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barseq_essential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734" uniqueCount="6197">
  <si>
    <r>
      <rPr>
        <b val="true"/>
        <sz val="12"/>
        <color rgb="FF000000"/>
        <rFont val="Arial"/>
        <family val="2"/>
      </rPr>
      <t xml:space="preserve">S1 Table</t>
    </r>
    <r>
      <rPr>
        <sz val="12"/>
        <color rgb="FF000000"/>
        <rFont val="Arial"/>
        <family val="2"/>
      </rPr>
      <t xml:space="preserve">. Essentiality calls from TnSeq analysis.</t>
    </r>
  </si>
  <si>
    <t xml:space="preserve">locusId</t>
  </si>
  <si>
    <t xml:space="preserve">desc</t>
  </si>
  <si>
    <t xml:space="preserve">essentiality call</t>
  </si>
  <si>
    <t xml:space="preserve">Rv0001</t>
  </si>
  <si>
    <t xml:space="preserve">Chromosomal replication initiator protein DnaA</t>
  </si>
  <si>
    <t xml:space="preserve">Rv0002</t>
  </si>
  <si>
    <t xml:space="preserve">DNA polymerase III (beta chain) DnaN (DNA nucleotidyltransferase)</t>
  </si>
  <si>
    <t xml:space="preserve">Rv0003</t>
  </si>
  <si>
    <t xml:space="preserve">DNA replication and repair protein RecF (single-strand DNA binding protein)</t>
  </si>
  <si>
    <t xml:space="preserve">Rv0004</t>
  </si>
  <si>
    <t xml:space="preserve">Conserved hypothetical protein</t>
  </si>
  <si>
    <t xml:space="preserve">Rv0005</t>
  </si>
  <si>
    <t xml:space="preserve">DNA gyrase (subunit B) GyrB (DNA topoisomerase (ATP-hydrolysing)) (DNA topoisomerase II) (type II DNA topoisomerase)</t>
  </si>
  <si>
    <t xml:space="preserve">Rv0006</t>
  </si>
  <si>
    <t xml:space="preserve">DNA gyrase (subunit A) GyrA (DNA topoisomerase (ATP-hydrolysing)) (DNA topoisomerase II) (type II DNA topoisomerase)</t>
  </si>
  <si>
    <t xml:space="preserve">Rv0007</t>
  </si>
  <si>
    <t xml:space="preserve">Possible conserved membrane protein</t>
  </si>
  <si>
    <t xml:space="preserve">Rv0008c</t>
  </si>
  <si>
    <t xml:space="preserve">Possible membrane protein</t>
  </si>
  <si>
    <t xml:space="preserve">Rv0009</t>
  </si>
  <si>
    <t xml:space="preserve">Probable iron-regulated peptidyl-prolyl cis-trans isomerase A PpiA (PPIase A) (rotamase A)</t>
  </si>
  <si>
    <t xml:space="preserve">Rv0010c</t>
  </si>
  <si>
    <t xml:space="preserve">Probable conserved membrane protein</t>
  </si>
  <si>
    <t xml:space="preserve">Rv0011c</t>
  </si>
  <si>
    <t xml:space="preserve">Probable conserved transmembrane protein</t>
  </si>
  <si>
    <t xml:space="preserve">Rv0012</t>
  </si>
  <si>
    <t xml:space="preserve">Rv0013</t>
  </si>
  <si>
    <t xml:space="preserve">Possible anthranilate synthase component II TrpG (glutamine amidotransferase)</t>
  </si>
  <si>
    <t xml:space="preserve">Rv0014c</t>
  </si>
  <si>
    <t xml:space="preserve">Transmembrane serine/threonine-protein kinase B PknB (protein kinase B) (STPK B)</t>
  </si>
  <si>
    <t xml:space="preserve">Rv0015c</t>
  </si>
  <si>
    <t xml:space="preserve">Transmembrane serine/threonine-protein kinase A PknA (protein kinase A) (STPK A)</t>
  </si>
  <si>
    <t xml:space="preserve">Rv0016c</t>
  </si>
  <si>
    <t xml:space="preserve">Probable penicillin-binding protein PbpA</t>
  </si>
  <si>
    <t xml:space="preserve">Rv0017c</t>
  </si>
  <si>
    <t xml:space="preserve">Probable cell division protein RodA</t>
  </si>
  <si>
    <t xml:space="preserve">Rv0018c</t>
  </si>
  <si>
    <t xml:space="preserve">Phosphoserine/threonine phosphatase PstP</t>
  </si>
  <si>
    <t xml:space="preserve">Rv0019c</t>
  </si>
  <si>
    <t xml:space="preserve">Conserved protein with FHA domain, FhaB</t>
  </si>
  <si>
    <t xml:space="preserve">Rv0020c</t>
  </si>
  <si>
    <t xml:space="preserve">Conserved protein with FHA domain, FhaA</t>
  </si>
  <si>
    <t xml:space="preserve">Rv0021c</t>
  </si>
  <si>
    <t xml:space="preserve">Rv0022c</t>
  </si>
  <si>
    <t xml:space="preserve">Probable transcriptional regulatory protein WhiB-like WhiB5</t>
  </si>
  <si>
    <t xml:space="preserve">Rv0023</t>
  </si>
  <si>
    <t xml:space="preserve">Possible transcriptional regulatory protein</t>
  </si>
  <si>
    <t xml:space="preserve">Rv0024</t>
  </si>
  <si>
    <t xml:space="preserve">Putative secreted protein P60-related protein</t>
  </si>
  <si>
    <t xml:space="preserve">Rv0025</t>
  </si>
  <si>
    <t xml:space="preserve">Rv0026</t>
  </si>
  <si>
    <t xml:space="preserve">Rv0027</t>
  </si>
  <si>
    <t xml:space="preserve">Rv0028</t>
  </si>
  <si>
    <t xml:space="preserve">Rv0029</t>
  </si>
  <si>
    <t xml:space="preserve">Rv0030</t>
  </si>
  <si>
    <t xml:space="preserve">Rv0031</t>
  </si>
  <si>
    <t xml:space="preserve">Possible remnant of a transposase</t>
  </si>
  <si>
    <t xml:space="preserve">Rv0032</t>
  </si>
  <si>
    <t xml:space="preserve">Possible 8-amino-7-oxononanoate synthase BioF2 (AONS) (8-amino-7-ketopelargonate synthase) (7-keto-8-amino-pelargonic acid synthetase) (7-KAP synthetase) (L-alanine--pimelyl CoA ligase)</t>
  </si>
  <si>
    <t xml:space="preserve">Rv0033</t>
  </si>
  <si>
    <t xml:space="preserve">Probable acyl carrier protein AcpA (ACP)</t>
  </si>
  <si>
    <t xml:space="preserve">Rv0034</t>
  </si>
  <si>
    <t xml:space="preserve">Rv0035</t>
  </si>
  <si>
    <t xml:space="preserve">Probable fatty-acid-CoA ligase FadD34 (fatty-acid-CoA synthetase) (fatty-acid-CoA synthase)</t>
  </si>
  <si>
    <t xml:space="preserve">Rv0036c</t>
  </si>
  <si>
    <t xml:space="preserve">Conserved protein</t>
  </si>
  <si>
    <t xml:space="preserve">Rv0037c</t>
  </si>
  <si>
    <t xml:space="preserve">Probable conserved integral membrane protein</t>
  </si>
  <si>
    <t xml:space="preserve">Rv0038</t>
  </si>
  <si>
    <t xml:space="preserve">Rv0039c</t>
  </si>
  <si>
    <t xml:space="preserve">Possible conserved transmembrane protein</t>
  </si>
  <si>
    <t xml:space="preserve">Rv0040c</t>
  </si>
  <si>
    <t xml:space="preserve">Secreted proline rich protein Mtc28 (proline rich 28 kDa antigen)</t>
  </si>
  <si>
    <t xml:space="preserve">Rv0041</t>
  </si>
  <si>
    <t xml:space="preserve">Probable leucyl-tRNA synthetase LeuS (leucine--tRNA ligase) (LEURS)</t>
  </si>
  <si>
    <t xml:space="preserve">Rv0042c</t>
  </si>
  <si>
    <t xml:space="preserve">Possible transcriptional regulatory protein (probably MarR-family)</t>
  </si>
  <si>
    <t xml:space="preserve">Rv0043c</t>
  </si>
  <si>
    <t xml:space="preserve">Probable transcriptional regulatory protein (probably GntR-family)</t>
  </si>
  <si>
    <t xml:space="preserve">Rv0044c</t>
  </si>
  <si>
    <t xml:space="preserve">Possible oxidoreductase</t>
  </si>
  <si>
    <t xml:space="preserve">Rv0045c</t>
  </si>
  <si>
    <t xml:space="preserve">Possible hydrolase</t>
  </si>
  <si>
    <t xml:space="preserve">Rv0046c</t>
  </si>
  <si>
    <t xml:space="preserve">myo-inositol-1-phosphate synthase Ino1 (inositol 1-phosphate synthetase) (D-glucose 6-phosphate cycloaldolase) (glucose 6-phosphate cyclase) (glucocycloaldolase)</t>
  </si>
  <si>
    <t xml:space="preserve">Rv0047c</t>
  </si>
  <si>
    <t xml:space="preserve">Rv0048c</t>
  </si>
  <si>
    <t xml:space="preserve">Rv0049</t>
  </si>
  <si>
    <t xml:space="preserve">Rv0050</t>
  </si>
  <si>
    <t xml:space="preserve">Probable bifunctional penicillin-binding protein 1A/1B PonA1 (murein polymerase) (PBP1): penicillin-insensitive transglycosylase (peptidoglycan TGASE) + penicillin-sensitive transpeptidase (DD-transpeptidase)</t>
  </si>
  <si>
    <t xml:space="preserve">Rv0051</t>
  </si>
  <si>
    <t xml:space="preserve">Rv0052</t>
  </si>
  <si>
    <t xml:space="preserve">Rv0053</t>
  </si>
  <si>
    <t xml:space="preserve">30S ribosomal protein S6 RpsF</t>
  </si>
  <si>
    <t xml:space="preserve">Rv0054</t>
  </si>
  <si>
    <t xml:space="preserve">Single-strand binding protein Ssb (helix-destabilizing protein)</t>
  </si>
  <si>
    <t xml:space="preserve">Rv0055</t>
  </si>
  <si>
    <t xml:space="preserve">30S ribosomal protein S18-1 RpsR1</t>
  </si>
  <si>
    <t xml:space="preserve">Rv0056</t>
  </si>
  <si>
    <t xml:space="preserve">50S ribosomal protein L9 RplI</t>
  </si>
  <si>
    <t xml:space="preserve">Rv0057</t>
  </si>
  <si>
    <t xml:space="preserve">Hypothetical protein</t>
  </si>
  <si>
    <t xml:space="preserve">Rv0058</t>
  </si>
  <si>
    <t xml:space="preserve">Probable replicative DNA helicase DnaB</t>
  </si>
  <si>
    <t xml:space="preserve">Rv0059</t>
  </si>
  <si>
    <t xml:space="preserve">Rv0060</t>
  </si>
  <si>
    <t xml:space="preserve">Rv0061c</t>
  </si>
  <si>
    <t xml:space="preserve">Rv0062</t>
  </si>
  <si>
    <t xml:space="preserve">Possible cellulase CelA1 (endoglucanase) (endo-1,4-beta-glucanase) (FI-cmcase) (carboxymethyl cellulase)</t>
  </si>
  <si>
    <t xml:space="preserve">Rv0063</t>
  </si>
  <si>
    <t xml:space="preserve">Rv0064</t>
  </si>
  <si>
    <t xml:space="preserve">Rv0064A</t>
  </si>
  <si>
    <t xml:space="preserve">Possible antitoxin VapB1</t>
  </si>
  <si>
    <t xml:space="preserve">Rv0065</t>
  </si>
  <si>
    <t xml:space="preserve">Possible toxin VapC1</t>
  </si>
  <si>
    <t xml:space="preserve">Rv0066c</t>
  </si>
  <si>
    <t xml:space="preserve">Probable isocitrate dehydrogenase [NADP] Icd2 (oxalosuccinate decarboxylase) (IDH) (NADP+-specific ICDH) (IDP)</t>
  </si>
  <si>
    <t xml:space="preserve">Rv0067c</t>
  </si>
  <si>
    <t xml:space="preserve">Possible transcriptional regulatory protein (possibly TetR-family)</t>
  </si>
  <si>
    <t xml:space="preserve">Rv0068</t>
  </si>
  <si>
    <t xml:space="preserve">Probable oxidoreductase</t>
  </si>
  <si>
    <t xml:space="preserve">Rv0069c</t>
  </si>
  <si>
    <t xml:space="preserve">Probable L-serine dehydratase SdaA (L-serine deaminase) (SDH) (L-SD)</t>
  </si>
  <si>
    <t xml:space="preserve">Rv0070c</t>
  </si>
  <si>
    <t xml:space="preserve">Serine hydroxymethyltransferase GlyA2 (serine methylase 2) (SHMT 2)</t>
  </si>
  <si>
    <t xml:space="preserve">Rv0071</t>
  </si>
  <si>
    <t xml:space="preserve">Possible maturase</t>
  </si>
  <si>
    <t xml:space="preserve">Rv0072</t>
  </si>
  <si>
    <t xml:space="preserve">Probable glutamine-transport transmembrane protein ABC transporter</t>
  </si>
  <si>
    <t xml:space="preserve">Rv0073</t>
  </si>
  <si>
    <t xml:space="preserve">Probable glutamine-transport ATP-binding protein ABC transporter</t>
  </si>
  <si>
    <t xml:space="preserve">Rv0074</t>
  </si>
  <si>
    <t xml:space="preserve">Rv0075</t>
  </si>
  <si>
    <t xml:space="preserve">Probable aminotransferase</t>
  </si>
  <si>
    <t xml:space="preserve">Rv0076c</t>
  </si>
  <si>
    <t xml:space="preserve">Probable membrane protein</t>
  </si>
  <si>
    <t xml:space="preserve">Rv0077c</t>
  </si>
  <si>
    <t xml:space="preserve">Rv0078</t>
  </si>
  <si>
    <t xml:space="preserve">Probable transcriptional regulatory protein</t>
  </si>
  <si>
    <t xml:space="preserve">Rv0078A</t>
  </si>
  <si>
    <t xml:space="preserve">Rv0078B</t>
  </si>
  <si>
    <t xml:space="preserve">Rv0079</t>
  </si>
  <si>
    <t xml:space="preserve">Unknown protein</t>
  </si>
  <si>
    <t xml:space="preserve">Rv0080</t>
  </si>
  <si>
    <t xml:space="preserve">Rv0081</t>
  </si>
  <si>
    <t xml:space="preserve">Rv0082</t>
  </si>
  <si>
    <t xml:space="preserve">Rv0083</t>
  </si>
  <si>
    <t xml:space="preserve">Rv0084</t>
  </si>
  <si>
    <t xml:space="preserve">Possible formate hydrogenlyase HycD (FHL)</t>
  </si>
  <si>
    <t xml:space="preserve">Rv0085</t>
  </si>
  <si>
    <t xml:space="preserve">Possible hydrogenase HycP</t>
  </si>
  <si>
    <t xml:space="preserve">Rv0086</t>
  </si>
  <si>
    <t xml:space="preserve">Possible hydrogenase HycQ</t>
  </si>
  <si>
    <t xml:space="preserve">Rv0087</t>
  </si>
  <si>
    <t xml:space="preserve">Possible formate hydrogenase HycE (FHL)</t>
  </si>
  <si>
    <t xml:space="preserve">Rv0088</t>
  </si>
  <si>
    <t xml:space="preserve">Possible polyketide cyclase/dehydrase</t>
  </si>
  <si>
    <t xml:space="preserve">Rv0089</t>
  </si>
  <si>
    <t xml:space="preserve">Possible methyltransferase/methylase</t>
  </si>
  <si>
    <t xml:space="preserve">Rv0090</t>
  </si>
  <si>
    <t xml:space="preserve">Rv0091</t>
  </si>
  <si>
    <t xml:space="preserve">Probable bifunctional MTA/SAH nucleosidase Mtn: 5'-methylthioadenosine nucleosidase (methylthioadenosine methylthioribohydrolase) + S-adenosylhomocysteine nucleosidase (S-adenosyl-L-homocysteine homocysteinylribohydrolase)</t>
  </si>
  <si>
    <t xml:space="preserve">Rv0092</t>
  </si>
  <si>
    <t xml:space="preserve">Cation transporter P-type ATPase a CtpA</t>
  </si>
  <si>
    <t xml:space="preserve">Rv0093c</t>
  </si>
  <si>
    <t xml:space="preserve">Rv0096</t>
  </si>
  <si>
    <t xml:space="preserve">PPE family protein PPE1</t>
  </si>
  <si>
    <t xml:space="preserve">Rv0097</t>
  </si>
  <si>
    <t xml:space="preserve">Rv0098</t>
  </si>
  <si>
    <t xml:space="preserve">Probable fatty acyl CoA thioesterase type III FcoT</t>
  </si>
  <si>
    <t xml:space="preserve">Rv0099</t>
  </si>
  <si>
    <t xml:space="preserve">Possible fatty-acid-CoA ligase FadD10 (fatty-acid-CoA synthetase) (fatty-acid-CoA synthase)</t>
  </si>
  <si>
    <t xml:space="preserve">Rv0100</t>
  </si>
  <si>
    <t xml:space="preserve">Rv0101</t>
  </si>
  <si>
    <t xml:space="preserve">Probable peptide synthetase Nrp (peptide synthase)</t>
  </si>
  <si>
    <t xml:space="preserve">Rv0102</t>
  </si>
  <si>
    <t xml:space="preserve">Rv0103c</t>
  </si>
  <si>
    <t xml:space="preserve">Probable cation-transporter P-type ATPase B CtpB</t>
  </si>
  <si>
    <t xml:space="preserve">Rv0104</t>
  </si>
  <si>
    <t xml:space="preserve">Rv0105c</t>
  </si>
  <si>
    <t xml:space="preserve">50S ribosomal protein L28-1 RpmB1</t>
  </si>
  <si>
    <t xml:space="preserve">Rv0106</t>
  </si>
  <si>
    <t xml:space="preserve">Rv0107c</t>
  </si>
  <si>
    <t xml:space="preserve">Probable cation-transporter ATPase I CtpI</t>
  </si>
  <si>
    <t xml:space="preserve">Rv0108c</t>
  </si>
  <si>
    <t xml:space="preserve">Rv0109</t>
  </si>
  <si>
    <t xml:space="preserve">PE-PGRS family protein PE_PGRS1</t>
  </si>
  <si>
    <t xml:space="preserve">Rv0110</t>
  </si>
  <si>
    <t xml:space="preserve">Rv0111</t>
  </si>
  <si>
    <t xml:space="preserve">Possible transmembrane acyltransferase</t>
  </si>
  <si>
    <t xml:space="preserve">Rv0112</t>
  </si>
  <si>
    <t xml:space="preserve">Possible GDP-mannose 4,6-dehydratase Gca (GDP-D-mannose dehydratase)</t>
  </si>
  <si>
    <t xml:space="preserve">Rv0113</t>
  </si>
  <si>
    <t xml:space="preserve">Probable sedoheptulose-7-phosphate isomerase GmhA (phosphoheptose isomerase)</t>
  </si>
  <si>
    <t xml:space="preserve">Rv0114</t>
  </si>
  <si>
    <t xml:space="preserve">Possible D-alpha,beta-D-heptose-1,7-biphosphate phosphatase GmhB (D-glycero-D-manno-heptose 7-phosphate kinase)</t>
  </si>
  <si>
    <t xml:space="preserve">Rv0115</t>
  </si>
  <si>
    <t xml:space="preserve">Possible D-alpha-D-heptose-7-phosphate kinase HddA</t>
  </si>
  <si>
    <t xml:space="preserve">Rv0116c</t>
  </si>
  <si>
    <t xml:space="preserve">Probable L,D-transpeptidase LdtA</t>
  </si>
  <si>
    <t xml:space="preserve">Rv0117</t>
  </si>
  <si>
    <t xml:space="preserve">Oxidative stress response regulatory protein OxyS</t>
  </si>
  <si>
    <t xml:space="preserve">Rv0118c</t>
  </si>
  <si>
    <t xml:space="preserve">Probable oxalyl-CoA decarboxylase OxcA</t>
  </si>
  <si>
    <t xml:space="preserve">Rv0119</t>
  </si>
  <si>
    <t xml:space="preserve">Probable fatty-acid-CoA ligase FadD7 (fatty-acid-CoA synthetase) (fatty-acid-CoA synthase)</t>
  </si>
  <si>
    <t xml:space="preserve">Rv0120c</t>
  </si>
  <si>
    <t xml:space="preserve">Probable elongation factor G FusA2 (EF-G)</t>
  </si>
  <si>
    <t xml:space="preserve">Rv0121c</t>
  </si>
  <si>
    <t xml:space="preserve">Rv0122</t>
  </si>
  <si>
    <t xml:space="preserve">Rv0123</t>
  </si>
  <si>
    <t xml:space="preserve">Rv0124</t>
  </si>
  <si>
    <t xml:space="preserve">PE-PGRS family protein PE_PGRS2</t>
  </si>
  <si>
    <t xml:space="preserve">Rv0125</t>
  </si>
  <si>
    <t xml:space="preserve">Probable serine protease PepA (serine proteinase) (MTB32A)</t>
  </si>
  <si>
    <t xml:space="preserve">Rv0126</t>
  </si>
  <si>
    <t xml:space="preserve">Trehalose synthase TreS</t>
  </si>
  <si>
    <t xml:space="preserve">Rv0127</t>
  </si>
  <si>
    <t xml:space="preserve">Maltokinase Mak</t>
  </si>
  <si>
    <t xml:space="preserve">Rv0128</t>
  </si>
  <si>
    <t xml:space="preserve">Rv0129c</t>
  </si>
  <si>
    <t xml:space="preserve">Secreted antigen 85-C FbpC (85C) (antigen 85 complex C) (AG58C) (mycolyl transferase 85C) (fibronectin-binding protein C)</t>
  </si>
  <si>
    <t xml:space="preserve">Rv0130</t>
  </si>
  <si>
    <t xml:space="preserve">Probable 3-hydroxyl-thioester dehydratase</t>
  </si>
  <si>
    <t xml:space="preserve">Rv0131c</t>
  </si>
  <si>
    <t xml:space="preserve">Probable acyl-CoA dehydrogenase FadE1</t>
  </si>
  <si>
    <t xml:space="preserve">Rv0132c</t>
  </si>
  <si>
    <t xml:space="preserve">Putative F420-dependent glucose-6-phosphate dehydrogenase Fgd2</t>
  </si>
  <si>
    <t xml:space="preserve">Rv0133</t>
  </si>
  <si>
    <t xml:space="preserve">GCN5-related N-acetyltransferase</t>
  </si>
  <si>
    <t xml:space="preserve">Rv0134</t>
  </si>
  <si>
    <t xml:space="preserve">Possible epoxide hydrolase EphF (epoxide hydratase) (arene-oxide hydratase)</t>
  </si>
  <si>
    <t xml:space="preserve">Rv0135c</t>
  </si>
  <si>
    <t xml:space="preserve">Rv0136</t>
  </si>
  <si>
    <t xml:space="preserve">Probable cytochrome P450 138 Cyp138</t>
  </si>
  <si>
    <t xml:space="preserve">Rv0137c</t>
  </si>
  <si>
    <t xml:space="preserve">Probable peptide methionine sulfoxide reductase MsrA (protein-methionine-S-oxide reductase) (peptide met(O) reductase)</t>
  </si>
  <si>
    <t xml:space="preserve">Rv0138</t>
  </si>
  <si>
    <t xml:space="preserve">Rv0139</t>
  </si>
  <si>
    <t xml:space="preserve">Rv0140</t>
  </si>
  <si>
    <t xml:space="preserve">Rv0141c</t>
  </si>
  <si>
    <t xml:space="preserve">Rv0142</t>
  </si>
  <si>
    <t xml:space="preserve">Rv0143c</t>
  </si>
  <si>
    <t xml:space="preserve">Rv0144</t>
  </si>
  <si>
    <t xml:space="preserve">Probable transcriptional regulatory protein (possibly TetR-family)</t>
  </si>
  <si>
    <t xml:space="preserve">Rv0145</t>
  </si>
  <si>
    <t xml:space="preserve">Possible S-adenosylmethionine-dependent methyltransferase</t>
  </si>
  <si>
    <t xml:space="preserve">Rv0146</t>
  </si>
  <si>
    <t xml:space="preserve">Rv0147</t>
  </si>
  <si>
    <t xml:space="preserve">Probable aldehyde dehydrogenase (NAD+) dependent</t>
  </si>
  <si>
    <t xml:space="preserve">Rv0148</t>
  </si>
  <si>
    <t xml:space="preserve">Probable short-chain type dehydrogenase/reductase</t>
  </si>
  <si>
    <t xml:space="preserve">Rv0149</t>
  </si>
  <si>
    <t xml:space="preserve">Possible quinone oxidoreductase (NADPH:quinone oxidoreductase) (zeta-crystallin)</t>
  </si>
  <si>
    <t xml:space="preserve">Rv0150c</t>
  </si>
  <si>
    <t xml:space="preserve">Rv0151c</t>
  </si>
  <si>
    <t xml:space="preserve">PE family protein PE1</t>
  </si>
  <si>
    <t xml:space="preserve">Rv0152c</t>
  </si>
  <si>
    <t xml:space="preserve">PE family protein PE2</t>
  </si>
  <si>
    <t xml:space="preserve">Rv0153c</t>
  </si>
  <si>
    <t xml:space="preserve">Phosphotyrosine protein phosphatase PTPB (protein-tyrosine-phosphatase) (PTPase)</t>
  </si>
  <si>
    <t xml:space="preserve">Rv0154c</t>
  </si>
  <si>
    <t xml:space="preserve">Probable acyl-CoA dehydrogenase FadE2</t>
  </si>
  <si>
    <t xml:space="preserve">Rv0155</t>
  </si>
  <si>
    <t xml:space="preserve">Probable NAD(P) transhydrogenase (subunit alpha) PntAa [first part; catalytic part] (pyridine nucleotide transhydrogenase subunit alpha) (nicotinamide nucleotide transhydrogenase subunit alpha)</t>
  </si>
  <si>
    <t xml:space="preserve">Rv0156</t>
  </si>
  <si>
    <t xml:space="preserve">Probable NAD(P) transhydrogenase (subunit alpha) PntAb [second part; integral membrane protein] (pyridine nucleotide transhydrogenase subunit alpha) (nicotinamide nucleotide transhydrogenase subunit alpha)</t>
  </si>
  <si>
    <t xml:space="preserve">Rv0157</t>
  </si>
  <si>
    <t xml:space="preserve">Probable NAD(P) transhydrogenase (subunit beta) PntB [integral membrane protein] (pyridine nucleotide transhydrogenase subunit beta) (nicotinamide nucleotide transhydrogenase subunit beta)</t>
  </si>
  <si>
    <t xml:space="preserve">Rv0157A</t>
  </si>
  <si>
    <t xml:space="preserve">Rv0158</t>
  </si>
  <si>
    <t xml:space="preserve">Rv0159c</t>
  </si>
  <si>
    <t xml:space="preserve">PE family protein PE3</t>
  </si>
  <si>
    <t xml:space="preserve">Rv0160c</t>
  </si>
  <si>
    <t xml:space="preserve">PE family protein PE4</t>
  </si>
  <si>
    <t xml:space="preserve">Rv0161</t>
  </si>
  <si>
    <t xml:space="preserve">Rv0162c</t>
  </si>
  <si>
    <t xml:space="preserve">Probable zinc-type alcohol dehydrogenase (E subunit) AdhE1</t>
  </si>
  <si>
    <t xml:space="preserve">Rv0163</t>
  </si>
  <si>
    <t xml:space="preserve">Rv0164</t>
  </si>
  <si>
    <t xml:space="preserve">Conserved protein TB18.5</t>
  </si>
  <si>
    <t xml:space="preserve">Rv0165c</t>
  </si>
  <si>
    <t xml:space="preserve">Probable transcriptional regulatory protein Mce1R (probably GntR-family)</t>
  </si>
  <si>
    <t xml:space="preserve">Rv0166</t>
  </si>
  <si>
    <t xml:space="preserve">Probable fatty-acid-CoA ligase FadD5 (fatty-acid-CoA synthetase) (fatty-acid-CoA synthase)</t>
  </si>
  <si>
    <t xml:space="preserve">Rv0167</t>
  </si>
  <si>
    <t xml:space="preserve">Conserved integral membrane protein YrbE1A</t>
  </si>
  <si>
    <t xml:space="preserve">Rv0168</t>
  </si>
  <si>
    <t xml:space="preserve">Conserved integral membrane protein YrbE1B</t>
  </si>
  <si>
    <t xml:space="preserve">Rv0169</t>
  </si>
  <si>
    <t xml:space="preserve">Mce-family protein Mce1A</t>
  </si>
  <si>
    <t xml:space="preserve">Rv0170</t>
  </si>
  <si>
    <t xml:space="preserve">Mce-family protein Mce1B</t>
  </si>
  <si>
    <t xml:space="preserve">Rv0171</t>
  </si>
  <si>
    <t xml:space="preserve">Mce-family protein Mce1C</t>
  </si>
  <si>
    <t xml:space="preserve">Rv0172</t>
  </si>
  <si>
    <t xml:space="preserve">Mce-family protein Mce1D</t>
  </si>
  <si>
    <t xml:space="preserve">Rv0173</t>
  </si>
  <si>
    <t xml:space="preserve">Possible Mce-family lipoprotein LprK (Mce-family lipoprotein Mce1E)</t>
  </si>
  <si>
    <t xml:space="preserve">Rv0174</t>
  </si>
  <si>
    <t xml:space="preserve">Mce-family protein Mce1F</t>
  </si>
  <si>
    <t xml:space="preserve">Rv0175</t>
  </si>
  <si>
    <t xml:space="preserve">Probable conserved Mce associated membrane protein</t>
  </si>
  <si>
    <t xml:space="preserve">Rv0176</t>
  </si>
  <si>
    <t xml:space="preserve">Probable conserved Mce associated transmembrane protein</t>
  </si>
  <si>
    <t xml:space="preserve">Rv0177</t>
  </si>
  <si>
    <t xml:space="preserve">Probable conserved Mce associated protein</t>
  </si>
  <si>
    <t xml:space="preserve">Rv0178</t>
  </si>
  <si>
    <t xml:space="preserve">Rv0179c</t>
  </si>
  <si>
    <t xml:space="preserve">Possible lipoprotein LprO</t>
  </si>
  <si>
    <t xml:space="preserve">Rv0180c</t>
  </si>
  <si>
    <t xml:space="preserve">Rv0181c</t>
  </si>
  <si>
    <t xml:space="preserve">Rv0182c</t>
  </si>
  <si>
    <t xml:space="preserve">Probable alternative RNA polymerase sigma factor SigG (RNA polymerase ECF type sigma factor)</t>
  </si>
  <si>
    <t xml:space="preserve">Rv0183</t>
  </si>
  <si>
    <t xml:space="preserve">Possible lysophospholipase</t>
  </si>
  <si>
    <t xml:space="preserve">Rv0184</t>
  </si>
  <si>
    <t xml:space="preserve">Rv0185</t>
  </si>
  <si>
    <t xml:space="preserve">Rv0186</t>
  </si>
  <si>
    <t xml:space="preserve">Probable beta-glucosidase BglS (gentiobiase) (cellobiase) (beta-D-glucoside glucohydrolase)</t>
  </si>
  <si>
    <t xml:space="preserve">Rv0186A</t>
  </si>
  <si>
    <t xml:space="preserve">Metallothionein, MymT</t>
  </si>
  <si>
    <t xml:space="preserve">Rv0187</t>
  </si>
  <si>
    <t xml:space="preserve">Probable O-methyltransferase</t>
  </si>
  <si>
    <t xml:space="preserve">Rv0188</t>
  </si>
  <si>
    <t xml:space="preserve">Rv0189c</t>
  </si>
  <si>
    <t xml:space="preserve">Probable dihydroxy-acid dehydratase IlvD (dad)</t>
  </si>
  <si>
    <t xml:space="preserve">Rv0190</t>
  </si>
  <si>
    <t xml:space="preserve">Rv0191</t>
  </si>
  <si>
    <t xml:space="preserve">Rv0193c</t>
  </si>
  <si>
    <t xml:space="preserve">Rv0194</t>
  </si>
  <si>
    <t xml:space="preserve">Probable transmembrane multidrug efflux pump</t>
  </si>
  <si>
    <t xml:space="preserve">Rv0195</t>
  </si>
  <si>
    <t xml:space="preserve">Possible two component transcriptional regulatory protein (probably LuxR-family)</t>
  </si>
  <si>
    <t xml:space="preserve">Rv0196</t>
  </si>
  <si>
    <t xml:space="preserve">Rv0197</t>
  </si>
  <si>
    <t xml:space="preserve">Rv0198c</t>
  </si>
  <si>
    <t xml:space="preserve">Probable zinc metalloprotease Zmp1</t>
  </si>
  <si>
    <t xml:space="preserve">Rv0199</t>
  </si>
  <si>
    <t xml:space="preserve">Rv0200</t>
  </si>
  <si>
    <t xml:space="preserve">Rv0201c</t>
  </si>
  <si>
    <t xml:space="preserve">Rv0202c</t>
  </si>
  <si>
    <t xml:space="preserve">Probable conserved transmembrane transport protein MmpL11</t>
  </si>
  <si>
    <t xml:space="preserve">Rv0203</t>
  </si>
  <si>
    <t xml:space="preserve">Possible exported protein</t>
  </si>
  <si>
    <t xml:space="preserve">Rv0204c</t>
  </si>
  <si>
    <t xml:space="preserve">Rv0205</t>
  </si>
  <si>
    <t xml:space="preserve">Rv0206c</t>
  </si>
  <si>
    <t xml:space="preserve">Possible conserved transmembrane transport protein MmpL3</t>
  </si>
  <si>
    <t xml:space="preserve">Rv0207c</t>
  </si>
  <si>
    <t xml:space="preserve">Rv0208c</t>
  </si>
  <si>
    <t xml:space="preserve">Hypothetical methlytransferase (methylase)</t>
  </si>
  <si>
    <t xml:space="preserve">Rv0209</t>
  </si>
  <si>
    <t xml:space="preserve">Rv0210</t>
  </si>
  <si>
    <t xml:space="preserve">Rv0211</t>
  </si>
  <si>
    <t xml:space="preserve">Probable iron-regulated phosphoenolpyruvate carboxykinase [GTP] PckA (phosphoenolpyruvate carboxylase) (PEPCK)(pep carboxykinase)</t>
  </si>
  <si>
    <t xml:space="preserve">Rv0212c</t>
  </si>
  <si>
    <t xml:space="preserve">Possible transcriptional regulatory protein NadR (probably AsnC-family)</t>
  </si>
  <si>
    <t xml:space="preserve">Rv0213c</t>
  </si>
  <si>
    <t xml:space="preserve">Possible methyltransferase (methylase)</t>
  </si>
  <si>
    <t xml:space="preserve">Rv0214</t>
  </si>
  <si>
    <t xml:space="preserve">Probable fatty-acid-CoA ligase FadD4 (fatty-acid-CoA synthetase) (fatty-acid-CoA synthase)</t>
  </si>
  <si>
    <t xml:space="preserve">Rv0215c</t>
  </si>
  <si>
    <t xml:space="preserve">Probable acyl-CoA dehydrogenase FadE3</t>
  </si>
  <si>
    <t xml:space="preserve">Rv0216</t>
  </si>
  <si>
    <t xml:space="preserve">Double hotdog hydratase</t>
  </si>
  <si>
    <t xml:space="preserve">Rv0217c</t>
  </si>
  <si>
    <t xml:space="preserve">Possible esterase LipW</t>
  </si>
  <si>
    <t xml:space="preserve">Rv0218</t>
  </si>
  <si>
    <t xml:space="preserve">Rv0219</t>
  </si>
  <si>
    <t xml:space="preserve">Rv0220</t>
  </si>
  <si>
    <t xml:space="preserve">Probable esterase LipC</t>
  </si>
  <si>
    <t xml:space="preserve">Rv0221</t>
  </si>
  <si>
    <t xml:space="preserve">Possible triacylglycerol synthase (diacylglycerol acyltransferase)</t>
  </si>
  <si>
    <t xml:space="preserve">Rv0222</t>
  </si>
  <si>
    <t xml:space="preserve">Probable enoyl-CoA hydratase EchA1 (enoyl hydrase) (unsaturated acyl-CoA hydratase) (crotonase)</t>
  </si>
  <si>
    <t xml:space="preserve">Rv0223c</t>
  </si>
  <si>
    <t xml:space="preserve">Probable aldehyde dehydrogenase</t>
  </si>
  <si>
    <t xml:space="preserve">Rv0224c</t>
  </si>
  <si>
    <t xml:space="preserve">Rv0225</t>
  </si>
  <si>
    <t xml:space="preserve">Possible conserved protein</t>
  </si>
  <si>
    <t xml:space="preserve">Rv0226c</t>
  </si>
  <si>
    <t xml:space="preserve">Rv0227c</t>
  </si>
  <si>
    <t xml:space="preserve">Rv0228</t>
  </si>
  <si>
    <t xml:space="preserve">Probable integral membrane acyltransferase</t>
  </si>
  <si>
    <t xml:space="preserve">Rv0229c</t>
  </si>
  <si>
    <t xml:space="preserve">Possible conserved membrane protein with PIN domain</t>
  </si>
  <si>
    <t xml:space="preserve">Rv0230c</t>
  </si>
  <si>
    <t xml:space="preserve">Probable phosphotriesterase Php (parathion hydrolase) (PTE) (aryldialkylphosphatase) (paraoxonase) (a-esterase) (aryltriphosphatase) (paraoxon hydrolase)</t>
  </si>
  <si>
    <t xml:space="preserve">Rv0231</t>
  </si>
  <si>
    <t xml:space="preserve">Probable acyl-CoA dehydrogenase FadE4</t>
  </si>
  <si>
    <t xml:space="preserve">Rv0232</t>
  </si>
  <si>
    <t xml:space="preserve">Probable transcriptional regulatory protein (probably TetR/AcrR-family)</t>
  </si>
  <si>
    <t xml:space="preserve">Rv0233</t>
  </si>
  <si>
    <t xml:space="preserve">Ribonucleoside-diphosphate reductase (beta chain) NrdB (ribonucleotide reductase small chain)</t>
  </si>
  <si>
    <t xml:space="preserve">Rv0234c</t>
  </si>
  <si>
    <t xml:space="preserve">Succinate-semialdehyde dehydrogenase [NADP+] dependent (SSDH) GabD1</t>
  </si>
  <si>
    <t xml:space="preserve">Rv0235c</t>
  </si>
  <si>
    <t xml:space="preserve">Rv0236A</t>
  </si>
  <si>
    <t xml:space="preserve">Small secreted protein</t>
  </si>
  <si>
    <t xml:space="preserve">Rv0236c</t>
  </si>
  <si>
    <t xml:space="preserve">Possible arabinofuranosyltransferase AftD</t>
  </si>
  <si>
    <t xml:space="preserve">Rv0237</t>
  </si>
  <si>
    <t xml:space="preserve">Probable conserved lipoprotein LpqI</t>
  </si>
  <si>
    <t xml:space="preserve">Rv0238</t>
  </si>
  <si>
    <t xml:space="preserve">Possible transcriptional regulatory protein (probably TetR-family)</t>
  </si>
  <si>
    <t xml:space="preserve">Rv0239</t>
  </si>
  <si>
    <t xml:space="preserve">Possible antitoxin VapB24</t>
  </si>
  <si>
    <t xml:space="preserve">Rv0240</t>
  </si>
  <si>
    <t xml:space="preserve">Possible toxin VapC24. Contains PIN domain.</t>
  </si>
  <si>
    <t xml:space="preserve">Rv0241c</t>
  </si>
  <si>
    <t xml:space="preserve">Probable 3-hydroxyacyl-thioester dehydratase HtdX</t>
  </si>
  <si>
    <t xml:space="preserve">Rv0242c</t>
  </si>
  <si>
    <t xml:space="preserve">Probable 3-oxoacyl-[acyl-carrier protein] reductase FabG4 (3-ketoacyl-acyl carrier protein reductase)</t>
  </si>
  <si>
    <t xml:space="preserve">Rv0243</t>
  </si>
  <si>
    <t xml:space="preserve">Probable acetyl-CoA acyltransferase FadA2 (3-ketoacyl-CoA thiolase) (beta-ketothiolase)</t>
  </si>
  <si>
    <t xml:space="preserve">Rv0244c</t>
  </si>
  <si>
    <t xml:space="preserve">Probable acyl-CoA dehydrogenase FadE5</t>
  </si>
  <si>
    <t xml:space="preserve">Rv0245</t>
  </si>
  <si>
    <t xml:space="preserve">Rv0246</t>
  </si>
  <si>
    <t xml:space="preserve">Rv0247c</t>
  </si>
  <si>
    <t xml:space="preserve">Probable succinate dehydrogenase [iron-sulfur subunit] (succinic dehydrogenase)</t>
  </si>
  <si>
    <t xml:space="preserve">Rv0248c</t>
  </si>
  <si>
    <t xml:space="preserve">Rv0249c</t>
  </si>
  <si>
    <t xml:space="preserve">Probable succinate dehydrogenase [membrane anchor subunit] (succinic dehydrogenase)</t>
  </si>
  <si>
    <t xml:space="preserve">Rv0250c</t>
  </si>
  <si>
    <t xml:space="preserve">Rv0251c</t>
  </si>
  <si>
    <t xml:space="preserve">Heat shock protein Hsp (heat-stress-induced ribosome-binding protein A)</t>
  </si>
  <si>
    <t xml:space="preserve">Rv0252</t>
  </si>
  <si>
    <t xml:space="preserve">Probable nitrite reductase [NAD(P)H] large subunit [FAD flavoprotein] NirB</t>
  </si>
  <si>
    <t xml:space="preserve">Rv0253</t>
  </si>
  <si>
    <t xml:space="preserve">Probable nitrite reductase [NAD(P)H] small subunit NirD</t>
  </si>
  <si>
    <t xml:space="preserve">Rv0254c</t>
  </si>
  <si>
    <t xml:space="preserve">Probable bifunctional cobalamin biosynthesis protein CobU: cobinamide kinase + cobinamide phosphate guanylyltransferase</t>
  </si>
  <si>
    <t xml:space="preserve">Rv0255c</t>
  </si>
  <si>
    <t xml:space="preserve">Probable cobyric acid synthase CobQ1</t>
  </si>
  <si>
    <t xml:space="preserve">Rv0257</t>
  </si>
  <si>
    <t xml:space="preserve">Rv0258c</t>
  </si>
  <si>
    <t xml:space="preserve">Rv0259c</t>
  </si>
  <si>
    <t xml:space="preserve">Rv0260c</t>
  </si>
  <si>
    <t xml:space="preserve">Rv0261c</t>
  </si>
  <si>
    <t xml:space="preserve">Probable integral membrane nitrite extrusion protein NarK3 (nitrite facilitator)</t>
  </si>
  <si>
    <t xml:space="preserve">Rv0262c</t>
  </si>
  <si>
    <t xml:space="preserve">Aminoglycoside 2'-N-acetyltransferase Aac (Aac(2')-IC)</t>
  </si>
  <si>
    <t xml:space="preserve">Rv0263c</t>
  </si>
  <si>
    <t xml:space="preserve">Rv0264c</t>
  </si>
  <si>
    <t xml:space="preserve">Rv0265c</t>
  </si>
  <si>
    <t xml:space="preserve">Probable periplasmic iron-transport lipoprotein</t>
  </si>
  <si>
    <t xml:space="preserve">Rv0266c</t>
  </si>
  <si>
    <t xml:space="preserve">Probable 5-oxoprolinase OplA (5-oxo-L-prolinase) (pyroglutamase) (5-OPASE)</t>
  </si>
  <si>
    <t xml:space="preserve">Rv0267</t>
  </si>
  <si>
    <t xml:space="preserve">Probable integral membrane nitrite extrusion protein NarU (nitrite facilitator)</t>
  </si>
  <si>
    <t xml:space="preserve">Rv0268c</t>
  </si>
  <si>
    <t xml:space="preserve">Rv0269c</t>
  </si>
  <si>
    <t xml:space="preserve">Rv0270</t>
  </si>
  <si>
    <t xml:space="preserve">Probable fatty-acid-CoA ligase FadD2 (fatty-acid-CoA synthetase) (fatty-acid-CoA synthase)</t>
  </si>
  <si>
    <t xml:space="preserve">Rv0271c</t>
  </si>
  <si>
    <t xml:space="preserve">Probable acyl-CoA dehydrogenase FadE6</t>
  </si>
  <si>
    <t xml:space="preserve">Rv0272c</t>
  </si>
  <si>
    <t xml:space="preserve">Rv0273c</t>
  </si>
  <si>
    <t xml:space="preserve">Rv0274</t>
  </si>
  <si>
    <t xml:space="preserve">Rv0275c</t>
  </si>
  <si>
    <t xml:space="preserve">Rv0276</t>
  </si>
  <si>
    <t xml:space="preserve">Rv0277A</t>
  </si>
  <si>
    <t xml:space="preserve">Possible antitoxin VapB25</t>
  </si>
  <si>
    <t xml:space="preserve">Rv0281</t>
  </si>
  <si>
    <t xml:space="preserve">Rv0282</t>
  </si>
  <si>
    <t xml:space="preserve">ESX conserved component EccA3. ESX-3 type VII secretion system protein.</t>
  </si>
  <si>
    <t xml:space="preserve">Rv0283</t>
  </si>
  <si>
    <t xml:space="preserve">ESX conserved component EccB3. ESX-3 type VII secretion system protein. Possible membrane protein.</t>
  </si>
  <si>
    <t xml:space="preserve">Rv0284</t>
  </si>
  <si>
    <t xml:space="preserve">ESX conserved component EccC3. ESX-3 type VII secretion system protein. Possible membrane protein.</t>
  </si>
  <si>
    <t xml:space="preserve">Rv0285</t>
  </si>
  <si>
    <t xml:space="preserve">PE family protein PE5</t>
  </si>
  <si>
    <t xml:space="preserve">Rv0286</t>
  </si>
  <si>
    <t xml:space="preserve">PPE family protein PPE4</t>
  </si>
  <si>
    <t xml:space="preserve">Rv0287</t>
  </si>
  <si>
    <t xml:space="preserve">ESAT-6 like protein EsxG (conserved protein TB9.8)</t>
  </si>
  <si>
    <t xml:space="preserve">Rv0288</t>
  </si>
  <si>
    <t xml:space="preserve">Low molecular weight protein antigen 7 EsxH (10 kDa antigen) (CFP-7) (protein TB10.4)</t>
  </si>
  <si>
    <t xml:space="preserve">Rv0289</t>
  </si>
  <si>
    <t xml:space="preserve">ESX-3 secretion-associated protein EspG3</t>
  </si>
  <si>
    <t xml:space="preserve">Rv0290</t>
  </si>
  <si>
    <t xml:space="preserve">ESX conserved component EccD3. ESX-3 type VII secretion system protein. Probable transmembrane protein.</t>
  </si>
  <si>
    <t xml:space="preserve">Rv0291</t>
  </si>
  <si>
    <t xml:space="preserve">Probable membrane-anchored mycosin MycP3 (serine protease) (subtilisin-like protease) (subtilase-like) (mycosin-3)</t>
  </si>
  <si>
    <t xml:space="preserve">Rv0292</t>
  </si>
  <si>
    <t xml:space="preserve">ESX conserved component EccE3. ESX-3 type VII secretion system protein. Probable transmembrane protein.</t>
  </si>
  <si>
    <t xml:space="preserve">Rv0293c</t>
  </si>
  <si>
    <t xml:space="preserve">Rv0294</t>
  </si>
  <si>
    <t xml:space="preserve">Probable trans-aconitate methyltransferase Tam</t>
  </si>
  <si>
    <t xml:space="preserve">Rv0295c</t>
  </si>
  <si>
    <t xml:space="preserve">Rv0296c</t>
  </si>
  <si>
    <t xml:space="preserve">Probable sulfatase</t>
  </si>
  <si>
    <t xml:space="preserve">Rv0297</t>
  </si>
  <si>
    <t xml:space="preserve">PE-PGRS family protein PE_PGRS5</t>
  </si>
  <si>
    <t xml:space="preserve">Rv0298</t>
  </si>
  <si>
    <t xml:space="preserve">Rv0299</t>
  </si>
  <si>
    <t xml:space="preserve">Rv0300</t>
  </si>
  <si>
    <t xml:space="preserve">Possible antitoxin VapB2</t>
  </si>
  <si>
    <t xml:space="preserve">Rv0301</t>
  </si>
  <si>
    <t xml:space="preserve">Possible toxin VapC2</t>
  </si>
  <si>
    <t xml:space="preserve">Rv0302</t>
  </si>
  <si>
    <t xml:space="preserve">Rv0303</t>
  </si>
  <si>
    <t xml:space="preserve">Probable dehydrogenase/reductase</t>
  </si>
  <si>
    <t xml:space="preserve">Rv0304c</t>
  </si>
  <si>
    <t xml:space="preserve">PPE family protein PPE5</t>
  </si>
  <si>
    <t xml:space="preserve">Rv0305c</t>
  </si>
  <si>
    <t xml:space="preserve">PPE family protein PPE6</t>
  </si>
  <si>
    <t xml:space="preserve">Rv0306</t>
  </si>
  <si>
    <t xml:space="preserve">Putative oxidoreductase</t>
  </si>
  <si>
    <t xml:space="preserve">Rv0307c</t>
  </si>
  <si>
    <t xml:space="preserve">Rv0308</t>
  </si>
  <si>
    <t xml:space="preserve">Rv0309</t>
  </si>
  <si>
    <t xml:space="preserve">Possible conserved exported protein</t>
  </si>
  <si>
    <t xml:space="preserve">Rv0310c</t>
  </si>
  <si>
    <t xml:space="preserve">Rv0311</t>
  </si>
  <si>
    <t xml:space="preserve">Rv0312</t>
  </si>
  <si>
    <t xml:space="preserve">Conserved hypothetical proline and threonine rich protein</t>
  </si>
  <si>
    <t xml:space="preserve">Rv0313</t>
  </si>
  <si>
    <t xml:space="preserve">Rv0314c</t>
  </si>
  <si>
    <t xml:space="preserve">Rv0315</t>
  </si>
  <si>
    <t xml:space="preserve">Possible beta-1,3-glucanase precursor</t>
  </si>
  <si>
    <t xml:space="preserve">Rv0316</t>
  </si>
  <si>
    <t xml:space="preserve">Possible muconolactone isomerase</t>
  </si>
  <si>
    <t xml:space="preserve">Rv0317c</t>
  </si>
  <si>
    <t xml:space="preserve">Possible glycerophosphoryl diester phosphodiesterase GlpQ2 (glycerophosphodiester phosphodiesterase)</t>
  </si>
  <si>
    <t xml:space="preserve">Rv0318c</t>
  </si>
  <si>
    <t xml:space="preserve">Rv0319</t>
  </si>
  <si>
    <t xml:space="preserve">Probable pyrrolidone-carboxylate peptidase Pcp (5-oxoprolyl-peptidase) (pyroglutamyl-peptidase I) (PGP-I) (pyrase)</t>
  </si>
  <si>
    <t xml:space="preserve">Rv0320</t>
  </si>
  <si>
    <t xml:space="preserve">Rv0321</t>
  </si>
  <si>
    <t xml:space="preserve">Probable deoxycytidine triphosphate deaminase Dcd (dCTP deaminase)</t>
  </si>
  <si>
    <t xml:space="preserve">Rv0322</t>
  </si>
  <si>
    <t xml:space="preserve">Probable UDP-glucose 6-dehydrogenase UdgA (UDP-GLC dehydrogenase) (UDP-GLCDH) (UDPGDH)</t>
  </si>
  <si>
    <t xml:space="preserve">Rv0323c</t>
  </si>
  <si>
    <t xml:space="preserve">Rv0324</t>
  </si>
  <si>
    <t xml:space="preserve">Possible transcriptional regulatory protein (possibly ArsR-family)</t>
  </si>
  <si>
    <t xml:space="preserve">Rv0325</t>
  </si>
  <si>
    <t xml:space="preserve">Rv0326</t>
  </si>
  <si>
    <t xml:space="preserve">Rv0327c</t>
  </si>
  <si>
    <t xml:space="preserve">Possible cytochrome P450 135A1 Cyp135A1</t>
  </si>
  <si>
    <t xml:space="preserve">Rv0328</t>
  </si>
  <si>
    <t xml:space="preserve">Possible transcriptional regulatory protein (possibly TetR/AcrR-family)</t>
  </si>
  <si>
    <t xml:space="preserve">Rv0329c</t>
  </si>
  <si>
    <t xml:space="preserve">Rv0330c</t>
  </si>
  <si>
    <t xml:space="preserve">Rv0331</t>
  </si>
  <si>
    <t xml:space="preserve">Possible dehydrogenase/reductase</t>
  </si>
  <si>
    <t xml:space="preserve">Rv0332</t>
  </si>
  <si>
    <t xml:space="preserve">Rv0333</t>
  </si>
  <si>
    <t xml:space="preserve">Rv0334</t>
  </si>
  <si>
    <t xml:space="preserve">Alpha-D-glucose-1-phosphate thymidylyltransferase RmlA (dTDP-glucose synthase) (dTDP-glucose pyrophosphorylase)</t>
  </si>
  <si>
    <t xml:space="preserve">Rv0335c</t>
  </si>
  <si>
    <t xml:space="preserve">PE family protein PE6</t>
  </si>
  <si>
    <t xml:space="preserve">Rv0337c</t>
  </si>
  <si>
    <t xml:space="preserve">Probable aspartate aminotransferase AspC (transaminase A) (ASPAT)</t>
  </si>
  <si>
    <t xml:space="preserve">Rv0338c</t>
  </si>
  <si>
    <t xml:space="preserve">Probable iron-sulfur-binding reductase</t>
  </si>
  <si>
    <t xml:space="preserve">Rv0339c</t>
  </si>
  <si>
    <t xml:space="preserve">Rv0340</t>
  </si>
  <si>
    <t xml:space="preserve">Rv0341</t>
  </si>
  <si>
    <t xml:space="preserve">Isoniazid inductible gene protein IniB</t>
  </si>
  <si>
    <t xml:space="preserve">Rv0342</t>
  </si>
  <si>
    <t xml:space="preserve">Isoniazid inductible gene protein IniA</t>
  </si>
  <si>
    <t xml:space="preserve">Rv0343</t>
  </si>
  <si>
    <t xml:space="preserve">Isoniazid inductible gene protein IniC</t>
  </si>
  <si>
    <t xml:space="preserve">Rv0344c</t>
  </si>
  <si>
    <t xml:space="preserve">Probable lipoprotein LpqJ</t>
  </si>
  <si>
    <t xml:space="preserve">Rv0345</t>
  </si>
  <si>
    <t xml:space="preserve">Rv0346c</t>
  </si>
  <si>
    <t xml:space="preserve">Possible L-asparagine permease AnsP2 (L-asparagine transport protein)</t>
  </si>
  <si>
    <t xml:space="preserve">Rv0347</t>
  </si>
  <si>
    <t xml:space="preserve">Rv0348</t>
  </si>
  <si>
    <t xml:space="preserve">Rv0349</t>
  </si>
  <si>
    <t xml:space="preserve">Rv0350</t>
  </si>
  <si>
    <t xml:space="preserve">Probable chaperone protein DnaK (heat shock protein 70) (heat shock 70 kDa protein) (HSP70)</t>
  </si>
  <si>
    <t xml:space="preserve">Rv0351</t>
  </si>
  <si>
    <t xml:space="preserve">Probable GrpE protein (HSP-70 cofactor)</t>
  </si>
  <si>
    <t xml:space="preserve">Rv0352</t>
  </si>
  <si>
    <t xml:space="preserve">Probable chaperone protein DnaJ1</t>
  </si>
  <si>
    <t xml:space="preserve">Rv0353</t>
  </si>
  <si>
    <t xml:space="preserve">Probable heat shock protein transcriptional repressor HspR (MerR family)</t>
  </si>
  <si>
    <t xml:space="preserve">Rv0354c</t>
  </si>
  <si>
    <t xml:space="preserve">PPE family protein PPE7</t>
  </si>
  <si>
    <t xml:space="preserve">Rv0355c</t>
  </si>
  <si>
    <t xml:space="preserve">PPE family protein PPE8</t>
  </si>
  <si>
    <t xml:space="preserve">Rv0356c</t>
  </si>
  <si>
    <t xml:space="preserve">Rv0357c</t>
  </si>
  <si>
    <t xml:space="preserve">Probable adenylosuccinate synthetase PurA (imp--aspartate ligase) (ADSS) (ampsase)</t>
  </si>
  <si>
    <t xml:space="preserve">Rv0358</t>
  </si>
  <si>
    <t xml:space="preserve">Rv0359</t>
  </si>
  <si>
    <t xml:space="preserve">Rv0360c</t>
  </si>
  <si>
    <t xml:space="preserve">Rv0361</t>
  </si>
  <si>
    <t xml:space="preserve">Rv0362</t>
  </si>
  <si>
    <t xml:space="preserve">Possible Mg2+ transport transmembrane protein MgtE</t>
  </si>
  <si>
    <t xml:space="preserve">Rv0363c</t>
  </si>
  <si>
    <t xml:space="preserve">Probable fructose-bisphosphate aldolase Fba</t>
  </si>
  <si>
    <t xml:space="preserve">Rv0364</t>
  </si>
  <si>
    <t xml:space="preserve">Rv0365c</t>
  </si>
  <si>
    <t xml:space="preserve">Rv0366c</t>
  </si>
  <si>
    <t xml:space="preserve">Rv0367c</t>
  </si>
  <si>
    <t xml:space="preserve">Rv0368c</t>
  </si>
  <si>
    <t xml:space="preserve">Rv0369c</t>
  </si>
  <si>
    <t xml:space="preserve">Possible membrane oxidoreductase</t>
  </si>
  <si>
    <t xml:space="preserve">Rv0370c</t>
  </si>
  <si>
    <t xml:space="preserve">Rv0371c</t>
  </si>
  <si>
    <t xml:space="preserve">Rv0372c</t>
  </si>
  <si>
    <t xml:space="preserve">Rv0373c</t>
  </si>
  <si>
    <t xml:space="preserve">Probable carbon monoxyde dehydrogenase (large chain)</t>
  </si>
  <si>
    <t xml:space="preserve">Rv0374c</t>
  </si>
  <si>
    <t xml:space="preserve">Probable carbon monoxyde dehydrogenase (small chain)</t>
  </si>
  <si>
    <t xml:space="preserve">Rv0375c</t>
  </si>
  <si>
    <t xml:space="preserve">Probable carbon monoxyde dehydrogenase (medium chain)</t>
  </si>
  <si>
    <t xml:space="preserve">Rv0376c</t>
  </si>
  <si>
    <t xml:space="preserve">Rv0377</t>
  </si>
  <si>
    <t xml:space="preserve">Probable transcriptional regulatory protein (probably LysR-family)</t>
  </si>
  <si>
    <t xml:space="preserve">Rv0378</t>
  </si>
  <si>
    <t xml:space="preserve">Conserved hypothetical glycine rich protein</t>
  </si>
  <si>
    <t xml:space="preserve">Rv0379</t>
  </si>
  <si>
    <t xml:space="preserve">Possible protein transport protein SecE2</t>
  </si>
  <si>
    <t xml:space="preserve">Rv0380c</t>
  </si>
  <si>
    <t xml:space="preserve">Possible RNA methyltransferase (RNA methylase)</t>
  </si>
  <si>
    <t xml:space="preserve">Rv0381c</t>
  </si>
  <si>
    <t xml:space="preserve">Rv0382c</t>
  </si>
  <si>
    <t xml:space="preserve">Probable orotate phosphoribosyltransferase PyrE (OPRT) (oprtase)</t>
  </si>
  <si>
    <t xml:space="preserve">Rv0383c</t>
  </si>
  <si>
    <t xml:space="preserve">Possible conserved secreted protein</t>
  </si>
  <si>
    <t xml:space="preserve">Rv0384c</t>
  </si>
  <si>
    <t xml:space="preserve">Probable endopeptidase ATP binding protein (chain B) ClpB (ClpB protein) (heat shock protein F84.1)</t>
  </si>
  <si>
    <t xml:space="preserve">Rv0385</t>
  </si>
  <si>
    <t xml:space="preserve">Probable monooxygenase</t>
  </si>
  <si>
    <t xml:space="preserve">Rv0386</t>
  </si>
  <si>
    <t xml:space="preserve">Probable transcriptional regulatory protein (probably LuxR/UhpA-family)</t>
  </si>
  <si>
    <t xml:space="preserve">Rv0387c</t>
  </si>
  <si>
    <t xml:space="preserve">Rv0388c</t>
  </si>
  <si>
    <t xml:space="preserve">PPE family protein PPE9</t>
  </si>
  <si>
    <t xml:space="preserve">Rv0389</t>
  </si>
  <si>
    <t xml:space="preserve">Probable phosphoribosylglycinamide formyltransferase 2 PurT (GART 2) (gar transformylase 2) (5'-phosphoribosylglycinamide transformylase 2) (formate-dependent gar transformylase)</t>
  </si>
  <si>
    <t xml:space="preserve">Rv0390</t>
  </si>
  <si>
    <t xml:space="preserve">Rv0391</t>
  </si>
  <si>
    <t xml:space="preserve">Probable O-succinylhomoserine sulfhydrylase MetZ (OSH sulfhydrylase)</t>
  </si>
  <si>
    <t xml:space="preserve">Rv0392c</t>
  </si>
  <si>
    <t xml:space="preserve">Probable membrane NADH dehydrogenase NdhA</t>
  </si>
  <si>
    <t xml:space="preserve">Rv0394c</t>
  </si>
  <si>
    <t xml:space="preserve">Possible secreted protein</t>
  </si>
  <si>
    <t xml:space="preserve">Rv0395</t>
  </si>
  <si>
    <t xml:space="preserve">Rv0396</t>
  </si>
  <si>
    <t xml:space="preserve">Rv0397A</t>
  </si>
  <si>
    <t xml:space="preserve">Rv0398c</t>
  </si>
  <si>
    <t xml:space="preserve">Rv0399c</t>
  </si>
  <si>
    <t xml:space="preserve">Possible conserved lipoprotein LpqK</t>
  </si>
  <si>
    <t xml:space="preserve">Rv0400c</t>
  </si>
  <si>
    <t xml:space="preserve">Acyl-CoA dehydrogenase FadE7</t>
  </si>
  <si>
    <t xml:space="preserve">Rv0401</t>
  </si>
  <si>
    <t xml:space="preserve">Rv0402c</t>
  </si>
  <si>
    <t xml:space="preserve">Probable conserved transmembrane transport protein MmpL1</t>
  </si>
  <si>
    <t xml:space="preserve">Rv0403c</t>
  </si>
  <si>
    <t xml:space="preserve">Probable conserved membrane protein MmpS1</t>
  </si>
  <si>
    <t xml:space="preserve">Rv0404</t>
  </si>
  <si>
    <t xml:space="preserve">Fatty-acid-AMP ligase FadD30 (fatty-acid-AMP synthetase) (fatty-acid-AMP synthase)</t>
  </si>
  <si>
    <t xml:space="preserve">Rv0405</t>
  </si>
  <si>
    <t xml:space="preserve">Probable membrane bound polyketide synthase Pks6</t>
  </si>
  <si>
    <t xml:space="preserve">Rv0406c</t>
  </si>
  <si>
    <t xml:space="preserve">Beta lactamase like protein</t>
  </si>
  <si>
    <t xml:space="preserve">Rv0407</t>
  </si>
  <si>
    <t xml:space="preserve">F420-dependent glucose-6-phosphate dehydrogenase Fgd1</t>
  </si>
  <si>
    <t xml:space="preserve">Rv0408</t>
  </si>
  <si>
    <t xml:space="preserve">Probable phosphate acetyltransferase Pta (phosphotransacetylase)</t>
  </si>
  <si>
    <t xml:space="preserve">Rv0409</t>
  </si>
  <si>
    <t xml:space="preserve">Probable acetate kinase AckA (acetokinase)</t>
  </si>
  <si>
    <t xml:space="preserve">Rv0410c</t>
  </si>
  <si>
    <t xml:space="preserve">Serine/threonine-protein kinase PknG (protein kinase G) (STPK G)</t>
  </si>
  <si>
    <t xml:space="preserve">Rv0411c</t>
  </si>
  <si>
    <t xml:space="preserve">Probable glutamine-binding lipoprotein GlnH (GLNBP)</t>
  </si>
  <si>
    <t xml:space="preserve">Rv0412c</t>
  </si>
  <si>
    <t xml:space="preserve">Rv0413</t>
  </si>
  <si>
    <t xml:space="preserve">Possible mutator protein MutT3 (7,8-dihydro-8-oxoguanine-triphosphatase) (8-oxo-dGTPase) (dGTP pyrophosphohydrolase)</t>
  </si>
  <si>
    <t xml:space="preserve">Rv0414c</t>
  </si>
  <si>
    <t xml:space="preserve">Thiamine-phosphate pyrophosphorylase ThiE (TMP pyrophosphorylase) (TMP-PPASE) (thiamine-phosphate synthase)</t>
  </si>
  <si>
    <t xml:space="preserve">Rv0415</t>
  </si>
  <si>
    <t xml:space="preserve">Possible thiamine biosynthesis oxidoreductase ThiO</t>
  </si>
  <si>
    <t xml:space="preserve">Rv0416</t>
  </si>
  <si>
    <t xml:space="preserve">Possible protein ThiS</t>
  </si>
  <si>
    <t xml:space="preserve">Rv0417</t>
  </si>
  <si>
    <t xml:space="preserve">Probable thiamin biosynthesis protein ThiG (thiazole biosynthesis protein)</t>
  </si>
  <si>
    <t xml:space="preserve">Rv0418</t>
  </si>
  <si>
    <t xml:space="preserve">Probable lipoprotein aminopeptidase LpqL</t>
  </si>
  <si>
    <t xml:space="preserve">Rv0419</t>
  </si>
  <si>
    <t xml:space="preserve">Possible lipoprotein peptidase LpqM</t>
  </si>
  <si>
    <t xml:space="preserve">Rv0420c</t>
  </si>
  <si>
    <t xml:space="preserve">Possible transmembrane protein</t>
  </si>
  <si>
    <t xml:space="preserve">Rv0421c</t>
  </si>
  <si>
    <t xml:space="preserve">Rv0422c</t>
  </si>
  <si>
    <t xml:space="preserve">Probable phosphomethylpyrimidine kinase ThiD (HMP-phosphate kinase) (HMP-P kinase)</t>
  </si>
  <si>
    <t xml:space="preserve">Rv0423c</t>
  </si>
  <si>
    <t xml:space="preserve">Probable thiamine biosynthesis protein ThiC</t>
  </si>
  <si>
    <t xml:space="preserve">Rv0424c</t>
  </si>
  <si>
    <t xml:space="preserve">Rv0425c</t>
  </si>
  <si>
    <t xml:space="preserve">Possible metal cation transporting P-type ATPase CtpH</t>
  </si>
  <si>
    <t xml:space="preserve">Rv0426c</t>
  </si>
  <si>
    <t xml:space="preserve">Rv0427c</t>
  </si>
  <si>
    <t xml:space="preserve">Probable exodeoxyribonuclease III protein XthA (exonuclease III) (EXO III) (AP endonuclease VI)</t>
  </si>
  <si>
    <t xml:space="preserve">Rv0428c</t>
  </si>
  <si>
    <t xml:space="preserve">Rv0429c</t>
  </si>
  <si>
    <t xml:space="preserve">Probable polypeptide deformylase Def (PDF) (formylmethionine deformylase)</t>
  </si>
  <si>
    <t xml:space="preserve">Rv0430</t>
  </si>
  <si>
    <t xml:space="preserve">Rv0431</t>
  </si>
  <si>
    <t xml:space="preserve">Putative tuberculin related peptide</t>
  </si>
  <si>
    <t xml:space="preserve">Rv0432</t>
  </si>
  <si>
    <t xml:space="preserve">Periplasmic superoxide dismutase [Cu-Zn] SodC</t>
  </si>
  <si>
    <t xml:space="preserve">Rv0433</t>
  </si>
  <si>
    <t xml:space="preserve">Rv0434</t>
  </si>
  <si>
    <t xml:space="preserve">Rv0435c</t>
  </si>
  <si>
    <t xml:space="preserve">Putative conserved ATPase</t>
  </si>
  <si>
    <t xml:space="preserve">Rv0436c</t>
  </si>
  <si>
    <t xml:space="preserve">Probable CDP-diacylglycerol--serine O-phosphatidyltransferase PssA (PS synthase) (phosphatidylserine synthase)</t>
  </si>
  <si>
    <t xml:space="preserve">Rv0437c</t>
  </si>
  <si>
    <t xml:space="preserve">Possible phosphatidylserine decarboxylase Psd (PS decarboxylase)</t>
  </si>
  <si>
    <t xml:space="preserve">Rv0438c</t>
  </si>
  <si>
    <t xml:space="preserve">Probable molybdopterin biosynthesis protein MoeA2</t>
  </si>
  <si>
    <t xml:space="preserve">Rv0439c</t>
  </si>
  <si>
    <t xml:space="preserve">Rv0440</t>
  </si>
  <si>
    <t xml:space="preserve">60 kDa chaperonin 2 GroEL2 (protein CPN60-2) (GroEL protein 2) (65 kDa antigen) (heat shock protein 65) (cell wall protein A) (antigen A)</t>
  </si>
  <si>
    <t xml:space="preserve">Rv0441c</t>
  </si>
  <si>
    <t xml:space="preserve">Rv0442c</t>
  </si>
  <si>
    <t xml:space="preserve">PPE family protein PPE10</t>
  </si>
  <si>
    <t xml:space="preserve">Rv0443</t>
  </si>
  <si>
    <t xml:space="preserve">Rv0444c</t>
  </si>
  <si>
    <t xml:space="preserve">Anti-sigma factor RskA (regulator of sigma K)</t>
  </si>
  <si>
    <t xml:space="preserve">Rv0445c</t>
  </si>
  <si>
    <t xml:space="preserve">Alternative RNA polymerase sigma factor SigK</t>
  </si>
  <si>
    <t xml:space="preserve">Rv0446c</t>
  </si>
  <si>
    <t xml:space="preserve">Rv0447c</t>
  </si>
  <si>
    <t xml:space="preserve">Probable cyclopropane-fatty-acyl-phospholipid synthase UfaA1 (cyclopropane fatty acid synthase) (CFA synthase)</t>
  </si>
  <si>
    <t xml:space="preserve">Rv0448c</t>
  </si>
  <si>
    <t xml:space="preserve">Rv0449c</t>
  </si>
  <si>
    <t xml:space="preserve">Rv0450c</t>
  </si>
  <si>
    <t xml:space="preserve">Probable conserved transmembrane transport protein MmpL4</t>
  </si>
  <si>
    <t xml:space="preserve">Rv0451c</t>
  </si>
  <si>
    <t xml:space="preserve">Probable conserved membrane protein MmpS4</t>
  </si>
  <si>
    <t xml:space="preserve">Rv0452</t>
  </si>
  <si>
    <t xml:space="preserve">Rv0453</t>
  </si>
  <si>
    <t xml:space="preserve">PPE family protein PPE11</t>
  </si>
  <si>
    <t xml:space="preserve">Rv0454</t>
  </si>
  <si>
    <t xml:space="preserve">Rv0455c</t>
  </si>
  <si>
    <t xml:space="preserve">Rv0456A</t>
  </si>
  <si>
    <t xml:space="preserve">Possible toxin MazF1</t>
  </si>
  <si>
    <t xml:space="preserve">Rv0456B</t>
  </si>
  <si>
    <t xml:space="preserve">Possible antitoxin MazE1</t>
  </si>
  <si>
    <t xml:space="preserve">Rv0456c</t>
  </si>
  <si>
    <t xml:space="preserve">enoyl-CoA hydratase EchA2 (enoyl hydrase) (unsaturated acyl-CoA hydratase) (crotonase)</t>
  </si>
  <si>
    <t xml:space="preserve">Rv0457c</t>
  </si>
  <si>
    <t xml:space="preserve">Probable peptidase</t>
  </si>
  <si>
    <t xml:space="preserve">Rv0458</t>
  </si>
  <si>
    <t xml:space="preserve">Rv0459</t>
  </si>
  <si>
    <t xml:space="preserve">Rv0460</t>
  </si>
  <si>
    <t xml:space="preserve">Conserved hydrophobic protein</t>
  </si>
  <si>
    <t xml:space="preserve">Rv0461</t>
  </si>
  <si>
    <t xml:space="preserve">Probable transmembrane protein</t>
  </si>
  <si>
    <t xml:space="preserve">Rv0462</t>
  </si>
  <si>
    <t xml:space="preserve">Dihydrolipoamide dehydrogenase LpdC (lipoamide reductase (NADH)) (lipoyl dehydrogenase) (dihydrolipoyl dehydrogenase) (diaphorase)</t>
  </si>
  <si>
    <t xml:space="preserve">Rv0463</t>
  </si>
  <si>
    <t xml:space="preserve">Rv0464c</t>
  </si>
  <si>
    <t xml:space="preserve">Rv0465c</t>
  </si>
  <si>
    <t xml:space="preserve">Rv0466</t>
  </si>
  <si>
    <t xml:space="preserve">Rv0467</t>
  </si>
  <si>
    <t xml:space="preserve">Isocitrate lyase Icl (isocitrase) (isocitratase)</t>
  </si>
  <si>
    <t xml:space="preserve">Rv0468</t>
  </si>
  <si>
    <t xml:space="preserve">3-hydroxybutyryl-CoA dehydrogenase FadB2 (beta-hydroxybutyryl-CoA dehydrogenase) (BHBD)</t>
  </si>
  <si>
    <t xml:space="preserve">Rv0469</t>
  </si>
  <si>
    <t xml:space="preserve">Possible mycolic acid synthase UmaA</t>
  </si>
  <si>
    <t xml:space="preserve">Rv0470A</t>
  </si>
  <si>
    <t xml:space="preserve">Rv0470c</t>
  </si>
  <si>
    <t xml:space="preserve">Mycolic acid synthase PcaA (cyclopropane synthase)</t>
  </si>
  <si>
    <t xml:space="preserve">Rv0471c</t>
  </si>
  <si>
    <t xml:space="preserve">Rv0472c</t>
  </si>
  <si>
    <t xml:space="preserve">Rv0473</t>
  </si>
  <si>
    <t xml:space="preserve">Rv0474</t>
  </si>
  <si>
    <t xml:space="preserve">Rv0475</t>
  </si>
  <si>
    <t xml:space="preserve">Iron-regulated heparin binding hemagglutinin HbhA (adhesin)</t>
  </si>
  <si>
    <t xml:space="preserve">Rv0476</t>
  </si>
  <si>
    <t xml:space="preserve">Rv0477</t>
  </si>
  <si>
    <t xml:space="preserve">Rv0478</t>
  </si>
  <si>
    <t xml:space="preserve">Probable deoxyribose-phosphate aldolase DeoC (phosphodeoxyriboaldolase) (deoxyriboaldolase)</t>
  </si>
  <si>
    <t xml:space="preserve">Rv0479c</t>
  </si>
  <si>
    <t xml:space="preserve">Rv0480c</t>
  </si>
  <si>
    <t xml:space="preserve">Possible amidohydrolase</t>
  </si>
  <si>
    <t xml:space="preserve">Rv0481c</t>
  </si>
  <si>
    <t xml:space="preserve">Rv0482</t>
  </si>
  <si>
    <t xml:space="preserve">Probable UDP-N-acetylenolpyruvoylglucosamine reductase MurB (UDP-N-acetylmuramate dehydrogenase)</t>
  </si>
  <si>
    <t xml:space="preserve">Rv0483</t>
  </si>
  <si>
    <t xml:space="preserve">Probable conserved lipoprotein LprQ</t>
  </si>
  <si>
    <t xml:space="preserve">Rv0484c</t>
  </si>
  <si>
    <t xml:space="preserve">Probable short-chain type oxidoreductase</t>
  </si>
  <si>
    <t xml:space="preserve">Rv0485</t>
  </si>
  <si>
    <t xml:space="preserve">Rv0486</t>
  </si>
  <si>
    <t xml:space="preserve">Glycosyltransferase MshA</t>
  </si>
  <si>
    <t xml:space="preserve">Rv0488</t>
  </si>
  <si>
    <t xml:space="preserve">Rv0489</t>
  </si>
  <si>
    <t xml:space="preserve">Probable phosphoglycerate mutase 1 Gpm1 (phosphoglyceromutase) (PGAM) (BPG-dependent PGAM)</t>
  </si>
  <si>
    <t xml:space="preserve">Rv0490</t>
  </si>
  <si>
    <t xml:space="preserve">Putative two component sensor histidine kinase SenX3</t>
  </si>
  <si>
    <t xml:space="preserve">Rv0491</t>
  </si>
  <si>
    <t xml:space="preserve">Two component sensory transduction protein RegX3 (transcriptional regulatory protein) (probably LuxR-family)</t>
  </si>
  <si>
    <t xml:space="preserve">Rv0492A</t>
  </si>
  <si>
    <t xml:space="preserve">Rv0492c</t>
  </si>
  <si>
    <t xml:space="preserve">Probable oxidoreductase GMC-type</t>
  </si>
  <si>
    <t xml:space="preserve">Rv0493c</t>
  </si>
  <si>
    <t xml:space="preserve">Rv0494</t>
  </si>
  <si>
    <t xml:space="preserve">Rv0495c</t>
  </si>
  <si>
    <t xml:space="preserve">Rv0496</t>
  </si>
  <si>
    <t xml:space="preserve">Rv0497</t>
  </si>
  <si>
    <t xml:space="preserve">Rv0498</t>
  </si>
  <si>
    <t xml:space="preserve">Rv0499</t>
  </si>
  <si>
    <t xml:space="preserve">Rv0500</t>
  </si>
  <si>
    <t xml:space="preserve">Probable pyrroline-5-carboxylate reductase ProC (P5CR) (P5C reductase)</t>
  </si>
  <si>
    <t xml:space="preserve">Rv0500A</t>
  </si>
  <si>
    <t xml:space="preserve">Rv0500B</t>
  </si>
  <si>
    <t xml:space="preserve">Rv0501</t>
  </si>
  <si>
    <t xml:space="preserve">Possible UDP-glucose 4-epimerase GalE2 (galactowaldenase) (UDP-galactose 4-epimerase) (uridine diphosphate galactose 4-epimerase) (uridine diphospho-galactose 4-epimerase)</t>
  </si>
  <si>
    <t xml:space="preserve">Rv0502</t>
  </si>
  <si>
    <t xml:space="preserve">Rv0503c</t>
  </si>
  <si>
    <t xml:space="preserve">Cyclopropane-fatty-acyl-phospholipid synthase 2 CmaA2 (cyclopropane fatty acid synthase) (CFA synthase) (cyclopropane mycolic acid synthase 2) (mycolic acid trans-cyclopropane synthetase)</t>
  </si>
  <si>
    <t xml:space="preserve">Rv0504c</t>
  </si>
  <si>
    <t xml:space="preserve">Rv0505c</t>
  </si>
  <si>
    <t xml:space="preserve">Possible phosphoserine phosphatase SerB1 (PSP) (O-phosphoserine phosphohydrolase) (pspase)</t>
  </si>
  <si>
    <t xml:space="preserve">Rv0506</t>
  </si>
  <si>
    <t xml:space="preserve">Probable conserved membrane protein MmpS2</t>
  </si>
  <si>
    <t xml:space="preserve">Rv0507</t>
  </si>
  <si>
    <t xml:space="preserve">Probable conserved transmembrane transport protein MmpL2</t>
  </si>
  <si>
    <t xml:space="preserve">Rv0508</t>
  </si>
  <si>
    <t xml:space="preserve">Rv0509</t>
  </si>
  <si>
    <t xml:space="preserve">Probable glutamyl-tRNA reductase HemA (GLUTR)</t>
  </si>
  <si>
    <t xml:space="preserve">Rv0510</t>
  </si>
  <si>
    <t xml:space="preserve">Probable porphobilinogen deaminase HemC (PBG) (hydroxymethylbilane synthase) (HMBS) (pre-uroporphyrinogen synthase)</t>
  </si>
  <si>
    <t xml:space="preserve">Rv0511</t>
  </si>
  <si>
    <t xml:space="preserve">Probable uroporphyrin-III C-methyltransferase HemD (uroporphyrinogen III methylase) (urogen III methylase) (SUMT) (urogen III methylase) (UROM)</t>
  </si>
  <si>
    <t xml:space="preserve">Rv0512</t>
  </si>
  <si>
    <t xml:space="preserve">Probable delta-aminolevulinic acid dehydratase HemB (porphobilinogen synthase) (ALAD) (ALADH)</t>
  </si>
  <si>
    <t xml:space="preserve">Rv0513</t>
  </si>
  <si>
    <t xml:space="preserve">Rv0514</t>
  </si>
  <si>
    <t xml:space="preserve">Rv0516c</t>
  </si>
  <si>
    <t xml:space="preserve">Possible anti-anti-sigma factor</t>
  </si>
  <si>
    <t xml:space="preserve">Rv0517</t>
  </si>
  <si>
    <t xml:space="preserve">Possible membrane acyltransferase</t>
  </si>
  <si>
    <t xml:space="preserve">Rv0518</t>
  </si>
  <si>
    <t xml:space="preserve">Rv0519c</t>
  </si>
  <si>
    <t xml:space="preserve">Rv0520</t>
  </si>
  <si>
    <t xml:space="preserve">Possible methyltransferase/methylase (fragment)</t>
  </si>
  <si>
    <t xml:space="preserve">Rv0521</t>
  </si>
  <si>
    <t xml:space="preserve">Rv0522</t>
  </si>
  <si>
    <t xml:space="preserve">Probable GABA permease GabP (4-amino butyrate transport carrier) (GAMA-aminobutyrate permease)</t>
  </si>
  <si>
    <t xml:space="preserve">Rv0523c</t>
  </si>
  <si>
    <t xml:space="preserve">Rv0524</t>
  </si>
  <si>
    <t xml:space="preserve">Probable glutamate-1-semialdehyde 2,1-aminomutase HemL (GSA) (glutamate-1-semialdehyde aminotransferase) (GSA-at)</t>
  </si>
  <si>
    <t xml:space="preserve">Rv0525</t>
  </si>
  <si>
    <t xml:space="preserve">Rv0526</t>
  </si>
  <si>
    <t xml:space="preserve">Possible thioredoxin protein (thiol-disulfide interchange protein)</t>
  </si>
  <si>
    <t xml:space="preserve">Rv0527</t>
  </si>
  <si>
    <t xml:space="preserve">Possible cytochrome C-type biogenesis protein CcdA</t>
  </si>
  <si>
    <t xml:space="preserve">Rv0528</t>
  </si>
  <si>
    <t xml:space="preserve">Rv0529</t>
  </si>
  <si>
    <t xml:space="preserve">Possible cytochrome C-type biogenesis protein CcsA</t>
  </si>
  <si>
    <t xml:space="preserve">Rv0530</t>
  </si>
  <si>
    <t xml:space="preserve">Rv0530A</t>
  </si>
  <si>
    <t xml:space="preserve">Rv0531</t>
  </si>
  <si>
    <t xml:space="preserve">Rv0532</t>
  </si>
  <si>
    <t xml:space="preserve">PE-PGRS family protein PE_PGRS6</t>
  </si>
  <si>
    <t xml:space="preserve">Rv0533c</t>
  </si>
  <si>
    <t xml:space="preserve">3-oxoacyl-[acyl-carrier-protein] synthase III FabH (beta-ketoacyl-ACP synthase III) (KAS III)</t>
  </si>
  <si>
    <t xml:space="preserve">Rv0534c</t>
  </si>
  <si>
    <t xml:space="preserve">1,4-dihydroxy-2-naphthoate octaprenyltransferase MenA (DHNA-octaprenyltransferase)</t>
  </si>
  <si>
    <t xml:space="preserve">Rv0535</t>
  </si>
  <si>
    <t xml:space="preserve">Probable 5'-methylthioadenosine phosphorylase Pnp (MTA phosphorylase)</t>
  </si>
  <si>
    <t xml:space="preserve">Rv0536</t>
  </si>
  <si>
    <t xml:space="preserve">Probable UDP-glucose 4-epimerase GalE3 (galactowaldenase) (UDP-galactose 4-epimerase) (uridine diphosphate galactose 4-epimerase) (uridine diphospho-galactose 4-epimerase)</t>
  </si>
  <si>
    <t xml:space="preserve">Rv0537c</t>
  </si>
  <si>
    <t xml:space="preserve">Probable integral membrane protein</t>
  </si>
  <si>
    <t xml:space="preserve">Rv0538</t>
  </si>
  <si>
    <t xml:space="preserve">Rv0539</t>
  </si>
  <si>
    <t xml:space="preserve">Probable dolichyl-phosphate sugar synthase (dolichol-phosphate sugar synthetase) (dolichol-phosphate sugar transferase) (sugar phosphoryldolichol synthase)</t>
  </si>
  <si>
    <t xml:space="preserve">Rv0540</t>
  </si>
  <si>
    <t xml:space="preserve">Rv0541c</t>
  </si>
  <si>
    <t xml:space="preserve">Rv0542c</t>
  </si>
  <si>
    <t xml:space="preserve">Possible O-succinylbenzoic acid--CoA ligase MenE (OSB-CoA synthetase) (O-succinylbenzoate-CoA synthase)</t>
  </si>
  <si>
    <t xml:space="preserve">Rv0543c</t>
  </si>
  <si>
    <t xml:space="preserve">Rv0544c</t>
  </si>
  <si>
    <t xml:space="preserve">Rv0545c</t>
  </si>
  <si>
    <t xml:space="preserve">Probable low-affinity inorganic phosphate transporter integral membrane protein PitA</t>
  </si>
  <si>
    <t xml:space="preserve">Rv0546c</t>
  </si>
  <si>
    <t xml:space="preserve">Rv0547c</t>
  </si>
  <si>
    <t xml:space="preserve">Rv0548c</t>
  </si>
  <si>
    <t xml:space="preserve">Naphthoate synthase MenB (dihydroxynaphthoic acid synthetase) (DHNA synthetase)</t>
  </si>
  <si>
    <t xml:space="preserve">Rv0549c</t>
  </si>
  <si>
    <t xml:space="preserve">Possible toxin VapC3</t>
  </si>
  <si>
    <t xml:space="preserve">Rv0550c</t>
  </si>
  <si>
    <t xml:space="preserve">Possible antitoxin VapB3</t>
  </si>
  <si>
    <t xml:space="preserve">Rv0551c</t>
  </si>
  <si>
    <t xml:space="preserve">Probable fatty-acid-CoA ligase FadD8 (fatty-acid-CoA synthetase) (fatty-acid-CoA synthase)</t>
  </si>
  <si>
    <t xml:space="preserve">Rv0552</t>
  </si>
  <si>
    <t xml:space="preserve">Rv0553</t>
  </si>
  <si>
    <t xml:space="preserve">Probable muconate cycloisomerase MenC (cis,cis-muconate lactonizing enzyme) (MLE)</t>
  </si>
  <si>
    <t xml:space="preserve">Rv0554</t>
  </si>
  <si>
    <t xml:space="preserve">Possible peroxidase BpoC (non-haem peroxidase)</t>
  </si>
  <si>
    <t xml:space="preserve">Rv0555</t>
  </si>
  <si>
    <t xml:space="preserve">Probable bifunctional menaquinone biosynthesis protein MenD : 2-succinyl-6-hydroxy-2,4-cyclohexadiene-1-carboxylate synthase (SHCHC synthase) + 2-oxoglutarate decarboxylase (alpha-ketoglutarate decarboxylase) (KDC)</t>
  </si>
  <si>
    <t xml:space="preserve">Rv0556</t>
  </si>
  <si>
    <t xml:space="preserve">Rv0557</t>
  </si>
  <si>
    <t xml:space="preserve">Mannosyltransferase MgtA</t>
  </si>
  <si>
    <t xml:space="preserve">Rv0558</t>
  </si>
  <si>
    <t xml:space="preserve">Probable ubiquinone/menaquinone biosynthesis methyltransferase MenH (2-heptaprenyl-1,4-naphthoquinone methyltransferase)</t>
  </si>
  <si>
    <t xml:space="preserve">Rv0559c</t>
  </si>
  <si>
    <t xml:space="preserve">Rv0560c</t>
  </si>
  <si>
    <t xml:space="preserve">Possible benzoquinone methyltransferase (methylase)</t>
  </si>
  <si>
    <t xml:space="preserve">Rv0561c</t>
  </si>
  <si>
    <t xml:space="preserve">Rv0562</t>
  </si>
  <si>
    <t xml:space="preserve">Probable polyprenyl-diphosphate synthase GrcC1 (polyprenyl pyrophosphate synthetase)</t>
  </si>
  <si>
    <t xml:space="preserve">Rv0563</t>
  </si>
  <si>
    <t xml:space="preserve">Probable protease transmembrane protein heat shock protein HtpX</t>
  </si>
  <si>
    <t xml:space="preserve">Rv0564c</t>
  </si>
  <si>
    <t xml:space="preserve">Probable glycerol-3-phosphate dehydrogenase [NAD(P)+] GpdA1 (NAD(P)H-dependent glycerol-3-phosphate dehydrogenase) (NAD(P)H-dependent dihydroxyacetone-phosphate reductase)</t>
  </si>
  <si>
    <t xml:space="preserve">Rv0565c</t>
  </si>
  <si>
    <t xml:space="preserve">Rv0566c</t>
  </si>
  <si>
    <t xml:space="preserve">Rv0567</t>
  </si>
  <si>
    <t xml:space="preserve">Probable methyltransferase/methylase</t>
  </si>
  <si>
    <t xml:space="preserve">Rv0568</t>
  </si>
  <si>
    <t xml:space="preserve">Possible cytochrome P450 135B1 Cyp135B1</t>
  </si>
  <si>
    <t xml:space="preserve">Rv0569</t>
  </si>
  <si>
    <t xml:space="preserve">Rv0570</t>
  </si>
  <si>
    <t xml:space="preserve">Probable ribonucleoside-diphosphate reductase (large subunit) NrdZ (ribonucleotide reductase)</t>
  </si>
  <si>
    <t xml:space="preserve">Rv0571c</t>
  </si>
  <si>
    <t xml:space="preserve">Rv0572c</t>
  </si>
  <si>
    <t xml:space="preserve">Rv0573c</t>
  </si>
  <si>
    <t xml:space="preserve">Nicotinic acid phosphoribosyltransferase PncB2</t>
  </si>
  <si>
    <t xml:space="preserve">Rv0574c</t>
  </si>
  <si>
    <t xml:space="preserve">Rv0575c</t>
  </si>
  <si>
    <t xml:space="preserve">Rv0576</t>
  </si>
  <si>
    <t xml:space="preserve">Probable transcriptional regulatory protein (possibly ArsR-family)</t>
  </si>
  <si>
    <t xml:space="preserve">Rv0577</t>
  </si>
  <si>
    <t xml:space="preserve">Conserved protein TB27.3</t>
  </si>
  <si>
    <t xml:space="preserve">Rv0578c</t>
  </si>
  <si>
    <t xml:space="preserve">PE-PGRS family protein PE_PGRS7</t>
  </si>
  <si>
    <t xml:space="preserve">Rv0579</t>
  </si>
  <si>
    <t xml:space="preserve">Rv0580c</t>
  </si>
  <si>
    <t xml:space="preserve">Rv0581</t>
  </si>
  <si>
    <t xml:space="preserve">Possible antitoxin VapB26</t>
  </si>
  <si>
    <t xml:space="preserve">Rv0582</t>
  </si>
  <si>
    <t xml:space="preserve">Possible toxin VapC26. Contains PIN domain.</t>
  </si>
  <si>
    <t xml:space="preserve">Rv0583c</t>
  </si>
  <si>
    <t xml:space="preserve">Probable conserved lipoprotein LpqN</t>
  </si>
  <si>
    <t xml:space="preserve">Rv0584</t>
  </si>
  <si>
    <t xml:space="preserve">Rv0585c</t>
  </si>
  <si>
    <t xml:space="preserve">Rv0586</t>
  </si>
  <si>
    <t xml:space="preserve">Probable transcriptional regulatory protein Mce2R (GntR-family)</t>
  </si>
  <si>
    <t xml:space="preserve">Rv0587</t>
  </si>
  <si>
    <t xml:space="preserve">Conserved hypothetical integral membrane protein YrbE2A</t>
  </si>
  <si>
    <t xml:space="preserve">Rv0588</t>
  </si>
  <si>
    <t xml:space="preserve">Conserved hypothetical integral membrane protein YrbE2B</t>
  </si>
  <si>
    <t xml:space="preserve">Rv0589</t>
  </si>
  <si>
    <t xml:space="preserve">Mce-family protein Mce2A</t>
  </si>
  <si>
    <t xml:space="preserve">Rv0590</t>
  </si>
  <si>
    <t xml:space="preserve">Mce-family protein Mce2B</t>
  </si>
  <si>
    <t xml:space="preserve">Rv0590A</t>
  </si>
  <si>
    <t xml:space="preserve">Mce-family related protein</t>
  </si>
  <si>
    <t xml:space="preserve">Rv0591</t>
  </si>
  <si>
    <t xml:space="preserve">Mce-family protein Mce2C</t>
  </si>
  <si>
    <t xml:space="preserve">Rv0592</t>
  </si>
  <si>
    <t xml:space="preserve">Mce-family protein Mce2D</t>
  </si>
  <si>
    <t xml:space="preserve">Rv0593</t>
  </si>
  <si>
    <t xml:space="preserve">Possible Mce-family lipoprotein LprL (Mce-family lipoprotein Mce2E)</t>
  </si>
  <si>
    <t xml:space="preserve">Rv0594</t>
  </si>
  <si>
    <t xml:space="preserve">Mce-family protein Mce2F</t>
  </si>
  <si>
    <t xml:space="preserve">Rv0595c</t>
  </si>
  <si>
    <t xml:space="preserve">Possible toxin VapC4</t>
  </si>
  <si>
    <t xml:space="preserve">Rv0596c</t>
  </si>
  <si>
    <t xml:space="preserve">Possible antitoxin VapB4</t>
  </si>
  <si>
    <t xml:space="preserve">Rv0597c</t>
  </si>
  <si>
    <t xml:space="preserve">Rv0598c</t>
  </si>
  <si>
    <t xml:space="preserve">Possible toxin VapC27. Contains PIN domain.</t>
  </si>
  <si>
    <t xml:space="preserve">Rv0599c</t>
  </si>
  <si>
    <t xml:space="preserve">Possible antitoxin VapB27</t>
  </si>
  <si>
    <t xml:space="preserve">Rv0600c</t>
  </si>
  <si>
    <t xml:space="preserve">Two component sensor kinase [second part]</t>
  </si>
  <si>
    <t xml:space="preserve">Rv0601c</t>
  </si>
  <si>
    <t xml:space="preserve">Two component sensor kinase [first part]</t>
  </si>
  <si>
    <t xml:space="preserve">Rv0602c</t>
  </si>
  <si>
    <t xml:space="preserve">Two component DNA binding transcriptional regulatory protein TcrA</t>
  </si>
  <si>
    <t xml:space="preserve">Rv0603</t>
  </si>
  <si>
    <t xml:space="preserve">Rv0604</t>
  </si>
  <si>
    <t xml:space="preserve">Probable conserved lipoprotein LpqO</t>
  </si>
  <si>
    <t xml:space="preserve">Rv0605</t>
  </si>
  <si>
    <t xml:space="preserve">Possible resolvase</t>
  </si>
  <si>
    <t xml:space="preserve">Rv0606</t>
  </si>
  <si>
    <t xml:space="preserve">Possible transposase (fragment)</t>
  </si>
  <si>
    <t xml:space="preserve">Rv0607</t>
  </si>
  <si>
    <t xml:space="preserve">Rv0608</t>
  </si>
  <si>
    <t xml:space="preserve">Possible antitoxin VapB28</t>
  </si>
  <si>
    <t xml:space="preserve">Rv0609</t>
  </si>
  <si>
    <t xml:space="preserve">Possible toxin VapC28. Contains PIN domain.</t>
  </si>
  <si>
    <t xml:space="preserve">Rv0609A</t>
  </si>
  <si>
    <t xml:space="preserve">Rv0610c</t>
  </si>
  <si>
    <t xml:space="preserve">Rv0611c</t>
  </si>
  <si>
    <t xml:space="preserve">Rv0612</t>
  </si>
  <si>
    <t xml:space="preserve">Rv0613c</t>
  </si>
  <si>
    <t xml:space="preserve">Rv0614</t>
  </si>
  <si>
    <t xml:space="preserve">Rv0615</t>
  </si>
  <si>
    <t xml:space="preserve">Rv0616A</t>
  </si>
  <si>
    <t xml:space="preserve">Possible antitoxin VapB29</t>
  </si>
  <si>
    <t xml:space="preserve">Rv0616c</t>
  </si>
  <si>
    <t xml:space="preserve">Rv0617</t>
  </si>
  <si>
    <t xml:space="preserve">Possible toxin VapC29. Contains PIN domain.</t>
  </si>
  <si>
    <t xml:space="preserve">Rv0618</t>
  </si>
  <si>
    <t xml:space="preserve">Probable galactose-1-phosphate uridylyltransferase GalTa [first part]</t>
  </si>
  <si>
    <t xml:space="preserve">Rv0619</t>
  </si>
  <si>
    <t xml:space="preserve">Probable galactose-1-phosphate uridylyltransferase GalTb [second part]</t>
  </si>
  <si>
    <t xml:space="preserve">Rv0620</t>
  </si>
  <si>
    <t xml:space="preserve">Probable galactokinase GalK (galactose kinase)</t>
  </si>
  <si>
    <t xml:space="preserve">Rv0621</t>
  </si>
  <si>
    <t xml:space="preserve">Rv0622</t>
  </si>
  <si>
    <t xml:space="preserve">Rv0623</t>
  </si>
  <si>
    <t xml:space="preserve">Possible antitoxin VapB30</t>
  </si>
  <si>
    <t xml:space="preserve">Rv0624</t>
  </si>
  <si>
    <t xml:space="preserve">Possible toxin VapC30. Contains PIN domain.</t>
  </si>
  <si>
    <t xml:space="preserve">Rv0625c</t>
  </si>
  <si>
    <t xml:space="preserve">Rv0626</t>
  </si>
  <si>
    <t xml:space="preserve">Possible antitoxin VapB5</t>
  </si>
  <si>
    <t xml:space="preserve">Rv0627</t>
  </si>
  <si>
    <t xml:space="preserve">Possible toxin VapC5</t>
  </si>
  <si>
    <t xml:space="preserve">Rv0628c</t>
  </si>
  <si>
    <t xml:space="preserve">Rv0629c</t>
  </si>
  <si>
    <t xml:space="preserve">Probable exonuclease V (alpha chain) RecD (exodeoxyribonuclease V alpha chain) (exodeoxyribonuclease V polypeptide)</t>
  </si>
  <si>
    <t xml:space="preserve">Rv0630c</t>
  </si>
  <si>
    <t xml:space="preserve">Probable exonuclease V (beta chain) RecB (exodeoxyribonuclease V beta chain)(exodeoxyribonuclease V polypeptide) (chi-specific endonuclease)</t>
  </si>
  <si>
    <t xml:space="preserve">Rv0631c</t>
  </si>
  <si>
    <t xml:space="preserve">Probable exonuclease V (gamma chain) RecC (exodeoxyribonuclease V gamma chain)(exodeoxyribonuclease V polypeptide)</t>
  </si>
  <si>
    <t xml:space="preserve">Rv0632c</t>
  </si>
  <si>
    <t xml:space="preserve">Probable enoyl-CoA hydratase EchA3 (enoyl hydrase) (unsaturated acyl-CoA hydratase) (crotonase)</t>
  </si>
  <si>
    <t xml:space="preserve">Rv0633c</t>
  </si>
  <si>
    <t xml:space="preserve">Rv0634A</t>
  </si>
  <si>
    <t xml:space="preserve">Rv0634B</t>
  </si>
  <si>
    <t xml:space="preserve">50S ribosomal protein L33 RpmG2</t>
  </si>
  <si>
    <t xml:space="preserve">Rv0634c</t>
  </si>
  <si>
    <t xml:space="preserve">Possible glyoxalase II (hydroxyacylglutathione hydrolase) (GLX II)</t>
  </si>
  <si>
    <t xml:space="preserve">Rv0635</t>
  </si>
  <si>
    <t xml:space="preserve">(3R)-hydroxyacyl-ACP dehydratase subunit HadA</t>
  </si>
  <si>
    <t xml:space="preserve">Rv0636</t>
  </si>
  <si>
    <t xml:space="preserve">(3R)-hydroxyacyl-ACP dehydratase subunit HadB</t>
  </si>
  <si>
    <t xml:space="preserve">Rv0637</t>
  </si>
  <si>
    <t xml:space="preserve">(3R)-hydroxyacyl-ACP dehydratase subunit HadC</t>
  </si>
  <si>
    <t xml:space="preserve">Rv0638</t>
  </si>
  <si>
    <t xml:space="preserve">Probable preprotein translocase SecE1</t>
  </si>
  <si>
    <t xml:space="preserve">Rv0639</t>
  </si>
  <si>
    <t xml:space="preserve">Probable transcription antitermination protein NusG</t>
  </si>
  <si>
    <t xml:space="preserve">Rv0640</t>
  </si>
  <si>
    <t xml:space="preserve">50S ribosomal protein L11 RplK</t>
  </si>
  <si>
    <t xml:space="preserve">Rv0641</t>
  </si>
  <si>
    <t xml:space="preserve">50S ribosomal protein L1 RplA</t>
  </si>
  <si>
    <t xml:space="preserve">Rv0642c</t>
  </si>
  <si>
    <t xml:space="preserve">Methoxy mycolic acid synthase 4 MmaA4 (methyl mycolic acid synthase 4) (MMA4) (hydroxy mycolic acid synthase)</t>
  </si>
  <si>
    <t xml:space="preserve">Rv0643c</t>
  </si>
  <si>
    <t xml:space="preserve">Methoxy mycolic acid synthase 3 MmaA3 (methyl mycolic acid synthase 3) (MMA3) (hydroxy mycolic acid synthase)</t>
  </si>
  <si>
    <t xml:space="preserve">Rv0644c</t>
  </si>
  <si>
    <t xml:space="preserve">Methoxy mycolic acid synthase 2 MmaA2 (methyl mycolic acid synthase 2) (MMA2) (hydroxy mycolic acid synthase)</t>
  </si>
  <si>
    <t xml:space="preserve">Rv0645c</t>
  </si>
  <si>
    <t xml:space="preserve">Methoxy mycolic acid synthase 1 MmaA1 (methyl mycolic acid synthase 1) (MMA1) (hydroxy mycolic acid synthase)</t>
  </si>
  <si>
    <t xml:space="preserve">Rv0646c</t>
  </si>
  <si>
    <t xml:space="preserve">Probable lipase/esterase LipG</t>
  </si>
  <si>
    <t xml:space="preserve">Rv0647c</t>
  </si>
  <si>
    <t xml:space="preserve">Rv0648</t>
  </si>
  <si>
    <t xml:space="preserve">Alpha-mannosidase</t>
  </si>
  <si>
    <t xml:space="preserve">Rv0649</t>
  </si>
  <si>
    <t xml:space="preserve">Possible malonyl CoA-acyl carrier protein transacylase FabD2 (MCT)</t>
  </si>
  <si>
    <t xml:space="preserve">Rv0650</t>
  </si>
  <si>
    <t xml:space="preserve">Possible sugar kinase</t>
  </si>
  <si>
    <t xml:space="preserve">Rv0651</t>
  </si>
  <si>
    <t xml:space="preserve">50S ribosomal protein L10 RplJ</t>
  </si>
  <si>
    <t xml:space="preserve">Rv0652</t>
  </si>
  <si>
    <t xml:space="preserve">50S ribosomal protein L7/L12 RplL (SA1)</t>
  </si>
  <si>
    <t xml:space="preserve">Rv0653c</t>
  </si>
  <si>
    <t xml:space="preserve">Rv0654</t>
  </si>
  <si>
    <t xml:space="preserve">Probable dioxygenase</t>
  </si>
  <si>
    <t xml:space="preserve">Rv0655</t>
  </si>
  <si>
    <t xml:space="preserve">Possible ribonucleotide-transport ATP-binding protein ABC transporter Mkl</t>
  </si>
  <si>
    <t xml:space="preserve">Rv0656c</t>
  </si>
  <si>
    <t xml:space="preserve">Possible toxin VapC6</t>
  </si>
  <si>
    <t xml:space="preserve">Rv0657c</t>
  </si>
  <si>
    <t xml:space="preserve">Possible antitoxin VapB6</t>
  </si>
  <si>
    <t xml:space="preserve">Rv0658c</t>
  </si>
  <si>
    <t xml:space="preserve">Rv0659c</t>
  </si>
  <si>
    <t xml:space="preserve">Toxin MazF2</t>
  </si>
  <si>
    <t xml:space="preserve">Rv0660c</t>
  </si>
  <si>
    <t xml:space="preserve">Possible antitoxin MazE2</t>
  </si>
  <si>
    <t xml:space="preserve">Rv0661c</t>
  </si>
  <si>
    <t xml:space="preserve">Possible toxin VapC7</t>
  </si>
  <si>
    <t xml:space="preserve">Rv0662c</t>
  </si>
  <si>
    <t xml:space="preserve">Possible antitoxin VapB7</t>
  </si>
  <si>
    <t xml:space="preserve">Rv0663</t>
  </si>
  <si>
    <t xml:space="preserve">Possible arylsulfatase AtsD (aryl-sulfate sulphohydrolase) (arylsulphatase)</t>
  </si>
  <si>
    <t xml:space="preserve">Rv0664</t>
  </si>
  <si>
    <t xml:space="preserve">Possible antitoxin VapB8</t>
  </si>
  <si>
    <t xml:space="preserve">Rv0665</t>
  </si>
  <si>
    <t xml:space="preserve">Possible toxin VapC8</t>
  </si>
  <si>
    <t xml:space="preserve">Rv0666</t>
  </si>
  <si>
    <t xml:space="preserve">Rv0667</t>
  </si>
  <si>
    <t xml:space="preserve">DNA-directed RNA polymerase (beta chain) RpoB (transcriptase beta chain) (RNA polymerase beta subunit)</t>
  </si>
  <si>
    <t xml:space="preserve">Rv0668</t>
  </si>
  <si>
    <t xml:space="preserve">DNA-directed RNA polymerase (beta</t>
  </si>
  <si>
    <t xml:space="preserve">Rv0669c</t>
  </si>
  <si>
    <t xml:space="preserve">Rv0670</t>
  </si>
  <si>
    <t xml:space="preserve">Probable endonuclease IV End (endodeoxyribonuclease IV) (apurinase)</t>
  </si>
  <si>
    <t xml:space="preserve">Rv0671</t>
  </si>
  <si>
    <t xml:space="preserve">Possible conserved lipoprotein LpqP</t>
  </si>
  <si>
    <t xml:space="preserve">Rv0672</t>
  </si>
  <si>
    <t xml:space="preserve">Probable acyl-CoA dehydrogenase FadE8</t>
  </si>
  <si>
    <t xml:space="preserve">Rv0673</t>
  </si>
  <si>
    <t xml:space="preserve">Possible enoyl-CoA hydratase EchA4 (enoyl hydrase) (unsaturated acyl-CoA hydratase) (crotonase)</t>
  </si>
  <si>
    <t xml:space="preserve">Rv0674</t>
  </si>
  <si>
    <t xml:space="preserve">Rv0675</t>
  </si>
  <si>
    <t xml:space="preserve">Probable enoyl-CoA hydratase EchA5 (enoyl hydrase) (unsaturated acyl-CoA hydratase) (crotonase)</t>
  </si>
  <si>
    <t xml:space="preserve">Rv0676c</t>
  </si>
  <si>
    <t xml:space="preserve">Probable conserved transmembrane transport protein MmpL5</t>
  </si>
  <si>
    <t xml:space="preserve">Rv0677c</t>
  </si>
  <si>
    <t xml:space="preserve">Possible conserved membrane protein MmpS5</t>
  </si>
  <si>
    <t xml:space="preserve">Rv0678</t>
  </si>
  <si>
    <t xml:space="preserve">Rv0679c</t>
  </si>
  <si>
    <t xml:space="preserve">Conserved threonine rich protein</t>
  </si>
  <si>
    <t xml:space="preserve">Rv0680c</t>
  </si>
  <si>
    <t xml:space="preserve">Rv0681</t>
  </si>
  <si>
    <t xml:space="preserve">Rv0682</t>
  </si>
  <si>
    <t xml:space="preserve">30S ribosomal protein S12 RpsL</t>
  </si>
  <si>
    <t xml:space="preserve">Rv0683</t>
  </si>
  <si>
    <t xml:space="preserve">30S ribosomal protein S7 RpsG</t>
  </si>
  <si>
    <t xml:space="preserve">Rv0684</t>
  </si>
  <si>
    <t xml:space="preserve">Probable elongation factor G FusA1 (EF-G)</t>
  </si>
  <si>
    <t xml:space="preserve">Rv0685</t>
  </si>
  <si>
    <t xml:space="preserve">Probable iron-regulated elongation factor TU Tuf (EF-TU)</t>
  </si>
  <si>
    <t xml:space="preserve">Rv0686</t>
  </si>
  <si>
    <t xml:space="preserve">Rv0687</t>
  </si>
  <si>
    <t xml:space="preserve">Rv0688</t>
  </si>
  <si>
    <t xml:space="preserve">Putative ferredoxin reductase</t>
  </si>
  <si>
    <t xml:space="preserve">Rv0689c</t>
  </si>
  <si>
    <t xml:space="preserve">Rv0690c</t>
  </si>
  <si>
    <t xml:space="preserve">Rv0691A</t>
  </si>
  <si>
    <t xml:space="preserve">Mycofactocin precursor protein</t>
  </si>
  <si>
    <t xml:space="preserve">Rv0691c</t>
  </si>
  <si>
    <t xml:space="preserve">Rv0692</t>
  </si>
  <si>
    <t xml:space="preserve">Rv0693</t>
  </si>
  <si>
    <t xml:space="preserve">Probable coenzyme PQQ synthesis protein E PqqE (coenzyme PQQ synthesis protein III)</t>
  </si>
  <si>
    <t xml:space="preserve">Rv0694</t>
  </si>
  <si>
    <t xml:space="preserve">Possible L-lactate dehydrogenase (cytochrome) LldD1</t>
  </si>
  <si>
    <t xml:space="preserve">Rv0695</t>
  </si>
  <si>
    <t xml:space="preserve">Rv0696</t>
  </si>
  <si>
    <t xml:space="preserve">Probable membrane sugar transferase</t>
  </si>
  <si>
    <t xml:space="preserve">Rv0697</t>
  </si>
  <si>
    <t xml:space="preserve">Probable dehydrogenase</t>
  </si>
  <si>
    <t xml:space="preserve">Rv0698</t>
  </si>
  <si>
    <t xml:space="preserve">Rv0699</t>
  </si>
  <si>
    <t xml:space="preserve">Rv0700</t>
  </si>
  <si>
    <t xml:space="preserve">30S ribosomal protein S10 RpsJ (transcription antitermination factor NusE)</t>
  </si>
  <si>
    <t xml:space="preserve">Rv0701</t>
  </si>
  <si>
    <t xml:space="preserve">50S ribosomal protein L3 RplC</t>
  </si>
  <si>
    <t xml:space="preserve">Rv0702</t>
  </si>
  <si>
    <t xml:space="preserve">50S ribosomal protein L4 RplD</t>
  </si>
  <si>
    <t xml:space="preserve">Rv0703</t>
  </si>
  <si>
    <t xml:space="preserve">50S ribosomal protein L23 RplW</t>
  </si>
  <si>
    <t xml:space="preserve">Rv0704</t>
  </si>
  <si>
    <t xml:space="preserve">50S ribosomal protein L2 RplB</t>
  </si>
  <si>
    <t xml:space="preserve">Rv0705</t>
  </si>
  <si>
    <t xml:space="preserve">30S ribosomal protein S19 RpsS</t>
  </si>
  <si>
    <t xml:space="preserve">Rv0706</t>
  </si>
  <si>
    <t xml:space="preserve">50S ribosomal protein L22 RplV</t>
  </si>
  <si>
    <t xml:space="preserve">Rv0707</t>
  </si>
  <si>
    <t xml:space="preserve">30S ribosomal protein S3 RpsC</t>
  </si>
  <si>
    <t xml:space="preserve">Rv0708</t>
  </si>
  <si>
    <t xml:space="preserve">50S ribosomal protein L16 RplP</t>
  </si>
  <si>
    <t xml:space="preserve">Rv0709</t>
  </si>
  <si>
    <t xml:space="preserve">50S ribosomal protein L29 RpmC</t>
  </si>
  <si>
    <t xml:space="preserve">Rv0710</t>
  </si>
  <si>
    <t xml:space="preserve">30S ribosomal protein S17 RpsQ</t>
  </si>
  <si>
    <t xml:space="preserve">Rv0711</t>
  </si>
  <si>
    <t xml:space="preserve">Possible arylsulfatase AtsA (aryl-sulfate sulphohydrolase) (arylsulphatase)</t>
  </si>
  <si>
    <t xml:space="preserve">Rv0712</t>
  </si>
  <si>
    <t xml:space="preserve">Rv0713</t>
  </si>
  <si>
    <t xml:space="preserve">Rv0714</t>
  </si>
  <si>
    <t xml:space="preserve">50S ribosomal protein L14 RplN</t>
  </si>
  <si>
    <t xml:space="preserve">Rv0715</t>
  </si>
  <si>
    <t xml:space="preserve">50S ribosomal protein L24 RplX</t>
  </si>
  <si>
    <t xml:space="preserve">Rv0716</t>
  </si>
  <si>
    <t xml:space="preserve">50S ribosomal protein L5 RplE</t>
  </si>
  <si>
    <t xml:space="preserve">Rv0717</t>
  </si>
  <si>
    <t xml:space="preserve">30S ribosomal protein S14 RpsN1</t>
  </si>
  <si>
    <t xml:space="preserve">Rv0718</t>
  </si>
  <si>
    <t xml:space="preserve">30S ribosomal protein S8 RpsH</t>
  </si>
  <si>
    <t xml:space="preserve">Rv0719</t>
  </si>
  <si>
    <t xml:space="preserve">50S ribosomal protein L6 RplF</t>
  </si>
  <si>
    <t xml:space="preserve">Rv0720</t>
  </si>
  <si>
    <t xml:space="preserve">50S ribosomal protein L18 RplR</t>
  </si>
  <si>
    <t xml:space="preserve">Rv0721</t>
  </si>
  <si>
    <t xml:space="preserve">30S ribosomal protein S5 RpsE</t>
  </si>
  <si>
    <t xml:space="preserve">Rv0722</t>
  </si>
  <si>
    <t xml:space="preserve">50S ribosomal protein L30 RpmD</t>
  </si>
  <si>
    <t xml:space="preserve">Rv0723</t>
  </si>
  <si>
    <t xml:space="preserve">50S ribosomal protein L15 RplO</t>
  </si>
  <si>
    <t xml:space="preserve">Rv0724</t>
  </si>
  <si>
    <t xml:space="preserve">Possible protease IV SppA (endopeptidase IV) (signal peptide peptidase)</t>
  </si>
  <si>
    <t xml:space="preserve">Rv0725c</t>
  </si>
  <si>
    <t xml:space="preserve">Rv0726c</t>
  </si>
  <si>
    <t xml:space="preserve">Rv0727c</t>
  </si>
  <si>
    <t xml:space="preserve">Possible L-fuculose phosphate aldolase FucA (L-fuculose-1-phosphate aldolase)</t>
  </si>
  <si>
    <t xml:space="preserve">Rv0728c</t>
  </si>
  <si>
    <t xml:space="preserve">Possible D-3-phosphoglycerate dehydrogenase SerA2 (phosphoglycerate dehydrogenase) (PGDH)</t>
  </si>
  <si>
    <t xml:space="preserve">Rv0729</t>
  </si>
  <si>
    <t xml:space="preserve">Possible D-xylulose kinase XylB (xylulokinase) (xylulose kinase)</t>
  </si>
  <si>
    <t xml:space="preserve">Rv0730</t>
  </si>
  <si>
    <t xml:space="preserve">Rv0731c</t>
  </si>
  <si>
    <t xml:space="preserve">Rv0732</t>
  </si>
  <si>
    <t xml:space="preserve">Probable preprotein translocase SecY</t>
  </si>
  <si>
    <t xml:space="preserve">Rv0733</t>
  </si>
  <si>
    <t xml:space="preserve">Adenylate kinase Adk (ATP-AMP transphosphorylase)</t>
  </si>
  <si>
    <t xml:space="preserve">Rv0734</t>
  </si>
  <si>
    <t xml:space="preserve">Methionine aminopeptidase MapA (map) (peptidase M) (MetAP)</t>
  </si>
  <si>
    <t xml:space="preserve">Rv0735</t>
  </si>
  <si>
    <t xml:space="preserve">Probable alternative RNA polymerase sigma factor SigL</t>
  </si>
  <si>
    <t xml:space="preserve">Rv0736</t>
  </si>
  <si>
    <t xml:space="preserve">Anti-sigma factor RslA</t>
  </si>
  <si>
    <t xml:space="preserve">Rv0737</t>
  </si>
  <si>
    <t xml:space="preserve">Rv0738</t>
  </si>
  <si>
    <t xml:space="preserve">Rv0739</t>
  </si>
  <si>
    <t xml:space="preserve">Rv0741</t>
  </si>
  <si>
    <t xml:space="preserve">Probable transposase (fragment)</t>
  </si>
  <si>
    <t xml:space="preserve">Rv0742</t>
  </si>
  <si>
    <t xml:space="preserve">PE-PGRS family protein PE_PGRS8</t>
  </si>
  <si>
    <t xml:space="preserve">Rv0743c</t>
  </si>
  <si>
    <t xml:space="preserve">Rv0744c</t>
  </si>
  <si>
    <t xml:space="preserve">Rv0745</t>
  </si>
  <si>
    <t xml:space="preserve">Rv0746</t>
  </si>
  <si>
    <t xml:space="preserve">PE-PGRS family protein PE_PGRS9</t>
  </si>
  <si>
    <t xml:space="preserve">Rv0747</t>
  </si>
  <si>
    <t xml:space="preserve">PE-PGRS family protein PE_PGRS10</t>
  </si>
  <si>
    <t xml:space="preserve">Rv0748</t>
  </si>
  <si>
    <t xml:space="preserve">Possible antitoxin VapB31</t>
  </si>
  <si>
    <t xml:space="preserve">Rv0749A</t>
  </si>
  <si>
    <t xml:space="preserve">Hypothetical protein (fragment)</t>
  </si>
  <si>
    <t xml:space="preserve">Rv0751c</t>
  </si>
  <si>
    <t xml:space="preserve">Probable 3-hydroxyisobutyrate dehydrogenase MmsB (hibadh)</t>
  </si>
  <si>
    <t xml:space="preserve">Rv0752c</t>
  </si>
  <si>
    <t xml:space="preserve">Probable acyl-CoA dehydrogenase FadE9</t>
  </si>
  <si>
    <t xml:space="preserve">Rv0753c</t>
  </si>
  <si>
    <t xml:space="preserve">Probable methylmalonate-semialdehyde dehydrogenase MmsA (methylmalonic acid semialdehyde dehydrogenase) (MMSDH)</t>
  </si>
  <si>
    <t xml:space="preserve">Rv0754</t>
  </si>
  <si>
    <t xml:space="preserve">PE-PGRS family protein PE_PGRS11</t>
  </si>
  <si>
    <t xml:space="preserve">Rv0755A</t>
  </si>
  <si>
    <t xml:space="preserve">Putative transposase (fragment)</t>
  </si>
  <si>
    <t xml:space="preserve">Rv0755c</t>
  </si>
  <si>
    <t xml:space="preserve">PPE family protein PPE12</t>
  </si>
  <si>
    <t xml:space="preserve">Rv0756c</t>
  </si>
  <si>
    <t xml:space="preserve">Rv0757</t>
  </si>
  <si>
    <t xml:space="preserve">Possible two component system response transcriptional positive regulator PhoP</t>
  </si>
  <si>
    <t xml:space="preserve">Rv0758</t>
  </si>
  <si>
    <t xml:space="preserve">Possible two component system response sensor kinase membrane associated PhoR</t>
  </si>
  <si>
    <t xml:space="preserve">Rv0759c</t>
  </si>
  <si>
    <t xml:space="preserve">Rv0760c</t>
  </si>
  <si>
    <t xml:space="preserve">Rv0761c</t>
  </si>
  <si>
    <t xml:space="preserve">Possible zinc-containing alcohol dehydrogenase NAD dependent AdhB</t>
  </si>
  <si>
    <t xml:space="preserve">Rv0762c</t>
  </si>
  <si>
    <t xml:space="preserve">Rv0763c</t>
  </si>
  <si>
    <t xml:space="preserve">Possible ferredoxin</t>
  </si>
  <si>
    <t xml:space="preserve">Rv0764c</t>
  </si>
  <si>
    <t xml:space="preserve">Cytochrome P450 51 Cyp51 (CYPL1) (P450-L1A1) (sterol 14-alpha demethylase) (lanosterol 14-alpha demethylase) (P450-14DM)</t>
  </si>
  <si>
    <t xml:space="preserve">Rv0765c</t>
  </si>
  <si>
    <t xml:space="preserve">Rv0766c</t>
  </si>
  <si>
    <t xml:space="preserve">Probable cytochrome P450 123 Cyp123</t>
  </si>
  <si>
    <t xml:space="preserve">Rv0767c</t>
  </si>
  <si>
    <t xml:space="preserve">Rv0768</t>
  </si>
  <si>
    <t xml:space="preserve">Probable aldehyde dehydrogenase NAD dependent AldA (aldehyde dehydrogenase [NAD+])</t>
  </si>
  <si>
    <t xml:space="preserve">Rv0769</t>
  </si>
  <si>
    <t xml:space="preserve">Rv0770</t>
  </si>
  <si>
    <t xml:space="preserve">Rv0771</t>
  </si>
  <si>
    <t xml:space="preserve">Possible 4-carboxymuconolactone decarboxylase (CMD)</t>
  </si>
  <si>
    <t xml:space="preserve">Rv0772</t>
  </si>
  <si>
    <t xml:space="preserve">Probable phosphoribosylamine--glycine ligase PurD (GARS) (glycinamide ribonucleotide synthetase) (phosphoribosylglycinamide synthetase) (5'-phosphoribosylglycinamide synthetase)</t>
  </si>
  <si>
    <t xml:space="preserve">Rv0773c</t>
  </si>
  <si>
    <t xml:space="preserve">Probable bifunctional acylase GgtA: cephalosporin acylase (GL-7ACA acylase) + gamma-glutamyltranspeptidase (GGT)</t>
  </si>
  <si>
    <t xml:space="preserve">Rv0774c</t>
  </si>
  <si>
    <t xml:space="preserve">Probable conserved exported protein</t>
  </si>
  <si>
    <t xml:space="preserve">Rv0775</t>
  </si>
  <si>
    <t xml:space="preserve">Rv0776c</t>
  </si>
  <si>
    <t xml:space="preserve">Rv0777</t>
  </si>
  <si>
    <t xml:space="preserve">Probable adenylosuccinate lyase PurB (adenylosuccinase) (ASL) (ASASE)</t>
  </si>
  <si>
    <t xml:space="preserve">Rv0778</t>
  </si>
  <si>
    <t xml:space="preserve">Possible cytochrome P450 126 Cyp126</t>
  </si>
  <si>
    <t xml:space="preserve">Rv0779c</t>
  </si>
  <si>
    <t xml:space="preserve">Rv0780</t>
  </si>
  <si>
    <t xml:space="preserve">Phosphoribosylaminoimidazole-succinocarboxamide synthase PurC (SAICAR synthetase)</t>
  </si>
  <si>
    <t xml:space="preserve">Rv0781</t>
  </si>
  <si>
    <t xml:space="preserve">Probable protease II PtrBa [first part] (oligopeptidase B)</t>
  </si>
  <si>
    <t xml:space="preserve">Rv0782</t>
  </si>
  <si>
    <t xml:space="preserve">Probable protease II PtrBb [second part] (oligopeptidase B)</t>
  </si>
  <si>
    <t xml:space="preserve">Rv0783c</t>
  </si>
  <si>
    <t xml:space="preserve">Possible multidrug resistance integral membrane efflux protein EmrB</t>
  </si>
  <si>
    <t xml:space="preserve">Rv0784</t>
  </si>
  <si>
    <t xml:space="preserve">Rv0785</t>
  </si>
  <si>
    <t xml:space="preserve">Rv0786c</t>
  </si>
  <si>
    <t xml:space="preserve">Rv0787</t>
  </si>
  <si>
    <t xml:space="preserve">Rv0787A</t>
  </si>
  <si>
    <t xml:space="preserve">Rv0788</t>
  </si>
  <si>
    <t xml:space="preserve">Probable phosphoribosylformylglycinamidine synthase I PURG (FGAM synthase I)</t>
  </si>
  <si>
    <t xml:space="preserve">Rv0789c</t>
  </si>
  <si>
    <t xml:space="preserve">Rv0790c</t>
  </si>
  <si>
    <t xml:space="preserve">Rv0791c</t>
  </si>
  <si>
    <t xml:space="preserve">Rv0792c</t>
  </si>
  <si>
    <t xml:space="preserve">Rv0793</t>
  </si>
  <si>
    <t xml:space="preserve">Possible monooxygenase</t>
  </si>
  <si>
    <t xml:space="preserve">Rv0794c</t>
  </si>
  <si>
    <t xml:space="preserve">Rv0798c</t>
  </si>
  <si>
    <t xml:space="preserve">29 KDa antigen CFP29</t>
  </si>
  <si>
    <t xml:space="preserve">Rv0799c</t>
  </si>
  <si>
    <t xml:space="preserve">Rv0800</t>
  </si>
  <si>
    <t xml:space="preserve">Probable aminopeptidase PepC</t>
  </si>
  <si>
    <t xml:space="preserve">Rv0801</t>
  </si>
  <si>
    <t xml:space="preserve">Rv0802c</t>
  </si>
  <si>
    <t xml:space="preserve">Possible succinyltransferase in the GCN5-related N-acetyltransferase family</t>
  </si>
  <si>
    <t xml:space="preserve">Rv0803</t>
  </si>
  <si>
    <t xml:space="preserve">Phosphoribosylformylglycinamidine synthase II PurL (FGAM synthase II)</t>
  </si>
  <si>
    <t xml:space="preserve">Rv0804</t>
  </si>
  <si>
    <t xml:space="preserve">Rv0805</t>
  </si>
  <si>
    <t xml:space="preserve">Class III cyclic nucleotide phosphodiesterase (cNMP PDE)</t>
  </si>
  <si>
    <t xml:space="preserve">Rv0806c</t>
  </si>
  <si>
    <t xml:space="preserve">Possible UDP-glucose-4-epimerase CpsY (galactowaldenase) (UDP-galactose-4-epimerase) (uridine diphosphate galactose-4-epimerase) (uridine diphospho-galactose-4-epimerase)</t>
  </si>
  <si>
    <t xml:space="preserve">Rv0807</t>
  </si>
  <si>
    <t xml:space="preserve">Rv0808</t>
  </si>
  <si>
    <t xml:space="preserve">Amidophosphoribosyltransferase PurF (glutamine phosphoribosylpyrophosphate amidotransferase) (ATASE) (gpatase)</t>
  </si>
  <si>
    <t xml:space="preserve">Rv0809</t>
  </si>
  <si>
    <t xml:space="preserve">Probable phosphoribosylformylglycinamidine CYCLO-ligase PurM (AIRS) (phosphoribosyl-aminoimidazole synthetase) (air synthase)</t>
  </si>
  <si>
    <t xml:space="preserve">Rv0810c</t>
  </si>
  <si>
    <t xml:space="preserve">Rv0811c</t>
  </si>
  <si>
    <t xml:space="preserve">Rv0812</t>
  </si>
  <si>
    <t xml:space="preserve">Probable amino acid aminotransferase</t>
  </si>
  <si>
    <t xml:space="preserve">Rv0813c</t>
  </si>
  <si>
    <t xml:space="preserve">Rv0816c</t>
  </si>
  <si>
    <t xml:space="preserve">Probable thioredoxin ThiX</t>
  </si>
  <si>
    <t xml:space="preserve">Rv0817c</t>
  </si>
  <si>
    <t xml:space="preserve">Rv0818</t>
  </si>
  <si>
    <t xml:space="preserve">Transcriptional regulatory protein</t>
  </si>
  <si>
    <t xml:space="preserve">Rv0819</t>
  </si>
  <si>
    <t xml:space="preserve">GCN5-related N-acetyltransferase, MshD</t>
  </si>
  <si>
    <t xml:space="preserve">Rv0820</t>
  </si>
  <si>
    <t xml:space="preserve">Probable phosphate-transport ATP-binding protein ABC transporter PhoT</t>
  </si>
  <si>
    <t xml:space="preserve">Rv0821c</t>
  </si>
  <si>
    <t xml:space="preserve">Probable phosphate-transport system transcriptional regulatory protein PhoY2</t>
  </si>
  <si>
    <t xml:space="preserve">Rv0822c</t>
  </si>
  <si>
    <t xml:space="preserve">Rv0823c</t>
  </si>
  <si>
    <t xml:space="preserve">Rv0824c</t>
  </si>
  <si>
    <t xml:space="preserve">Probable acyl-[acyl-carrier protein] desaturase DesA1 (acyl-[ACP] desaturase) (stearoyl-ACP desaturase) (protein Des)</t>
  </si>
  <si>
    <t xml:space="preserve">Rv0825c</t>
  </si>
  <si>
    <t xml:space="preserve">Rv0826</t>
  </si>
  <si>
    <t xml:space="preserve">Rv0827c</t>
  </si>
  <si>
    <t xml:space="preserve">Metal sensor transcriptional regulator KmtR (ArsR-SmtB family)</t>
  </si>
  <si>
    <t xml:space="preserve">Rv0828c</t>
  </si>
  <si>
    <t xml:space="preserve">Possible deaminase</t>
  </si>
  <si>
    <t xml:space="preserve">Rv0830</t>
  </si>
  <si>
    <t xml:space="preserve">Rv0831c</t>
  </si>
  <si>
    <t xml:space="preserve">Rv0832</t>
  </si>
  <si>
    <t xml:space="preserve">PE-PGRS family protein PE_PGRS12</t>
  </si>
  <si>
    <t xml:space="preserve">Rv0833</t>
  </si>
  <si>
    <t xml:space="preserve">PE-PGRS family protein PE_PGRS13</t>
  </si>
  <si>
    <t xml:space="preserve">Rv0834c</t>
  </si>
  <si>
    <t xml:space="preserve">PE-PGRS family protein PE_PGRS14</t>
  </si>
  <si>
    <t xml:space="preserve">Rv0835</t>
  </si>
  <si>
    <t xml:space="preserve">Possible lipoprotein LpqQ</t>
  </si>
  <si>
    <t xml:space="preserve">Rv0836c</t>
  </si>
  <si>
    <t xml:space="preserve">Rv0837c</t>
  </si>
  <si>
    <t xml:space="preserve">Rv0838</t>
  </si>
  <si>
    <t xml:space="preserve">Probable conserved lipoprotein LpqR</t>
  </si>
  <si>
    <t xml:space="preserve">Rv0839</t>
  </si>
  <si>
    <t xml:space="preserve">Rv0840c</t>
  </si>
  <si>
    <t xml:space="preserve">Probable proline iminopeptidase Pip (prolyl aminopeptidase) (pap)</t>
  </si>
  <si>
    <t xml:space="preserve">Rv0841</t>
  </si>
  <si>
    <t xml:space="preserve">Rv0842</t>
  </si>
  <si>
    <t xml:space="preserve">Rv0843</t>
  </si>
  <si>
    <t xml:space="preserve">Rv0844c</t>
  </si>
  <si>
    <t xml:space="preserve">Possible nitrate/nitrite response transcriptional regulatory protein NarL</t>
  </si>
  <si>
    <t xml:space="preserve">Rv0845</t>
  </si>
  <si>
    <t xml:space="preserve">Possible two component sensor kinase</t>
  </si>
  <si>
    <t xml:space="preserve">Rv0846c</t>
  </si>
  <si>
    <t xml:space="preserve">Probable oxidase</t>
  </si>
  <si>
    <t xml:space="preserve">Rv0847</t>
  </si>
  <si>
    <t xml:space="preserve">Probable lipoprotein LpqS</t>
  </si>
  <si>
    <t xml:space="preserve">Rv0848</t>
  </si>
  <si>
    <t xml:space="preserve">Possible cysteine synthase a CysK2 (O-acetylserine sulfhydrylase) (O-acetylserine (thiol)-lyase) (CSASE)</t>
  </si>
  <si>
    <t xml:space="preserve">Rv0849</t>
  </si>
  <si>
    <t xml:space="preserve">Probable conserved integral membrane transport protein</t>
  </si>
  <si>
    <t xml:space="preserve">Rv0850</t>
  </si>
  <si>
    <t xml:space="preserve">Rv0851c</t>
  </si>
  <si>
    <t xml:space="preserve">Rv0852</t>
  </si>
  <si>
    <t xml:space="preserve">Possible fatty-acid-CoA ligase FadD16 (fatty-acid-CoA synthetase) (fatty-acid-CoA synthase)</t>
  </si>
  <si>
    <t xml:space="preserve">Rv0853c</t>
  </si>
  <si>
    <t xml:space="preserve">Probable pyruvate or indole-3-pyruvate decarboxylase Pdc</t>
  </si>
  <si>
    <t xml:space="preserve">Rv0854</t>
  </si>
  <si>
    <t xml:space="preserve">Rv0855</t>
  </si>
  <si>
    <t xml:space="preserve">Probable fatty-acid-CoA racemase Far</t>
  </si>
  <si>
    <t xml:space="preserve">Rv0856</t>
  </si>
  <si>
    <t xml:space="preserve">Rv0857</t>
  </si>
  <si>
    <t xml:space="preserve">Rv0858c</t>
  </si>
  <si>
    <t xml:space="preserve">Probable N-succinyldiaminopimelate aminotransferase DapC (DAP-at)</t>
  </si>
  <si>
    <t xml:space="preserve">Rv0859</t>
  </si>
  <si>
    <t xml:space="preserve">Possible acyl-CoA thiolase FadA</t>
  </si>
  <si>
    <t xml:space="preserve">Rv0860</t>
  </si>
  <si>
    <t xml:space="preserve">Probable fatty oxidation protein FadB</t>
  </si>
  <si>
    <t xml:space="preserve">Rv0861c</t>
  </si>
  <si>
    <t xml:space="preserve">DNA helicase Ercc3</t>
  </si>
  <si>
    <t xml:space="preserve">Rv0862c</t>
  </si>
  <si>
    <t xml:space="preserve">Rv0863</t>
  </si>
  <si>
    <t xml:space="preserve">Rv0864</t>
  </si>
  <si>
    <t xml:space="preserve">Probable molybdenum cofactor biosynthesis protein C 2 MoaC2</t>
  </si>
  <si>
    <t xml:space="preserve">Rv0865</t>
  </si>
  <si>
    <t xml:space="preserve">Probable molybdopterin biosynthesis Mog protein</t>
  </si>
  <si>
    <t xml:space="preserve">Rv0866</t>
  </si>
  <si>
    <t xml:space="preserve">Probable molybdenum cofactor biosynthesis protein E2 MoaE2 (molybdopterin converting factor large subunit) (molybdopterin [MPT] converting factor, subunit 2)</t>
  </si>
  <si>
    <t xml:space="preserve">Rv0867c</t>
  </si>
  <si>
    <t xml:space="preserve">Possible resuscitation-promoting factor RpfA</t>
  </si>
  <si>
    <t xml:space="preserve">Rv0868c</t>
  </si>
  <si>
    <t xml:space="preserve">Probable molybdenum cofactor biosynthesis protein D 2 MoaD2 (molybdopterin converting factor small subunit) (molybdopterin [MPT] converting factor, subunit 1)</t>
  </si>
  <si>
    <t xml:space="preserve">Rv0869c</t>
  </si>
  <si>
    <t xml:space="preserve">Probable molybdenum cofactor biosynthesis protein A2 MoaA2</t>
  </si>
  <si>
    <t xml:space="preserve">Rv0870c</t>
  </si>
  <si>
    <t xml:space="preserve">Possible conserved integral membrane protein</t>
  </si>
  <si>
    <t xml:space="preserve">Rv0871</t>
  </si>
  <si>
    <t xml:space="preserve">Probable cold shock-like protein B CspB</t>
  </si>
  <si>
    <t xml:space="preserve">Rv0872c</t>
  </si>
  <si>
    <t xml:space="preserve">PE-PGRS family protein PE_PGRS15</t>
  </si>
  <si>
    <t xml:space="preserve">Rv0873</t>
  </si>
  <si>
    <t xml:space="preserve">Probable acyl-CoA dehydrogenase FadE10</t>
  </si>
  <si>
    <t xml:space="preserve">Rv0874c</t>
  </si>
  <si>
    <t xml:space="preserve">Rv0875c</t>
  </si>
  <si>
    <t xml:space="preserve">Rv0876c</t>
  </si>
  <si>
    <t xml:space="preserve">Rv0877</t>
  </si>
  <si>
    <t xml:space="preserve">Rv0878c</t>
  </si>
  <si>
    <t xml:space="preserve">PPE family protein PPE13</t>
  </si>
  <si>
    <t xml:space="preserve">Rv0879c</t>
  </si>
  <si>
    <t xml:space="preserve">Rv0880</t>
  </si>
  <si>
    <t xml:space="preserve">Possible transcriptional regulatory protein (possibly MarR-family)</t>
  </si>
  <si>
    <t xml:space="preserve">Rv0881</t>
  </si>
  <si>
    <t xml:space="preserve">Possible rRNA methyltransferase (rRNA methylase)</t>
  </si>
  <si>
    <t xml:space="preserve">Rv0882</t>
  </si>
  <si>
    <t xml:space="preserve">Rv0883c</t>
  </si>
  <si>
    <t xml:space="preserve">Rv0884c</t>
  </si>
  <si>
    <t xml:space="preserve">Possible phosphoserine aminotransferase SerC (PSAT)</t>
  </si>
  <si>
    <t xml:space="preserve">Rv0885</t>
  </si>
  <si>
    <t xml:space="preserve">Rv0886</t>
  </si>
  <si>
    <t xml:space="preserve">Probable NADPH:adrenodoxin oxidoreductase FprB (adrenodoxin reductase) (AR) (ferredoxin-NADP(+) reductase)</t>
  </si>
  <si>
    <t xml:space="preserve">Rv0887c</t>
  </si>
  <si>
    <t xml:space="preserve">Rv0888</t>
  </si>
  <si>
    <t xml:space="preserve">Probable exported protein</t>
  </si>
  <si>
    <t xml:space="preserve">Rv0889c</t>
  </si>
  <si>
    <t xml:space="preserve">Probable citrate synthase II CitA</t>
  </si>
  <si>
    <t xml:space="preserve">Rv0890c</t>
  </si>
  <si>
    <t xml:space="preserve">Probable transcriptional regulatory protein (probably LuxR-family)</t>
  </si>
  <si>
    <t xml:space="preserve">Rv0891c</t>
  </si>
  <si>
    <t xml:space="preserve">Rv0892</t>
  </si>
  <si>
    <t xml:space="preserve">Rv0893c</t>
  </si>
  <si>
    <t xml:space="preserve">Rv0894</t>
  </si>
  <si>
    <t xml:space="preserve">Possible transcriptional regulatory protein (possibly LuxR-family)</t>
  </si>
  <si>
    <t xml:space="preserve">Rv0895</t>
  </si>
  <si>
    <t xml:space="preserve">Rv0896</t>
  </si>
  <si>
    <t xml:space="preserve">Probable citrate synthase I GltA2</t>
  </si>
  <si>
    <t xml:space="preserve">Rv0897c</t>
  </si>
  <si>
    <t xml:space="preserve">Rv0898c</t>
  </si>
  <si>
    <t xml:space="preserve">Rv0899</t>
  </si>
  <si>
    <t xml:space="preserve">Outer membrane protein A OmpA</t>
  </si>
  <si>
    <t xml:space="preserve">Rv0900</t>
  </si>
  <si>
    <t xml:space="preserve">Rv0901</t>
  </si>
  <si>
    <t xml:space="preserve">Possible conserved exported or membrane protein</t>
  </si>
  <si>
    <t xml:space="preserve">Rv0902c</t>
  </si>
  <si>
    <t xml:space="preserve">Two component sensor histidine kinase PrrB</t>
  </si>
  <si>
    <t xml:space="preserve">Rv0903c</t>
  </si>
  <si>
    <t xml:space="preserve">Two component response transcriptional regulatory protein PrrA</t>
  </si>
  <si>
    <t xml:space="preserve">Rv0904c</t>
  </si>
  <si>
    <t xml:space="preserve">Putative acetyl-coenzyme A carboxylase carboxyl transferase (subunit beta) AccD3 (accase beta chain)</t>
  </si>
  <si>
    <t xml:space="preserve">Rv0905</t>
  </si>
  <si>
    <t xml:space="preserve">Possible enoyl-CoA hydratase EchA6 (enoyl hydrase) (unsaturated acyl-CoA hydratase) (crotonase)</t>
  </si>
  <si>
    <t xml:space="preserve">Rv0906</t>
  </si>
  <si>
    <t xml:space="preserve">Rv0907</t>
  </si>
  <si>
    <t xml:space="preserve">Rv0908</t>
  </si>
  <si>
    <t xml:space="preserve">Probable metal cation transporter ATPase P-type CtpE</t>
  </si>
  <si>
    <t xml:space="preserve">Rv0909</t>
  </si>
  <si>
    <t xml:space="preserve">Rv0910</t>
  </si>
  <si>
    <t xml:space="preserve">Rv0911</t>
  </si>
  <si>
    <t xml:space="preserve">Rv0912</t>
  </si>
  <si>
    <t xml:space="preserve">Rv0913c</t>
  </si>
  <si>
    <t xml:space="preserve">Possible dioxygenase</t>
  </si>
  <si>
    <t xml:space="preserve">Rv0914c</t>
  </si>
  <si>
    <t xml:space="preserve">Possible lipid carrier protein or keto acyl-CoA thiolase</t>
  </si>
  <si>
    <t xml:space="preserve">Rv0915c</t>
  </si>
  <si>
    <t xml:space="preserve">PPE family protein PPE14</t>
  </si>
  <si>
    <t xml:space="preserve">Rv0916c</t>
  </si>
  <si>
    <t xml:space="preserve">PE family protein PE7</t>
  </si>
  <si>
    <t xml:space="preserve">Rv0917</t>
  </si>
  <si>
    <t xml:space="preserve">Possible glycine betaine transport integral membrane protein BetP</t>
  </si>
  <si>
    <t xml:space="preserve">Rv0918</t>
  </si>
  <si>
    <t xml:space="preserve">Rv0919</t>
  </si>
  <si>
    <t xml:space="preserve">Rv0920c</t>
  </si>
  <si>
    <t xml:space="preserve">Probable transposase</t>
  </si>
  <si>
    <t xml:space="preserve">Rv0921</t>
  </si>
  <si>
    <t xml:space="preserve">Rv0922</t>
  </si>
  <si>
    <t xml:space="preserve">Possible transposase</t>
  </si>
  <si>
    <t xml:space="preserve">Rv0923c</t>
  </si>
  <si>
    <t xml:space="preserve">Rv0924c</t>
  </si>
  <si>
    <t xml:space="preserve">Divalent cation-transport integral membrane protein MntH (BRAMP) (MRAMP)</t>
  </si>
  <si>
    <t xml:space="preserve">Rv0925c</t>
  </si>
  <si>
    <t xml:space="preserve">Rv0926c</t>
  </si>
  <si>
    <t xml:space="preserve">Rv0927c</t>
  </si>
  <si>
    <t xml:space="preserve">Rv0928</t>
  </si>
  <si>
    <t xml:space="preserve">Periplasmic phosphate-binding lipoprotein PstS3 (PBP-3) (PstS3) (PHOS1)</t>
  </si>
  <si>
    <t xml:space="preserve">Rv0929</t>
  </si>
  <si>
    <t xml:space="preserve">Phosphate-transport integral membrane ABC transporter PstC2</t>
  </si>
  <si>
    <t xml:space="preserve">Rv0930</t>
  </si>
  <si>
    <t xml:space="preserve">Probable phosphate-transport integral membrane ABC transporter PstA1</t>
  </si>
  <si>
    <t xml:space="preserve">Rv0931c</t>
  </si>
  <si>
    <t xml:space="preserve">Transmembrane serine/threonine-protein kinase D PknD (protein kinase D) (STPK D)</t>
  </si>
  <si>
    <t xml:space="preserve">Rv0932c</t>
  </si>
  <si>
    <t xml:space="preserve">Periplasmic phosphate-binding lipoprotein PstS2 (PBP-2) (PstS2)</t>
  </si>
  <si>
    <t xml:space="preserve">Rv0933</t>
  </si>
  <si>
    <t xml:space="preserve">Phosphate-transport ATP-binding protein ABC transporter PstB</t>
  </si>
  <si>
    <t xml:space="preserve">Rv0934</t>
  </si>
  <si>
    <t xml:space="preserve">Periplasmic phosphate-binding lipoprotein PstS1 (PBP-1) (PstS1)</t>
  </si>
  <si>
    <t xml:space="preserve">Rv0935</t>
  </si>
  <si>
    <t xml:space="preserve">Phosphate-transport integral membrane ABC transporter PstC1</t>
  </si>
  <si>
    <t xml:space="preserve">Rv0936</t>
  </si>
  <si>
    <t xml:space="preserve">Phosphate-transport integral membrane ABC transporter PstA2</t>
  </si>
  <si>
    <t xml:space="preserve">Rv0937c</t>
  </si>
  <si>
    <t xml:space="preserve">DNA end-binding protein, Mku</t>
  </si>
  <si>
    <t xml:space="preserve">Rv0938</t>
  </si>
  <si>
    <t xml:space="preserve">ATP dependent DNA ligase LigD (ATP dependent polydeoxyribonucleotide synthase) (thermostable DNA ligase) (ATP dependent polynucleotide ligase) (sealase) (DNA repair enzyme) (DNA joinase)</t>
  </si>
  <si>
    <t xml:space="preserve">Rv0939</t>
  </si>
  <si>
    <t xml:space="preserve">Possible bifunctional enzyme: 2-hydroxyhepta-2,4-diene-1,7-dioate isomerase (HHDD isomerase) + cyclase/dehydrase</t>
  </si>
  <si>
    <t xml:space="preserve">Rv0940c</t>
  </si>
  <si>
    <t xml:space="preserve">Rv0941c</t>
  </si>
  <si>
    <t xml:space="preserve">Rv0942</t>
  </si>
  <si>
    <t xml:space="preserve">Rv0943c</t>
  </si>
  <si>
    <t xml:space="preserve">Rv0944</t>
  </si>
  <si>
    <t xml:space="preserve">Possible formamidopyrimidine-DNA glycosylase (FAPY-DNA glycosylase)</t>
  </si>
  <si>
    <t xml:space="preserve">Rv0945</t>
  </si>
  <si>
    <t xml:space="preserve">Rv0946c</t>
  </si>
  <si>
    <t xml:space="preserve">Probable glucose-6-phosphate isomerase Pgi (GPI) (phosphoglucose isomerase) (phosphohexose isomerase) (phi)</t>
  </si>
  <si>
    <t xml:space="preserve">Rv0947c</t>
  </si>
  <si>
    <t xml:space="preserve">Probable mycolyl transferase, pseudogene</t>
  </si>
  <si>
    <t xml:space="preserve">Rv0948c</t>
  </si>
  <si>
    <t xml:space="preserve">Chorismate mutase</t>
  </si>
  <si>
    <t xml:space="preserve">Rv0949</t>
  </si>
  <si>
    <t xml:space="preserve">Probable ATP-dependent DNA helicase II UvrD1</t>
  </si>
  <si>
    <t xml:space="preserve">Rv0950c</t>
  </si>
  <si>
    <t xml:space="preserve">Rv0951</t>
  </si>
  <si>
    <t xml:space="preserve">Probable succinyl-CoA synthetase (beta chain) SucC (SCS-beta)</t>
  </si>
  <si>
    <t xml:space="preserve">Rv0952</t>
  </si>
  <si>
    <t xml:space="preserve">Probable succinyl-CoA synthetase (alpha chain) SucD (SCS-alpha)</t>
  </si>
  <si>
    <t xml:space="preserve">Rv0953c</t>
  </si>
  <si>
    <t xml:space="preserve">Rv0954</t>
  </si>
  <si>
    <t xml:space="preserve">Rv0955</t>
  </si>
  <si>
    <t xml:space="preserve">Rv0956</t>
  </si>
  <si>
    <t xml:space="preserve">Probable 5'-phosphoribosylglycinamide formyltransferase PurN (GART) (gar transformylase) (5'-phosphoribosylglycinamide transformylase)</t>
  </si>
  <si>
    <t xml:space="preserve">Rv0957</t>
  </si>
  <si>
    <t xml:space="preserve">Probable bifunctional purine biosynthesis protein PurH: phosphoribosylaminoimidazolecarboxamide formyltransferase (AICAR transformylase) (5'-phosphoribosyl-5-aminoimidazole-4-carboxamide formyltransferase) + inosinemonophosphate cyclohydrolase (imp cyclohydrolase) (inosinicase) (imp synthetase) (ATIC)</t>
  </si>
  <si>
    <t xml:space="preserve">Rv0958</t>
  </si>
  <si>
    <t xml:space="preserve">Possible magnesium chelatase</t>
  </si>
  <si>
    <t xml:space="preserve">Rv0959</t>
  </si>
  <si>
    <t xml:space="preserve">Rv0959A</t>
  </si>
  <si>
    <t xml:space="preserve">Possible antitoxin VapB9</t>
  </si>
  <si>
    <t xml:space="preserve">Rv0960</t>
  </si>
  <si>
    <t xml:space="preserve">Possible toxin VapC9</t>
  </si>
  <si>
    <t xml:space="preserve">Rv0961</t>
  </si>
  <si>
    <t xml:space="preserve">Rv0962c</t>
  </si>
  <si>
    <t xml:space="preserve">Possible lipoprotein LprP</t>
  </si>
  <si>
    <t xml:space="preserve">Rv0963c</t>
  </si>
  <si>
    <t xml:space="preserve">Rv0964c</t>
  </si>
  <si>
    <t xml:space="preserve">Rv0965c</t>
  </si>
  <si>
    <t xml:space="preserve">Rv0966c</t>
  </si>
  <si>
    <t xml:space="preserve">Rv0967</t>
  </si>
  <si>
    <t xml:space="preserve">Copper-sensitive operon repressor CsoR</t>
  </si>
  <si>
    <t xml:space="preserve">Rv0968</t>
  </si>
  <si>
    <t xml:space="preserve">Rv0969</t>
  </si>
  <si>
    <t xml:space="preserve">Probable metal cation transporter P-type ATPase CtpV</t>
  </si>
  <si>
    <t xml:space="preserve">Rv0970</t>
  </si>
  <si>
    <t xml:space="preserve">Rv0971c</t>
  </si>
  <si>
    <t xml:space="preserve">Probable enoyl-CoA hydratase EchA7 (enoyl hydrase) (unsaturated acyl-CoA hydratase) (crotonase)</t>
  </si>
  <si>
    <t xml:space="preserve">Rv0972c</t>
  </si>
  <si>
    <t xml:space="preserve">Acyl-CoA dehydrogenase FadE12</t>
  </si>
  <si>
    <t xml:space="preserve">Rv0973c</t>
  </si>
  <si>
    <t xml:space="preserve">Probable acetyl-/propionyl-coenzyme A carboxylase alpha chain (alpha subunit) AccA2: biotin carboxylase + biotin carboxyl carrier protein (BCCP)</t>
  </si>
  <si>
    <t xml:space="preserve">Rv0974c</t>
  </si>
  <si>
    <t xml:space="preserve">Probable acetyl-/propionyl-CoA carboxylase (beta subunit) AccD2</t>
  </si>
  <si>
    <t xml:space="preserve">Rv0975c</t>
  </si>
  <si>
    <t xml:space="preserve">Probable acyl-CoA dehydrogenase FadE13</t>
  </si>
  <si>
    <t xml:space="preserve">Rv0976c</t>
  </si>
  <si>
    <t xml:space="preserve">Rv0977</t>
  </si>
  <si>
    <t xml:space="preserve">PE-PGRS family protein PE_PGRS16</t>
  </si>
  <si>
    <t xml:space="preserve">Rv0979A</t>
  </si>
  <si>
    <t xml:space="preserve">50S ribosomal protein L32 RpmF</t>
  </si>
  <si>
    <t xml:space="preserve">Rv0979c</t>
  </si>
  <si>
    <t xml:space="preserve">Rv0981</t>
  </si>
  <si>
    <t xml:space="preserve">Mycobacterial persistence regulator MRPA (two component response transcriptional regulatory protein)</t>
  </si>
  <si>
    <t xml:space="preserve">Rv0982</t>
  </si>
  <si>
    <t xml:space="preserve">Two component sensor kinase MprB</t>
  </si>
  <si>
    <t xml:space="preserve">Rv0983</t>
  </si>
  <si>
    <t xml:space="preserve">Probable serine protease PepD (serine proteinase) (MTB32B)</t>
  </si>
  <si>
    <t xml:space="preserve">Rv0984</t>
  </si>
  <si>
    <t xml:space="preserve">Possible pterin-4-alpha-carbinolamine dehydratase MoaB2 (PHS) (4-alpha-hydroxy-tetrahydropterin dehydratase) (pterin-4-a-carbinolamine dehydratase) (phenylalanine hydroxylase-stimulating protein) (PHS) (pterin carbinolamine dehydratase) (PCD)</t>
  </si>
  <si>
    <t xml:space="preserve">Rv0985c</t>
  </si>
  <si>
    <t xml:space="preserve">Possible large-conductance ion mechanosensitive channel MscL</t>
  </si>
  <si>
    <t xml:space="preserve">Rv0986</t>
  </si>
  <si>
    <t xml:space="preserve">Probable adhesion component transport ATP-binding protein ABC transporter</t>
  </si>
  <si>
    <t xml:space="preserve">Rv0987</t>
  </si>
  <si>
    <t xml:space="preserve">Probable adhesion component transport transmembrane protein ABC transporter</t>
  </si>
  <si>
    <t xml:space="preserve">Rv0988</t>
  </si>
  <si>
    <t xml:space="preserve">Rv0989c</t>
  </si>
  <si>
    <t xml:space="preserve">Probable polyprenyl-diphosphate synthase GrcC2 (polyprenyl pyrophosphate synthetase)</t>
  </si>
  <si>
    <t xml:space="preserve">Rv0990c</t>
  </si>
  <si>
    <t xml:space="preserve">Rv0991c</t>
  </si>
  <si>
    <t xml:space="preserve">Conserved serine rich protein</t>
  </si>
  <si>
    <t xml:space="preserve">Rv0992c</t>
  </si>
  <si>
    <t xml:space="preserve">Rv0993</t>
  </si>
  <si>
    <t xml:space="preserve">UTP--glucose-1-phosphate uridylyltransferase GalU (UDP-glucose pyrophosphorylase) (UDPGP) (alpha-D-glucosyl-1-phosphate uridylyltransferase) (uridine diphosphoglucose pyrophosphorylase)</t>
  </si>
  <si>
    <t xml:space="preserve">Rv0994</t>
  </si>
  <si>
    <t xml:space="preserve">Probable molybdopterin biosynthesis protein MoeA1</t>
  </si>
  <si>
    <t xml:space="preserve">Rv0995</t>
  </si>
  <si>
    <t xml:space="preserve">Ribosomal-protein-alanine acetyltransferase RimJ (acetylating enzyme for N-terminal of ribosomal protein S5)</t>
  </si>
  <si>
    <t xml:space="preserve">Rv0996</t>
  </si>
  <si>
    <t xml:space="preserve">Rv0997</t>
  </si>
  <si>
    <t xml:space="preserve">Rv0998</t>
  </si>
  <si>
    <t xml:space="preserve">Rv0999</t>
  </si>
  <si>
    <t xml:space="preserve">Rv1000c</t>
  </si>
  <si>
    <t xml:space="preserve">Rv1001</t>
  </si>
  <si>
    <t xml:space="preserve">Probable arginine deiminase ArcA (adi) (ad) (arginine dihydrolase)</t>
  </si>
  <si>
    <t xml:space="preserve">Rv1002c</t>
  </si>
  <si>
    <t xml:space="preserve">Conserved membrane protein</t>
  </si>
  <si>
    <t xml:space="preserve">Rv1003</t>
  </si>
  <si>
    <t xml:space="preserve">Rv1004c</t>
  </si>
  <si>
    <t xml:space="preserve">Rv1005c</t>
  </si>
  <si>
    <t xml:space="preserve">Probable para-aminobenzoate synthase component I PABD</t>
  </si>
  <si>
    <t xml:space="preserve">Rv1006</t>
  </si>
  <si>
    <t xml:space="preserve">Rv1007c</t>
  </si>
  <si>
    <t xml:space="preserve">Methionyl-tRNA synthetase MetS (MetRS) (methionine--tRNA ligase)</t>
  </si>
  <si>
    <t xml:space="preserve">Rv1008</t>
  </si>
  <si>
    <t xml:space="preserve">Probable deoxyribonuclease TatD (YJJV protein)</t>
  </si>
  <si>
    <t xml:space="preserve">Rv1009</t>
  </si>
  <si>
    <t xml:space="preserve">Probable resuscitation-promoting factor RpfB</t>
  </si>
  <si>
    <t xml:space="preserve">Rv1010</t>
  </si>
  <si>
    <t xml:space="preserve">Probable dimethyladenosine transferase KsgA (S-adenosylmethionine-6-N', N'-adenosyl(rRNA) dimethyltransferase) (16S rRNA dimethylase) (high level kasugamycin resistance protein KsgA) (kasugamycin dimethyltransferase)</t>
  </si>
  <si>
    <t xml:space="preserve">Rv1011</t>
  </si>
  <si>
    <t xml:space="preserve">Probable 4-diphosphocytidyl-2-C-methyl-D-erythritol kinase IspE (CMK) (4-(cytidine-5'-diphospho)-2-C-methyl-D-erythritol kinase)</t>
  </si>
  <si>
    <t xml:space="preserve">Rv1012</t>
  </si>
  <si>
    <t xml:space="preserve">Rv1013</t>
  </si>
  <si>
    <t xml:space="preserve">Putative polyketide synthase Pks16</t>
  </si>
  <si>
    <t xml:space="preserve">Rv1014c</t>
  </si>
  <si>
    <t xml:space="preserve">Probable peptidyl-tRNA hydrolase Pth</t>
  </si>
  <si>
    <t xml:space="preserve">Rv1015c</t>
  </si>
  <si>
    <t xml:space="preserve">50S ribosomal protein L25 RplY</t>
  </si>
  <si>
    <t xml:space="preserve">Rv1016c</t>
  </si>
  <si>
    <t xml:space="preserve">Probable conserved lipoprotein LpqT</t>
  </si>
  <si>
    <t xml:space="preserve">Rv1017c</t>
  </si>
  <si>
    <t xml:space="preserve">Probable ribose-phosphate pyrophosphokinase PrsA (phosphoribosyl pyrophosphate synthetase) (PRPP synthetase)</t>
  </si>
  <si>
    <t xml:space="preserve">Rv1018c</t>
  </si>
  <si>
    <t xml:space="preserve">Probable UDP-N-acetylglucosamine pyrophosphorylase GlmU</t>
  </si>
  <si>
    <t xml:space="preserve">Rv1019</t>
  </si>
  <si>
    <t xml:space="preserve">Probable transcriptional regulatory protein (probably TetR-family)</t>
  </si>
  <si>
    <t xml:space="preserve">Rv1020</t>
  </si>
  <si>
    <t xml:space="preserve">Probable transcription-repair coupling factor Mfd (TRCF)</t>
  </si>
  <si>
    <t xml:space="preserve">Rv1021</t>
  </si>
  <si>
    <t xml:space="preserve">Rv1022</t>
  </si>
  <si>
    <t xml:space="preserve">Probable conserved lipoprotein LpqU</t>
  </si>
  <si>
    <t xml:space="preserve">Rv1023</t>
  </si>
  <si>
    <t xml:space="preserve">Probable enolase Eno</t>
  </si>
  <si>
    <t xml:space="preserve">Rv1024</t>
  </si>
  <si>
    <t xml:space="preserve">Rv1025</t>
  </si>
  <si>
    <t xml:space="preserve">Rv1026</t>
  </si>
  <si>
    <t xml:space="preserve">Rv1027c</t>
  </si>
  <si>
    <t xml:space="preserve">Probable transcriptional regulatory protein KdpE</t>
  </si>
  <si>
    <t xml:space="preserve">Rv1028c</t>
  </si>
  <si>
    <t xml:space="preserve">Probable sensor protein KdpD</t>
  </si>
  <si>
    <t xml:space="preserve">Rv1029</t>
  </si>
  <si>
    <t xml:space="preserve">Probable potassium-transporting ATPase a chain KdpA (potassium-translocating ATPase a chain) (ATP phosphohydrolase [potassium-transporting] a chain) (potassium binding and translocating subunit A)</t>
  </si>
  <si>
    <t xml:space="preserve">Rv1030</t>
  </si>
  <si>
    <t xml:space="preserve">Probable potassium-transporting P-type ATPase B chain KdpB (potassium-translocating ATPase B chain) (ATP phosphohydrolase [potassium-transporting] B chain) (potassium binding and translocating subunit B)</t>
  </si>
  <si>
    <t xml:space="preserve">Rv1031</t>
  </si>
  <si>
    <t xml:space="preserve">Probable potassium-transporting ATPase C chain KdpC (potassium-translocating ATPase C chain) (ATP phosphohydrolase [potassium-transporting] C chain) (potassium binding and translocating subunit C)</t>
  </si>
  <si>
    <t xml:space="preserve">Rv1032c</t>
  </si>
  <si>
    <t xml:space="preserve">Two component sensor histidine kinase TrcS</t>
  </si>
  <si>
    <t xml:space="preserve">Rv1033c</t>
  </si>
  <si>
    <t xml:space="preserve">Two component transcriptional regulator TrcR</t>
  </si>
  <si>
    <t xml:space="preserve">Rv1034c</t>
  </si>
  <si>
    <t xml:space="preserve">Rv1035c</t>
  </si>
  <si>
    <t xml:space="preserve">Rv1039c</t>
  </si>
  <si>
    <t xml:space="preserve">PPE family protein PPE15</t>
  </si>
  <si>
    <t xml:space="preserve">Rv1040c</t>
  </si>
  <si>
    <t xml:space="preserve">PE family protein PE8</t>
  </si>
  <si>
    <t xml:space="preserve">Rv1043c</t>
  </si>
  <si>
    <t xml:space="preserve">Rv1044</t>
  </si>
  <si>
    <t xml:space="preserve">Rv1045</t>
  </si>
  <si>
    <t xml:space="preserve">Rv1046c</t>
  </si>
  <si>
    <t xml:space="preserve">Rv1048c</t>
  </si>
  <si>
    <t xml:space="preserve">Rv1049</t>
  </si>
  <si>
    <t xml:space="preserve">Probable transcriptional repressor protein</t>
  </si>
  <si>
    <t xml:space="preserve">Rv1050</t>
  </si>
  <si>
    <t xml:space="preserve">Rv1051c</t>
  </si>
  <si>
    <t xml:space="preserve">Rv1052</t>
  </si>
  <si>
    <t xml:space="preserve">Rv1053c</t>
  </si>
  <si>
    <t xml:space="preserve">Rv1054</t>
  </si>
  <si>
    <t xml:space="preserve">Probable integrase (fragment)</t>
  </si>
  <si>
    <t xml:space="preserve">Rv1055</t>
  </si>
  <si>
    <t xml:space="preserve">Possible integrase (fragment)</t>
  </si>
  <si>
    <t xml:space="preserve">Rv1056</t>
  </si>
  <si>
    <t xml:space="preserve">Rv1057</t>
  </si>
  <si>
    <t xml:space="preserve">Rv1058</t>
  </si>
  <si>
    <t xml:space="preserve">Probable medium chain fatty-acid-CoA ligase FadD14 (fatty-acid-CoA synthetase) (fatty-acid-CoA synthase)</t>
  </si>
  <si>
    <t xml:space="preserve">Rv1059</t>
  </si>
  <si>
    <t xml:space="preserve">Rv1060</t>
  </si>
  <si>
    <t xml:space="preserve">Rv1061</t>
  </si>
  <si>
    <t xml:space="preserve">Rv1062</t>
  </si>
  <si>
    <t xml:space="preserve">Rv1063c</t>
  </si>
  <si>
    <t xml:space="preserve">Rv1064c</t>
  </si>
  <si>
    <t xml:space="preserve">Possible lipoprotein LpqV</t>
  </si>
  <si>
    <t xml:space="preserve">Rv1065</t>
  </si>
  <si>
    <t xml:space="preserve">Rv1066</t>
  </si>
  <si>
    <t xml:space="preserve">Rv1069c</t>
  </si>
  <si>
    <t xml:space="preserve">Rv1070c</t>
  </si>
  <si>
    <t xml:space="preserve">Probable enoyl-CoA hydratase EchA8 (enoyl hydrase) (unsaturated acyl-CoA hydratase) (crotonase)</t>
  </si>
  <si>
    <t xml:space="preserve">Rv1071c</t>
  </si>
  <si>
    <t xml:space="preserve">Possible enoyl-CoA hydratase EchA9 (enoyl hydrase) (unsaturated acyl-CoA hydratase) (crotonase)</t>
  </si>
  <si>
    <t xml:space="preserve">Rv1072</t>
  </si>
  <si>
    <t xml:space="preserve">Rv1073</t>
  </si>
  <si>
    <t xml:space="preserve">Rv1074c</t>
  </si>
  <si>
    <t xml:space="preserve">Probable beta-ketoacyl CoA thiolase FadA3</t>
  </si>
  <si>
    <t xml:space="preserve">Rv1075c</t>
  </si>
  <si>
    <t xml:space="preserve">Conserved exported protein</t>
  </si>
  <si>
    <t xml:space="preserve">Rv1076</t>
  </si>
  <si>
    <t xml:space="preserve">Possible lipase LipU</t>
  </si>
  <si>
    <t xml:space="preserve">Rv1077</t>
  </si>
  <si>
    <t xml:space="preserve">Probable cystathionine beta-synthase Cbs (serine sulfhydrase) (beta-thionase) (hemoprotein H-450)</t>
  </si>
  <si>
    <t xml:space="preserve">Rv1078</t>
  </si>
  <si>
    <t xml:space="preserve">Probable proline-rich antigen homolog Pra</t>
  </si>
  <si>
    <t xml:space="preserve">Rv1079</t>
  </si>
  <si>
    <t xml:space="preserve">Cystathionine gamma-synthase MetB (CGS) (O-succinylhomoserine [thiol]-lyase)</t>
  </si>
  <si>
    <t xml:space="preserve">Rv1080c</t>
  </si>
  <si>
    <t xml:space="preserve">Probable transcription elongation factor GreA (transcript cleavage factor GreA)</t>
  </si>
  <si>
    <t xml:space="preserve">Rv1081c</t>
  </si>
  <si>
    <t xml:space="preserve">Rv1082</t>
  </si>
  <si>
    <t xml:space="preserve">Mycothiol conjugate amidase Mca (mycothiol S-conjugate amidase)</t>
  </si>
  <si>
    <t xml:space="preserve">Rv1083</t>
  </si>
  <si>
    <t xml:space="preserve">Rv1084</t>
  </si>
  <si>
    <t xml:space="preserve">Rv1085c</t>
  </si>
  <si>
    <t xml:space="preserve">Possible hemolysin-like protein</t>
  </si>
  <si>
    <t xml:space="preserve">Rv1086</t>
  </si>
  <si>
    <t xml:space="preserve">Short (C15) chain Z-isoprenyl diphosphate synthase (Z-FPP synthase) (Z-farnesyl diphosphate synthase) (Z-FPP synthetase) (Z-farnesyl diphosphate synthetase) (geranyltranstransferase) (farnesyl pyrophosphate synthetase)</t>
  </si>
  <si>
    <t xml:space="preserve">Rv1087</t>
  </si>
  <si>
    <t xml:space="preserve">PE-PGRS family protein PE_PGRS21</t>
  </si>
  <si>
    <t xml:space="preserve">Rv1087A</t>
  </si>
  <si>
    <t xml:space="preserve">Rv1088</t>
  </si>
  <si>
    <t xml:space="preserve">PE family protein PE9</t>
  </si>
  <si>
    <t xml:space="preserve">Rv1089</t>
  </si>
  <si>
    <t xml:space="preserve">PE family protein PE10</t>
  </si>
  <si>
    <t xml:space="preserve">Rv1090</t>
  </si>
  <si>
    <t xml:space="preserve">Probable cellulase CelA2b (endo-1,4-beta-glucanase) (endoglucanase) (carboxymethyl cellulase)</t>
  </si>
  <si>
    <t xml:space="preserve">Rv1091</t>
  </si>
  <si>
    <t xml:space="preserve">PE-PGRS family protein PE_PGRS22</t>
  </si>
  <si>
    <t xml:space="preserve">Rv1092c</t>
  </si>
  <si>
    <t xml:space="preserve">Probable pantothenate kinase CoaA (pantothenic acid kinase)</t>
  </si>
  <si>
    <t xml:space="preserve">Rv1093</t>
  </si>
  <si>
    <t xml:space="preserve">Serine hydroxymethyltransferase 1 GlyA1</t>
  </si>
  <si>
    <t xml:space="preserve">Rv1094</t>
  </si>
  <si>
    <t xml:space="preserve">Possible acyl-[acyl-carrier protein] desaturase DesA2 (acyl-[ACP] desaturase) (stearoyl-ACP desaturase)</t>
  </si>
  <si>
    <t xml:space="preserve">Rv1095</t>
  </si>
  <si>
    <t xml:space="preserve">Probable PHOH-like protein PhoH2 (phosphate starvation-inducible protein PSIH)</t>
  </si>
  <si>
    <t xml:space="preserve">Rv1096</t>
  </si>
  <si>
    <t xml:space="preserve">Possible glycosyl hydrolase</t>
  </si>
  <si>
    <t xml:space="preserve">Rv1097c</t>
  </si>
  <si>
    <t xml:space="preserve">Probable membrane glycine and proline rich protein</t>
  </si>
  <si>
    <t xml:space="preserve">Rv1098c</t>
  </si>
  <si>
    <t xml:space="preserve">Probable fumarase Fum (fumarate hydratase)</t>
  </si>
  <si>
    <t xml:space="preserve">Rv1099c</t>
  </si>
  <si>
    <t xml:space="preserve">Fructose 1,6-bisphosphatase GlpX</t>
  </si>
  <si>
    <t xml:space="preserve">Rv1100</t>
  </si>
  <si>
    <t xml:space="preserve">Rv1101c</t>
  </si>
  <si>
    <t xml:space="preserve">Rv1102c</t>
  </si>
  <si>
    <t xml:space="preserve">Toxin MazF3</t>
  </si>
  <si>
    <t xml:space="preserve">Rv1103c</t>
  </si>
  <si>
    <t xml:space="preserve">Possible antitoxin MazE3</t>
  </si>
  <si>
    <t xml:space="preserve">Rv1104</t>
  </si>
  <si>
    <t xml:space="preserve">Possible para-nitrobenzyl esterase (fragment)</t>
  </si>
  <si>
    <t xml:space="preserve">Rv1105</t>
  </si>
  <si>
    <t xml:space="preserve">Rv1106c</t>
  </si>
  <si>
    <t xml:space="preserve">3-beta-hydroxysteroid dehydrogenase</t>
  </si>
  <si>
    <t xml:space="preserve">Rv1107c</t>
  </si>
  <si>
    <t xml:space="preserve">Probable exodeoxyribonuclease VII (small subunit) XseB (exonuclease VII small subunit)</t>
  </si>
  <si>
    <t xml:space="preserve">Rv1108c</t>
  </si>
  <si>
    <t xml:space="preserve">Probable exodeoxyribonuclease VII (large subunit) XseA (exonuclease VII large subunit)</t>
  </si>
  <si>
    <t xml:space="preserve">Rv1109c</t>
  </si>
  <si>
    <t xml:space="preserve">Rv1110</t>
  </si>
  <si>
    <t xml:space="preserve">Probable LYTB-related protein LytB2</t>
  </si>
  <si>
    <t xml:space="preserve">Rv1111c</t>
  </si>
  <si>
    <t xml:space="preserve">Rv1112</t>
  </si>
  <si>
    <t xml:space="preserve">Probable GTP binding protein</t>
  </si>
  <si>
    <t xml:space="preserve">Rv1113</t>
  </si>
  <si>
    <t xml:space="preserve">Possible antitoxin VapB32</t>
  </si>
  <si>
    <t xml:space="preserve">Rv1114</t>
  </si>
  <si>
    <t xml:space="preserve">Possible toxin VapC32. Contains PIN domain.</t>
  </si>
  <si>
    <t xml:space="preserve">Rv1115</t>
  </si>
  <si>
    <t xml:space="preserve">Rv1116</t>
  </si>
  <si>
    <t xml:space="preserve">Rv1116A</t>
  </si>
  <si>
    <t xml:space="preserve">Conserved hypothetical protein (fragment)</t>
  </si>
  <si>
    <t xml:space="preserve">Rv1117</t>
  </si>
  <si>
    <t xml:space="preserve">Rv1118c</t>
  </si>
  <si>
    <t xml:space="preserve">Rv1119c</t>
  </si>
  <si>
    <t xml:space="preserve">Rv1120c</t>
  </si>
  <si>
    <t xml:space="preserve">Rv1121</t>
  </si>
  <si>
    <t xml:space="preserve">Probable glucose-6-phosphate 1-dehydrogenase Zwf1 (G6PD)</t>
  </si>
  <si>
    <t xml:space="preserve">Rv1122</t>
  </si>
  <si>
    <t xml:space="preserve">Probable 6-phosphogluconate dehydrogenase,decarboxylating Gnd2</t>
  </si>
  <si>
    <t xml:space="preserve">Rv1123c</t>
  </si>
  <si>
    <t xml:space="preserve">Possible peroxidase BpoB (non-haem peroxidase)</t>
  </si>
  <si>
    <t xml:space="preserve">Rv1124</t>
  </si>
  <si>
    <t xml:space="preserve">Probable epoxide hydrolase EphC (epoxide hydratase)</t>
  </si>
  <si>
    <t xml:space="preserve">Rv1125</t>
  </si>
  <si>
    <t xml:space="preserve">Rv1126c</t>
  </si>
  <si>
    <t xml:space="preserve">Rv1127c</t>
  </si>
  <si>
    <t xml:space="preserve">Probable pyruvate, phosphate dikinase PpdK</t>
  </si>
  <si>
    <t xml:space="preserve">Rv1128c</t>
  </si>
  <si>
    <t xml:space="preserve">Rv1129c</t>
  </si>
  <si>
    <t xml:space="preserve">Probable transcriptional regulator protein</t>
  </si>
  <si>
    <t xml:space="preserve">Rv1130</t>
  </si>
  <si>
    <t xml:space="preserve">Possible methylcitrate dehydratase PrpD</t>
  </si>
  <si>
    <t xml:space="preserve">Rv1131</t>
  </si>
  <si>
    <t xml:space="preserve">Probable methylcitrate synthase PrpC</t>
  </si>
  <si>
    <t xml:space="preserve">Rv1132</t>
  </si>
  <si>
    <t xml:space="preserve">Rv1133c</t>
  </si>
  <si>
    <t xml:space="preserve">Probable 5-methyltetrahydropteroyltriglutamate--homocysteine methyltransferase MetE (methionine synthase, vitamin-B12 independent isozyme)</t>
  </si>
  <si>
    <t xml:space="preserve">Rv1134</t>
  </si>
  <si>
    <t xml:space="preserve">Rv1135A</t>
  </si>
  <si>
    <t xml:space="preserve">Possible acetyl-CoA acetyltransferase (acetoacetyl-CoA thiolase)</t>
  </si>
  <si>
    <t xml:space="preserve">Rv1135c</t>
  </si>
  <si>
    <t xml:space="preserve">PPE family protein PPE16</t>
  </si>
  <si>
    <t xml:space="preserve">Rv1136</t>
  </si>
  <si>
    <t xml:space="preserve">Possible enoyl-CoA hydratase</t>
  </si>
  <si>
    <t xml:space="preserve">Rv1137c</t>
  </si>
  <si>
    <t xml:space="preserve">Rv1138c</t>
  </si>
  <si>
    <t xml:space="preserve">Rv1139c</t>
  </si>
  <si>
    <t xml:space="preserve">Conserved hypothetical membrane protein</t>
  </si>
  <si>
    <t xml:space="preserve">Rv1140</t>
  </si>
  <si>
    <t xml:space="preserve">Rv1141c</t>
  </si>
  <si>
    <t xml:space="preserve">Probable enoyl-CoA hydratase EchA11 (enoyl hydrase) (unsaturated acyl-CoA hydratase) (crotonase)</t>
  </si>
  <si>
    <t xml:space="preserve">Rv1142c</t>
  </si>
  <si>
    <t xml:space="preserve">Probable enoyl-CoA hydratase EchA10 (enoyl hydrase) (unsaturated acyl-CoA hydratase) (crotonase)</t>
  </si>
  <si>
    <t xml:space="preserve">Rv1143</t>
  </si>
  <si>
    <t xml:space="preserve">Probable alpha-methylacyl-CoA racemase Mcr (2-methylacyl-CoA racemase) (2-arylpropionyl-CoA epimerase)</t>
  </si>
  <si>
    <t xml:space="preserve">Rv1144</t>
  </si>
  <si>
    <t xml:space="preserve">Rv1145</t>
  </si>
  <si>
    <t xml:space="preserve">Probable conserved transmembrane transport protein MmpL13a</t>
  </si>
  <si>
    <t xml:space="preserve">Rv1146</t>
  </si>
  <si>
    <t xml:space="preserve">Probable conserved transmembrane transport protein MmpL13b</t>
  </si>
  <si>
    <t xml:space="preserve">Rv1147</t>
  </si>
  <si>
    <t xml:space="preserve">Rv1151c</t>
  </si>
  <si>
    <t xml:space="preserve">Rv1152</t>
  </si>
  <si>
    <t xml:space="preserve">Rv1153c</t>
  </si>
  <si>
    <t xml:space="preserve">Probable O-methyltransferase Omt</t>
  </si>
  <si>
    <t xml:space="preserve">Rv1154c</t>
  </si>
  <si>
    <t xml:space="preserve">Rv1155</t>
  </si>
  <si>
    <t xml:space="preserve">Possible pyridoxamine 5'-phosphate oxidase (PNP/PMP oxidase) (pyridoxinephosphate oxidase) (PNPOX) (pyridoxine 5'-phosphate oxidase)</t>
  </si>
  <si>
    <t xml:space="preserve">Rv1156</t>
  </si>
  <si>
    <t xml:space="preserve">Rv1157c</t>
  </si>
  <si>
    <t xml:space="preserve">Conserved ala-, pro-rich protein</t>
  </si>
  <si>
    <t xml:space="preserve">Rv1158c</t>
  </si>
  <si>
    <t xml:space="preserve">Conserved hypothetical ala-, pro-rich protein</t>
  </si>
  <si>
    <t xml:space="preserve">Rv1159</t>
  </si>
  <si>
    <t xml:space="preserve">Mannosyltransferase PimE</t>
  </si>
  <si>
    <t xml:space="preserve">Rv1159A</t>
  </si>
  <si>
    <t xml:space="preserve">Rv1160</t>
  </si>
  <si>
    <t xml:space="preserve">Probable mutator protein MutT2 (7,8-dihydro-8-oxoguanine-triphosphatase) (8-oxo-dGTPase)</t>
  </si>
  <si>
    <t xml:space="preserve">Rv1161</t>
  </si>
  <si>
    <t xml:space="preserve">Respiratory nitrate reductase (alpha chain) NarG</t>
  </si>
  <si>
    <t xml:space="preserve">Rv1162</t>
  </si>
  <si>
    <t xml:space="preserve">Probable respiratory nitrate reductase (beta chain) NarH</t>
  </si>
  <si>
    <t xml:space="preserve">Rv1163</t>
  </si>
  <si>
    <t xml:space="preserve">Probable respiratory nitrate reductase (delta chain) NarJ</t>
  </si>
  <si>
    <t xml:space="preserve">Rv1164</t>
  </si>
  <si>
    <t xml:space="preserve">Probable respiratory nitrate reductase (gamma chain) NarI</t>
  </si>
  <si>
    <t xml:space="preserve">Rv1165</t>
  </si>
  <si>
    <t xml:space="preserve">Possible GTP-binding translation elongation factor TypA (tyrosine phosphorylated protein A) (GTP-binding protein)</t>
  </si>
  <si>
    <t xml:space="preserve">Rv1166</t>
  </si>
  <si>
    <t xml:space="preserve">Probable conserved lipoprotein LpqW</t>
  </si>
  <si>
    <t xml:space="preserve">Rv1167c</t>
  </si>
  <si>
    <t xml:space="preserve">Rv1168c</t>
  </si>
  <si>
    <t xml:space="preserve">PPE family protein PPE17</t>
  </si>
  <si>
    <t xml:space="preserve">Rv1169c</t>
  </si>
  <si>
    <t xml:space="preserve">PE family protein. Possible lipase LipX.</t>
  </si>
  <si>
    <t xml:space="preserve">Rv1170</t>
  </si>
  <si>
    <t xml:space="preserve">N-acetyl-1-D-myo-inosityl-2-amino-2-deoxy-alpha- D-glucopyranoside deacetylase MshB (GlcNAc-Ins deacetylase)</t>
  </si>
  <si>
    <t xml:space="preserve">Rv1171</t>
  </si>
  <si>
    <t xml:space="preserve">Rv1172c</t>
  </si>
  <si>
    <t xml:space="preserve">PE family protein PE12</t>
  </si>
  <si>
    <t xml:space="preserve">Rv1173</t>
  </si>
  <si>
    <t xml:space="preserve">Probable F420 biosynthesis protein FbiC</t>
  </si>
  <si>
    <t xml:space="preserve">Rv1174c</t>
  </si>
  <si>
    <t xml:space="preserve">Low molecular weight T-cell antigen TB8.4</t>
  </si>
  <si>
    <t xml:space="preserve">Rv1175c</t>
  </si>
  <si>
    <t xml:space="preserve">Probable NADPH dependent 2,4-dienoyl-CoA reductase FadH (2,4-dienoyl coenzyme A reductase) (4-enoyl-CoA reductase)</t>
  </si>
  <si>
    <t xml:space="preserve">Rv1176c</t>
  </si>
  <si>
    <t xml:space="preserve">Rv1177</t>
  </si>
  <si>
    <t xml:space="preserve">Probable ferredoxin FdxC</t>
  </si>
  <si>
    <t xml:space="preserve">Rv1178</t>
  </si>
  <si>
    <t xml:space="preserve">Rv1179c</t>
  </si>
  <si>
    <t xml:space="preserve">Rv1180</t>
  </si>
  <si>
    <t xml:space="preserve">Probable polyketide beta-ketoacyl synthase Pks3</t>
  </si>
  <si>
    <t xml:space="preserve">Rv1181</t>
  </si>
  <si>
    <t xml:space="preserve">Probable polyketide beta-ketoacyl synthase Pks4</t>
  </si>
  <si>
    <t xml:space="preserve">Rv1182</t>
  </si>
  <si>
    <t xml:space="preserve">Probable conserved polyketide synthase associated protein PapA3</t>
  </si>
  <si>
    <t xml:space="preserve">Rv1183</t>
  </si>
  <si>
    <t xml:space="preserve">Probable conserved transmembrane transport protein MmpL10</t>
  </si>
  <si>
    <t xml:space="preserve">Rv1184c</t>
  </si>
  <si>
    <t xml:space="preserve">Rv1185c</t>
  </si>
  <si>
    <t xml:space="preserve">Probable fatty-acid-AMP ligase FadD21 (fatty-acid-AMP synthetase) (fatty-acid-AMP synthase)</t>
  </si>
  <si>
    <t xml:space="preserve">Rv1186c</t>
  </si>
  <si>
    <t xml:space="preserve">Rv1187</t>
  </si>
  <si>
    <t xml:space="preserve">Probable pyrroline-5-carboxylate dehydrogenase RocA</t>
  </si>
  <si>
    <t xml:space="preserve">Rv1188</t>
  </si>
  <si>
    <t xml:space="preserve">Probable proline dehydrogenase</t>
  </si>
  <si>
    <t xml:space="preserve">Rv1189</t>
  </si>
  <si>
    <t xml:space="preserve">Possible alternative RNA polymerase sigma factor SigI</t>
  </si>
  <si>
    <t xml:space="preserve">Rv1190</t>
  </si>
  <si>
    <t xml:space="preserve">Rv1191</t>
  </si>
  <si>
    <t xml:space="preserve">Rv1192</t>
  </si>
  <si>
    <t xml:space="preserve">Rv1193</t>
  </si>
  <si>
    <t xml:space="preserve">Probable fatty-acid-CoA ligase FadD36 (fatty-acid-CoA synthetase) (fatty-acid-CoA synthase)</t>
  </si>
  <si>
    <t xml:space="preserve">Rv1194c</t>
  </si>
  <si>
    <t xml:space="preserve">Rv1195</t>
  </si>
  <si>
    <t xml:space="preserve">PE family protein PE13</t>
  </si>
  <si>
    <t xml:space="preserve">Rv1200</t>
  </si>
  <si>
    <t xml:space="preserve">Rv1201c</t>
  </si>
  <si>
    <t xml:space="preserve">Tetrahydrodipicolinate N-succinyltransferase DapD</t>
  </si>
  <si>
    <t xml:space="preserve">Rv1202</t>
  </si>
  <si>
    <t xml:space="preserve">Probable succinyl-diaminopimelate desuccinylase DapE</t>
  </si>
  <si>
    <t xml:space="preserve">Rv1203c</t>
  </si>
  <si>
    <t xml:space="preserve">Rv1204c</t>
  </si>
  <si>
    <t xml:space="preserve">Rv1205</t>
  </si>
  <si>
    <t xml:space="preserve">Rv1206</t>
  </si>
  <si>
    <t xml:space="preserve">Probable fatty-acid-CoA ligase FadD6 (fatty-acid-CoA synthetase) (fatty-acid-CoA synthase)</t>
  </si>
  <si>
    <t xml:space="preserve">Rv1207</t>
  </si>
  <si>
    <t xml:space="preserve">Dihydropteroate synthase 2 FolP2 (DHPS 2) (dihydropteroate pyrophosphorylase 2)</t>
  </si>
  <si>
    <t xml:space="preserve">Rv1208</t>
  </si>
  <si>
    <t xml:space="preserve">Probable glucosyl-3-phosphoglycerate synthase GpgS</t>
  </si>
  <si>
    <t xml:space="preserve">Rv1209</t>
  </si>
  <si>
    <t xml:space="preserve">Rv1210</t>
  </si>
  <si>
    <t xml:space="preserve">Probable DNA-3-methyladenine glycosylase I TagA (tag I) (3-methyladenine-DNA glycosylase I, constitutive) (DNA-3-methyladenine glycosidase I)</t>
  </si>
  <si>
    <t xml:space="preserve">Rv1211</t>
  </si>
  <si>
    <t xml:space="preserve">Rv1212c</t>
  </si>
  <si>
    <t xml:space="preserve">Putative glycosyl transferase GlgA</t>
  </si>
  <si>
    <t xml:space="preserve">Rv1213</t>
  </si>
  <si>
    <t xml:space="preserve">Glucose-1-phosphate adenylyltransferase GlgC (ADP-glucose synthase) (ADP-glucose pyrophosphorylase)</t>
  </si>
  <si>
    <t xml:space="preserve">Rv1214c</t>
  </si>
  <si>
    <t xml:space="preserve">PE family protein PE14</t>
  </si>
  <si>
    <t xml:space="preserve">Rv1215c</t>
  </si>
  <si>
    <t xml:space="preserve">Rv1216c</t>
  </si>
  <si>
    <t xml:space="preserve">Rv1217c</t>
  </si>
  <si>
    <t xml:space="preserve">Probable tetronasin-transport integral membrane protein ABC transporter</t>
  </si>
  <si>
    <t xml:space="preserve">Rv1218c</t>
  </si>
  <si>
    <t xml:space="preserve">Probable tetronasin-transport ATP-binding protein ABC transporter</t>
  </si>
  <si>
    <t xml:space="preserve">Rv1219c</t>
  </si>
  <si>
    <t xml:space="preserve">Rv1220c</t>
  </si>
  <si>
    <t xml:space="preserve">Probable methyltransferase</t>
  </si>
  <si>
    <t xml:space="preserve">Rv1221</t>
  </si>
  <si>
    <t xml:space="preserve">Alternative RNA polymerase sigma factor SigE</t>
  </si>
  <si>
    <t xml:space="preserve">Rv1222</t>
  </si>
  <si>
    <t xml:space="preserve">Anti-sigma factor RseA</t>
  </si>
  <si>
    <t xml:space="preserve">Rv1223</t>
  </si>
  <si>
    <t xml:space="preserve">Probable serine protease HtrA (DEGP protein)</t>
  </si>
  <si>
    <t xml:space="preserve">Rv1224</t>
  </si>
  <si>
    <t xml:space="preserve">Probable protein TatB</t>
  </si>
  <si>
    <t xml:space="preserve">Rv1225c</t>
  </si>
  <si>
    <t xml:space="preserve">Rv1226c</t>
  </si>
  <si>
    <t xml:space="preserve">Rv1227c</t>
  </si>
  <si>
    <t xml:space="preserve">Rv1228</t>
  </si>
  <si>
    <t xml:space="preserve">Probable lipoprotein LpqX</t>
  </si>
  <si>
    <t xml:space="preserve">Rv1229c</t>
  </si>
  <si>
    <t xml:space="preserve">Probable Mrp-related protein Mrp</t>
  </si>
  <si>
    <t xml:space="preserve">Rv1230c</t>
  </si>
  <si>
    <t xml:space="preserve">Rv1231c</t>
  </si>
  <si>
    <t xml:space="preserve">Rv1232c</t>
  </si>
  <si>
    <t xml:space="preserve">Rv1233c</t>
  </si>
  <si>
    <t xml:space="preserve">Rv1234</t>
  </si>
  <si>
    <t xml:space="preserve">Rv1235</t>
  </si>
  <si>
    <t xml:space="preserve">Probable sugar-binding lipoprotein LpqY</t>
  </si>
  <si>
    <t xml:space="preserve">Rv1236</t>
  </si>
  <si>
    <t xml:space="preserve">Probable sugar-transport integral membrane protein ABC transporter SugA</t>
  </si>
  <si>
    <t xml:space="preserve">Rv1237</t>
  </si>
  <si>
    <t xml:space="preserve">Probable sugar-transport integral membrane protein ABC transporter SugB</t>
  </si>
  <si>
    <t xml:space="preserve">Rv1238</t>
  </si>
  <si>
    <t xml:space="preserve">Probable sugar-transport ATP-binding protein ABC transporter SugC</t>
  </si>
  <si>
    <t xml:space="preserve">Rv1239c</t>
  </si>
  <si>
    <t xml:space="preserve">Possible magnesium and cobalt transport transmembrane protein CorA</t>
  </si>
  <si>
    <t xml:space="preserve">Rv1240</t>
  </si>
  <si>
    <t xml:space="preserve">Probable malate dehydrogenase Mdh</t>
  </si>
  <si>
    <t xml:space="preserve">Rv1241</t>
  </si>
  <si>
    <t xml:space="preserve">Possible antitoxin VapB33</t>
  </si>
  <si>
    <t xml:space="preserve">Rv1242</t>
  </si>
  <si>
    <t xml:space="preserve">Possible toxin VapC33. Contains PIN domain.</t>
  </si>
  <si>
    <t xml:space="preserve">Rv1243c</t>
  </si>
  <si>
    <t xml:space="preserve">PE-PGRS family protein PE_PGRS23</t>
  </si>
  <si>
    <t xml:space="preserve">Rv1244</t>
  </si>
  <si>
    <t xml:space="preserve">Probable lipoprotein LpqZ</t>
  </si>
  <si>
    <t xml:space="preserve">Rv1245c</t>
  </si>
  <si>
    <t xml:space="preserve">Rv1246c</t>
  </si>
  <si>
    <t xml:space="preserve">Toxin RelE</t>
  </si>
  <si>
    <t xml:space="preserve">Rv1247c</t>
  </si>
  <si>
    <t xml:space="preserve">Antitoxin RelB</t>
  </si>
  <si>
    <t xml:space="preserve">Rv1248c</t>
  </si>
  <si>
    <t xml:space="preserve">Multifunctional alpha-ketoglutarate metabolic enzyme</t>
  </si>
  <si>
    <t xml:space="preserve">Rv1249c</t>
  </si>
  <si>
    <t xml:space="preserve">Rv1250</t>
  </si>
  <si>
    <t xml:space="preserve">Probable drug-transport integral membrane protein</t>
  </si>
  <si>
    <t xml:space="preserve">Rv1251c</t>
  </si>
  <si>
    <t xml:space="preserve">Rv1252c</t>
  </si>
  <si>
    <t xml:space="preserve">Probable lipoprotein LprE</t>
  </si>
  <si>
    <t xml:space="preserve">Rv1253</t>
  </si>
  <si>
    <t xml:space="preserve">Probable cold-shock DeaD-box protein A homolog DeaD (ATP-dependent RNA helicase dead homolog)</t>
  </si>
  <si>
    <t xml:space="preserve">Rv1254</t>
  </si>
  <si>
    <t xml:space="preserve">Probable acyltransferase</t>
  </si>
  <si>
    <t xml:space="preserve">Rv1255c</t>
  </si>
  <si>
    <t xml:space="preserve">Rv1256c</t>
  </si>
  <si>
    <t xml:space="preserve">Probable cytochrome P450 130 Cyp130</t>
  </si>
  <si>
    <t xml:space="preserve">Rv1257c</t>
  </si>
  <si>
    <t xml:space="preserve">Rv1258c</t>
  </si>
  <si>
    <t xml:space="preserve">Rv1259</t>
  </si>
  <si>
    <t xml:space="preserve">Probable uracil DNA glycosylase, UdgB</t>
  </si>
  <si>
    <t xml:space="preserve">Rv1260</t>
  </si>
  <si>
    <t xml:space="preserve">Rv1261c</t>
  </si>
  <si>
    <t xml:space="preserve">Rv1262c</t>
  </si>
  <si>
    <t xml:space="preserve">Hypothetical hit-like protein</t>
  </si>
  <si>
    <t xml:space="preserve">Rv1263</t>
  </si>
  <si>
    <t xml:space="preserve">Probable amidase AmiB2 (aminohydrolase)</t>
  </si>
  <si>
    <t xml:space="preserve">Rv1264</t>
  </si>
  <si>
    <t xml:space="preserve">Adenylyl cyclase (ATP pyrophosphate-lyase) (adenylate cyclase)</t>
  </si>
  <si>
    <t xml:space="preserve">Rv1265</t>
  </si>
  <si>
    <t xml:space="preserve">Rv1266c</t>
  </si>
  <si>
    <t xml:space="preserve">Probable transmembrane serine/threonine-protein kinase H PknH (protein kinase H) (STPK H)</t>
  </si>
  <si>
    <t xml:space="preserve">Rv1267c</t>
  </si>
  <si>
    <t xml:space="preserve">Probable transcriptional regulatory protein EmbR</t>
  </si>
  <si>
    <t xml:space="preserve">Rv1268c</t>
  </si>
  <si>
    <t xml:space="preserve">Rv1269c</t>
  </si>
  <si>
    <t xml:space="preserve">Conserved probable secreted protein</t>
  </si>
  <si>
    <t xml:space="preserve">Rv1270c</t>
  </si>
  <si>
    <t xml:space="preserve">Possible lipoprotein LprA</t>
  </si>
  <si>
    <t xml:space="preserve">Rv1271c</t>
  </si>
  <si>
    <t xml:space="preserve">Conserved hypothetical secreted protein</t>
  </si>
  <si>
    <t xml:space="preserve">Rv1272c</t>
  </si>
  <si>
    <t xml:space="preserve">Probable drugs-transport transmembrane ATP-binding protein ABC transporter</t>
  </si>
  <si>
    <t xml:space="preserve">Rv1273c</t>
  </si>
  <si>
    <t xml:space="preserve">Rv1274</t>
  </si>
  <si>
    <t xml:space="preserve">Possible lipoprotein LprB</t>
  </si>
  <si>
    <t xml:space="preserve">Rv1275</t>
  </si>
  <si>
    <t xml:space="preserve">Possible lipoprotein LprC</t>
  </si>
  <si>
    <t xml:space="preserve">Rv1276c</t>
  </si>
  <si>
    <t xml:space="preserve">Rv1277</t>
  </si>
  <si>
    <t xml:space="preserve">Rv1278</t>
  </si>
  <si>
    <t xml:space="preserve">Rv1279</t>
  </si>
  <si>
    <t xml:space="preserve">Probable dehydrogenase FAD flavoprotein GMC oxidoreductase</t>
  </si>
  <si>
    <t xml:space="preserve">Rv1280c</t>
  </si>
  <si>
    <t xml:space="preserve">Probable periplasmic oligopeptide-binding lipoprotein OppA</t>
  </si>
  <si>
    <t xml:space="preserve">Rv1281c</t>
  </si>
  <si>
    <t xml:space="preserve">Probable oligopeptide-transport ATP-binding protein ABC transporter OppD</t>
  </si>
  <si>
    <t xml:space="preserve">Rv1282c</t>
  </si>
  <si>
    <t xml:space="preserve">Probable oligopeptide-transport integral membrane protein ABC transporter OppC</t>
  </si>
  <si>
    <t xml:space="preserve">Rv1283c</t>
  </si>
  <si>
    <t xml:space="preserve">Probable oligopeptide-transport integral membrane protein ABC transporter OppB</t>
  </si>
  <si>
    <t xml:space="preserve">Rv1284</t>
  </si>
  <si>
    <t xml:space="preserve">Beta-carbonic anhydrase</t>
  </si>
  <si>
    <t xml:space="preserve">Rv1285</t>
  </si>
  <si>
    <t xml:space="preserve">Probable sulfate adenylyltransferase subunit 2 CysD</t>
  </si>
  <si>
    <t xml:space="preserve">Rv1286</t>
  </si>
  <si>
    <t xml:space="preserve">Probable bifunctional enzyme CysN/CysC: sulfate adenyltransferase (subunit 1) + adenylylsulfate kinase</t>
  </si>
  <si>
    <t xml:space="preserve">Rv1287</t>
  </si>
  <si>
    <t xml:space="preserve">Rv1288</t>
  </si>
  <si>
    <t xml:space="preserve">Rv1289</t>
  </si>
  <si>
    <t xml:space="preserve">Rv1290A</t>
  </si>
  <si>
    <t xml:space="preserve">Rv1290c</t>
  </si>
  <si>
    <t xml:space="preserve">Rv1291c</t>
  </si>
  <si>
    <t xml:space="preserve">Rv1292</t>
  </si>
  <si>
    <t xml:space="preserve">Probable arginyl-tRNA synthetase ArgS (ARGRS) (arginine--tRNA ligase)</t>
  </si>
  <si>
    <t xml:space="preserve">Rv1293</t>
  </si>
  <si>
    <t xml:space="preserve">Diaminopimelate decarboxylase LysA (DAP decarboxylase)</t>
  </si>
  <si>
    <t xml:space="preserve">Rv1294</t>
  </si>
  <si>
    <t xml:space="preserve">Probable homoserine dehydrogenase ThrA</t>
  </si>
  <si>
    <t xml:space="preserve">Rv1295</t>
  </si>
  <si>
    <t xml:space="preserve">Threonine synthase ThrC (ts)</t>
  </si>
  <si>
    <t xml:space="preserve">Rv1296</t>
  </si>
  <si>
    <t xml:space="preserve">Probable homoserine kinase ThrB</t>
  </si>
  <si>
    <t xml:space="preserve">Rv1297</t>
  </si>
  <si>
    <t xml:space="preserve">Probable transcription termination factor Rho homolog</t>
  </si>
  <si>
    <t xml:space="preserve">Rv1298</t>
  </si>
  <si>
    <t xml:space="preserve">50S ribosomal protein L31 RpmE</t>
  </si>
  <si>
    <t xml:space="preserve">Rv1299</t>
  </si>
  <si>
    <t xml:space="preserve">Probable peptide chain release factor 1 PrfA (RF-1)</t>
  </si>
  <si>
    <t xml:space="preserve">Rv1300</t>
  </si>
  <si>
    <t xml:space="preserve">Probable HemK protein homolog HemK</t>
  </si>
  <si>
    <t xml:space="preserve">Rv1301</t>
  </si>
  <si>
    <t xml:space="preserve">Rv1302</t>
  </si>
  <si>
    <t xml:space="preserve">Probable undecapaprenyl-phosphate alpha-N-acetylglucosaminyltransferase Rfe (UDP-GlcNAc transferase)</t>
  </si>
  <si>
    <t xml:space="preserve">Rv1303</t>
  </si>
  <si>
    <t xml:space="preserve">Conserved hypothetical transmembrane protein</t>
  </si>
  <si>
    <t xml:space="preserve">Rv1304</t>
  </si>
  <si>
    <t xml:space="preserve">Probable ATP synthase a chain AtpB (protein 6)</t>
  </si>
  <si>
    <t xml:space="preserve">Rv1305</t>
  </si>
  <si>
    <t xml:space="preserve">Probable ATP synthase C chain AtpE (lipid-binding protein) (dicyclohexylcarbodiimide-binding protein)</t>
  </si>
  <si>
    <t xml:space="preserve">Rv1306</t>
  </si>
  <si>
    <t xml:space="preserve">Probable ATP synthase B chain AtpF</t>
  </si>
  <si>
    <t xml:space="preserve">Rv1307</t>
  </si>
  <si>
    <t xml:space="preserve">Probable ATP synthase delta chain AtpH</t>
  </si>
  <si>
    <t xml:space="preserve">Rv1308</t>
  </si>
  <si>
    <t xml:space="preserve">Probable ATP synthase alpha chain AtpA</t>
  </si>
  <si>
    <t xml:space="preserve">Rv1309</t>
  </si>
  <si>
    <t xml:space="preserve">Probable ATP synthase gamma chain AtpG</t>
  </si>
  <si>
    <t xml:space="preserve">Rv1310</t>
  </si>
  <si>
    <t xml:space="preserve">Probable ATP synthase beta chain AtpD</t>
  </si>
  <si>
    <t xml:space="preserve">Rv1311</t>
  </si>
  <si>
    <t xml:space="preserve">Probable ATP synthase epsilon chain AtpC</t>
  </si>
  <si>
    <t xml:space="preserve">Rv1312</t>
  </si>
  <si>
    <t xml:space="preserve">Rv1314c</t>
  </si>
  <si>
    <t xml:space="preserve">Rv1315</t>
  </si>
  <si>
    <t xml:space="preserve">Probable UDP-N-acetylglucosamine 1-carboxyvinyltransferase MurA</t>
  </si>
  <si>
    <t xml:space="preserve">Rv1316c</t>
  </si>
  <si>
    <t xml:space="preserve">Methylated-DNA--protein-cysteine methyltransferase Ogt (6-O-methylguanine-DNA methyltransferase) (O-6-methylguanine-DNA-alkyltransferase)</t>
  </si>
  <si>
    <t xml:space="preserve">Rv1317c</t>
  </si>
  <si>
    <t xml:space="preserve">Probable bifunctional regulatory protein and DNA repair enzyme AlkA (regulatory protein of adaptative response) (methylphosphotriester-DNA--protein-cysteine S-methyltransferase)</t>
  </si>
  <si>
    <t xml:space="preserve">Rv1320c</t>
  </si>
  <si>
    <t xml:space="preserve">Possible adenylate cyclase (ATP pyrophosphate-lyase) (adenylyl cyclase)</t>
  </si>
  <si>
    <t xml:space="preserve">Rv1321</t>
  </si>
  <si>
    <t xml:space="preserve">Rv1322</t>
  </si>
  <si>
    <t xml:space="preserve">Rv1322A</t>
  </si>
  <si>
    <t xml:space="preserve">Rv1323</t>
  </si>
  <si>
    <t xml:space="preserve">Probable acetyl-CoA acetyltransferase FadA4 (acetoacetyl-CoA thiolase)</t>
  </si>
  <si>
    <t xml:space="preserve">Rv1324</t>
  </si>
  <si>
    <t xml:space="preserve">Possible thioredoxin</t>
  </si>
  <si>
    <t xml:space="preserve">Rv1325c</t>
  </si>
  <si>
    <t xml:space="preserve">PE-PGRS family protein PE_PGRS24</t>
  </si>
  <si>
    <t xml:space="preserve">Rv1326c</t>
  </si>
  <si>
    <t xml:space="preserve">1,4-alpha-glucan branching enzyme GlgB (glycogen branching enzyme)</t>
  </si>
  <si>
    <t xml:space="preserve">Rv1327c</t>
  </si>
  <si>
    <t xml:space="preserve">Probable glucanase GlgE</t>
  </si>
  <si>
    <t xml:space="preserve">Rv1328</t>
  </si>
  <si>
    <t xml:space="preserve">Probable glycogen phosphorylase GlgP</t>
  </si>
  <si>
    <t xml:space="preserve">Rv1329c</t>
  </si>
  <si>
    <t xml:space="preserve">Probable ATP-dependent helicase DinG</t>
  </si>
  <si>
    <t xml:space="preserve">Rv1330c</t>
  </si>
  <si>
    <t xml:space="preserve">Nicotinic acid phosphoribosyltransferase PncB1</t>
  </si>
  <si>
    <t xml:space="preserve">Rv1331</t>
  </si>
  <si>
    <t xml:space="preserve">Rv1332</t>
  </si>
  <si>
    <t xml:space="preserve">Rv1333</t>
  </si>
  <si>
    <t xml:space="preserve">Probable hydrolase</t>
  </si>
  <si>
    <t xml:space="preserve">Rv1334</t>
  </si>
  <si>
    <t xml:space="preserve">Rv1335</t>
  </si>
  <si>
    <t xml:space="preserve">Sulfur carrier protein CysO</t>
  </si>
  <si>
    <t xml:space="preserve">Rv1336</t>
  </si>
  <si>
    <t xml:space="preserve">Cysteine synthase B CysM (CSASE B) (O-phosphoserine sulfhydrylase B) (O-phosphoserine (thiol)-lyase B)</t>
  </si>
  <si>
    <t xml:space="preserve">Rv1337</t>
  </si>
  <si>
    <t xml:space="preserve">Rv1338</t>
  </si>
  <si>
    <t xml:space="preserve">Probable glutamate racemase MurI</t>
  </si>
  <si>
    <t xml:space="preserve">Rv1339</t>
  </si>
  <si>
    <t xml:space="preserve">Rv1340</t>
  </si>
  <si>
    <t xml:space="preserve">Probable ribonuclease RphA (RNase PH) (tRNA nucleotidyltransferase)</t>
  </si>
  <si>
    <t xml:space="preserve">Rv1341</t>
  </si>
  <si>
    <t xml:space="preserve">Rv1342c</t>
  </si>
  <si>
    <t xml:space="preserve">Rv1343c</t>
  </si>
  <si>
    <t xml:space="preserve">Probable conserved lipoprotein LprD</t>
  </si>
  <si>
    <t xml:space="preserve">Rv1344</t>
  </si>
  <si>
    <t xml:space="preserve">Acyl carrier protein (ACP) MbtL</t>
  </si>
  <si>
    <t xml:space="preserve">Rv1345</t>
  </si>
  <si>
    <t xml:space="preserve">Probable fatty acyl-AMP ligase MbtM</t>
  </si>
  <si>
    <t xml:space="preserve">Rv1346</t>
  </si>
  <si>
    <t xml:space="preserve">Acyl-CoA dehydrogenase MbtN</t>
  </si>
  <si>
    <t xml:space="preserve">Rv1347c</t>
  </si>
  <si>
    <t xml:space="preserve">Lysine N-acetyltransferase MbtK</t>
  </si>
  <si>
    <t xml:space="preserve">Rv1348</t>
  </si>
  <si>
    <t xml:space="preserve">Iron-regulated transporter IrtA</t>
  </si>
  <si>
    <t xml:space="preserve">Rv1349</t>
  </si>
  <si>
    <t xml:space="preserve">Iron-regulated transporter IrtB</t>
  </si>
  <si>
    <t xml:space="preserve">Rv1350</t>
  </si>
  <si>
    <t xml:space="preserve">Probable 3-oxoacyl-[acyl-carrier protein] reductase FabG2 (3-ketoacyl-acyl carrier protein reductase)</t>
  </si>
  <si>
    <t xml:space="preserve">Rv1351</t>
  </si>
  <si>
    <t xml:space="preserve">Rv1352</t>
  </si>
  <si>
    <t xml:space="preserve">Rv1353c</t>
  </si>
  <si>
    <t xml:space="preserve">Rv1354c</t>
  </si>
  <si>
    <t xml:space="preserve">Rv1355c</t>
  </si>
  <si>
    <t xml:space="preserve">Possible molybdopterin biosynthesis protein MoeY</t>
  </si>
  <si>
    <t xml:space="preserve">Rv1356c</t>
  </si>
  <si>
    <t xml:space="preserve">Rv1357c</t>
  </si>
  <si>
    <t xml:space="preserve">Rv1358</t>
  </si>
  <si>
    <t xml:space="preserve">Rv1359</t>
  </si>
  <si>
    <t xml:space="preserve">Rv1360</t>
  </si>
  <si>
    <t xml:space="preserve">Rv1362c</t>
  </si>
  <si>
    <t xml:space="preserve">Rv1363c</t>
  </si>
  <si>
    <t xml:space="preserve">Rv1364c</t>
  </si>
  <si>
    <t xml:space="preserve">Possible sigma factor regulatory protein</t>
  </si>
  <si>
    <t xml:space="preserve">Rv1365c</t>
  </si>
  <si>
    <t xml:space="preserve">Anti-anti-sigma factor RsfA (anti-sigma factor antagonist) (regulator of sigma F A)</t>
  </si>
  <si>
    <t xml:space="preserve">Rv1366</t>
  </si>
  <si>
    <t xml:space="preserve">Rv1366A</t>
  </si>
  <si>
    <t xml:space="preserve">Rv1367c</t>
  </si>
  <si>
    <t xml:space="preserve">Rv1368</t>
  </si>
  <si>
    <t xml:space="preserve">Probable conserved lipoprotein LprF</t>
  </si>
  <si>
    <t xml:space="preserve">Rv1371</t>
  </si>
  <si>
    <t xml:space="preserve">Rv1372</t>
  </si>
  <si>
    <t xml:space="preserve">Rv1373</t>
  </si>
  <si>
    <t xml:space="preserve">Glycolipid sulfotransferase</t>
  </si>
  <si>
    <t xml:space="preserve">Rv1374c</t>
  </si>
  <si>
    <t xml:space="preserve">Rv1375</t>
  </si>
  <si>
    <t xml:space="preserve">Rv1376</t>
  </si>
  <si>
    <t xml:space="preserve">Rv1377c</t>
  </si>
  <si>
    <t xml:space="preserve">Putative transferase</t>
  </si>
  <si>
    <t xml:space="preserve">Rv1378c</t>
  </si>
  <si>
    <t xml:space="preserve">Rv1379</t>
  </si>
  <si>
    <t xml:space="preserve">Probable pyrimidine operon regulatory protein PyrR</t>
  </si>
  <si>
    <t xml:space="preserve">Rv1380</t>
  </si>
  <si>
    <t xml:space="preserve">Probable aspartate carbamoyltransferase PyrB (ATCase) (aspartate transcarbamylase)</t>
  </si>
  <si>
    <t xml:space="preserve">Rv1381</t>
  </si>
  <si>
    <t xml:space="preserve">Probable dihydroorotase PyrC (DHOase)</t>
  </si>
  <si>
    <t xml:space="preserve">Rv1382</t>
  </si>
  <si>
    <t xml:space="preserve">Probable export or membrane protein</t>
  </si>
  <si>
    <t xml:space="preserve">Rv1383</t>
  </si>
  <si>
    <t xml:space="preserve">Probable carbamoyl-phosphate synthase small chain CarA (carbamoyl-phosphate synthetase glutamine chain)</t>
  </si>
  <si>
    <t xml:space="preserve">Rv1384</t>
  </si>
  <si>
    <t xml:space="preserve">Probable carbamoyl-phosphate synthase large chain CarB (carbamoyl-phosphate synthetase ammonia chain)</t>
  </si>
  <si>
    <t xml:space="preserve">Rv1385</t>
  </si>
  <si>
    <t xml:space="preserve">Probable orotidine 5'-phosphate decarboxylase PyrF (OMP decarboxylase) (ompdecase)</t>
  </si>
  <si>
    <t xml:space="preserve">Rv1386</t>
  </si>
  <si>
    <t xml:space="preserve">PE family protein PE15</t>
  </si>
  <si>
    <t xml:space="preserve">Rv1387</t>
  </si>
  <si>
    <t xml:space="preserve">PPE family protein PPE20</t>
  </si>
  <si>
    <t xml:space="preserve">Rv1388</t>
  </si>
  <si>
    <t xml:space="preserve">Putative integration host factor MihF</t>
  </si>
  <si>
    <t xml:space="preserve">Rv1389</t>
  </si>
  <si>
    <t xml:space="preserve">Probable guanylate kinase Gmk</t>
  </si>
  <si>
    <t xml:space="preserve">Rv1390</t>
  </si>
  <si>
    <t xml:space="preserve">Probable DNA-directed RNA polymerase (omega chain) RpoZ (transcriptase omega chain) (RNA polymerase omega subunit)</t>
  </si>
  <si>
    <t xml:space="preserve">Rv1391</t>
  </si>
  <si>
    <t xml:space="preserve">Probable DNA/pantothenate metabolism flavoprotein homolog Dfp</t>
  </si>
  <si>
    <t xml:space="preserve">Rv1392</t>
  </si>
  <si>
    <t xml:space="preserve">Probable S-adenosylmethionine synthetase MetK (mat) (AdoMet synthetase) (methionine adenosyltransferase)</t>
  </si>
  <si>
    <t xml:space="preserve">Rv1393c</t>
  </si>
  <si>
    <t xml:space="preserve">Probable monoxygenase</t>
  </si>
  <si>
    <t xml:space="preserve">Rv1394c</t>
  </si>
  <si>
    <t xml:space="preserve">Probable cytochrome P450 132 Cyp132</t>
  </si>
  <si>
    <t xml:space="preserve">Rv1395</t>
  </si>
  <si>
    <t xml:space="preserve">Rv1396c</t>
  </si>
  <si>
    <t xml:space="preserve">PE-PGRS family protein PE_PGRS25</t>
  </si>
  <si>
    <t xml:space="preserve">Rv1397c</t>
  </si>
  <si>
    <t xml:space="preserve">Possible toxin VapC10</t>
  </si>
  <si>
    <t xml:space="preserve">Rv1398c</t>
  </si>
  <si>
    <t xml:space="preserve">Possible antitoxin VapB10</t>
  </si>
  <si>
    <t xml:space="preserve">Rv1399c</t>
  </si>
  <si>
    <t xml:space="preserve">Probable non lipolytic carboxylesterase NlhH</t>
  </si>
  <si>
    <t xml:space="preserve">Rv1400c</t>
  </si>
  <si>
    <t xml:space="preserve">Probable lipase LipH</t>
  </si>
  <si>
    <t xml:space="preserve">Rv1401</t>
  </si>
  <si>
    <t xml:space="preserve">Rv1402</t>
  </si>
  <si>
    <t xml:space="preserve">Putative primosomal protein N</t>
  </si>
  <si>
    <t xml:space="preserve">Rv1403c</t>
  </si>
  <si>
    <t xml:space="preserve">Putative methyltransferase</t>
  </si>
  <si>
    <t xml:space="preserve">Rv1404</t>
  </si>
  <si>
    <t xml:space="preserve">Rv1405c</t>
  </si>
  <si>
    <t xml:space="preserve">Rv1406</t>
  </si>
  <si>
    <t xml:space="preserve">Probable methionyl-tRNA formyltransferase Fmt</t>
  </si>
  <si>
    <t xml:space="preserve">Rv1407</t>
  </si>
  <si>
    <t xml:space="preserve">Probable Fmu protein (sun protein)</t>
  </si>
  <si>
    <t xml:space="preserve">Rv1408</t>
  </si>
  <si>
    <t xml:space="preserve">Probable ribulose-phosphate 3-epimerase Rpe (PPE) (R5P3E) (pentose-5-phosphate 3-epimerase)</t>
  </si>
  <si>
    <t xml:space="preserve">Rv1409</t>
  </si>
  <si>
    <t xml:space="preserve">Probable bifunctional riboflavin biosynthesis protein RibG : diaminohydroxyphosphoribosylaminopyrimidine deaminase (riboflavin-specific deaminase) + 5-amino-6-(5-phosphoribosylamino) uracil reductase (HTP reductase)</t>
  </si>
  <si>
    <t xml:space="preserve">Rv1410c</t>
  </si>
  <si>
    <t xml:space="preserve">Aminoglycosides/tetracycline-transport integral membrane protein</t>
  </si>
  <si>
    <t xml:space="preserve">Rv1411c</t>
  </si>
  <si>
    <t xml:space="preserve">Conserved lipoprotein LprG</t>
  </si>
  <si>
    <t xml:space="preserve">Rv1412</t>
  </si>
  <si>
    <t xml:space="preserve">Probable riboflavin synthase alpha chain RibC (RibE)</t>
  </si>
  <si>
    <t xml:space="preserve">Rv1413</t>
  </si>
  <si>
    <t xml:space="preserve">Rv1414</t>
  </si>
  <si>
    <t xml:space="preserve">Rv1415</t>
  </si>
  <si>
    <t xml:space="preserve">Probable riboflavin biosynthesis protein RibA2 : GTP cyclohydrolase II + 3,4-dihydroxy-2-butanone 4-phosphate synthase (DHBP synthase)</t>
  </si>
  <si>
    <t xml:space="preserve">Rv1416</t>
  </si>
  <si>
    <t xml:space="preserve">Probable riboflavin synthase beta chain RibH (6,7-dimethyl-8-ribityllumazine synthase) (DMRL synthase) (lumazine synthase)</t>
  </si>
  <si>
    <t xml:space="preserve">Rv1417</t>
  </si>
  <si>
    <t xml:space="preserve">Rv1418</t>
  </si>
  <si>
    <t xml:space="preserve">Probable lipoprotein LprH</t>
  </si>
  <si>
    <t xml:space="preserve">Rv1419</t>
  </si>
  <si>
    <t xml:space="preserve">Rv1420</t>
  </si>
  <si>
    <t xml:space="preserve">Probable excinuclease ABC (subunit C-nuclease) UvrC</t>
  </si>
  <si>
    <t xml:space="preserve">Rv1421</t>
  </si>
  <si>
    <t xml:space="preserve">Rv1422</t>
  </si>
  <si>
    <t xml:space="preserve">Rv1423</t>
  </si>
  <si>
    <t xml:space="preserve">Probable transcriptional regulatory protein WhiA</t>
  </si>
  <si>
    <t xml:space="preserve">Rv1424c</t>
  </si>
  <si>
    <t xml:space="preserve">Rv1425</t>
  </si>
  <si>
    <t xml:space="preserve">Rv1426c</t>
  </si>
  <si>
    <t xml:space="preserve">Probable esterase LipO</t>
  </si>
  <si>
    <t xml:space="preserve">Rv1427c</t>
  </si>
  <si>
    <t xml:space="preserve">Possible long-chain-fatty-acid--CoA ligase FadD12 (fatty-acid-CoA synthetase) (fatty-acid-CoA synthase)</t>
  </si>
  <si>
    <t xml:space="preserve">Rv1428c</t>
  </si>
  <si>
    <t xml:space="preserve">Rv1429</t>
  </si>
  <si>
    <t xml:space="preserve">Rv1430</t>
  </si>
  <si>
    <t xml:space="preserve">PE family protein PE16</t>
  </si>
  <si>
    <t xml:space="preserve">Rv1431</t>
  </si>
  <si>
    <t xml:space="preserve">Rv1432</t>
  </si>
  <si>
    <t xml:space="preserve">Rv1433</t>
  </si>
  <si>
    <t xml:space="preserve">Rv1435c</t>
  </si>
  <si>
    <t xml:space="preserve">Probable conserved proline, glycine, valine-rich secreted protein</t>
  </si>
  <si>
    <t xml:space="preserve">Rv1436</t>
  </si>
  <si>
    <t xml:space="preserve">Probable glyceraldehyde 3-phosphate dehydrogenase Gap (GAPDH)</t>
  </si>
  <si>
    <t xml:space="preserve">Rv1437</t>
  </si>
  <si>
    <t xml:space="preserve">Probable phosphoglycerate kinase Pgk</t>
  </si>
  <si>
    <t xml:space="preserve">Rv1438</t>
  </si>
  <si>
    <t xml:space="preserve">Probable triosephosphate isomerase Tpi (TIM)</t>
  </si>
  <si>
    <t xml:space="preserve">Rv1439c</t>
  </si>
  <si>
    <t xml:space="preserve">Rv1440</t>
  </si>
  <si>
    <t xml:space="preserve">Probable protein-export membrane protein (translocase subunit) SecG</t>
  </si>
  <si>
    <t xml:space="preserve">Rv1441c</t>
  </si>
  <si>
    <t xml:space="preserve">PE-PGRS family protein PE_PGRS26</t>
  </si>
  <si>
    <t xml:space="preserve">Rv1442</t>
  </si>
  <si>
    <t xml:space="preserve">Probable biotin sulfoxide reductase BisC (BDS reductase) (BSO reductase)</t>
  </si>
  <si>
    <t xml:space="preserve">Rv1443c</t>
  </si>
  <si>
    <t xml:space="preserve">Rv1444c</t>
  </si>
  <si>
    <t xml:space="preserve">Rv1445c</t>
  </si>
  <si>
    <t xml:space="preserve">Probable 6-phosphogluconolactonase DevB (6PGL)</t>
  </si>
  <si>
    <t xml:space="preserve">Rv1446c</t>
  </si>
  <si>
    <t xml:space="preserve">Putative OXPP cycle protein OpcA</t>
  </si>
  <si>
    <t xml:space="preserve">Rv1447c</t>
  </si>
  <si>
    <t xml:space="preserve">Probable glucose-6-phosphate 1-dehydrogenase Zwf2 (G6PD)</t>
  </si>
  <si>
    <t xml:space="preserve">Rv1448c</t>
  </si>
  <si>
    <t xml:space="preserve">Probable transaldolase Tal</t>
  </si>
  <si>
    <t xml:space="preserve">Rv1449c</t>
  </si>
  <si>
    <t xml:space="preserve">Transketolase Tkt (TK)</t>
  </si>
  <si>
    <t xml:space="preserve">Rv1451</t>
  </si>
  <si>
    <t xml:space="preserve">Probable cytochrome C oxidase assembly factor CtaB</t>
  </si>
  <si>
    <t xml:space="preserve">Rv1453</t>
  </si>
  <si>
    <t xml:space="preserve">Possible transcriptional activator protein</t>
  </si>
  <si>
    <t xml:space="preserve">Rv1454c</t>
  </si>
  <si>
    <t xml:space="preserve">Probable quinone reductase Qor (NADPH:quinone reductase) (zeta-crystallin homolog protein)</t>
  </si>
  <si>
    <t xml:space="preserve">Rv1455</t>
  </si>
  <si>
    <t xml:space="preserve">Rv1456c</t>
  </si>
  <si>
    <t xml:space="preserve">Probable unidentified antibiotic-transport integral membrane ABC transporter</t>
  </si>
  <si>
    <t xml:space="preserve">Rv1457c</t>
  </si>
  <si>
    <t xml:space="preserve">Rv1458c</t>
  </si>
  <si>
    <t xml:space="preserve">Probable unidentified antibiotic-transport ATP-binding protein ABC transporter</t>
  </si>
  <si>
    <t xml:space="preserve">Rv1459c</t>
  </si>
  <si>
    <t xml:space="preserve">Rv1460</t>
  </si>
  <si>
    <t xml:space="preserve">Rv1461</t>
  </si>
  <si>
    <t xml:space="preserve">Rv1462</t>
  </si>
  <si>
    <t xml:space="preserve">Rv1463</t>
  </si>
  <si>
    <t xml:space="preserve">Probable conserved ATP-binding protein ABC transporter</t>
  </si>
  <si>
    <t xml:space="preserve">Rv1464</t>
  </si>
  <si>
    <t xml:space="preserve">Probable cysteine desulfurase Csd</t>
  </si>
  <si>
    <t xml:space="preserve">Rv1465</t>
  </si>
  <si>
    <t xml:space="preserve">Possible nitrogen fixation related protein</t>
  </si>
  <si>
    <t xml:space="preserve">Rv1466</t>
  </si>
  <si>
    <t xml:space="preserve">Rv1467c</t>
  </si>
  <si>
    <t xml:space="preserve">Probable acyl-CoA dehydrogenase FadE15</t>
  </si>
  <si>
    <t xml:space="preserve">Rv1468c</t>
  </si>
  <si>
    <t xml:space="preserve">PE-PGRS family protein PE_PGRS29</t>
  </si>
  <si>
    <t xml:space="preserve">Rv1469</t>
  </si>
  <si>
    <t xml:space="preserve">Probable cation transporter P-type ATPase D CtpD</t>
  </si>
  <si>
    <t xml:space="preserve">Rv1470</t>
  </si>
  <si>
    <t xml:space="preserve">Probable thioredoxin TrxA</t>
  </si>
  <si>
    <t xml:space="preserve">Rv1471</t>
  </si>
  <si>
    <t xml:space="preserve">Probable thioredoxin TrxB1</t>
  </si>
  <si>
    <t xml:space="preserve">Rv1472</t>
  </si>
  <si>
    <t xml:space="preserve">Possible enoyl-CoA hydratase EchA12 (enoyl hydrase) (unsaturated acyl-CoA hydratase) (crotonase)</t>
  </si>
  <si>
    <t xml:space="preserve">Rv1473</t>
  </si>
  <si>
    <t xml:space="preserve">Probable macrolide-transport ATP-binding protein ABC transporter</t>
  </si>
  <si>
    <t xml:space="preserve">Rv1473A</t>
  </si>
  <si>
    <t xml:space="preserve">Rv1474c</t>
  </si>
  <si>
    <t xml:space="preserve">Rv1475c</t>
  </si>
  <si>
    <t xml:space="preserve">Probable iron-regulated aconitate hydratase Acn (citrate hydro-lyase) (aconitase)</t>
  </si>
  <si>
    <t xml:space="preserve">Rv1476</t>
  </si>
  <si>
    <t xml:space="preserve">Rv1477</t>
  </si>
  <si>
    <t xml:space="preserve">Peptidoglycan hydrolase</t>
  </si>
  <si>
    <t xml:space="preserve">Rv1478</t>
  </si>
  <si>
    <t xml:space="preserve">Possible invasion protein</t>
  </si>
  <si>
    <t xml:space="preserve">Rv1479</t>
  </si>
  <si>
    <t xml:space="preserve">Probable transcriptional regulatory protein MoxR1</t>
  </si>
  <si>
    <t xml:space="preserve">Rv1480</t>
  </si>
  <si>
    <t xml:space="preserve">Rv1481</t>
  </si>
  <si>
    <t xml:space="preserve">Rv1482c</t>
  </si>
  <si>
    <t xml:space="preserve">Rv1483</t>
  </si>
  <si>
    <t xml:space="preserve">3-oxoacyl-[acyl-carrier protein] reductase FabG1 (3-ketoacyl-acyl carrier protein reductase) (mycolic acid biosynthesis a protein)</t>
  </si>
  <si>
    <t xml:space="preserve">Rv1484</t>
  </si>
  <si>
    <t xml:space="preserve">NADH-dependent enoyl-[acyl-carrier-protein] reductase InhA (NADH-dependent enoyl-ACP reductase)</t>
  </si>
  <si>
    <t xml:space="preserve">Rv1485</t>
  </si>
  <si>
    <t xml:space="preserve">Ferrochelatase HemZ (protoheme ferro-lyase) (heme synthetase)</t>
  </si>
  <si>
    <t xml:space="preserve">Rv1486c</t>
  </si>
  <si>
    <t xml:space="preserve">Rv1487</t>
  </si>
  <si>
    <t xml:space="preserve">Rv1488</t>
  </si>
  <si>
    <t xml:space="preserve">Possible exported conserved protein</t>
  </si>
  <si>
    <t xml:space="preserve">Rv1489</t>
  </si>
  <si>
    <t xml:space="preserve">Rv1490</t>
  </si>
  <si>
    <t xml:space="preserve">Rv1491c</t>
  </si>
  <si>
    <t xml:space="preserve">Rv1492</t>
  </si>
  <si>
    <t xml:space="preserve">Probable methylmalonyl-CoA mutase small subunit MutA (MCM)</t>
  </si>
  <si>
    <t xml:space="preserve">Rv1494</t>
  </si>
  <si>
    <t xml:space="preserve">Possible antitoxin MazE4</t>
  </si>
  <si>
    <t xml:space="preserve">Rv1495</t>
  </si>
  <si>
    <t xml:space="preserve">Possible toxin MazF4</t>
  </si>
  <si>
    <t xml:space="preserve">Rv1496</t>
  </si>
  <si>
    <t xml:space="preserve">Possible transport system kinase</t>
  </si>
  <si>
    <t xml:space="preserve">Rv1497</t>
  </si>
  <si>
    <t xml:space="preserve">Probable esterase LipL</t>
  </si>
  <si>
    <t xml:space="preserve">Rv1498A</t>
  </si>
  <si>
    <t xml:space="preserve">Rv1498c</t>
  </si>
  <si>
    <t xml:space="preserve">Rv1499</t>
  </si>
  <si>
    <t xml:space="preserve">Rv1500</t>
  </si>
  <si>
    <t xml:space="preserve">Probable glycosyltransferase</t>
  </si>
  <si>
    <t xml:space="preserve">Rv1501</t>
  </si>
  <si>
    <t xml:space="preserve">Rv1502</t>
  </si>
  <si>
    <t xml:space="preserve">Rv1503c</t>
  </si>
  <si>
    <t xml:space="preserve">Rv1504c</t>
  </si>
  <si>
    <t xml:space="preserve">Rv1505c</t>
  </si>
  <si>
    <t xml:space="preserve">Rv1506c</t>
  </si>
  <si>
    <t xml:space="preserve">Rv1507A</t>
  </si>
  <si>
    <t xml:space="preserve">Rv1507c</t>
  </si>
  <si>
    <t xml:space="preserve">Rv1508A</t>
  </si>
  <si>
    <t xml:space="preserve">Rv1508c</t>
  </si>
  <si>
    <t xml:space="preserve">Rv1509</t>
  </si>
  <si>
    <t xml:space="preserve">Rv1510</t>
  </si>
  <si>
    <t xml:space="preserve">Conserved probable membrane protein</t>
  </si>
  <si>
    <t xml:space="preserve">Rv1511</t>
  </si>
  <si>
    <t xml:space="preserve">GDP-D-mannose dehydratase GmdA (GDP-mannose 4,6 dehydratase) (GMD)</t>
  </si>
  <si>
    <t xml:space="preserve">Rv1512</t>
  </si>
  <si>
    <t xml:space="preserve">Probable nucleotide-sugar epimerase EpiA</t>
  </si>
  <si>
    <t xml:space="preserve">Rv1513</t>
  </si>
  <si>
    <t xml:space="preserve">Rv1514c</t>
  </si>
  <si>
    <t xml:space="preserve">Rv1515c</t>
  </si>
  <si>
    <t xml:space="preserve">Rv1516c</t>
  </si>
  <si>
    <t xml:space="preserve">Probable sugar transferase</t>
  </si>
  <si>
    <t xml:space="preserve">Rv1517</t>
  </si>
  <si>
    <t xml:space="preserve">Rv1518</t>
  </si>
  <si>
    <t xml:space="preserve">Rv1519</t>
  </si>
  <si>
    <t xml:space="preserve">Rv1520</t>
  </si>
  <si>
    <t xml:space="preserve">Rv1521</t>
  </si>
  <si>
    <t xml:space="preserve">Probable fatty-acid-AMP ligase FadD25 (fatty-acid-AMP synthetase) (fatty-acid-AMP synthase)</t>
  </si>
  <si>
    <t xml:space="preserve">Rv1522c</t>
  </si>
  <si>
    <t xml:space="preserve">Probable conserved transmembrane transport protein MmpL12</t>
  </si>
  <si>
    <t xml:space="preserve">Rv1523</t>
  </si>
  <si>
    <t xml:space="preserve">Rv1524</t>
  </si>
  <si>
    <t xml:space="preserve">Rv1525</t>
  </si>
  <si>
    <t xml:space="preserve">Possible rhamnosyl transferase WbbL2</t>
  </si>
  <si>
    <t xml:space="preserve">Rv1526c</t>
  </si>
  <si>
    <t xml:space="preserve">Rv1527c</t>
  </si>
  <si>
    <t xml:space="preserve">Probable polyketide synthase Pks5</t>
  </si>
  <si>
    <t xml:space="preserve">Rv1528c</t>
  </si>
  <si>
    <t xml:space="preserve">Probable conserved polyketide synthase associated protein PapA4</t>
  </si>
  <si>
    <t xml:space="preserve">Rv1529</t>
  </si>
  <si>
    <t xml:space="preserve">Probable fatty-acid-AMP ligase FadD24 (fatty-acid-AMP synthetase) (fatty-acid-AMP synthase)</t>
  </si>
  <si>
    <t xml:space="preserve">Rv1530</t>
  </si>
  <si>
    <t xml:space="preserve">Probable alcohol dehydrogenase Adh</t>
  </si>
  <si>
    <t xml:space="preserve">Rv1531</t>
  </si>
  <si>
    <t xml:space="preserve">Rv1532c</t>
  </si>
  <si>
    <t xml:space="preserve">Rv1533</t>
  </si>
  <si>
    <t xml:space="preserve">Rv1534</t>
  </si>
  <si>
    <t xml:space="preserve">Probable transcriptional regulator</t>
  </si>
  <si>
    <t xml:space="preserve">Rv1535</t>
  </si>
  <si>
    <t xml:space="preserve">Rv1536</t>
  </si>
  <si>
    <t xml:space="preserve">Isoleucyl-tRNA synthetase IleS</t>
  </si>
  <si>
    <t xml:space="preserve">Rv1537</t>
  </si>
  <si>
    <t xml:space="preserve">Probable DNA polymerase IV DinX (pol IV 1) (DNA nucleotidyltransferase (DNA-directed))</t>
  </si>
  <si>
    <t xml:space="preserve">Rv1538c</t>
  </si>
  <si>
    <t xml:space="preserve">Probable L-aparaginase AnsA</t>
  </si>
  <si>
    <t xml:space="preserve">Rv1539</t>
  </si>
  <si>
    <t xml:space="preserve">Probable lipoprotein signal peptidase LspA</t>
  </si>
  <si>
    <t xml:space="preserve">Rv1540</t>
  </si>
  <si>
    <t xml:space="preserve">Conserved hypothetical protein member of yabO/yceC/yfiI family</t>
  </si>
  <si>
    <t xml:space="preserve">Rv1541c</t>
  </si>
  <si>
    <t xml:space="preserve">Possible lipoprotein LprI</t>
  </si>
  <si>
    <t xml:space="preserve">Rv1542c</t>
  </si>
  <si>
    <t xml:space="preserve">Hemoglobin GlbN</t>
  </si>
  <si>
    <t xml:space="preserve">Rv1543</t>
  </si>
  <si>
    <t xml:space="preserve">Possible fatty acyl-CoA reductase</t>
  </si>
  <si>
    <t xml:space="preserve">Rv1544</t>
  </si>
  <si>
    <t xml:space="preserve">Possible ketoacyl reductase</t>
  </si>
  <si>
    <t xml:space="preserve">Rv1545</t>
  </si>
  <si>
    <t xml:space="preserve">Rv1546</t>
  </si>
  <si>
    <t xml:space="preserve">Rv1547</t>
  </si>
  <si>
    <t xml:space="preserve">Probable DNA polymerase III (alpha chain) DnaE1 (DNA nucleotidyltransferase)</t>
  </si>
  <si>
    <t xml:space="preserve">Rv1548c</t>
  </si>
  <si>
    <t xml:space="preserve">PPE family protein PPE21</t>
  </si>
  <si>
    <t xml:space="preserve">Rv1549</t>
  </si>
  <si>
    <t xml:space="preserve">Possible fatty-acid-CoA ligase FadD11.1 (fatty-acid-CoA synthetase) (fatty-acid-CoA synthase)</t>
  </si>
  <si>
    <t xml:space="preserve">Rv1550</t>
  </si>
  <si>
    <t xml:space="preserve">Probable fatty-acid-CoA ligase FadD11 (fatty-acid-CoA synthetase) (fatty-acid-CoA synthase)</t>
  </si>
  <si>
    <t xml:space="preserve">Rv1551</t>
  </si>
  <si>
    <t xml:space="preserve">Possible acyltransferase PlsB1</t>
  </si>
  <si>
    <t xml:space="preserve">Rv1552</t>
  </si>
  <si>
    <t xml:space="preserve">Probable fumarate reductase [flavoprotein subunit] FrdA (fumarate dehydrogenase) (fumaric hydrogenase)</t>
  </si>
  <si>
    <t xml:space="preserve">Rv1553</t>
  </si>
  <si>
    <t xml:space="preserve">Probable fumarate reductase [iron-sulfur subunit] FrdB (fumarate dehydrogenase) (fumaric hydrogenase)</t>
  </si>
  <si>
    <t xml:space="preserve">Rv1554</t>
  </si>
  <si>
    <t xml:space="preserve">Probable fumarate reductase [membrane anchor subunit] FrdC (fumarate dehydrogenase) (fumaric hydrogenase)</t>
  </si>
  <si>
    <t xml:space="preserve">Rv1555</t>
  </si>
  <si>
    <t xml:space="preserve">Probable fumarate reductase [membrane anchor subunit] FrdD (fumarate dehydrogenase) (fumaric hydrogenase)</t>
  </si>
  <si>
    <t xml:space="preserve">Rv1556</t>
  </si>
  <si>
    <t xml:space="preserve">Possible regulatory protein</t>
  </si>
  <si>
    <t xml:space="preserve">Rv1557</t>
  </si>
  <si>
    <t xml:space="preserve">Probable conserved transmembrane transport protein MmpL6</t>
  </si>
  <si>
    <t xml:space="preserve">Rv1558</t>
  </si>
  <si>
    <t xml:space="preserve">Rv1559</t>
  </si>
  <si>
    <t xml:space="preserve">Probable threonine dehydratase IlvA</t>
  </si>
  <si>
    <t xml:space="preserve">Rv1560</t>
  </si>
  <si>
    <t xml:space="preserve">Possible antitoxin VapB11</t>
  </si>
  <si>
    <t xml:space="preserve">Rv1561</t>
  </si>
  <si>
    <t xml:space="preserve">Possible toxin VapC11</t>
  </si>
  <si>
    <t xml:space="preserve">Rv1562c</t>
  </si>
  <si>
    <t xml:space="preserve">Maltooligosyltrehalose trehalohydrolase TreZ</t>
  </si>
  <si>
    <t xml:space="preserve">Rv1563c</t>
  </si>
  <si>
    <t xml:space="preserve">Maltooligosyltrehalose synthase TreY</t>
  </si>
  <si>
    <t xml:space="preserve">Rv1564c</t>
  </si>
  <si>
    <t xml:space="preserve">Probable maltooligosyltrehalose synthase TreX</t>
  </si>
  <si>
    <t xml:space="preserve">Rv1565c</t>
  </si>
  <si>
    <t xml:space="preserve">Rv1566c</t>
  </si>
  <si>
    <t xml:space="preserve">Possible Inv protein</t>
  </si>
  <si>
    <t xml:space="preserve">Rv1567c</t>
  </si>
  <si>
    <t xml:space="preserve">Probable hypothetical membrane protein</t>
  </si>
  <si>
    <t xml:space="preserve">Rv1568</t>
  </si>
  <si>
    <t xml:space="preserve">Adenosylmethionine-8-amino-7-oxononanoate aminotransferase BioA</t>
  </si>
  <si>
    <t xml:space="preserve">Rv1569</t>
  </si>
  <si>
    <t xml:space="preserve">Probable 8-amino-7-oxononanoate synthase BioF1 (AONS) (8-amino-7-ketopelargonate synthase) (7-keto-8-amino-pelargonic acid synthetase) (7-KAP synthetase) (L-alanine--pimelyl CoA ligase)</t>
  </si>
  <si>
    <t xml:space="preserve">Rv1570</t>
  </si>
  <si>
    <t xml:space="preserve">Dethiobiotin synthetase BioD</t>
  </si>
  <si>
    <t xml:space="preserve">Rv1571</t>
  </si>
  <si>
    <t xml:space="preserve">Rv1572c</t>
  </si>
  <si>
    <t xml:space="preserve">Rv1573</t>
  </si>
  <si>
    <t xml:space="preserve">Probable PhiRv1 phage protein</t>
  </si>
  <si>
    <t xml:space="preserve">Rv1577c</t>
  </si>
  <si>
    <t xml:space="preserve">Rv1578c</t>
  </si>
  <si>
    <t xml:space="preserve">Rv1579c</t>
  </si>
  <si>
    <t xml:space="preserve">Rv1580c</t>
  </si>
  <si>
    <t xml:space="preserve">Rv1581c</t>
  </si>
  <si>
    <t xml:space="preserve">Rv1582c</t>
  </si>
  <si>
    <t xml:space="preserve">Rv1583c</t>
  </si>
  <si>
    <t xml:space="preserve">Rv1584c</t>
  </si>
  <si>
    <t xml:space="preserve">Possible PhiRv1 phage protein</t>
  </si>
  <si>
    <t xml:space="preserve">Rv1585c</t>
  </si>
  <si>
    <t xml:space="preserve">Possible phage PhiRv1 protein</t>
  </si>
  <si>
    <t xml:space="preserve">Rv1586c</t>
  </si>
  <si>
    <t xml:space="preserve">Probable PhiRv1 integrase</t>
  </si>
  <si>
    <t xml:space="preserve">Rv1589</t>
  </si>
  <si>
    <t xml:space="preserve">Probable biotin synthetase BioB</t>
  </si>
  <si>
    <t xml:space="preserve">Rv1590</t>
  </si>
  <si>
    <t xml:space="preserve">Rv1591</t>
  </si>
  <si>
    <t xml:space="preserve">Rv1592c</t>
  </si>
  <si>
    <t xml:space="preserve">Rv1593c</t>
  </si>
  <si>
    <t xml:space="preserve">Rv1594</t>
  </si>
  <si>
    <t xml:space="preserve">Probable quinolinate synthetase NadA</t>
  </si>
  <si>
    <t xml:space="preserve">Rv1595</t>
  </si>
  <si>
    <t xml:space="preserve">Probable L-aspartate oxidase NadB</t>
  </si>
  <si>
    <t xml:space="preserve">Rv1596</t>
  </si>
  <si>
    <t xml:space="preserve">Probable nicotinate-nucleotide pyrophosphatase NadC</t>
  </si>
  <si>
    <t xml:space="preserve">Rv1597</t>
  </si>
  <si>
    <t xml:space="preserve">Rv1598c</t>
  </si>
  <si>
    <t xml:space="preserve">Rv1599</t>
  </si>
  <si>
    <t xml:space="preserve">Probable histidinol dehydrogenase HisD (HDH)</t>
  </si>
  <si>
    <t xml:space="preserve">Rv1600</t>
  </si>
  <si>
    <t xml:space="preserve">Probable histidinol-phosphate aminotransferase HisC1</t>
  </si>
  <si>
    <t xml:space="preserve">Rv1601</t>
  </si>
  <si>
    <t xml:space="preserve">Probable imidazole glycerol-phosphate dehydratase HisB</t>
  </si>
  <si>
    <t xml:space="preserve">Rv1602</t>
  </si>
  <si>
    <t xml:space="preserve">Probable amidotransferase HisH</t>
  </si>
  <si>
    <t xml:space="preserve">Rv1603</t>
  </si>
  <si>
    <t xml:space="preserve">Probable phosphoribosylformimino-5-aminoimidazole carboxamide ribotide isomerase HisA</t>
  </si>
  <si>
    <t xml:space="preserve">Rv1604</t>
  </si>
  <si>
    <t xml:space="preserve">Probable inositol-monophosphatase ImpA (imp)</t>
  </si>
  <si>
    <t xml:space="preserve">Rv1605</t>
  </si>
  <si>
    <t xml:space="preserve">Probable cyclase HisF</t>
  </si>
  <si>
    <t xml:space="preserve">Rv1606</t>
  </si>
  <si>
    <t xml:space="preserve">Probable phosphoribosyl-AMP 1,6 cyclohydrolase HisI</t>
  </si>
  <si>
    <t xml:space="preserve">Rv1607</t>
  </si>
  <si>
    <t xml:space="preserve">Probable ionic transporter integral membrane protein ChaA</t>
  </si>
  <si>
    <t xml:space="preserve">Rv1608c</t>
  </si>
  <si>
    <t xml:space="preserve">Probable peroxidoxin BcpB</t>
  </si>
  <si>
    <t xml:space="preserve">Rv1609</t>
  </si>
  <si>
    <t xml:space="preserve">Anthranilate synthase component I TrpE (glutamine amidotransferase)</t>
  </si>
  <si>
    <t xml:space="preserve">Rv1610</t>
  </si>
  <si>
    <t xml:space="preserve">Rv1611</t>
  </si>
  <si>
    <t xml:space="preserve">Probable indole-3-glycerol phosphate synthase TrpC</t>
  </si>
  <si>
    <t xml:space="preserve">Rv1612</t>
  </si>
  <si>
    <t xml:space="preserve">Tryptophan synthase, beta subunit TrpB</t>
  </si>
  <si>
    <t xml:space="preserve">Rv1613</t>
  </si>
  <si>
    <t xml:space="preserve">Probable tryptophan synthase, alpha subunit TrpA</t>
  </si>
  <si>
    <t xml:space="preserve">Rv1614</t>
  </si>
  <si>
    <t xml:space="preserve">Possible prolipoprotein diacylglyceryl transferases Lgt</t>
  </si>
  <si>
    <t xml:space="preserve">Rv1615</t>
  </si>
  <si>
    <t xml:space="preserve">Rv1616</t>
  </si>
  <si>
    <t xml:space="preserve">Rv1617</t>
  </si>
  <si>
    <t xml:space="preserve">Probable pyruvate kinase PykA</t>
  </si>
  <si>
    <t xml:space="preserve">Rv1618</t>
  </si>
  <si>
    <t xml:space="preserve">Probable acyl-CoA thioesterase II TesB1</t>
  </si>
  <si>
    <t xml:space="preserve">Rv1619</t>
  </si>
  <si>
    <t xml:space="preserve">Rv1620c</t>
  </si>
  <si>
    <t xml:space="preserve">Probable 'component linked with the assembly of cytochrome' transport transmembrane ATP-binding protein ABC transporter CydC</t>
  </si>
  <si>
    <t xml:space="preserve">Rv1621c</t>
  </si>
  <si>
    <t xml:space="preserve">Probable 'component linked with the assembly of cytochrome' transport transmembrane ATP-binding protein ABC transporter CydD</t>
  </si>
  <si>
    <t xml:space="preserve">Rv1622c</t>
  </si>
  <si>
    <t xml:space="preserve">Probable integral membrane cytochrome D ubiquinol oxidase (subunit II) CydB (cytochrome BD-I oxidase subunit II)</t>
  </si>
  <si>
    <t xml:space="preserve">Rv1623c</t>
  </si>
  <si>
    <t xml:space="preserve">Probable integral membrane cytochrome D ubiquinol oxidase (subunit I) CydA (cytochrome BD-I oxidase subunit I)</t>
  </si>
  <si>
    <t xml:space="preserve">Rv1624c</t>
  </si>
  <si>
    <t xml:space="preserve">Rv1625c</t>
  </si>
  <si>
    <t xml:space="preserve">Membrane-anchored adenylyl cyclase Cya (ATP pyrophosphate-lyase) (adenylate cyclase)</t>
  </si>
  <si>
    <t xml:space="preserve">Rv1626</t>
  </si>
  <si>
    <t xml:space="preserve">Probable two-component system transcriptional regulator</t>
  </si>
  <si>
    <t xml:space="preserve">Rv1627c</t>
  </si>
  <si>
    <t xml:space="preserve">Probable nonspecific lipid-transfer protein</t>
  </si>
  <si>
    <t xml:space="preserve">Rv1628c</t>
  </si>
  <si>
    <t xml:space="preserve">Rv1629</t>
  </si>
  <si>
    <t xml:space="preserve">Probable DNA polymerase I PolA</t>
  </si>
  <si>
    <t xml:space="preserve">Rv1630</t>
  </si>
  <si>
    <t xml:space="preserve">30S ribosomal protein S1 RpsA</t>
  </si>
  <si>
    <t xml:space="preserve">Rv1631</t>
  </si>
  <si>
    <t xml:space="preserve">Probable dephospho-CoA kinase CoaE (dephosphocoenzyme a kinase)</t>
  </si>
  <si>
    <t xml:space="preserve">Rv1632c</t>
  </si>
  <si>
    <t xml:space="preserve">Rv1633</t>
  </si>
  <si>
    <t xml:space="preserve">Probable excinuclease ABC (subunit B-helicase) UvrB</t>
  </si>
  <si>
    <t xml:space="preserve">Rv1634</t>
  </si>
  <si>
    <t xml:space="preserve">Possible drug efflux membrane protein</t>
  </si>
  <si>
    <t xml:space="preserve">Rv1635c</t>
  </si>
  <si>
    <t xml:space="preserve">Probable mannosyltransferase. Probable conserved transmembrane protein.</t>
  </si>
  <si>
    <t xml:space="preserve">Rv1636</t>
  </si>
  <si>
    <t xml:space="preserve">Iron-regulated universal stress protein family protein TB15.3</t>
  </si>
  <si>
    <t xml:space="preserve">Rv1637c</t>
  </si>
  <si>
    <t xml:space="preserve">Rv1638</t>
  </si>
  <si>
    <t xml:space="preserve">Probable excinuclease ABC (subunit A-DNA-binding ATPase) UvrA</t>
  </si>
  <si>
    <t xml:space="preserve">Rv1638A</t>
  </si>
  <si>
    <t xml:space="preserve">Rv1639c</t>
  </si>
  <si>
    <t xml:space="preserve">Rv1640c</t>
  </si>
  <si>
    <t xml:space="preserve">Lysyl-tRNA synthetase 2 LysX</t>
  </si>
  <si>
    <t xml:space="preserve">Rv1641</t>
  </si>
  <si>
    <t xml:space="preserve">Probable initiation factor if-3 InfC</t>
  </si>
  <si>
    <t xml:space="preserve">Rv1642</t>
  </si>
  <si>
    <t xml:space="preserve">50S ribosomal protein L35 RpmI</t>
  </si>
  <si>
    <t xml:space="preserve">Rv1643</t>
  </si>
  <si>
    <t xml:space="preserve">50S ribosomal protein L20 RplT</t>
  </si>
  <si>
    <t xml:space="preserve">Rv1644</t>
  </si>
  <si>
    <t xml:space="preserve">Possible 23S rRNA methyltransferase TsnR</t>
  </si>
  <si>
    <t xml:space="preserve">Rv1645c</t>
  </si>
  <si>
    <t xml:space="preserve">Rv1646</t>
  </si>
  <si>
    <t xml:space="preserve">PE family protein PE17</t>
  </si>
  <si>
    <t xml:space="preserve">Rv1647</t>
  </si>
  <si>
    <t xml:space="preserve">Adenylate cyclase (ATP pyrophosphate-lyase) (adenylyl cyclase)</t>
  </si>
  <si>
    <t xml:space="preserve">Rv1648</t>
  </si>
  <si>
    <t xml:space="preserve">Rv1649</t>
  </si>
  <si>
    <t xml:space="preserve">Probable phenylalanyl-tRNA synthetase, alpha chain PheS</t>
  </si>
  <si>
    <t xml:space="preserve">Rv1650</t>
  </si>
  <si>
    <t xml:space="preserve">Probable phenylalanyl-tRNA synthetase, beta chain PheT</t>
  </si>
  <si>
    <t xml:space="preserve">Rv1651c</t>
  </si>
  <si>
    <t xml:space="preserve">PE-PGRS family protein PE_PGRS30</t>
  </si>
  <si>
    <t xml:space="preserve">Rv1652</t>
  </si>
  <si>
    <t xml:space="preserve">Probable N-acetyl-gamma-glutamyl-phoshate reductase ArgC</t>
  </si>
  <si>
    <t xml:space="preserve">Rv1653</t>
  </si>
  <si>
    <t xml:space="preserve">Probable glutamate N-acetyltransferase ArgJ</t>
  </si>
  <si>
    <t xml:space="preserve">Rv1654</t>
  </si>
  <si>
    <t xml:space="preserve">Probable acetylglutamate kinase ArgB</t>
  </si>
  <si>
    <t xml:space="preserve">Rv1655</t>
  </si>
  <si>
    <t xml:space="preserve">Probable acetylornithine aminotransferase ArgD</t>
  </si>
  <si>
    <t xml:space="preserve">Rv1656</t>
  </si>
  <si>
    <t xml:space="preserve">Probable ornithine carbamoyltransferase, anabolic ArgF</t>
  </si>
  <si>
    <t xml:space="preserve">Rv1657</t>
  </si>
  <si>
    <t xml:space="preserve">Probable arginine repressor ArgR (AHRC)</t>
  </si>
  <si>
    <t xml:space="preserve">Rv1658</t>
  </si>
  <si>
    <t xml:space="preserve">Probable argininosuccinate synthase ArgG</t>
  </si>
  <si>
    <t xml:space="preserve">Rv1659</t>
  </si>
  <si>
    <t xml:space="preserve">Probable argininosuccinate lyase ArgH</t>
  </si>
  <si>
    <t xml:space="preserve">Rv1660</t>
  </si>
  <si>
    <t xml:space="preserve">Chalcone synthase Pks10</t>
  </si>
  <si>
    <t xml:space="preserve">Rv1662</t>
  </si>
  <si>
    <t xml:space="preserve">Probable polyketide synthase Pks8</t>
  </si>
  <si>
    <t xml:space="preserve">Rv1663</t>
  </si>
  <si>
    <t xml:space="preserve">Probable polyketide synthase Pks17</t>
  </si>
  <si>
    <t xml:space="preserve">Rv1664</t>
  </si>
  <si>
    <t xml:space="preserve">Probable polyketide synthase Pks9</t>
  </si>
  <si>
    <t xml:space="preserve">Rv1665</t>
  </si>
  <si>
    <t xml:space="preserve">Chalcone synthase Pks11</t>
  </si>
  <si>
    <t xml:space="preserve">Rv1666c</t>
  </si>
  <si>
    <t xml:space="preserve">Probable cytochrome P450 139 Cyp139</t>
  </si>
  <si>
    <t xml:space="preserve">Rv1667c</t>
  </si>
  <si>
    <t xml:space="preserve">Probable second part of macrolide-transport ATP-binding protein ABC transporter</t>
  </si>
  <si>
    <t xml:space="preserve">Rv1668c</t>
  </si>
  <si>
    <t xml:space="preserve">Probable first part of macrolide-transport ATP-binding protein ABC transporter</t>
  </si>
  <si>
    <t xml:space="preserve">Rv1669</t>
  </si>
  <si>
    <t xml:space="preserve">Rv1670</t>
  </si>
  <si>
    <t xml:space="preserve">Rv1671</t>
  </si>
  <si>
    <t xml:space="preserve">Rv1672c</t>
  </si>
  <si>
    <t xml:space="preserve">Rv1673c</t>
  </si>
  <si>
    <t xml:space="preserve">Rv1674c</t>
  </si>
  <si>
    <t xml:space="preserve">Rv1675c</t>
  </si>
  <si>
    <t xml:space="preserve">Probable transcriptional regulatory protein Cmr</t>
  </si>
  <si>
    <t xml:space="preserve">Rv1676</t>
  </si>
  <si>
    <t xml:space="preserve">Rv1677</t>
  </si>
  <si>
    <t xml:space="preserve">Probable conserved lipoprotein DsbF</t>
  </si>
  <si>
    <t xml:space="preserve">Rv1678</t>
  </si>
  <si>
    <t xml:space="preserve">Rv1679</t>
  </si>
  <si>
    <t xml:space="preserve">Possible acyl-CoA dehydrogenase FadE16</t>
  </si>
  <si>
    <t xml:space="preserve">Rv1680</t>
  </si>
  <si>
    <t xml:space="preserve">Rv1681</t>
  </si>
  <si>
    <t xml:space="preserve">Possible molybdopterin biosynthesis protein MoeX</t>
  </si>
  <si>
    <t xml:space="preserve">Rv1682</t>
  </si>
  <si>
    <t xml:space="preserve">Probable coiled-coil structural protein</t>
  </si>
  <si>
    <t xml:space="preserve">Rv1683</t>
  </si>
  <si>
    <t xml:space="preserve">Possible bifunctional enzyme; long-chain acyl-CoA synthase and lipase.</t>
  </si>
  <si>
    <t xml:space="preserve">Rv1684</t>
  </si>
  <si>
    <t xml:space="preserve">Rv1685c</t>
  </si>
  <si>
    <t xml:space="preserve">Rv1686c</t>
  </si>
  <si>
    <t xml:space="preserve">Probable conserved integral membrane protein ABC transporter</t>
  </si>
  <si>
    <t xml:space="preserve">Rv1687c</t>
  </si>
  <si>
    <t xml:space="preserve">Rv1688</t>
  </si>
  <si>
    <t xml:space="preserve">Possible 3-methyladenine DNA glycosylase Mpg</t>
  </si>
  <si>
    <t xml:space="preserve">Rv1689</t>
  </si>
  <si>
    <t xml:space="preserve">Probable tyrosyl-tRNA synthase TyrS (TYRRS)</t>
  </si>
  <si>
    <t xml:space="preserve">Rv1690</t>
  </si>
  <si>
    <t xml:space="preserve">Probable lipoprotein LprJ</t>
  </si>
  <si>
    <t xml:space="preserve">Rv1691</t>
  </si>
  <si>
    <t xml:space="preserve">Rv1692</t>
  </si>
  <si>
    <t xml:space="preserve">Probable phosphatase</t>
  </si>
  <si>
    <t xml:space="preserve">Rv1693</t>
  </si>
  <si>
    <t xml:space="preserve">Rv1694</t>
  </si>
  <si>
    <t xml:space="preserve">2'-O-methyltransferase TlyA</t>
  </si>
  <si>
    <t xml:space="preserve">Rv1695</t>
  </si>
  <si>
    <t xml:space="preserve">Inorganic polyphosphate/ATP-NAD kinase PpnK (poly(P)/ATP NAD kinase)</t>
  </si>
  <si>
    <t xml:space="preserve">Rv1696</t>
  </si>
  <si>
    <t xml:space="preserve">Probable DNA repair protein RecN (recombination protein N)</t>
  </si>
  <si>
    <t xml:space="preserve">Rv1697</t>
  </si>
  <si>
    <t xml:space="preserve">Rv1698</t>
  </si>
  <si>
    <t xml:space="preserve">Outer membrane protein MctB</t>
  </si>
  <si>
    <t xml:space="preserve">Rv1699</t>
  </si>
  <si>
    <t xml:space="preserve">Probable CTP synthase PyrG</t>
  </si>
  <si>
    <t xml:space="preserve">Rv1700</t>
  </si>
  <si>
    <t xml:space="preserve">NUDIX hydrolase</t>
  </si>
  <si>
    <t xml:space="preserve">Rv1701</t>
  </si>
  <si>
    <t xml:space="preserve">Probable integrase/recombinase</t>
  </si>
  <si>
    <t xml:space="preserve">Rv1702c</t>
  </si>
  <si>
    <t xml:space="preserve">Rv1703c</t>
  </si>
  <si>
    <t xml:space="preserve">Probable catechol-O-methyltransferase</t>
  </si>
  <si>
    <t xml:space="preserve">Rv1704c</t>
  </si>
  <si>
    <t xml:space="preserve">Probable D-serine/alanine/glycine transporter protein CycA</t>
  </si>
  <si>
    <t xml:space="preserve">Rv1705c</t>
  </si>
  <si>
    <t xml:space="preserve">PPE family protein PPE22</t>
  </si>
  <si>
    <t xml:space="preserve">Rv1706A</t>
  </si>
  <si>
    <t xml:space="preserve">Rv1706c</t>
  </si>
  <si>
    <t xml:space="preserve">PPE family protein PPE23</t>
  </si>
  <si>
    <t xml:space="preserve">Rv1707</t>
  </si>
  <si>
    <t xml:space="preserve">Rv1708</t>
  </si>
  <si>
    <t xml:space="preserve">Putative initiation inhibitor protein</t>
  </si>
  <si>
    <t xml:space="preserve">Rv1709</t>
  </si>
  <si>
    <t xml:space="preserve">Possible segregation and condensation protein ScpA</t>
  </si>
  <si>
    <t xml:space="preserve">Rv1710</t>
  </si>
  <si>
    <t xml:space="preserve">Possible segregation and condensation protein ScpB</t>
  </si>
  <si>
    <t xml:space="preserve">Rv1711</t>
  </si>
  <si>
    <t xml:space="preserve">Rv1712</t>
  </si>
  <si>
    <t xml:space="preserve">Cytidylate kinase Cmk (CMP kinase) (cytidine monophosphate kinase) (ck)</t>
  </si>
  <si>
    <t xml:space="preserve">Rv1713</t>
  </si>
  <si>
    <t xml:space="preserve">Probable GTP-binding protein EngA</t>
  </si>
  <si>
    <t xml:space="preserve">Rv1714</t>
  </si>
  <si>
    <t xml:space="preserve">Rv1715</t>
  </si>
  <si>
    <t xml:space="preserve">Probable 3-hydroxybutyryl-CoA dehydrogenase FadB3 (beta-hydroxybutyryl-CoA dehydrogenase) (BHBD)</t>
  </si>
  <si>
    <t xml:space="preserve">Rv1716</t>
  </si>
  <si>
    <t xml:space="preserve">Rv1717</t>
  </si>
  <si>
    <t xml:space="preserve">Rv1718</t>
  </si>
  <si>
    <t xml:space="preserve">Rv1719</t>
  </si>
  <si>
    <t xml:space="preserve">Rv1720c</t>
  </si>
  <si>
    <t xml:space="preserve">Possible toxin VapC12</t>
  </si>
  <si>
    <t xml:space="preserve">Rv1721c</t>
  </si>
  <si>
    <t xml:space="preserve">Possible antitoxin VapB12</t>
  </si>
  <si>
    <t xml:space="preserve">Rv1722</t>
  </si>
  <si>
    <t xml:space="preserve">Possible carboxylase</t>
  </si>
  <si>
    <t xml:space="preserve">Rv1723</t>
  </si>
  <si>
    <t xml:space="preserve">Rv1724c</t>
  </si>
  <si>
    <t xml:space="preserve">Rv1725c</t>
  </si>
  <si>
    <t xml:space="preserve">Rv1726</t>
  </si>
  <si>
    <t xml:space="preserve">Rv1727</t>
  </si>
  <si>
    <t xml:space="preserve">Rv1728c</t>
  </si>
  <si>
    <t xml:space="preserve">Rv1729c</t>
  </si>
  <si>
    <t xml:space="preserve">Rv1730c</t>
  </si>
  <si>
    <t xml:space="preserve">Possible penicillin-binding protein</t>
  </si>
  <si>
    <t xml:space="preserve">Rv1731</t>
  </si>
  <si>
    <t xml:space="preserve">Possible succinate-semialdehyde dehydrogenase [NADP+] dependent (SSDH) GabD2</t>
  </si>
  <si>
    <t xml:space="preserve">Rv1732c</t>
  </si>
  <si>
    <t xml:space="preserve">Rv1733c</t>
  </si>
  <si>
    <t xml:space="preserve">Rv1734c</t>
  </si>
  <si>
    <t xml:space="preserve">Rv1735c</t>
  </si>
  <si>
    <t xml:space="preserve">Hypothetical membrane protein</t>
  </si>
  <si>
    <t xml:space="preserve">Rv1736c</t>
  </si>
  <si>
    <t xml:space="preserve">Probable nitrate reductase NarX</t>
  </si>
  <si>
    <t xml:space="preserve">Rv1737c</t>
  </si>
  <si>
    <t xml:space="preserve">Possible nitrate/nitrite transporter NarK2</t>
  </si>
  <si>
    <t xml:space="preserve">Rv1738</t>
  </si>
  <si>
    <t xml:space="preserve">Rv1739c</t>
  </si>
  <si>
    <t xml:space="preserve">Probable sulphate-transport transmembrane protein ABC transporter</t>
  </si>
  <si>
    <t xml:space="preserve">Rv1740</t>
  </si>
  <si>
    <t xml:space="preserve">Possible antitoxin VapB34</t>
  </si>
  <si>
    <t xml:space="preserve">Rv1741</t>
  </si>
  <si>
    <t xml:space="preserve">Possible toxin VapC34. Contains PIN domain.</t>
  </si>
  <si>
    <t xml:space="preserve">Rv1742</t>
  </si>
  <si>
    <t xml:space="preserve">Rv1743</t>
  </si>
  <si>
    <t xml:space="preserve">Probable transmembrane serine/threonine-protein kinase E PknE (protein kinase E) (STPK E)</t>
  </si>
  <si>
    <t xml:space="preserve">Rv1744c</t>
  </si>
  <si>
    <t xml:space="preserve">Rv1745c</t>
  </si>
  <si>
    <t xml:space="preserve">Probable isopentenyl-diphosphate delta-isomerase Idi (IPP isomerase) (isopentenyl pyrophosphate isomerase)</t>
  </si>
  <si>
    <t xml:space="preserve">Rv1746</t>
  </si>
  <si>
    <t xml:space="preserve">Anchored-membrane serine/threonine-protein kinase PknF (protein kinase F) (STPK F)</t>
  </si>
  <si>
    <t xml:space="preserve">Rv1747</t>
  </si>
  <si>
    <t xml:space="preserve">Probable conserved transmembrane ATP-binding protein ABC transporter</t>
  </si>
  <si>
    <t xml:space="preserve">Rv1748</t>
  </si>
  <si>
    <t xml:space="preserve">Rv1749c</t>
  </si>
  <si>
    <t xml:space="preserve">Possible integral membrane protein</t>
  </si>
  <si>
    <t xml:space="preserve">Rv1750c</t>
  </si>
  <si>
    <t xml:space="preserve">Possible fatty-acid-CoA ligase FadD1 (fatty-acid-CoA synthetase) (fatty-acid-CoA synthase)</t>
  </si>
  <si>
    <t xml:space="preserve">Rv1751</t>
  </si>
  <si>
    <t xml:space="preserve">Rv1752</t>
  </si>
  <si>
    <t xml:space="preserve">Rv1753c</t>
  </si>
  <si>
    <t xml:space="preserve">PPE family protein PPE24</t>
  </si>
  <si>
    <t xml:space="preserve">Rv1754c</t>
  </si>
  <si>
    <t xml:space="preserve">Rv1755c</t>
  </si>
  <si>
    <t xml:space="preserve">Probable phospholipase C 4 (fragment) PlcD</t>
  </si>
  <si>
    <t xml:space="preserve">Rv1758</t>
  </si>
  <si>
    <t xml:space="preserve">Probable cutinase Cut1</t>
  </si>
  <si>
    <t xml:space="preserve">Rv1759c</t>
  </si>
  <si>
    <t xml:space="preserve">PE-PGRS family protein Wag22</t>
  </si>
  <si>
    <t xml:space="preserve">Rv1760</t>
  </si>
  <si>
    <t xml:space="preserve">Rv1761c</t>
  </si>
  <si>
    <t xml:space="preserve">Rv1762c</t>
  </si>
  <si>
    <t xml:space="preserve">Rv1765A</t>
  </si>
  <si>
    <t xml:space="preserve">Rv1766</t>
  </si>
  <si>
    <t xml:space="preserve">Rv1767</t>
  </si>
  <si>
    <t xml:space="preserve">Rv1768</t>
  </si>
  <si>
    <t xml:space="preserve">PE-PGRS family protein PE_PGRS31</t>
  </si>
  <si>
    <t xml:space="preserve">Rv1769</t>
  </si>
  <si>
    <t xml:space="preserve">Rv1770</t>
  </si>
  <si>
    <t xml:space="preserve">Rv1771</t>
  </si>
  <si>
    <t xml:space="preserve">L-gulono-1,4-lactone dehydrogenase</t>
  </si>
  <si>
    <t xml:space="preserve">Rv1772</t>
  </si>
  <si>
    <t xml:space="preserve">Rv1773c</t>
  </si>
  <si>
    <t xml:space="preserve">Rv1774</t>
  </si>
  <si>
    <t xml:space="preserve">Rv1775</t>
  </si>
  <si>
    <t xml:space="preserve">Rv1776c</t>
  </si>
  <si>
    <t xml:space="preserve">Rv1777</t>
  </si>
  <si>
    <t xml:space="preserve">Probable cytochrome P450 144 Cyp144</t>
  </si>
  <si>
    <t xml:space="preserve">Rv1778c</t>
  </si>
  <si>
    <t xml:space="preserve">Rv1779c</t>
  </si>
  <si>
    <t xml:space="preserve">Rv1780</t>
  </si>
  <si>
    <t xml:space="preserve">Rv1781c</t>
  </si>
  <si>
    <t xml:space="preserve">Probable 4-alpha-glucanotransferase MalQ (amylomaltase) (disproportionating enzyme) (D-enzyme)</t>
  </si>
  <si>
    <t xml:space="preserve">Rv1782</t>
  </si>
  <si>
    <t xml:space="preserve">ESX conserved component EccB5. ESX-5 type VII secretion system protein. Probable membrane protein.</t>
  </si>
  <si>
    <t xml:space="preserve">Rv1783</t>
  </si>
  <si>
    <t xml:space="preserve">ESX conserved component EccC5. ESX-5 type VII secretion system protein.</t>
  </si>
  <si>
    <t xml:space="preserve">Rv1785c</t>
  </si>
  <si>
    <t xml:space="preserve">Probable cytochrome P450 143 Cyp143</t>
  </si>
  <si>
    <t xml:space="preserve">Rv1786</t>
  </si>
  <si>
    <t xml:space="preserve">Probable ferredoxin</t>
  </si>
  <si>
    <t xml:space="preserve">Rv1788</t>
  </si>
  <si>
    <t xml:space="preserve">PE family protein PE18</t>
  </si>
  <si>
    <t xml:space="preserve">Rv1789</t>
  </si>
  <si>
    <t xml:space="preserve">PPE family protein PPE26</t>
  </si>
  <si>
    <t xml:space="preserve">Rv1791</t>
  </si>
  <si>
    <t xml:space="preserve">PE family protein PE19</t>
  </si>
  <si>
    <t xml:space="preserve">Rv1794</t>
  </si>
  <si>
    <t xml:space="preserve">Rv1795</t>
  </si>
  <si>
    <t xml:space="preserve">ESX conserved component EccD5. ESX-5 type VII secretion system protein. Probable membrane protein.</t>
  </si>
  <si>
    <t xml:space="preserve">Rv1796</t>
  </si>
  <si>
    <t xml:space="preserve">Probable proline rich membrane-anchored mycosin MycP5 (serine protease) (subtilisin-like protease) (subtilase-like) (mycosin-5)</t>
  </si>
  <si>
    <t xml:space="preserve">Rv1797</t>
  </si>
  <si>
    <t xml:space="preserve">ESX conserved component EccE5. ESX-5 type VII secretion system protein. Probable membrane protein.</t>
  </si>
  <si>
    <t xml:space="preserve">Rv1798</t>
  </si>
  <si>
    <t xml:space="preserve">ESX conserved component EccA5. ESX-5 type VII secretion system protein.</t>
  </si>
  <si>
    <t xml:space="preserve">Rv1799</t>
  </si>
  <si>
    <t xml:space="preserve">Probable lipoprotein LppT</t>
  </si>
  <si>
    <t xml:space="preserve">Rv1800</t>
  </si>
  <si>
    <t xml:space="preserve">PPE family protein PPE28</t>
  </si>
  <si>
    <t xml:space="preserve">Rv1801</t>
  </si>
  <si>
    <t xml:space="preserve">PPE family protein PPE29</t>
  </si>
  <si>
    <t xml:space="preserve">Rv1802</t>
  </si>
  <si>
    <t xml:space="preserve">PPE family protein PPE30</t>
  </si>
  <si>
    <t xml:space="preserve">Rv1803c</t>
  </si>
  <si>
    <t xml:space="preserve">PE-PGRS family protein PE_PGRS32</t>
  </si>
  <si>
    <t xml:space="preserve">Rv1804c</t>
  </si>
  <si>
    <t xml:space="preserve">Rv1805c</t>
  </si>
  <si>
    <t xml:space="preserve">Rv1806</t>
  </si>
  <si>
    <t xml:space="preserve">PE family protein PE20</t>
  </si>
  <si>
    <t xml:space="preserve">Rv1807</t>
  </si>
  <si>
    <t xml:space="preserve">PPE family protein PPE31</t>
  </si>
  <si>
    <t xml:space="preserve">Rv1808</t>
  </si>
  <si>
    <t xml:space="preserve">PPE family protein PPE32</t>
  </si>
  <si>
    <t xml:space="preserve">Rv1809</t>
  </si>
  <si>
    <t xml:space="preserve">PPE family protein PPE33</t>
  </si>
  <si>
    <t xml:space="preserve">Rv1810</t>
  </si>
  <si>
    <t xml:space="preserve">Rv1811</t>
  </si>
  <si>
    <t xml:space="preserve">Possible Mg2+ transport P-type ATPase C MgtC</t>
  </si>
  <si>
    <t xml:space="preserve">Rv1812c</t>
  </si>
  <si>
    <t xml:space="preserve">Rv1813c</t>
  </si>
  <si>
    <t xml:space="preserve">Rv1814</t>
  </si>
  <si>
    <t xml:space="preserve">Membrane-bound C-5 sterol desaturase Erg3 (sterol-C5-desaturase)</t>
  </si>
  <si>
    <t xml:space="preserve">Rv1815</t>
  </si>
  <si>
    <t xml:space="preserve">Rv1816</t>
  </si>
  <si>
    <t xml:space="preserve">Rv1817</t>
  </si>
  <si>
    <t xml:space="preserve">Possible flavoprotein</t>
  </si>
  <si>
    <t xml:space="preserve">Rv1818c</t>
  </si>
  <si>
    <t xml:space="preserve">PE-PGRS family protein PE_PGRS33</t>
  </si>
  <si>
    <t xml:space="preserve">Rv1819c</t>
  </si>
  <si>
    <t xml:space="preserve">Probable drug-transport transmembrane ATP-binding protein ABC transporter BacA</t>
  </si>
  <si>
    <t xml:space="preserve">Rv1820</t>
  </si>
  <si>
    <t xml:space="preserve">Probable acetolactate synthase IlvG (acetohydroxy-acid synthase)(ALS)</t>
  </si>
  <si>
    <t xml:space="preserve">Rv1821</t>
  </si>
  <si>
    <t xml:space="preserve">Possible preprotein translocase ATPase SecA2</t>
  </si>
  <si>
    <t xml:space="preserve">Rv1822</t>
  </si>
  <si>
    <t xml:space="preserve">Probable CDP-diacylglycerol--glycerol-3-phosphate 3-phosphatidyltransferase PgsA2 (PGP synthase) (phosphatidylglycerophosphate synthase) (3-phosphatidyl-1'-glycerol-3'phosphate synthase)</t>
  </si>
  <si>
    <t xml:space="preserve">Rv1823</t>
  </si>
  <si>
    <t xml:space="preserve">Rv1824</t>
  </si>
  <si>
    <t xml:space="preserve">Rv1825</t>
  </si>
  <si>
    <t xml:space="preserve">Rv1826</t>
  </si>
  <si>
    <t xml:space="preserve">Probable glycine cleavage system H protein GcvH</t>
  </si>
  <si>
    <t xml:space="preserve">Rv1827</t>
  </si>
  <si>
    <t xml:space="preserve">Conserved protein with FHA domain, GarA</t>
  </si>
  <si>
    <t xml:space="preserve">Rv1828</t>
  </si>
  <si>
    <t xml:space="preserve">Rv1829</t>
  </si>
  <si>
    <t xml:space="preserve">Rv1830</t>
  </si>
  <si>
    <t xml:space="preserve">Rv1831</t>
  </si>
  <si>
    <t xml:space="preserve">Rv1832</t>
  </si>
  <si>
    <t xml:space="preserve">Probable glycine dehydrogenase GcvB (glycine decarboxylase) (glycine cleavage system P-protein)</t>
  </si>
  <si>
    <t xml:space="preserve">Rv1833c</t>
  </si>
  <si>
    <t xml:space="preserve">Possible haloalkane dehalogenase</t>
  </si>
  <si>
    <t xml:space="preserve">Rv1834</t>
  </si>
  <si>
    <t xml:space="preserve">Rv1835c</t>
  </si>
  <si>
    <t xml:space="preserve">Rv1836c</t>
  </si>
  <si>
    <t xml:space="preserve">Rv1837c</t>
  </si>
  <si>
    <t xml:space="preserve">Malate synthase G GlcB</t>
  </si>
  <si>
    <t xml:space="preserve">Rv1838c</t>
  </si>
  <si>
    <t xml:space="preserve">Possible toxin VapC13</t>
  </si>
  <si>
    <t xml:space="preserve">Rv1839c</t>
  </si>
  <si>
    <t xml:space="preserve">Possible antitoxin VapB13</t>
  </si>
  <si>
    <t xml:space="preserve">Rv1840c</t>
  </si>
  <si>
    <t xml:space="preserve">PE-PGRS family protein PE_PGRS34</t>
  </si>
  <si>
    <t xml:space="preserve">Rv1841c</t>
  </si>
  <si>
    <t xml:space="preserve">Rv1842c</t>
  </si>
  <si>
    <t xml:space="preserve">Rv1843c</t>
  </si>
  <si>
    <t xml:space="preserve">Probable inosine-5'-monophosphate dehydrogenase GuaB1(imp dehydrogenase) (IMPDH) (IMPD)</t>
  </si>
  <si>
    <t xml:space="preserve">Rv1844c</t>
  </si>
  <si>
    <t xml:space="preserve">Probable 6-phosphogluconate dehydrogenase Gnd1</t>
  </si>
  <si>
    <t xml:space="preserve">Rv1845c</t>
  </si>
  <si>
    <t xml:space="preserve">Possible sensor-transducer protein BlaR</t>
  </si>
  <si>
    <t xml:space="preserve">Rv1846c</t>
  </si>
  <si>
    <t xml:space="preserve">Transcriptional repressor BlaI</t>
  </si>
  <si>
    <t xml:space="preserve">Rv1847</t>
  </si>
  <si>
    <t xml:space="preserve">Rv1848</t>
  </si>
  <si>
    <t xml:space="preserve">Urease gamma subunit UreA (urea amidohydrolase)</t>
  </si>
  <si>
    <t xml:space="preserve">Rv1849</t>
  </si>
  <si>
    <t xml:space="preserve">Urease beta subunit UreB (urea amidohydrolase)</t>
  </si>
  <si>
    <t xml:space="preserve">Rv1850</t>
  </si>
  <si>
    <t xml:space="preserve">Urease alpha subunit UreC (urea amidohydrolase)</t>
  </si>
  <si>
    <t xml:space="preserve">Rv1851</t>
  </si>
  <si>
    <t xml:space="preserve">Urease accessory protein UreF</t>
  </si>
  <si>
    <t xml:space="preserve">Rv1852</t>
  </si>
  <si>
    <t xml:space="preserve">Urease accessory protein UreG</t>
  </si>
  <si>
    <t xml:space="preserve">Rv1853</t>
  </si>
  <si>
    <t xml:space="preserve">Probable urease accessory protein UreD</t>
  </si>
  <si>
    <t xml:space="preserve">Rv1854c</t>
  </si>
  <si>
    <t xml:space="preserve">Probable NADH dehydrogenase Ndh</t>
  </si>
  <si>
    <t xml:space="preserve">Rv1855c</t>
  </si>
  <si>
    <t xml:space="preserve">Rv1856c</t>
  </si>
  <si>
    <t xml:space="preserve">Rv1857</t>
  </si>
  <si>
    <t xml:space="preserve">Probable molybdate-binding lipoprotein ModA</t>
  </si>
  <si>
    <t xml:space="preserve">Rv1858</t>
  </si>
  <si>
    <t xml:space="preserve">Probable molybdenum-transport integral membrane protein ABC transporter ModB</t>
  </si>
  <si>
    <t xml:space="preserve">Rv1859</t>
  </si>
  <si>
    <t xml:space="preserve">Probable molybdenum-transport ATP-binding protein ABC transporter ModC</t>
  </si>
  <si>
    <t xml:space="preserve">Rv1860</t>
  </si>
  <si>
    <t xml:space="preserve">Alanine and proline rich secreted protein Apa (fibronectin attachment protein) (immunogenic protein MPT32) (antigen MPT-32) (45-kDa glycoprotein) (45/47 kDa antigen)</t>
  </si>
  <si>
    <t xml:space="preserve">Rv1861</t>
  </si>
  <si>
    <t xml:space="preserve">Rv1862</t>
  </si>
  <si>
    <t xml:space="preserve">Probable alcohol dehydrogenase AdhA</t>
  </si>
  <si>
    <t xml:space="preserve">Rv1863c</t>
  </si>
  <si>
    <t xml:space="preserve">Rv1864c</t>
  </si>
  <si>
    <t xml:space="preserve">Rv1865c</t>
  </si>
  <si>
    <t xml:space="preserve">Probable short-chain type dehydrogenase</t>
  </si>
  <si>
    <t xml:space="preserve">Rv1866</t>
  </si>
  <si>
    <t xml:space="preserve">Rv1867</t>
  </si>
  <si>
    <t xml:space="preserve">Rv1868</t>
  </si>
  <si>
    <t xml:space="preserve">Rv1869c</t>
  </si>
  <si>
    <t xml:space="preserve">Probable reductase</t>
  </si>
  <si>
    <t xml:space="preserve">Rv1870c</t>
  </si>
  <si>
    <t xml:space="preserve">Rv1871c</t>
  </si>
  <si>
    <t xml:space="preserve">Rv1872c</t>
  </si>
  <si>
    <t xml:space="preserve">Possible L-lactate dehydrogenase (cytochrome) LldD2</t>
  </si>
  <si>
    <t xml:space="preserve">Rv1873</t>
  </si>
  <si>
    <t xml:space="preserve">Rv1874</t>
  </si>
  <si>
    <t xml:space="preserve">Rv1875</t>
  </si>
  <si>
    <t xml:space="preserve">Rv1876</t>
  </si>
  <si>
    <t xml:space="preserve">Probable bacterioferritin BfrA</t>
  </si>
  <si>
    <t xml:space="preserve">Rv1877</t>
  </si>
  <si>
    <t xml:space="preserve">Rv1878</t>
  </si>
  <si>
    <t xml:space="preserve">Probable glutamine synthetase GlnA3 (glutamine synthase) (GS-I)</t>
  </si>
  <si>
    <t xml:space="preserve">Rv1879</t>
  </si>
  <si>
    <t xml:space="preserve">Rv1880c</t>
  </si>
  <si>
    <t xml:space="preserve">Probable cytochrome P450 140 Cyp140</t>
  </si>
  <si>
    <t xml:space="preserve">Rv1881c</t>
  </si>
  <si>
    <t xml:space="preserve">Possible conserved lipoprotein LppE</t>
  </si>
  <si>
    <t xml:space="preserve">Rv1882c</t>
  </si>
  <si>
    <t xml:space="preserve">Rv1883c</t>
  </si>
  <si>
    <t xml:space="preserve">Rv1884c</t>
  </si>
  <si>
    <t xml:space="preserve">Probable resuscitation-promoting factor RpfC</t>
  </si>
  <si>
    <t xml:space="preserve">Rv1885c</t>
  </si>
  <si>
    <t xml:space="preserve">Rv1886c</t>
  </si>
  <si>
    <t xml:space="preserve">Secreted antigen 85-B FbpB (85B) (antigen 85 complex B) (mycolyl transferase 85B) (fibronectin-binding protein B) (extracellular alpha-antigen)</t>
  </si>
  <si>
    <t xml:space="preserve">Rv1887</t>
  </si>
  <si>
    <t xml:space="preserve">Rv1888A</t>
  </si>
  <si>
    <t xml:space="preserve">Rv1888c</t>
  </si>
  <si>
    <t xml:space="preserve">Rv1889c</t>
  </si>
  <si>
    <t xml:space="preserve">Rv1890c</t>
  </si>
  <si>
    <t xml:space="preserve">Rv1891</t>
  </si>
  <si>
    <t xml:space="preserve">Rv1892</t>
  </si>
  <si>
    <t xml:space="preserve">Rv1893</t>
  </si>
  <si>
    <t xml:space="preserve">Rv1894c</t>
  </si>
  <si>
    <t xml:space="preserve">Rv1895</t>
  </si>
  <si>
    <t xml:space="preserve">Possible dehydrogenase</t>
  </si>
  <si>
    <t xml:space="preserve">Rv1896c</t>
  </si>
  <si>
    <t xml:space="preserve">Rv1897c</t>
  </si>
  <si>
    <t xml:space="preserve">Rv1898</t>
  </si>
  <si>
    <t xml:space="preserve">Rv1899c</t>
  </si>
  <si>
    <t xml:space="preserve">Possible lipoprotein LppD</t>
  </si>
  <si>
    <t xml:space="preserve">Rv1900c</t>
  </si>
  <si>
    <t xml:space="preserve">Probable lignin peroxidase LipJ</t>
  </si>
  <si>
    <t xml:space="preserve">Rv1901</t>
  </si>
  <si>
    <t xml:space="preserve">Probable CinA-like protein CinA</t>
  </si>
  <si>
    <t xml:space="preserve">Rv1902c</t>
  </si>
  <si>
    <t xml:space="preserve">Probable sialic acid-transport integral membrane protein NanT</t>
  </si>
  <si>
    <t xml:space="preserve">Rv1903</t>
  </si>
  <si>
    <t xml:space="preserve">Rv1904</t>
  </si>
  <si>
    <t xml:space="preserve">Rv1905c</t>
  </si>
  <si>
    <t xml:space="preserve">Probable D-amino acid oxidase Aao</t>
  </si>
  <si>
    <t xml:space="preserve">Rv1906c</t>
  </si>
  <si>
    <t xml:space="preserve">Rv1907c</t>
  </si>
  <si>
    <t xml:space="preserve">Rv1908c</t>
  </si>
  <si>
    <t xml:space="preserve">Catalase-peroxidase-peroxynitritase T KatG</t>
  </si>
  <si>
    <t xml:space="preserve">Rv1909c</t>
  </si>
  <si>
    <t xml:space="preserve">Ferric uptake regulation protein FurA (fur)</t>
  </si>
  <si>
    <t xml:space="preserve">Rv1912c</t>
  </si>
  <si>
    <t xml:space="preserve">Possible oxidoreductase FadB5</t>
  </si>
  <si>
    <t xml:space="preserve">Rv1913</t>
  </si>
  <si>
    <t xml:space="preserve">Rv1914c</t>
  </si>
  <si>
    <t xml:space="preserve">Rv1915</t>
  </si>
  <si>
    <t xml:space="preserve">Probable isocitrate lyase AceAa [first part] (isocitrase) (isocitratase) (Icl)</t>
  </si>
  <si>
    <t xml:space="preserve">Rv1916</t>
  </si>
  <si>
    <t xml:space="preserve">Probable isocitrate lyase AceAb [second part] (isocitrase) (isocitratase) (Icl)</t>
  </si>
  <si>
    <t xml:space="preserve">Rv1917c</t>
  </si>
  <si>
    <t xml:space="preserve">PPE family protein PPE34</t>
  </si>
  <si>
    <t xml:space="preserve">Rv1918c</t>
  </si>
  <si>
    <t xml:space="preserve">PPE family protein PPE35</t>
  </si>
  <si>
    <t xml:space="preserve">Rv1919c</t>
  </si>
  <si>
    <t xml:space="preserve">Rv1920</t>
  </si>
  <si>
    <t xml:space="preserve">Rv1921c</t>
  </si>
  <si>
    <t xml:space="preserve">Probable conserved lipoprotein LppF</t>
  </si>
  <si>
    <t xml:space="preserve">Rv1922</t>
  </si>
  <si>
    <t xml:space="preserve">Probable conserved lipoprotein</t>
  </si>
  <si>
    <t xml:space="preserve">Rv1923</t>
  </si>
  <si>
    <t xml:space="preserve">Probable lipase LipD</t>
  </si>
  <si>
    <t xml:space="preserve">Rv1924c</t>
  </si>
  <si>
    <t xml:space="preserve">Rv1925</t>
  </si>
  <si>
    <t xml:space="preserve">Probable acyl-CoA ligase FadD31 (acyl-CoA synthetase) (acyl-CoA synthase)</t>
  </si>
  <si>
    <t xml:space="preserve">Rv1926c</t>
  </si>
  <si>
    <t xml:space="preserve">Immunogenic protein Mpt63 (antigen Mpt63/MPB63) (16 kDa immunoprotective extracellular protein)</t>
  </si>
  <si>
    <t xml:space="preserve">Rv1927</t>
  </si>
  <si>
    <t xml:space="preserve">Rv1928c</t>
  </si>
  <si>
    <t xml:space="preserve">Rv1929c</t>
  </si>
  <si>
    <t xml:space="preserve">Rv1930c</t>
  </si>
  <si>
    <t xml:space="preserve">Rv1931c</t>
  </si>
  <si>
    <t xml:space="preserve">Rv1932</t>
  </si>
  <si>
    <t xml:space="preserve">Probable thiol peroxidase Tpx</t>
  </si>
  <si>
    <t xml:space="preserve">Rv1933c</t>
  </si>
  <si>
    <t xml:space="preserve">Probable acyl-CoA dehydrogenase FadE18</t>
  </si>
  <si>
    <t xml:space="preserve">Rv1934c</t>
  </si>
  <si>
    <t xml:space="preserve">Probable acyl-CoA dehydrogenase FadE17</t>
  </si>
  <si>
    <t xml:space="preserve">Rv1935c</t>
  </si>
  <si>
    <t xml:space="preserve">Possible enoyl-CoA hydratase EchA13 (enoyl hydrase) (unsaturated acyl-CoA hydratase) (crotonase)</t>
  </si>
  <si>
    <t xml:space="preserve">Rv1936</t>
  </si>
  <si>
    <t xml:space="preserve">Rv1937</t>
  </si>
  <si>
    <t xml:space="preserve">Possible oxygenase</t>
  </si>
  <si>
    <t xml:space="preserve">Rv1938</t>
  </si>
  <si>
    <t xml:space="preserve">Probable epoxide hydrolase EphB (epoxide hydratase)</t>
  </si>
  <si>
    <t xml:space="preserve">Rv1939</t>
  </si>
  <si>
    <t xml:space="preserve">Rv1940</t>
  </si>
  <si>
    <t xml:space="preserve">Probable riboflavin biosynthesis protein RibA1 (GTP cyclohydrolase II)</t>
  </si>
  <si>
    <t xml:space="preserve">Rv1941</t>
  </si>
  <si>
    <t xml:space="preserve">Rv1942c</t>
  </si>
  <si>
    <t xml:space="preserve">Possible toxin MazF5</t>
  </si>
  <si>
    <t xml:space="preserve">Rv1943c</t>
  </si>
  <si>
    <t xml:space="preserve">Possible antitoxin MazE5</t>
  </si>
  <si>
    <t xml:space="preserve">Rv1944c</t>
  </si>
  <si>
    <t xml:space="preserve">Rv1946c</t>
  </si>
  <si>
    <t xml:space="preserve">Possible lipoprotein</t>
  </si>
  <si>
    <t xml:space="preserve">Rv1947</t>
  </si>
  <si>
    <t xml:space="preserve">Rv1948c</t>
  </si>
  <si>
    <t xml:space="preserve">Rv1949c</t>
  </si>
  <si>
    <t xml:space="preserve">Rv1950c</t>
  </si>
  <si>
    <t xml:space="preserve">Rv1951c</t>
  </si>
  <si>
    <t xml:space="preserve">Rv1952</t>
  </si>
  <si>
    <t xml:space="preserve">Possible antitoxin VapB14</t>
  </si>
  <si>
    <t xml:space="preserve">Rv1953</t>
  </si>
  <si>
    <t xml:space="preserve">Possible toxin VapC14</t>
  </si>
  <si>
    <t xml:space="preserve">Rv1955</t>
  </si>
  <si>
    <t xml:space="preserve">Possible toxin HigB</t>
  </si>
  <si>
    <t xml:space="preserve">Rv1956</t>
  </si>
  <si>
    <t xml:space="preserve">Possible antitoxin HigA</t>
  </si>
  <si>
    <t xml:space="preserve">Rv1957</t>
  </si>
  <si>
    <t xml:space="preserve">Rv1958c</t>
  </si>
  <si>
    <t xml:space="preserve">Rv1959c</t>
  </si>
  <si>
    <t xml:space="preserve">Possible toxin ParE1</t>
  </si>
  <si>
    <t xml:space="preserve">Rv1960c</t>
  </si>
  <si>
    <t xml:space="preserve">Possible antitoxin ParD1</t>
  </si>
  <si>
    <t xml:space="preserve">Rv1961</t>
  </si>
  <si>
    <t xml:space="preserve">Rv1962A</t>
  </si>
  <si>
    <t xml:space="preserve">Possible antitoxin VapB35</t>
  </si>
  <si>
    <t xml:space="preserve">Rv1962c</t>
  </si>
  <si>
    <t xml:space="preserve">Possible toxin VapC35. Contains PIN domain.</t>
  </si>
  <si>
    <t xml:space="preserve">Rv1963c</t>
  </si>
  <si>
    <t xml:space="preserve">Probable transcriptional repressor (probably TetR-family) Mce3R</t>
  </si>
  <si>
    <t xml:space="preserve">Rv1964</t>
  </si>
  <si>
    <t xml:space="preserve">Conserved hypothetical integral membrane protein YrbE3A</t>
  </si>
  <si>
    <t xml:space="preserve">Rv1965</t>
  </si>
  <si>
    <t xml:space="preserve">Conserved hypothetical integral membrane protein YrbE3B</t>
  </si>
  <si>
    <t xml:space="preserve">Rv1966</t>
  </si>
  <si>
    <t xml:space="preserve">Mce-family protein Mce3A</t>
  </si>
  <si>
    <t xml:space="preserve">Rv1967</t>
  </si>
  <si>
    <t xml:space="preserve">Mce-family protein Mce3B</t>
  </si>
  <si>
    <t xml:space="preserve">Rv1968</t>
  </si>
  <si>
    <t xml:space="preserve">Mce-family protein Mce3C</t>
  </si>
  <si>
    <t xml:space="preserve">Rv1969</t>
  </si>
  <si>
    <t xml:space="preserve">Mce-family protein Mce3D</t>
  </si>
  <si>
    <t xml:space="preserve">Rv1970</t>
  </si>
  <si>
    <t xml:space="preserve">Possible Mce-family lipoprotein LprM (Mce-family lipoprotein Mce3E)</t>
  </si>
  <si>
    <t xml:space="preserve">Rv1971</t>
  </si>
  <si>
    <t xml:space="preserve">Mce-family protein Mce3F</t>
  </si>
  <si>
    <t xml:space="preserve">Rv1972</t>
  </si>
  <si>
    <t xml:space="preserve">Rv1973</t>
  </si>
  <si>
    <t xml:space="preserve">Possible conserved Mce associated membrane protein</t>
  </si>
  <si>
    <t xml:space="preserve">Rv1974</t>
  </si>
  <si>
    <t xml:space="preserve">Rv1975</t>
  </si>
  <si>
    <t xml:space="preserve">Rv1976c</t>
  </si>
  <si>
    <t xml:space="preserve">Rv1977</t>
  </si>
  <si>
    <t xml:space="preserve">Rv1978</t>
  </si>
  <si>
    <t xml:space="preserve">Rv1979c</t>
  </si>
  <si>
    <t xml:space="preserve">Possible conserved permease</t>
  </si>
  <si>
    <t xml:space="preserve">Rv1980c</t>
  </si>
  <si>
    <t xml:space="preserve">Immunogenic protein Mpt64 (antigen Mpt64/MPB64)</t>
  </si>
  <si>
    <t xml:space="preserve">Rv1981c</t>
  </si>
  <si>
    <t xml:space="preserve">Ribonucleoside-diphosphate reductase (beta chain) NrdF1 (ribonucleotide reductase small subunit) (R2F protein)</t>
  </si>
  <si>
    <t xml:space="preserve">Rv1982A</t>
  </si>
  <si>
    <t xml:space="preserve">Possible antitoxin VapB36</t>
  </si>
  <si>
    <t xml:space="preserve">Rv1982c</t>
  </si>
  <si>
    <t xml:space="preserve">Possible toxin VapC36. Contains PIN domain.</t>
  </si>
  <si>
    <t xml:space="preserve">Rv1983</t>
  </si>
  <si>
    <t xml:space="preserve">PE-PGRS family protein PE_PGRS35</t>
  </si>
  <si>
    <t xml:space="preserve">Rv1984c</t>
  </si>
  <si>
    <t xml:space="preserve">Probable cutinase precursor CFP21</t>
  </si>
  <si>
    <t xml:space="preserve">Rv1985c</t>
  </si>
  <si>
    <t xml:space="preserve">Rv1986</t>
  </si>
  <si>
    <t xml:space="preserve">Rv1987</t>
  </si>
  <si>
    <t xml:space="preserve">Possible chitinase</t>
  </si>
  <si>
    <t xml:space="preserve">Rv1988</t>
  </si>
  <si>
    <t xml:space="preserve">Probable 23S rRNA methyltransferase Erm(37)</t>
  </si>
  <si>
    <t xml:space="preserve">Rv1989c</t>
  </si>
  <si>
    <t xml:space="preserve">Rv1990A</t>
  </si>
  <si>
    <t xml:space="preserve">Possible dehydrogenase (fragment)</t>
  </si>
  <si>
    <t xml:space="preserve">Rv1990c</t>
  </si>
  <si>
    <t xml:space="preserve">Rv1991A</t>
  </si>
  <si>
    <t xml:space="preserve">Antitoxin MazE6</t>
  </si>
  <si>
    <t xml:space="preserve">Rv1991c</t>
  </si>
  <si>
    <t xml:space="preserve">Toxin MazF6</t>
  </si>
  <si>
    <t xml:space="preserve">Rv1992c</t>
  </si>
  <si>
    <t xml:space="preserve">Probable metal cation transporter P-type ATPase G CtpG</t>
  </si>
  <si>
    <t xml:space="preserve">Rv1993c</t>
  </si>
  <si>
    <t xml:space="preserve">Rv1994c</t>
  </si>
  <si>
    <t xml:space="preserve">Metal sensor transcriptional regulator CmtR (ArsR-SmtB family)</t>
  </si>
  <si>
    <t xml:space="preserve">Rv1995</t>
  </si>
  <si>
    <t xml:space="preserve">Rv1996</t>
  </si>
  <si>
    <t xml:space="preserve">Universal stress protein family protein</t>
  </si>
  <si>
    <t xml:space="preserve">Rv1997</t>
  </si>
  <si>
    <t xml:space="preserve">Probable metal cation transporter P-type ATPase A CtpF</t>
  </si>
  <si>
    <t xml:space="preserve">Rv1998c</t>
  </si>
  <si>
    <t xml:space="preserve">Rv1999c</t>
  </si>
  <si>
    <t xml:space="preserve">Rv2000</t>
  </si>
  <si>
    <t xml:space="preserve">Rv2001</t>
  </si>
  <si>
    <t xml:space="preserve">Rv2002</t>
  </si>
  <si>
    <t xml:space="preserve">Possible 20-beta-hydroxysteroid dehydrogenase FabG3 (cortisone reductase) ((R)-20-hydroxysteroid dehydrogenase)</t>
  </si>
  <si>
    <t xml:space="preserve">Rv2003c</t>
  </si>
  <si>
    <t xml:space="preserve">Rv2004c</t>
  </si>
  <si>
    <t xml:space="preserve">Rv2005c</t>
  </si>
  <si>
    <t xml:space="preserve">Rv2006</t>
  </si>
  <si>
    <t xml:space="preserve">Probable trehalose-6-phosphate phosphatase OtsB1 (trehalose-phosphatase) (TPP)</t>
  </si>
  <si>
    <t xml:space="preserve">Rv2007c</t>
  </si>
  <si>
    <t xml:space="preserve">Ferredoxin FdxA</t>
  </si>
  <si>
    <t xml:space="preserve">Rv2008c</t>
  </si>
  <si>
    <t xml:space="preserve">Rv2009</t>
  </si>
  <si>
    <t xml:space="preserve">Antitoxin VapB15</t>
  </si>
  <si>
    <t xml:space="preserve">Rv2010</t>
  </si>
  <si>
    <t xml:space="preserve">Toxin VapC15</t>
  </si>
  <si>
    <t xml:space="preserve">Rv2011c</t>
  </si>
  <si>
    <t xml:space="preserve">Conserved hypothetical protein, probable transcription repressor.</t>
  </si>
  <si>
    <t xml:space="preserve">Rv2012</t>
  </si>
  <si>
    <t xml:space="preserve">Rv2013</t>
  </si>
  <si>
    <t xml:space="preserve">Transposase</t>
  </si>
  <si>
    <t xml:space="preserve">Rv2014</t>
  </si>
  <si>
    <t xml:space="preserve">Rv2016</t>
  </si>
  <si>
    <t xml:space="preserve">Rv2017</t>
  </si>
  <si>
    <t xml:space="preserve">Rv2018</t>
  </si>
  <si>
    <t xml:space="preserve">Rv2019</t>
  </si>
  <si>
    <t xml:space="preserve">Rv2020c</t>
  </si>
  <si>
    <t xml:space="preserve">Rv2021c</t>
  </si>
  <si>
    <t xml:space="preserve">Rv2022c</t>
  </si>
  <si>
    <t xml:space="preserve">Rv2023A</t>
  </si>
  <si>
    <t xml:space="preserve">Hypothetical protein, pseudogene</t>
  </si>
  <si>
    <t xml:space="preserve">Rv2023c</t>
  </si>
  <si>
    <t xml:space="preserve">Rv2024c</t>
  </si>
  <si>
    <t xml:space="preserve">Rv2025c</t>
  </si>
  <si>
    <t xml:space="preserve">Rv2026c</t>
  </si>
  <si>
    <t xml:space="preserve">Rv2027c</t>
  </si>
  <si>
    <t xml:space="preserve">Two component sensor histidine kinase DosT</t>
  </si>
  <si>
    <t xml:space="preserve">Rv2028c</t>
  </si>
  <si>
    <t xml:space="preserve">Rv2029c</t>
  </si>
  <si>
    <t xml:space="preserve">6-phosphofructokinase PfkB (phosphohexokinase) (phosphofructokinase)</t>
  </si>
  <si>
    <t xml:space="preserve">Rv2030c</t>
  </si>
  <si>
    <t xml:space="preserve">Rv2031c</t>
  </si>
  <si>
    <t xml:space="preserve">Heat shock protein HspX (alpha-crystallin homolog) (14 kDa antigen) (HSP16.3)</t>
  </si>
  <si>
    <t xml:space="preserve">Rv2032</t>
  </si>
  <si>
    <t xml:space="preserve">Conserved protein Acg</t>
  </si>
  <si>
    <t xml:space="preserve">Rv2033c</t>
  </si>
  <si>
    <t xml:space="preserve">Rv2034</t>
  </si>
  <si>
    <t xml:space="preserve">ArsR repressor protein</t>
  </si>
  <si>
    <t xml:space="preserve">Rv2035</t>
  </si>
  <si>
    <t xml:space="preserve">Rv2036</t>
  </si>
  <si>
    <t xml:space="preserve">Rv2037c</t>
  </si>
  <si>
    <t xml:space="preserve">Conserved transmembrane protein</t>
  </si>
  <si>
    <t xml:space="preserve">Rv2038c</t>
  </si>
  <si>
    <t xml:space="preserve">Probable sugar-transport ATP-binding protein ABC transporter</t>
  </si>
  <si>
    <t xml:space="preserve">Rv2039c</t>
  </si>
  <si>
    <t xml:space="preserve">Probable sugar-transport integral membrane protein ABC transporter</t>
  </si>
  <si>
    <t xml:space="preserve">Rv2040c</t>
  </si>
  <si>
    <t xml:space="preserve">Rv2041c</t>
  </si>
  <si>
    <t xml:space="preserve">Probable sugar-binding lipoprotein</t>
  </si>
  <si>
    <t xml:space="preserve">Rv2042c</t>
  </si>
  <si>
    <t xml:space="preserve">Rv2043c</t>
  </si>
  <si>
    <t xml:space="preserve">Pyrazinamidase/nicotinamidase PncA (PZase)</t>
  </si>
  <si>
    <t xml:space="preserve">Rv2044c</t>
  </si>
  <si>
    <t xml:space="preserve">Rv2045c</t>
  </si>
  <si>
    <t xml:space="preserve">Carboxylesterase LipT</t>
  </si>
  <si>
    <t xml:space="preserve">Rv2046</t>
  </si>
  <si>
    <t xml:space="preserve">Probable lipoprotein LppI</t>
  </si>
  <si>
    <t xml:space="preserve">Rv2047c</t>
  </si>
  <si>
    <t xml:space="preserve">Rv2048c</t>
  </si>
  <si>
    <t xml:space="preserve">Polyketide synthase Pks12</t>
  </si>
  <si>
    <t xml:space="preserve">Rv2049c</t>
  </si>
  <si>
    <t xml:space="preserve">Rv2050</t>
  </si>
  <si>
    <t xml:space="preserve">Rv2051c</t>
  </si>
  <si>
    <t xml:space="preserve">Polyprenol-monophosphomannose synthase Ppm1</t>
  </si>
  <si>
    <t xml:space="preserve">Rv2052c</t>
  </si>
  <si>
    <t xml:space="preserve">Rv2053c</t>
  </si>
  <si>
    <t xml:space="preserve">Probable transmembrane protein FxsA</t>
  </si>
  <si>
    <t xml:space="preserve">Rv2054</t>
  </si>
  <si>
    <t xml:space="preserve">Rv2055c</t>
  </si>
  <si>
    <t xml:space="preserve">30S ribosomal protein S18 RpsR2</t>
  </si>
  <si>
    <t xml:space="preserve">Rv2056c</t>
  </si>
  <si>
    <t xml:space="preserve">30S ribosomal protein S14 RpsN2</t>
  </si>
  <si>
    <t xml:space="preserve">Rv2057c</t>
  </si>
  <si>
    <t xml:space="preserve">50S ribosomal protein L33 RpmG1</t>
  </si>
  <si>
    <t xml:space="preserve">Rv2058c</t>
  </si>
  <si>
    <t xml:space="preserve">50S ribosomal protein L28 RpmB2</t>
  </si>
  <si>
    <t xml:space="preserve">Rv2059</t>
  </si>
  <si>
    <t xml:space="preserve">Rv2061c</t>
  </si>
  <si>
    <t xml:space="preserve">Rv2062c</t>
  </si>
  <si>
    <t xml:space="preserve">Cobalamin biosynthesis protein CobN</t>
  </si>
  <si>
    <t xml:space="preserve">Rv2063</t>
  </si>
  <si>
    <t xml:space="preserve">Antitoxin MazE7</t>
  </si>
  <si>
    <t xml:space="preserve">Rv2063A</t>
  </si>
  <si>
    <t xml:space="preserve">Possible toxin MazF7</t>
  </si>
  <si>
    <t xml:space="preserve">Rv2064</t>
  </si>
  <si>
    <t xml:space="preserve">Precorrin-3B synthase CobG</t>
  </si>
  <si>
    <t xml:space="preserve">Rv2065</t>
  </si>
  <si>
    <t xml:space="preserve">Precorrin-8X methylmutase CobH (aka precorrin isomerase)</t>
  </si>
  <si>
    <t xml:space="preserve">Rv2066</t>
  </si>
  <si>
    <t xml:space="preserve">Probable bifunctional protein, CobI-COBJ fusion protein: S-adenosyl-L-methionine-precorrin-2 methyl transferase + precorrin-3 methylase</t>
  </si>
  <si>
    <t xml:space="preserve">Rv2067c</t>
  </si>
  <si>
    <t xml:space="preserve">Rv2068c</t>
  </si>
  <si>
    <t xml:space="preserve">Class a beta-lactamase BlaC</t>
  </si>
  <si>
    <t xml:space="preserve">Rv2069</t>
  </si>
  <si>
    <t xml:space="preserve">RNA polymerase sigma factor, ECF subfamily, SigC</t>
  </si>
  <si>
    <t xml:space="preserve">Rv2070c</t>
  </si>
  <si>
    <t xml:space="preserve">Precorrin-6X reductase CobK</t>
  </si>
  <si>
    <t xml:space="preserve">Rv2071c</t>
  </si>
  <si>
    <t xml:space="preserve">Precorrin-3 methylase CobM (precorrin-4 C11-methyltransferase)</t>
  </si>
  <si>
    <t xml:space="preserve">Rv2072c</t>
  </si>
  <si>
    <t xml:space="preserve">Precorrin-6Y C(5,15)-methyltransferase (decarboxylating) CobL</t>
  </si>
  <si>
    <t xml:space="preserve">Rv2073c</t>
  </si>
  <si>
    <t xml:space="preserve">Probable shortchain dehydrogenase</t>
  </si>
  <si>
    <t xml:space="preserve">Rv2074</t>
  </si>
  <si>
    <t xml:space="preserve">Rv2075c</t>
  </si>
  <si>
    <t xml:space="preserve">Possible hypothetical exported or envelope protein</t>
  </si>
  <si>
    <t xml:space="preserve">Rv2076c</t>
  </si>
  <si>
    <t xml:space="preserve">Rv2077A</t>
  </si>
  <si>
    <t xml:space="preserve">Rv2077c</t>
  </si>
  <si>
    <t xml:space="preserve">Rv2078</t>
  </si>
  <si>
    <t xml:space="preserve">Rv2079</t>
  </si>
  <si>
    <t xml:space="preserve">Rv2080</t>
  </si>
  <si>
    <t xml:space="preserve">Lipoprotein LppJ</t>
  </si>
  <si>
    <t xml:space="preserve">Rv2081c</t>
  </si>
  <si>
    <t xml:space="preserve">Rv2083</t>
  </si>
  <si>
    <t xml:space="preserve">Rv2084</t>
  </si>
  <si>
    <t xml:space="preserve">Rv2085</t>
  </si>
  <si>
    <t xml:space="preserve">Rv2086</t>
  </si>
  <si>
    <t xml:space="preserve">Rv2087</t>
  </si>
  <si>
    <t xml:space="preserve">Rv2088</t>
  </si>
  <si>
    <t xml:space="preserve">Transmembrane serine/threonine-protein kinase J PknJ (protein kinase J) (STPK J)</t>
  </si>
  <si>
    <t xml:space="preserve">Rv2089c</t>
  </si>
  <si>
    <t xml:space="preserve">Dipeptidase PepE</t>
  </si>
  <si>
    <t xml:space="preserve">Rv2090</t>
  </si>
  <si>
    <t xml:space="preserve">Probable 5'-3' exonuclease</t>
  </si>
  <si>
    <t xml:space="preserve">Rv2091c</t>
  </si>
  <si>
    <t xml:space="preserve">Rv2092c</t>
  </si>
  <si>
    <t xml:space="preserve">ATP-dependent DNA helicase HelY</t>
  </si>
  <si>
    <t xml:space="preserve">Rv2093c</t>
  </si>
  <si>
    <t xml:space="preserve">Sec-independent protein translocase transmembrane protein TatC</t>
  </si>
  <si>
    <t xml:space="preserve">Rv2094c</t>
  </si>
  <si>
    <t xml:space="preserve">Sec-independent protein translocase membrane-bound protein TatA</t>
  </si>
  <si>
    <t xml:space="preserve">Rv2095c</t>
  </si>
  <si>
    <t xml:space="preserve">Proteasome accessory factor C PafC</t>
  </si>
  <si>
    <t xml:space="preserve">Rv2096c</t>
  </si>
  <si>
    <t xml:space="preserve">Proteasome accessory factor B PafB</t>
  </si>
  <si>
    <t xml:space="preserve">Rv2097c</t>
  </si>
  <si>
    <t xml:space="preserve">Proteasome accessory factor a PafA</t>
  </si>
  <si>
    <t xml:space="preserve">Rv2098c</t>
  </si>
  <si>
    <t xml:space="preserve">PE-PGRS family protein PE_PGRS36</t>
  </si>
  <si>
    <t xml:space="preserve">Rv2099c</t>
  </si>
  <si>
    <t xml:space="preserve">PE family protein PE21</t>
  </si>
  <si>
    <t xml:space="preserve">Rv2100</t>
  </si>
  <si>
    <t xml:space="preserve">Rv2101</t>
  </si>
  <si>
    <t xml:space="preserve">Probable helicase HelZ</t>
  </si>
  <si>
    <t xml:space="preserve">Rv2102</t>
  </si>
  <si>
    <t xml:space="preserve">Rv2103c</t>
  </si>
  <si>
    <t xml:space="preserve">Possible toxin VapC37. Contains PIN domain.</t>
  </si>
  <si>
    <t xml:space="preserve">Rv2104c</t>
  </si>
  <si>
    <t xml:space="preserve">Possible antitoxin VapB37</t>
  </si>
  <si>
    <t xml:space="preserve">Rv2107</t>
  </si>
  <si>
    <t xml:space="preserve">PE family protein PE22</t>
  </si>
  <si>
    <t xml:space="preserve">Rv2108</t>
  </si>
  <si>
    <t xml:space="preserve">PPE family protein PPE36</t>
  </si>
  <si>
    <t xml:space="preserve">Rv2109c</t>
  </si>
  <si>
    <t xml:space="preserve">Proteasome alpha subunit PrcA; assembles with beta subunit PrcB.</t>
  </si>
  <si>
    <t xml:space="preserve">Rv2110c</t>
  </si>
  <si>
    <t xml:space="preserve">Proteasome beta subunit PrcB; assembles with alpha subunit PrcA.</t>
  </si>
  <si>
    <t xml:space="preserve">Rv2111c</t>
  </si>
  <si>
    <t xml:space="preserve">Prokaryotic ubiquitin-like protein Pup</t>
  </si>
  <si>
    <t xml:space="preserve">Rv2112c</t>
  </si>
  <si>
    <t xml:space="preserve">Deamidase of pup Dop</t>
  </si>
  <si>
    <t xml:space="preserve">Rv2113</t>
  </si>
  <si>
    <t xml:space="preserve">Rv2114</t>
  </si>
  <si>
    <t xml:space="preserve">Rv2115c</t>
  </si>
  <si>
    <t xml:space="preserve">Mycobacterial proteasome ATPase Mpa</t>
  </si>
  <si>
    <t xml:space="preserve">Rv2116</t>
  </si>
  <si>
    <t xml:space="preserve">Conserved lipoprotein LppK</t>
  </si>
  <si>
    <t xml:space="preserve">Rv2117</t>
  </si>
  <si>
    <t xml:space="preserve">Rv2118c</t>
  </si>
  <si>
    <t xml:space="preserve">RNA methyltransferase</t>
  </si>
  <si>
    <t xml:space="preserve">Rv2119</t>
  </si>
  <si>
    <t xml:space="preserve">Rv2120c</t>
  </si>
  <si>
    <t xml:space="preserve">Rv2121c</t>
  </si>
  <si>
    <t xml:space="preserve">ATP phosphoribosyltransferase HisG</t>
  </si>
  <si>
    <t xml:space="preserve">Rv2122c</t>
  </si>
  <si>
    <t xml:space="preserve">Phosphoribosyl-AMP pyrophosphatase HisE</t>
  </si>
  <si>
    <t xml:space="preserve">Rv2123</t>
  </si>
  <si>
    <t xml:space="preserve">PPE family protein PPE37</t>
  </si>
  <si>
    <t xml:space="preserve">Rv2124c</t>
  </si>
  <si>
    <t xml:space="preserve">5-methyltetrahydrofolate--homocystein methyltransferase MetH (methionine synthase, vitamin-B12 dependent isozyme) (ms)</t>
  </si>
  <si>
    <t xml:space="preserve">Rv2125</t>
  </si>
  <si>
    <t xml:space="preserve">Rv2126c</t>
  </si>
  <si>
    <t xml:space="preserve">PE-PGRS family protein PE_PGRS37</t>
  </si>
  <si>
    <t xml:space="preserve">Rv2127</t>
  </si>
  <si>
    <t xml:space="preserve">L-asparagine permease AnsP1</t>
  </si>
  <si>
    <t xml:space="preserve">Rv2128</t>
  </si>
  <si>
    <t xml:space="preserve">Rv2129c</t>
  </si>
  <si>
    <t xml:space="preserve">Rv2130c</t>
  </si>
  <si>
    <t xml:space="preserve">Cysteine:1D-myo-inosityl 2-amino-2-deoxy--D-glucopyranoside ligase MshC</t>
  </si>
  <si>
    <t xml:space="preserve">Rv2131c</t>
  </si>
  <si>
    <t xml:space="preserve">Monophosphatase CysQ</t>
  </si>
  <si>
    <t xml:space="preserve">Rv2132</t>
  </si>
  <si>
    <t xml:space="preserve">Rv2133c</t>
  </si>
  <si>
    <t xml:space="preserve">Rv2134c</t>
  </si>
  <si>
    <t xml:space="preserve">Rv2135c</t>
  </si>
  <si>
    <t xml:space="preserve">Rv2136c</t>
  </si>
  <si>
    <t xml:space="preserve">Rv2137c</t>
  </si>
  <si>
    <t xml:space="preserve">Rv2138</t>
  </si>
  <si>
    <t xml:space="preserve">Probable conserved lipoprotein LppL</t>
  </si>
  <si>
    <t xml:space="preserve">Rv2139</t>
  </si>
  <si>
    <t xml:space="preserve">Probable dihydroorotate dehydrogenase PyrD</t>
  </si>
  <si>
    <t xml:space="preserve">Rv2140c</t>
  </si>
  <si>
    <t xml:space="preserve">Conserved protein TB18.6</t>
  </si>
  <si>
    <t xml:space="preserve">Rv2141c</t>
  </si>
  <si>
    <t xml:space="preserve">Rv2142A</t>
  </si>
  <si>
    <t xml:space="preserve">Possible antitoxin ParD2</t>
  </si>
  <si>
    <t xml:space="preserve">Rv2142c</t>
  </si>
  <si>
    <t xml:space="preserve">Possible toxin ParE2</t>
  </si>
  <si>
    <t xml:space="preserve">Rv2143</t>
  </si>
  <si>
    <t xml:space="preserve">Rv2144c</t>
  </si>
  <si>
    <t xml:space="preserve">Rv2145c</t>
  </si>
  <si>
    <t xml:space="preserve">Diviva family protein Wag31</t>
  </si>
  <si>
    <t xml:space="preserve">Rv2146c</t>
  </si>
  <si>
    <t xml:space="preserve">Rv2147c</t>
  </si>
  <si>
    <t xml:space="preserve">Rv2148c</t>
  </si>
  <si>
    <t xml:space="preserve">Rv2149c</t>
  </si>
  <si>
    <t xml:space="preserve">Conserved protein YfiH</t>
  </si>
  <si>
    <t xml:space="preserve">Rv2150c</t>
  </si>
  <si>
    <t xml:space="preserve">Cell division protein FtsZ</t>
  </si>
  <si>
    <t xml:space="preserve">Rv2151c</t>
  </si>
  <si>
    <t xml:space="preserve">Possible cell division protein FtsQ</t>
  </si>
  <si>
    <t xml:space="preserve">Rv2152c</t>
  </si>
  <si>
    <t xml:space="preserve">Probable UDP-N-acetylmuramate-alanine ligase MurC</t>
  </si>
  <si>
    <t xml:space="preserve">Rv2153c</t>
  </si>
  <si>
    <t xml:space="preserve">Probable UPD-N-acetylglucosamine-N-acetylmuramyl-(pentapeptide) pyrophosphoryl-undecaprenol-N-acetylglucosamine transferase MurG</t>
  </si>
  <si>
    <t xml:space="preserve">Rv2154c</t>
  </si>
  <si>
    <t xml:space="preserve">FtsW-like protein FtsW</t>
  </si>
  <si>
    <t xml:space="preserve">Rv2155c</t>
  </si>
  <si>
    <t xml:space="preserve">Probable UDP-N-acetylmuramoylalanine-D-glutamate ligase MurD</t>
  </si>
  <si>
    <t xml:space="preserve">Rv2156c</t>
  </si>
  <si>
    <t xml:space="preserve">Probable phospho-N-acetylmuramoyl-pentappeptidetransferase MurX</t>
  </si>
  <si>
    <t xml:space="preserve">Rv2157c</t>
  </si>
  <si>
    <t xml:space="preserve">Probable UDP-N-acetylmuramoylalanyl-D-glutamyl-2, 6-diaminopimelate-D-alanyl-D-alanyl ligase MurF</t>
  </si>
  <si>
    <t xml:space="preserve">Rv2158c</t>
  </si>
  <si>
    <t xml:space="preserve">Probable UDP-N-acetylmuramoylalanyl-D-glutamate-2,6-diaminopimelate ligase MurE</t>
  </si>
  <si>
    <t xml:space="preserve">Rv2159c</t>
  </si>
  <si>
    <t xml:space="preserve">Rv2161c</t>
  </si>
  <si>
    <t xml:space="preserve">Rv2162c</t>
  </si>
  <si>
    <t xml:space="preserve">PE-PGRS family protein PE_PGRS38</t>
  </si>
  <si>
    <t xml:space="preserve">Rv2163c</t>
  </si>
  <si>
    <t xml:space="preserve">Probable penicillin-binding membrane protein PbpB</t>
  </si>
  <si>
    <t xml:space="preserve">Rv2164c</t>
  </si>
  <si>
    <t xml:space="preserve">Probable conserved proline rich membrane protein</t>
  </si>
  <si>
    <t xml:space="preserve">Rv2165c</t>
  </si>
  <si>
    <t xml:space="preserve">Rv2166c</t>
  </si>
  <si>
    <t xml:space="preserve">Rv2169c</t>
  </si>
  <si>
    <t xml:space="preserve">Rv2170</t>
  </si>
  <si>
    <t xml:space="preserve">Rv2171</t>
  </si>
  <si>
    <t xml:space="preserve">Probable conserved lipoprotein LppM</t>
  </si>
  <si>
    <t xml:space="preserve">Rv2172c</t>
  </si>
  <si>
    <t xml:space="preserve">Rv2173</t>
  </si>
  <si>
    <t xml:space="preserve">Probable geranylgeranyl pyrophosphate synthetase IdsA2 (ggppsase) (GGPP synthetase) (geranylgeranyl diphosphate synthase)</t>
  </si>
  <si>
    <t xml:space="preserve">Rv2174</t>
  </si>
  <si>
    <t xml:space="preserve">Alpha(1-&gt;6)mannosyltransferase. Possible conserved integral membrane protein.</t>
  </si>
  <si>
    <t xml:space="preserve">Rv2175c</t>
  </si>
  <si>
    <t xml:space="preserve">Conserved regulatory protein</t>
  </si>
  <si>
    <t xml:space="preserve">Rv2176</t>
  </si>
  <si>
    <t xml:space="preserve">Probable transmembrane serine/threonine-protein kinase L PknL (protein kinase L) (STPK L)</t>
  </si>
  <si>
    <t xml:space="preserve">Rv2178c</t>
  </si>
  <si>
    <t xml:space="preserve">3-deoxy-D-arabino-heptulosonate 7-phosphate synthase AroG (DAHP synthetase, phenylalanine-repressible)</t>
  </si>
  <si>
    <t xml:space="preserve">Rv2179c</t>
  </si>
  <si>
    <t xml:space="preserve">Rv2180c</t>
  </si>
  <si>
    <t xml:space="preserve">Rv2181</t>
  </si>
  <si>
    <t xml:space="preserve">Alpha(1-&gt;2)mannosyltransferase</t>
  </si>
  <si>
    <t xml:space="preserve">Rv2182c</t>
  </si>
  <si>
    <t xml:space="preserve">1-acylglycerol-3-phosphate O-acyltransferase</t>
  </si>
  <si>
    <t xml:space="preserve">Rv2183c</t>
  </si>
  <si>
    <t xml:space="preserve">Rv2184c</t>
  </si>
  <si>
    <t xml:space="preserve">Rv2185c</t>
  </si>
  <si>
    <t xml:space="preserve">Conserved protein TB16.3</t>
  </si>
  <si>
    <t xml:space="preserve">Rv2186c</t>
  </si>
  <si>
    <t xml:space="preserve">Rv2187</t>
  </si>
  <si>
    <t xml:space="preserve">Long-chain-fatty-acid-CoA ligase FadD15 (fatty-acid-CoA synthetase) (fatty-acid-CoA synthase)</t>
  </si>
  <si>
    <t xml:space="preserve">Rv2188c</t>
  </si>
  <si>
    <t xml:space="preserve">Mannosyltransferase PimB</t>
  </si>
  <si>
    <t xml:space="preserve">Rv2189c</t>
  </si>
  <si>
    <t xml:space="preserve">Rv2190c</t>
  </si>
  <si>
    <t xml:space="preserve">Rv2191</t>
  </si>
  <si>
    <t xml:space="preserve">Rv2192c</t>
  </si>
  <si>
    <t xml:space="preserve">Probable anthranilate phosphoribosyltransferase TrpD</t>
  </si>
  <si>
    <t xml:space="preserve">Rv2193</t>
  </si>
  <si>
    <t xml:space="preserve">Probable cytochrome C oxidase (subunit III) CtaE</t>
  </si>
  <si>
    <t xml:space="preserve">Rv2194</t>
  </si>
  <si>
    <t xml:space="preserve">Probable ubiquinol-cytochrome C reductase QcrC (cytochrome C subunit)</t>
  </si>
  <si>
    <t xml:space="preserve">Rv2195</t>
  </si>
  <si>
    <t xml:space="preserve">Probable rieske iron-sulfur protein QcrA</t>
  </si>
  <si>
    <t xml:space="preserve">Rv2196</t>
  </si>
  <si>
    <t xml:space="preserve">Probable ubiquinol-cytochrome C reductase QcrB (cytochrome B subunit)</t>
  </si>
  <si>
    <t xml:space="preserve">Rv2197c</t>
  </si>
  <si>
    <t xml:space="preserve">Rv2198c</t>
  </si>
  <si>
    <t xml:space="preserve">Probable conserved membrane protein MmpS3</t>
  </si>
  <si>
    <t xml:space="preserve">Rv2199c</t>
  </si>
  <si>
    <t xml:space="preserve">Rv2200c</t>
  </si>
  <si>
    <t xml:space="preserve">Probable transmembrane cytochrome C oxidase (subunit II) CtaC</t>
  </si>
  <si>
    <t xml:space="preserve">Rv2201</t>
  </si>
  <si>
    <t xml:space="preserve">Probable asparagine synthetase AsnB</t>
  </si>
  <si>
    <t xml:space="preserve">Rv2202c</t>
  </si>
  <si>
    <t xml:space="preserve">Adenosine kinase</t>
  </si>
  <si>
    <t xml:space="preserve">Rv2203</t>
  </si>
  <si>
    <t xml:space="preserve">Rv2204c</t>
  </si>
  <si>
    <t xml:space="preserve">Rv2205c</t>
  </si>
  <si>
    <t xml:space="preserve">Rv2206</t>
  </si>
  <si>
    <t xml:space="preserve">Rv2207</t>
  </si>
  <si>
    <t xml:space="preserve">Probable nicotinate-nucleotide-dimethylbenzimidazol phosphoribosyltransferase CobT</t>
  </si>
  <si>
    <t xml:space="preserve">Rv2208</t>
  </si>
  <si>
    <t xml:space="preserve">Probable cobalamin 5'-phosphate synthase CobS</t>
  </si>
  <si>
    <t xml:space="preserve">Rv2209</t>
  </si>
  <si>
    <t xml:space="preserve">Rv2210c</t>
  </si>
  <si>
    <t xml:space="preserve">Branched-chain amino acid transaminase IlvE</t>
  </si>
  <si>
    <t xml:space="preserve">Rv2211c</t>
  </si>
  <si>
    <t xml:space="preserve">Probable aminomethyltransferase GcvT (glycine cleavage system T protein)</t>
  </si>
  <si>
    <t xml:space="preserve">Rv2212</t>
  </si>
  <si>
    <t xml:space="preserve">Rv2213</t>
  </si>
  <si>
    <t xml:space="preserve">Probable aminopeptidase PepB</t>
  </si>
  <si>
    <t xml:space="preserve">Rv2214c</t>
  </si>
  <si>
    <t xml:space="preserve">Possible short-chain dehydrogenase EphD</t>
  </si>
  <si>
    <t xml:space="preserve">Rv2215</t>
  </si>
  <si>
    <t xml:space="preserve">DlaT, dihydrolipoamide acyltransferase, E2 component of pyruvate dehydrogenase</t>
  </si>
  <si>
    <t xml:space="preserve">Rv2216</t>
  </si>
  <si>
    <t xml:space="preserve">Rv2217</t>
  </si>
  <si>
    <t xml:space="preserve">Probable lipoate biosynthesis protein B LipB</t>
  </si>
  <si>
    <t xml:space="preserve">Rv2218</t>
  </si>
  <si>
    <t xml:space="preserve">Probable lipoate biosynthesis protein A LipA</t>
  </si>
  <si>
    <t xml:space="preserve">Rv2219</t>
  </si>
  <si>
    <t xml:space="preserve">Rv2219A</t>
  </si>
  <si>
    <t xml:space="preserve">Rv2220</t>
  </si>
  <si>
    <t xml:space="preserve">Glutamine synthetase GlnA1 (glutamine synthase) (GS-I)</t>
  </si>
  <si>
    <t xml:space="preserve">Rv2221c</t>
  </si>
  <si>
    <t xml:space="preserve">Glutamate-ammonia-ligase adenylyltransferase GlnE (glutamine-synthetase adenylyltransferase)</t>
  </si>
  <si>
    <t xml:space="preserve">Rv2222c</t>
  </si>
  <si>
    <t xml:space="preserve">Probable glutamine synthetase GlnA2 (glutamine synthase) (GS-II)</t>
  </si>
  <si>
    <t xml:space="preserve">Rv2223c</t>
  </si>
  <si>
    <t xml:space="preserve">Probable exported protease</t>
  </si>
  <si>
    <t xml:space="preserve">Rv2224c</t>
  </si>
  <si>
    <t xml:space="preserve">Probable carboxylesterase CaeA</t>
  </si>
  <si>
    <t xml:space="preserve">Rv2225</t>
  </si>
  <si>
    <t xml:space="preserve">3-methyl-2-oxobutanoate hydroxymethyltransferase PanB</t>
  </si>
  <si>
    <t xml:space="preserve">Rv2226</t>
  </si>
  <si>
    <t xml:space="preserve">Rv2227</t>
  </si>
  <si>
    <t xml:space="preserve">Rv2228c</t>
  </si>
  <si>
    <t xml:space="preserve">Multifunctional protein. Has RNASE H,alpha-ribazole phosphatase, and acid phosphatase activities.</t>
  </si>
  <si>
    <t xml:space="preserve">Rv2229c</t>
  </si>
  <si>
    <t xml:space="preserve">Rv2230c</t>
  </si>
  <si>
    <t xml:space="preserve">Rv2231A</t>
  </si>
  <si>
    <t xml:space="preserve">Possible toxin VapC16</t>
  </si>
  <si>
    <t xml:space="preserve">Rv2231c</t>
  </si>
  <si>
    <t xml:space="preserve">Possible aminotransferase CobC</t>
  </si>
  <si>
    <t xml:space="preserve">Rv2232</t>
  </si>
  <si>
    <t xml:space="preserve">Protein tyrosine kinase transcriptional regulatory protein PtkA</t>
  </si>
  <si>
    <t xml:space="preserve">Rv2234</t>
  </si>
  <si>
    <t xml:space="preserve">Phosphotyrosine protein phosphatase PtpA (protein-tyrosine-phosphatase) (PTPase) (LMW phosphatase)</t>
  </si>
  <si>
    <t xml:space="preserve">Rv2235</t>
  </si>
  <si>
    <t xml:space="preserve">Rv2236c</t>
  </si>
  <si>
    <t xml:space="preserve">Probable cobalamin biosynthesis transmembrane protein CobD</t>
  </si>
  <si>
    <t xml:space="preserve">Rv2237</t>
  </si>
  <si>
    <t xml:space="preserve">Rv2237A</t>
  </si>
  <si>
    <t xml:space="preserve">Rv2238c</t>
  </si>
  <si>
    <t xml:space="preserve">Probable peroxiredoxin AhpE</t>
  </si>
  <si>
    <t xml:space="preserve">Rv2239c</t>
  </si>
  <si>
    <t xml:space="preserve">Rv2240c</t>
  </si>
  <si>
    <t xml:space="preserve">Rv2241</t>
  </si>
  <si>
    <t xml:space="preserve">Pyruvate dehydrogenase E1 component AceE (pyruvate decarboxylase) (pyruvate dehydrogenase) (pyruvic dehydrogenase)</t>
  </si>
  <si>
    <t xml:space="preserve">Rv2242</t>
  </si>
  <si>
    <t xml:space="preserve">Rv2243</t>
  </si>
  <si>
    <t xml:space="preserve">Malonyl CoA-acyl carrier protein transacylase FabD (malonyl CoA:ACPM acyltransferase) (MCT)</t>
  </si>
  <si>
    <t xml:space="preserve">Rv2244</t>
  </si>
  <si>
    <t xml:space="preserve">Meromycolate extension acyl carrier protein AcpM</t>
  </si>
  <si>
    <t xml:space="preserve">Rv2245</t>
  </si>
  <si>
    <t xml:space="preserve">3-oxoacyl-[acyl-carrier protein] synthase 1 KasA (beta-ketoacyl-ACP synthase) (KAS I)</t>
  </si>
  <si>
    <t xml:space="preserve">Rv2246</t>
  </si>
  <si>
    <t xml:space="preserve">3-oxoacyl-[acyl-carrier protein] synthase 2 KasB (beta-ketoacyl-ACP synthase) (KAS I)</t>
  </si>
  <si>
    <t xml:space="preserve">Rv2247</t>
  </si>
  <si>
    <t xml:space="preserve">Acetyl/propionyl-CoA carboxylase (beta subunit) AccD6</t>
  </si>
  <si>
    <t xml:space="preserve">Rv2248</t>
  </si>
  <si>
    <t xml:space="preserve">Rv2249c</t>
  </si>
  <si>
    <t xml:space="preserve">Probable glycerol-3-phosphate dehydrogenase GlpD1</t>
  </si>
  <si>
    <t xml:space="preserve">Rv2250A</t>
  </si>
  <si>
    <t xml:space="preserve">Rv2250c</t>
  </si>
  <si>
    <t xml:space="preserve">Rv2251</t>
  </si>
  <si>
    <t xml:space="preserve">Rv2252</t>
  </si>
  <si>
    <t xml:space="preserve">Diacylglycerol kinase</t>
  </si>
  <si>
    <t xml:space="preserve">Rv2253</t>
  </si>
  <si>
    <t xml:space="preserve">Possible secreted unknown protein</t>
  </si>
  <si>
    <t xml:space="preserve">Rv2254c</t>
  </si>
  <si>
    <t xml:space="preserve">Rv2255c</t>
  </si>
  <si>
    <t xml:space="preserve">Rv2256c</t>
  </si>
  <si>
    <t xml:space="preserve">Rv2257c</t>
  </si>
  <si>
    <t xml:space="preserve">Rv2258c</t>
  </si>
  <si>
    <t xml:space="preserve">Rv2259</t>
  </si>
  <si>
    <t xml:space="preserve">S-nitrosomycothiol reductase MscR</t>
  </si>
  <si>
    <t xml:space="preserve">Rv2260</t>
  </si>
  <si>
    <t xml:space="preserve">Rv2261c</t>
  </si>
  <si>
    <t xml:space="preserve">Rv2262c</t>
  </si>
  <si>
    <t xml:space="preserve">Rv2263</t>
  </si>
  <si>
    <t xml:space="preserve">Rv2264c</t>
  </si>
  <si>
    <t xml:space="preserve">Conserved hypothetical proline rich protein</t>
  </si>
  <si>
    <t xml:space="preserve">Rv2265</t>
  </si>
  <si>
    <t xml:space="preserve">Rv2266</t>
  </si>
  <si>
    <t xml:space="preserve">Probable cytochrome P450 124 Cyp124</t>
  </si>
  <si>
    <t xml:space="preserve">Rv2267c</t>
  </si>
  <si>
    <t xml:space="preserve">Rv2268c</t>
  </si>
  <si>
    <t xml:space="preserve">Probable cytochrome P450 128 Cyp128</t>
  </si>
  <si>
    <t xml:space="preserve">Rv2269c</t>
  </si>
  <si>
    <t xml:space="preserve">Rv2270</t>
  </si>
  <si>
    <t xml:space="preserve">Probable lipoprotein LppN</t>
  </si>
  <si>
    <t xml:space="preserve">Rv2271</t>
  </si>
  <si>
    <t xml:space="preserve">Rv2272</t>
  </si>
  <si>
    <t xml:space="preserve">Rv2273</t>
  </si>
  <si>
    <t xml:space="preserve">Rv2274c</t>
  </si>
  <si>
    <t xml:space="preserve">Possible toxin MazF8</t>
  </si>
  <si>
    <t xml:space="preserve">Rv2275</t>
  </si>
  <si>
    <t xml:space="preserve">Rv2276</t>
  </si>
  <si>
    <t xml:space="preserve">Cytochrome P450 121 Cyp121</t>
  </si>
  <si>
    <t xml:space="preserve">Rv2277c</t>
  </si>
  <si>
    <t xml:space="preserve">Possible glycerolphosphodiesterase</t>
  </si>
  <si>
    <t xml:space="preserve">Rv2280</t>
  </si>
  <si>
    <t xml:space="preserve">Rv2281</t>
  </si>
  <si>
    <t xml:space="preserve">Putative phosphate-transport permease PitB</t>
  </si>
  <si>
    <t xml:space="preserve">Rv2282c</t>
  </si>
  <si>
    <t xml:space="preserve">Probable transcription regulator (LysR family)</t>
  </si>
  <si>
    <t xml:space="preserve">Rv2283</t>
  </si>
  <si>
    <t xml:space="preserve">Rv2284</t>
  </si>
  <si>
    <t xml:space="preserve">Probable esterase LipM</t>
  </si>
  <si>
    <t xml:space="preserve">Rv2285</t>
  </si>
  <si>
    <t xml:space="preserve">Rv2286c</t>
  </si>
  <si>
    <t xml:space="preserve">Rv2287</t>
  </si>
  <si>
    <t xml:space="preserve">Probable conserved integral membrane transport protein YjcE</t>
  </si>
  <si>
    <t xml:space="preserve">Rv2288</t>
  </si>
  <si>
    <t xml:space="preserve">Rv2289</t>
  </si>
  <si>
    <t xml:space="preserve">Probable CDP-diacylglycerol pyrophosphatase Cdh (CDP-diacylglycerol diphosphatase) (CDP-diacylglycerol phosphatidylhydrolase)</t>
  </si>
  <si>
    <t xml:space="preserve">Rv2290</t>
  </si>
  <si>
    <t xml:space="preserve">Probable conserved lipoprotein LppO</t>
  </si>
  <si>
    <t xml:space="preserve">Rv2291</t>
  </si>
  <si>
    <t xml:space="preserve">Probable thiosulfate sulfurtransferase SseB</t>
  </si>
  <si>
    <t xml:space="preserve">Rv2292c</t>
  </si>
  <si>
    <t xml:space="preserve">Rv2293c</t>
  </si>
  <si>
    <t xml:space="preserve">Rv2294</t>
  </si>
  <si>
    <t xml:space="preserve">Rv2295</t>
  </si>
  <si>
    <t xml:space="preserve">Rv2296</t>
  </si>
  <si>
    <t xml:space="preserve">Probable haloalkane dehalogenase</t>
  </si>
  <si>
    <t xml:space="preserve">Rv2297</t>
  </si>
  <si>
    <t xml:space="preserve">Rv2298</t>
  </si>
  <si>
    <t xml:space="preserve">Rv2299c</t>
  </si>
  <si>
    <t xml:space="preserve">Probable chaperone protein HtpG (heat shock protein) (HSP90 family protein) (high temperature protein G)</t>
  </si>
  <si>
    <t xml:space="preserve">Rv2300c</t>
  </si>
  <si>
    <t xml:space="preserve">Rv2301</t>
  </si>
  <si>
    <t xml:space="preserve">Probable cutinase Cut2</t>
  </si>
  <si>
    <t xml:space="preserve">Rv2302</t>
  </si>
  <si>
    <t xml:space="preserve">Rv2303c</t>
  </si>
  <si>
    <t xml:space="preserve">Probable antibiotic-resistance protein</t>
  </si>
  <si>
    <t xml:space="preserve">Rv2304c</t>
  </si>
  <si>
    <t xml:space="preserve">Rv2305</t>
  </si>
  <si>
    <t xml:space="preserve">Rv2306A</t>
  </si>
  <si>
    <t xml:space="preserve">Rv2306B</t>
  </si>
  <si>
    <t xml:space="preserve">Rv2307A</t>
  </si>
  <si>
    <t xml:space="preserve">Hypothetical glycine rich protein</t>
  </si>
  <si>
    <t xml:space="preserve">Rv2307B</t>
  </si>
  <si>
    <t xml:space="preserve">Rv2307c</t>
  </si>
  <si>
    <t xml:space="preserve">Rv2307D</t>
  </si>
  <si>
    <t xml:space="preserve">Rv2308</t>
  </si>
  <si>
    <t xml:space="preserve">Rv2309A</t>
  </si>
  <si>
    <t xml:space="preserve">Rv2309c</t>
  </si>
  <si>
    <t xml:space="preserve">Rv2310</t>
  </si>
  <si>
    <t xml:space="preserve">Possible excisionase</t>
  </si>
  <si>
    <t xml:space="preserve">Rv2311</t>
  </si>
  <si>
    <t xml:space="preserve">Rv2312</t>
  </si>
  <si>
    <t xml:space="preserve">Rv2313c</t>
  </si>
  <si>
    <t xml:space="preserve">Rv2314c</t>
  </si>
  <si>
    <t xml:space="preserve">Rv2315c</t>
  </si>
  <si>
    <t xml:space="preserve">Rv2316</t>
  </si>
  <si>
    <t xml:space="preserve">Probable sugar-transport integral membrane protein ABC transporter UspA</t>
  </si>
  <si>
    <t xml:space="preserve">Rv2317</t>
  </si>
  <si>
    <t xml:space="preserve">Probable sugar-transport integral membrane protein ABC transporter UspB</t>
  </si>
  <si>
    <t xml:space="preserve">Rv2318</t>
  </si>
  <si>
    <t xml:space="preserve">Probable periplasmic sugar-binding lipoprotein UspC</t>
  </si>
  <si>
    <t xml:space="preserve">Rv2319c</t>
  </si>
  <si>
    <t xml:space="preserve">Rv2320c</t>
  </si>
  <si>
    <t xml:space="preserve">Probable cationic amino acid transport integral membrane protein RocE</t>
  </si>
  <si>
    <t xml:space="preserve">Rv2321c</t>
  </si>
  <si>
    <t xml:space="preserve">Probable ornithine aminotransferase (C-terminus part) RocD2 (ornithine--oxo-acid aminotransferase)</t>
  </si>
  <si>
    <t xml:space="preserve">Rv2322c</t>
  </si>
  <si>
    <t xml:space="preserve">Probable ornithine aminotransferase (N-terminus part) RocD1 (ornithine--oxo-acid aminotransferase)</t>
  </si>
  <si>
    <t xml:space="preserve">Rv2323c</t>
  </si>
  <si>
    <t xml:space="preserve">Rv2324</t>
  </si>
  <si>
    <t xml:space="preserve">Probable transcriptional regulatory protein (probably AsnC-family)</t>
  </si>
  <si>
    <t xml:space="preserve">Rv2325c</t>
  </si>
  <si>
    <t xml:space="preserve">Rv2326c</t>
  </si>
  <si>
    <t xml:space="preserve">Possible transmembrane ATP-binding protein ABC transporter</t>
  </si>
  <si>
    <t xml:space="preserve">Rv2327</t>
  </si>
  <si>
    <t xml:space="preserve">Rv2328</t>
  </si>
  <si>
    <t xml:space="preserve">PE family protein PE23</t>
  </si>
  <si>
    <t xml:space="preserve">Rv2329c</t>
  </si>
  <si>
    <t xml:space="preserve">Probable nitrite extrusion protein 1 NarK1 (nitrite facilitator 1)</t>
  </si>
  <si>
    <t xml:space="preserve">Rv2330c</t>
  </si>
  <si>
    <t xml:space="preserve">Probable lipoprotein LppP</t>
  </si>
  <si>
    <t xml:space="preserve">Rv2331</t>
  </si>
  <si>
    <t xml:space="preserve">Rv2331A</t>
  </si>
  <si>
    <t xml:space="preserve">Rv2332</t>
  </si>
  <si>
    <t xml:space="preserve">Probable [NAD] dependent malate oxidoreductase Mez (malic enzyme) (NAD-malic enzyme) (malate dehydrogenase (oxaloacetate decarboxylating)) (pyruvic-malic carboxylase) (NAD-me)</t>
  </si>
  <si>
    <t xml:space="preserve">Rv2333c</t>
  </si>
  <si>
    <t xml:space="preserve">Integral membrane drug efflux protein Stp</t>
  </si>
  <si>
    <t xml:space="preserve">Rv2334</t>
  </si>
  <si>
    <t xml:space="preserve">Cysteine synthase a CysK1 (O-acetylserine sulfhydrylase A) (O-acetylserine (thiol)-lyase A) (CSASE A)</t>
  </si>
  <si>
    <t xml:space="preserve">Rv2335</t>
  </si>
  <si>
    <t xml:space="preserve">Probable serine acetyltransferase CysE (sat)</t>
  </si>
  <si>
    <t xml:space="preserve">Rv2336</t>
  </si>
  <si>
    <t xml:space="preserve">Rv2337c</t>
  </si>
  <si>
    <t xml:space="preserve">Rv2338c</t>
  </si>
  <si>
    <t xml:space="preserve">Possible molybdopterin biosynthesis protein MoeW</t>
  </si>
  <si>
    <t xml:space="preserve">Rv2339</t>
  </si>
  <si>
    <t xml:space="preserve">Probable conserved transmembrane transport protein MmpL9</t>
  </si>
  <si>
    <t xml:space="preserve">Rv2340c</t>
  </si>
  <si>
    <t xml:space="preserve">PE-PGRS family protein PE_PGRS39</t>
  </si>
  <si>
    <t xml:space="preserve">Rv2341</t>
  </si>
  <si>
    <t xml:space="preserve">Probable conserved lipoprotein LppQ</t>
  </si>
  <si>
    <t xml:space="preserve">Rv2342</t>
  </si>
  <si>
    <t xml:space="preserve">Rv2343c</t>
  </si>
  <si>
    <t xml:space="preserve">Probable DNA primase DnaG</t>
  </si>
  <si>
    <t xml:space="preserve">Rv2344c</t>
  </si>
  <si>
    <t xml:space="preserve">Probable deoxyguanosine triphosphate triphosphohydrolase Dgt (dGTPase) (dGTP triphosphohydrolase)</t>
  </si>
  <si>
    <t xml:space="preserve">Rv2345</t>
  </si>
  <si>
    <t xml:space="preserve">Rv2348c</t>
  </si>
  <si>
    <t xml:space="preserve">Rv2349c</t>
  </si>
  <si>
    <t xml:space="preserve">Probable phospholipase C 3 PlcC</t>
  </si>
  <si>
    <t xml:space="preserve">Rv2350c</t>
  </si>
  <si>
    <t xml:space="preserve">Membrane-associated phospholipase C 2 PlcB</t>
  </si>
  <si>
    <t xml:space="preserve">Rv2351c</t>
  </si>
  <si>
    <t xml:space="preserve">Membrane-associated phospholipase C 1 PlcA (MTP40 antigen)</t>
  </si>
  <si>
    <t xml:space="preserve">Rv2352c</t>
  </si>
  <si>
    <t xml:space="preserve">PPE family protein PPE38</t>
  </si>
  <si>
    <t xml:space="preserve">Rv2357c</t>
  </si>
  <si>
    <t xml:space="preserve">Probable glycyl-tRNA synthetase GlyS (glycine--tRNA ligase) (GLYRS)</t>
  </si>
  <si>
    <t xml:space="preserve">Rv2358</t>
  </si>
  <si>
    <t xml:space="preserve">Probable transcriptional regulatory protein SmtB (probably ArsR-family)</t>
  </si>
  <si>
    <t xml:space="preserve">Rv2359</t>
  </si>
  <si>
    <t xml:space="preserve">Probable zinc uptake regulation protein Zur</t>
  </si>
  <si>
    <t xml:space="preserve">Rv2360c</t>
  </si>
  <si>
    <t xml:space="preserve">Rv2361c</t>
  </si>
  <si>
    <t xml:space="preserve">Long (C50) chain Z-isoprenyl diphosphate synthase (Z-decaprenyl diphosphate synthase)</t>
  </si>
  <si>
    <t xml:space="preserve">Rv2362c</t>
  </si>
  <si>
    <t xml:space="preserve">Possible DNA repair protein RecO</t>
  </si>
  <si>
    <t xml:space="preserve">Rv2363</t>
  </si>
  <si>
    <t xml:space="preserve">Probable amidase AmiA2 (aminohydrolase)</t>
  </si>
  <si>
    <t xml:space="preserve">Rv2364c</t>
  </si>
  <si>
    <t xml:space="preserve">Probable GTP-binding protein Era</t>
  </si>
  <si>
    <t xml:space="preserve">Rv2365c</t>
  </si>
  <si>
    <t xml:space="preserve">Rv2366c</t>
  </si>
  <si>
    <t xml:space="preserve">Rv2367c</t>
  </si>
  <si>
    <t xml:space="preserve">Rv2368c</t>
  </si>
  <si>
    <t xml:space="preserve">Probable PHOH-like protein PhoH1 (phosphate starvation-inducible protein PSIH)</t>
  </si>
  <si>
    <t xml:space="preserve">Rv2369c</t>
  </si>
  <si>
    <t xml:space="preserve">Rv2370c</t>
  </si>
  <si>
    <t xml:space="preserve">Rv2371</t>
  </si>
  <si>
    <t xml:space="preserve">PE-PGRS family protein PE_PGRS40</t>
  </si>
  <si>
    <t xml:space="preserve">Rv2372c</t>
  </si>
  <si>
    <t xml:space="preserve">Rv2373c</t>
  </si>
  <si>
    <t xml:space="preserve">Probable chaperone protein DnaJ2</t>
  </si>
  <si>
    <t xml:space="preserve">Rv2374c</t>
  </si>
  <si>
    <t xml:space="preserve">Probable heat shock protein transcriptional repressor HrcA</t>
  </si>
  <si>
    <t xml:space="preserve">Rv2375</t>
  </si>
  <si>
    <t xml:space="preserve">Rv2376c</t>
  </si>
  <si>
    <t xml:space="preserve">Low molecular weight antigen CFP2 (low molecular weight protein antigen 2) (CFP-2)</t>
  </si>
  <si>
    <t xml:space="preserve">Rv2377c</t>
  </si>
  <si>
    <t xml:space="preserve">Putative conserved protein MbtH</t>
  </si>
  <si>
    <t xml:space="preserve">Rv2378c</t>
  </si>
  <si>
    <t xml:space="preserve">Lysine-N-oxygenase MbtG (L-lysine 6-monooxygenase) (lysine N6-hydroxylase)</t>
  </si>
  <si>
    <t xml:space="preserve">Rv2379c</t>
  </si>
  <si>
    <t xml:space="preserve">Peptide synthetase MbtF (peptide synthase)</t>
  </si>
  <si>
    <t xml:space="preserve">Rv2380c</t>
  </si>
  <si>
    <t xml:space="preserve">Peptide synthetase MbtE (peptide synthase)</t>
  </si>
  <si>
    <t xml:space="preserve">Rv2381c</t>
  </si>
  <si>
    <t xml:space="preserve">Polyketide synthetase MbtD (polyketide synthase)</t>
  </si>
  <si>
    <t xml:space="preserve">Rv2382c</t>
  </si>
  <si>
    <t xml:space="preserve">Polyketide synthetase MbtC (polyketide synthase)</t>
  </si>
  <si>
    <t xml:space="preserve">Rv2383c</t>
  </si>
  <si>
    <t xml:space="preserve">Phenyloxazoline synthase MbtB (phenyloxazoline synthetase)</t>
  </si>
  <si>
    <t xml:space="preserve">Rv2384</t>
  </si>
  <si>
    <t xml:space="preserve">Bifunctional enzyme MbtA: salicyl-AMP ligase (SAL-AMP ligase) + salicyl-S-ArCP synthetase</t>
  </si>
  <si>
    <t xml:space="preserve">Rv2385</t>
  </si>
  <si>
    <t xml:space="preserve">Putative acetyl hydrolase MbtJ</t>
  </si>
  <si>
    <t xml:space="preserve">Rv2386c</t>
  </si>
  <si>
    <t xml:space="preserve">Isochorismate synthase MbtI</t>
  </si>
  <si>
    <t xml:space="preserve">Rv2387</t>
  </si>
  <si>
    <t xml:space="preserve">Rv2388c</t>
  </si>
  <si>
    <t xml:space="preserve">Probable oxygen-independent coproporphyrinogen III oxidase HemN (coproporphyrinogenase) (coprogen oxidase)</t>
  </si>
  <si>
    <t xml:space="preserve">Rv2389c</t>
  </si>
  <si>
    <t xml:space="preserve">Probable resuscitation-promoting factor RpfD</t>
  </si>
  <si>
    <t xml:space="preserve">Rv2390c</t>
  </si>
  <si>
    <t xml:space="preserve">Rv2391</t>
  </si>
  <si>
    <t xml:space="preserve">Ferredoxin-dependent sulfite reductase SirA</t>
  </si>
  <si>
    <t xml:space="preserve">Rv2392</t>
  </si>
  <si>
    <t xml:space="preserve">Probable 3'-phosphoadenosine 5'-phosphosulfate reductase CysH (PAPS reductase, thioredoxin DEP.) (padops reductase) (3'-phosphoadenylylsulfate reductase) (PAPS sulfotransferase)</t>
  </si>
  <si>
    <t xml:space="preserve">Rv2393</t>
  </si>
  <si>
    <t xml:space="preserve">Ferrochelatase Che1</t>
  </si>
  <si>
    <t xml:space="preserve">Rv2394</t>
  </si>
  <si>
    <t xml:space="preserve">Probable gamma-glutamyltranspeptidase precursor GgtB (gamma-glutamyltransferase) (glutamyl transpeptidase)</t>
  </si>
  <si>
    <t xml:space="preserve">Rv2395</t>
  </si>
  <si>
    <t xml:space="preserve">Rv2395A</t>
  </si>
  <si>
    <t xml:space="preserve">Acid and phagosome regulated protein A AprA</t>
  </si>
  <si>
    <t xml:space="preserve">Rv2395B</t>
  </si>
  <si>
    <t xml:space="preserve">Acid and phagosome regulated protein B AprB</t>
  </si>
  <si>
    <t xml:space="preserve">Rv2396</t>
  </si>
  <si>
    <t xml:space="preserve">PE-PGRS family protein PE_PGRS41</t>
  </si>
  <si>
    <t xml:space="preserve">Rv2397c</t>
  </si>
  <si>
    <t xml:space="preserve">Sulfate-transport ATP-binding protein ABC transporter CysA1</t>
  </si>
  <si>
    <t xml:space="preserve">Rv2398c</t>
  </si>
  <si>
    <t xml:space="preserve">Probable sulfate-transport integral membrane protein ABC transporter CysW</t>
  </si>
  <si>
    <t xml:space="preserve">Rv2399c</t>
  </si>
  <si>
    <t xml:space="preserve">Probable sulfate-transport integral membrane protein ABC transporter CysT</t>
  </si>
  <si>
    <t xml:space="preserve">Rv2400c</t>
  </si>
  <si>
    <t xml:space="preserve">Probable sulfate-binding lipoprotein SubI</t>
  </si>
  <si>
    <t xml:space="preserve">Rv2401</t>
  </si>
  <si>
    <t xml:space="preserve">Rv2401A</t>
  </si>
  <si>
    <t xml:space="preserve">Rv2402</t>
  </si>
  <si>
    <t xml:space="preserve">Rv2403c</t>
  </si>
  <si>
    <t xml:space="preserve">Probable conserved lipoprotein LppR</t>
  </si>
  <si>
    <t xml:space="preserve">Rv2404c</t>
  </si>
  <si>
    <t xml:space="preserve">Probable GTP-binding protein LepA (GTP-binding elongation factor)</t>
  </si>
  <si>
    <t xml:space="preserve">Rv2405</t>
  </si>
  <si>
    <t xml:space="preserve">Rv2406c</t>
  </si>
  <si>
    <t xml:space="preserve">Rv2407</t>
  </si>
  <si>
    <t xml:space="preserve">Rv2408</t>
  </si>
  <si>
    <t xml:space="preserve">Possible PE family-related protein PE24</t>
  </si>
  <si>
    <t xml:space="preserve">Rv2409c</t>
  </si>
  <si>
    <t xml:space="preserve">Rv2410c</t>
  </si>
  <si>
    <t xml:space="preserve">Rv2411c</t>
  </si>
  <si>
    <t xml:space="preserve">Rv2412</t>
  </si>
  <si>
    <t xml:space="preserve">30S ribosomal protein S20 RpsT</t>
  </si>
  <si>
    <t xml:space="preserve">Rv2413c</t>
  </si>
  <si>
    <t xml:space="preserve">Rv2414c</t>
  </si>
  <si>
    <t xml:space="preserve">Rv2415c</t>
  </si>
  <si>
    <t xml:space="preserve">Rv2416c</t>
  </si>
  <si>
    <t xml:space="preserve">Enhanced intracellular survival protein Eis,GCN5-related N-acetyltransferase</t>
  </si>
  <si>
    <t xml:space="preserve">Rv2417c</t>
  </si>
  <si>
    <t xml:space="preserve">Rv2418c</t>
  </si>
  <si>
    <t xml:space="preserve">Rv2419c</t>
  </si>
  <si>
    <t xml:space="preserve">Glucosyl-3-phosphoglycerate phosphatase GpgP</t>
  </si>
  <si>
    <t xml:space="preserve">Rv2420c</t>
  </si>
  <si>
    <t xml:space="preserve">Rv2421c</t>
  </si>
  <si>
    <t xml:space="preserve">Probable nicotinate-nucleotide adenylyltransferase NadD (deamido-NAD(+) pyrophosphorylase) (deamido-NAD(+) diphosphorylase) (nicotinate mononucleotide adenylyltransferase) (NAMN adenylyltransferase)</t>
  </si>
  <si>
    <t xml:space="preserve">Rv2422</t>
  </si>
  <si>
    <t xml:space="preserve">Rv2423</t>
  </si>
  <si>
    <t xml:space="preserve">Rv2425c</t>
  </si>
  <si>
    <t xml:space="preserve">Rv2426c</t>
  </si>
  <si>
    <t xml:space="preserve">Rv2427c</t>
  </si>
  <si>
    <t xml:space="preserve">Probable gamma-glutamyl phosphate reductase protein ProA (GPR) (glutamate-5-semialdehyde dehydrogenase) (glutamyl-gamma-semialdehyde dehydrogenase)</t>
  </si>
  <si>
    <t xml:space="preserve">Rv2428</t>
  </si>
  <si>
    <t xml:space="preserve">Alkyl hydroperoxide reductase C protein AhpC (alkyl hydroperoxidase C)</t>
  </si>
  <si>
    <t xml:space="preserve">Rv2429</t>
  </si>
  <si>
    <t xml:space="preserve">Alkyl hydroperoxide reductase D protein AhpD (alkyl hydroperoxidase D)</t>
  </si>
  <si>
    <t xml:space="preserve">Rv2430c</t>
  </si>
  <si>
    <t xml:space="preserve">PPE family protein PPE41</t>
  </si>
  <si>
    <t xml:space="preserve">Rv2431c</t>
  </si>
  <si>
    <t xml:space="preserve">PE family protein PE25</t>
  </si>
  <si>
    <t xml:space="preserve">Rv2432c</t>
  </si>
  <si>
    <t xml:space="preserve">Rv2433c</t>
  </si>
  <si>
    <t xml:space="preserve">Rv2434c</t>
  </si>
  <si>
    <t xml:space="preserve">Rv2435c</t>
  </si>
  <si>
    <t xml:space="preserve">Probable cyclase (adenylyl-or guanylyl-)(adenylate-or guanylate-)</t>
  </si>
  <si>
    <t xml:space="preserve">Rv2436</t>
  </si>
  <si>
    <t xml:space="preserve">Ribokinase RbsK</t>
  </si>
  <si>
    <t xml:space="preserve">Rv2437</t>
  </si>
  <si>
    <t xml:space="preserve">Rv2438A</t>
  </si>
  <si>
    <t xml:space="preserve">Rv2438c</t>
  </si>
  <si>
    <t xml:space="preserve">Glutamine-dependent NAD(+) synthetase NadE (NAD(+) synthase [glutamine-hydrolysing])</t>
  </si>
  <si>
    <t xml:space="preserve">Rv2439c</t>
  </si>
  <si>
    <t xml:space="preserve">Probable glutamate 5-kinase protein ProB (gamma-glutamyl kinase) (GK)</t>
  </si>
  <si>
    <t xml:space="preserve">Rv2440c</t>
  </si>
  <si>
    <t xml:space="preserve">Probable GTP1/Obg-family GTP-binding protein Obg</t>
  </si>
  <si>
    <t xml:space="preserve">Rv2441c</t>
  </si>
  <si>
    <t xml:space="preserve">50S ribosomal protein L27 RpmA</t>
  </si>
  <si>
    <t xml:space="preserve">Rv2442c</t>
  </si>
  <si>
    <t xml:space="preserve">50S ribosomal protein L21 RplU</t>
  </si>
  <si>
    <t xml:space="preserve">Rv2443</t>
  </si>
  <si>
    <t xml:space="preserve">Probable C4-dicarboxylate-transport transmembrane protein DctA</t>
  </si>
  <si>
    <t xml:space="preserve">Rv2444c</t>
  </si>
  <si>
    <t xml:space="preserve">Possible ribonuclease E Rne</t>
  </si>
  <si>
    <t xml:space="preserve">Rv2445c</t>
  </si>
  <si>
    <t xml:space="preserve">Probable nucleoside diphosphate kinase NdkA (NDK) (NDP kinase) (nucleoside-2-P kinase)</t>
  </si>
  <si>
    <t xml:space="preserve">Rv2446c</t>
  </si>
  <si>
    <t xml:space="preserve">Rv2447c</t>
  </si>
  <si>
    <t xml:space="preserve">Probable folylpolyglutamate synthase protein FolC (folylpoly-gamma-glutamate synthetase) (FPGS)</t>
  </si>
  <si>
    <t xml:space="preserve">Rv2448c</t>
  </si>
  <si>
    <t xml:space="preserve">Probable valyl-tRNA synthase protein ValS (valyl-tRNA synthetase) (valine--tRNA ligase) (valine translase)</t>
  </si>
  <si>
    <t xml:space="preserve">Rv2449c</t>
  </si>
  <si>
    <t xml:space="preserve">Rv2450c</t>
  </si>
  <si>
    <t xml:space="preserve">Probable resuscitation-promoting factor RpfE</t>
  </si>
  <si>
    <t xml:space="preserve">Rv2451</t>
  </si>
  <si>
    <t xml:space="preserve">Hypothetical proline and serine rich protein</t>
  </si>
  <si>
    <t xml:space="preserve">Rv2452c</t>
  </si>
  <si>
    <t xml:space="preserve">Rv2453c</t>
  </si>
  <si>
    <t xml:space="preserve">Probable molybdopterin-guanine dinucleotide biosynthesis protein A MobA</t>
  </si>
  <si>
    <t xml:space="preserve">Rv2454c</t>
  </si>
  <si>
    <t xml:space="preserve">Probable oxidoreductase (beta subunit)</t>
  </si>
  <si>
    <t xml:space="preserve">Rv2455c</t>
  </si>
  <si>
    <t xml:space="preserve">Probable oxidoreductase (alpha subunit)</t>
  </si>
  <si>
    <t xml:space="preserve">Rv2456c</t>
  </si>
  <si>
    <t xml:space="preserve">Rv2457c</t>
  </si>
  <si>
    <t xml:space="preserve">Probable ATP-dependent CLP protease ATP-binding subunit ClpX</t>
  </si>
  <si>
    <t xml:space="preserve">Rv2458</t>
  </si>
  <si>
    <t xml:space="preserve">Probable homocysteine S-methyltransferase MmuM (S-methylmethionine:homocysteine methyltransferase) (cysteine methyltransferase)</t>
  </si>
  <si>
    <t xml:space="preserve">Rv2459</t>
  </si>
  <si>
    <t xml:space="preserve">Rv2460c</t>
  </si>
  <si>
    <t xml:space="preserve">Probable ATP-dependent CLP protease proteolytic subunit 2 ClpP2 (endopeptidase CLP 2)</t>
  </si>
  <si>
    <t xml:space="preserve">Rv2461c</t>
  </si>
  <si>
    <t xml:space="preserve">Probable ATP-dependent CLP protease proteolytic subunit 1 ClpP1 (endopeptidase CLP)</t>
  </si>
  <si>
    <t xml:space="preserve">Rv2462c</t>
  </si>
  <si>
    <t xml:space="preserve">Probable trigger factor (TF) protein Tig</t>
  </si>
  <si>
    <t xml:space="preserve">Rv2463</t>
  </si>
  <si>
    <t xml:space="preserve">Probable esterase/lipase LipP</t>
  </si>
  <si>
    <t xml:space="preserve">Rv2464c</t>
  </si>
  <si>
    <t xml:space="preserve">Possible DNA glycosylase</t>
  </si>
  <si>
    <t xml:space="preserve">Rv2465c</t>
  </si>
  <si>
    <t xml:space="preserve">Ribose-5-phosphate isomerase</t>
  </si>
  <si>
    <t xml:space="preserve">Rv2466c</t>
  </si>
  <si>
    <t xml:space="preserve">Rv2467</t>
  </si>
  <si>
    <t xml:space="preserve">Probable aminopeptidase N PepN (Lysyl aminopeptidase) (LYS-AP) (alanine aminopeptidase)</t>
  </si>
  <si>
    <t xml:space="preserve">Rv2468A</t>
  </si>
  <si>
    <t xml:space="preserve">Rv2468c</t>
  </si>
  <si>
    <t xml:space="preserve">Rv2469c</t>
  </si>
  <si>
    <t xml:space="preserve">Rv2470</t>
  </si>
  <si>
    <t xml:space="preserve">Globin (oxygen-binding protein) GlbO</t>
  </si>
  <si>
    <t xml:space="preserve">Rv2471</t>
  </si>
  <si>
    <t xml:space="preserve">Probable alpha-glucosidase AglA (maltase) (glucoinvertase) (glucosidosucrase) (maltase-glucoamylase) (lysosomal alpha-glucosidase) (acid maltase)</t>
  </si>
  <si>
    <t xml:space="preserve">Rv2472</t>
  </si>
  <si>
    <t xml:space="preserve">Rv2473</t>
  </si>
  <si>
    <t xml:space="preserve">Possible alanine and proline rich membrane protein</t>
  </si>
  <si>
    <t xml:space="preserve">Rv2474c</t>
  </si>
  <si>
    <t xml:space="preserve">Rv2475c</t>
  </si>
  <si>
    <t xml:space="preserve">Rv2476c</t>
  </si>
  <si>
    <t xml:space="preserve">Probable NAD-dependent glutamate dehydrogenase Gdh (NAD-Gdh) (NAD-dependent glutamic dehydrogenase)</t>
  </si>
  <si>
    <t xml:space="preserve">Rv2477c</t>
  </si>
  <si>
    <t xml:space="preserve">Rv2478c</t>
  </si>
  <si>
    <t xml:space="preserve">Rv2481c</t>
  </si>
  <si>
    <t xml:space="preserve">Rv2482c</t>
  </si>
  <si>
    <t xml:space="preserve">Probable glycerol-3-phosphate acyltransferase PlsB2 (GPAT)</t>
  </si>
  <si>
    <t xml:space="preserve">Rv2483c</t>
  </si>
  <si>
    <t xml:space="preserve">Possible transmembrane phospholipid biosynthesis bifunctional enzyme PlsC: putative L-3-phosphoserine phosphatase (O-phosphoserine phosphohydrolase) (PSP) (pspase) + 1-acyl-SN-glycerol-3-phosphate acyltransferase (1-AGP acyltransferase) (1-AGPAT) (lysophosphatidic acid acyltransferase) (LPAAT)</t>
  </si>
  <si>
    <t xml:space="preserve">Rv2484c</t>
  </si>
  <si>
    <t xml:space="preserve">Rv2485c</t>
  </si>
  <si>
    <t xml:space="preserve">Probable carboxylesterase LipQ</t>
  </si>
  <si>
    <t xml:space="preserve">Rv2486</t>
  </si>
  <si>
    <t xml:space="preserve">Probable enoyl-CoA hydratase EchA14 (enoyl hydrase) (unsaturated acyl-CoA hydratase) (crotonase)</t>
  </si>
  <si>
    <t xml:space="preserve">Rv2487c</t>
  </si>
  <si>
    <t xml:space="preserve">PE-PGRS family protein PE_PGRS42</t>
  </si>
  <si>
    <t xml:space="preserve">Rv2488c</t>
  </si>
  <si>
    <t xml:space="preserve">Probable transcriptional regulatory protein (LuxR-family)</t>
  </si>
  <si>
    <t xml:space="preserve">Rv2489c</t>
  </si>
  <si>
    <t xml:space="preserve">Hypothetical alanine rich protein</t>
  </si>
  <si>
    <t xml:space="preserve">Rv2490c</t>
  </si>
  <si>
    <t xml:space="preserve">PE-PGRS family protein PE_PGRS43</t>
  </si>
  <si>
    <t xml:space="preserve">Rv2491</t>
  </si>
  <si>
    <t xml:space="preserve">Rv2492</t>
  </si>
  <si>
    <t xml:space="preserve">Rv2493</t>
  </si>
  <si>
    <t xml:space="preserve">Possible antitoxin VapB38</t>
  </si>
  <si>
    <t xml:space="preserve">Rv2494</t>
  </si>
  <si>
    <t xml:space="preserve">Possible toxin VapC38. Contains PIN domain.</t>
  </si>
  <si>
    <t xml:space="preserve">Rv2495c</t>
  </si>
  <si>
    <t xml:space="preserve">Probable branched-chain keto acid dehydrogenase E2 component BkdC</t>
  </si>
  <si>
    <t xml:space="preserve">Rv2496c</t>
  </si>
  <si>
    <t xml:space="preserve">Probable branched-chain keto acid dehydrogenase E1 component, beta subunit BkdB</t>
  </si>
  <si>
    <t xml:space="preserve">Rv2497c</t>
  </si>
  <si>
    <t xml:space="preserve">Probable branched-chain keto acid dehydrogenase E1 component, alpha subunit BkdA</t>
  </si>
  <si>
    <t xml:space="preserve">Rv2498c</t>
  </si>
  <si>
    <t xml:space="preserve">Probable citrate (pro-3S)-lyase (beta subunit) CitE (citrase) (citratase) (citritase) (citridesmolase) (citrase aldolase)</t>
  </si>
  <si>
    <t xml:space="preserve">Rv2499c</t>
  </si>
  <si>
    <t xml:space="preserve">Possible oxidase regulatory-related protein</t>
  </si>
  <si>
    <t xml:space="preserve">Rv2500c</t>
  </si>
  <si>
    <t xml:space="preserve">Possible acyl-CoA dehydrogenase FadE19 (MMGC)</t>
  </si>
  <si>
    <t xml:space="preserve">Rv2501c</t>
  </si>
  <si>
    <t xml:space="preserve">Probable acetyl-/propionyl-coenzyme A carboxylase alpha chain (alpha subunit) AccA1: biotin carboxylase + biotin carboxyl carrier protein (BCCP)</t>
  </si>
  <si>
    <t xml:space="preserve">Rv2502c</t>
  </si>
  <si>
    <t xml:space="preserve">Probable acetyl-/propionyl-CoA carboxylase (beta subunit) AccD1</t>
  </si>
  <si>
    <t xml:space="preserve">Rv2503c</t>
  </si>
  <si>
    <t xml:space="preserve">Probable succinyl-CoA:3-ketoacid-coenzyme A transferase (beta subunit) ScoB (3-oxo-acid:CoA transferase) (OXCT B) (succinyl CoA:3-oxoacid CoA-transferase)</t>
  </si>
  <si>
    <t xml:space="preserve">Rv2504c</t>
  </si>
  <si>
    <t xml:space="preserve">Probable succinyl-CoA:3-ketoacid-coenzyme A transferase (alpha subunit) ScoA (3-oxo acid:CoA transferase) (OXCT A) (succinyl-CoA:3-oxoacid-coenzyme A transferase)</t>
  </si>
  <si>
    <t xml:space="preserve">Rv2505c</t>
  </si>
  <si>
    <t xml:space="preserve">Probable fatty-acid-CoA ligase FadD35 (fatty-acid-CoA synthetase) (fatty-acid-CoA synthase)</t>
  </si>
  <si>
    <t xml:space="preserve">Rv2506</t>
  </si>
  <si>
    <t xml:space="preserve">Rv2507</t>
  </si>
  <si>
    <t xml:space="preserve">Possible conserved proline rich membrane protein</t>
  </si>
  <si>
    <t xml:space="preserve">Rv2508c</t>
  </si>
  <si>
    <t xml:space="preserve">Probable conserved integral membrane leucine and alanine rich protein</t>
  </si>
  <si>
    <t xml:space="preserve">Rv2509</t>
  </si>
  <si>
    <t xml:space="preserve">Rv2510c</t>
  </si>
  <si>
    <t xml:space="preserve">Rv2511</t>
  </si>
  <si>
    <t xml:space="preserve">Oligoribonuclease Orn</t>
  </si>
  <si>
    <t xml:space="preserve">Rv2513</t>
  </si>
  <si>
    <t xml:space="preserve">Rv2514c</t>
  </si>
  <si>
    <t xml:space="preserve">Rv2515c</t>
  </si>
  <si>
    <t xml:space="preserve">Rv2516c</t>
  </si>
  <si>
    <t xml:space="preserve">Rv2517c</t>
  </si>
  <si>
    <t xml:space="preserve">Rv2518c</t>
  </si>
  <si>
    <t xml:space="preserve">Probable L,D-transpeptidase LdtB</t>
  </si>
  <si>
    <t xml:space="preserve">Rv2519</t>
  </si>
  <si>
    <t xml:space="preserve">PE family protein PE26</t>
  </si>
  <si>
    <t xml:space="preserve">Rv2520c</t>
  </si>
  <si>
    <t xml:space="preserve">Rv2521</t>
  </si>
  <si>
    <t xml:space="preserve">Probable bacterioferritin comigratory protein Bcp</t>
  </si>
  <si>
    <t xml:space="preserve">Rv2522c</t>
  </si>
  <si>
    <t xml:space="preserve">Rv2523c</t>
  </si>
  <si>
    <t xml:space="preserve">holo-[acyl-carrier protein] synthase AcpS (holo-ACP synthase) (CoA:APO-[ACP]pantetheinephosphotransferase) (CoA:APO-[acyl-carrier protein]pantetheinephosphotransferase)</t>
  </si>
  <si>
    <t xml:space="preserve">Rv2524c</t>
  </si>
  <si>
    <t xml:space="preserve">Probable fatty acid synthase Fas (fatty acid synthetase)</t>
  </si>
  <si>
    <t xml:space="preserve">Rv2525c</t>
  </si>
  <si>
    <t xml:space="preserve">Conserved hypothetical protein. Secreted; predicted to be a substrate of the twin arginine translocation (tat) export system.</t>
  </si>
  <si>
    <t xml:space="preserve">Rv2526</t>
  </si>
  <si>
    <t xml:space="preserve">Possible antitoxin VapB17</t>
  </si>
  <si>
    <t xml:space="preserve">Rv2527</t>
  </si>
  <si>
    <t xml:space="preserve">Possible toxin VapC17</t>
  </si>
  <si>
    <t xml:space="preserve">Rv2528c</t>
  </si>
  <si>
    <t xml:space="preserve">Probable restriction system protein Mrr</t>
  </si>
  <si>
    <t xml:space="preserve">Rv2529</t>
  </si>
  <si>
    <t xml:space="preserve">Rv2530A</t>
  </si>
  <si>
    <t xml:space="preserve">Possible antitoxin VapB39</t>
  </si>
  <si>
    <t xml:space="preserve">Rv2530c</t>
  </si>
  <si>
    <t xml:space="preserve">Possible toxin VapC39. Contains PIN domain.</t>
  </si>
  <si>
    <t xml:space="preserve">Rv2531c</t>
  </si>
  <si>
    <t xml:space="preserve">Probable amino acid decarboxylase</t>
  </si>
  <si>
    <t xml:space="preserve">Rv2532c</t>
  </si>
  <si>
    <t xml:space="preserve">Rv2533c</t>
  </si>
  <si>
    <t xml:space="preserve">N utilization substance protein NusB (NusB protein)</t>
  </si>
  <si>
    <t xml:space="preserve">Rv2534c</t>
  </si>
  <si>
    <t xml:space="preserve">Probable elongation factor P Efp</t>
  </si>
  <si>
    <t xml:space="preserve">Rv2535c</t>
  </si>
  <si>
    <t xml:space="preserve">Probable cytoplasmic peptidase PepQ</t>
  </si>
  <si>
    <t xml:space="preserve">Rv2536</t>
  </si>
  <si>
    <t xml:space="preserve">Rv2537c</t>
  </si>
  <si>
    <t xml:space="preserve">3-dehydroquinate dehydratase AroD (AROQ) (3-dehydroquinase) (type II dhqase)</t>
  </si>
  <si>
    <t xml:space="preserve">Rv2538c</t>
  </si>
  <si>
    <t xml:space="preserve">3-dehydroquinate synthase AroB</t>
  </si>
  <si>
    <t xml:space="preserve">Rv2539c</t>
  </si>
  <si>
    <t xml:space="preserve">Shikimate kinase AroK (SK)</t>
  </si>
  <si>
    <t xml:space="preserve">Rv2540c</t>
  </si>
  <si>
    <t xml:space="preserve">Probable chorismate synthase AroF (5-enolpyruvylshikimate-3-phosphate phospholyase)</t>
  </si>
  <si>
    <t xml:space="preserve">Rv2541</t>
  </si>
  <si>
    <t xml:space="preserve">Rv2542</t>
  </si>
  <si>
    <t xml:space="preserve">Rv2545</t>
  </si>
  <si>
    <t xml:space="preserve">Possible antitoxin VapB18</t>
  </si>
  <si>
    <t xml:space="preserve">Rv2546</t>
  </si>
  <si>
    <t xml:space="preserve">Possible toxin VapC18</t>
  </si>
  <si>
    <t xml:space="preserve">Rv2547</t>
  </si>
  <si>
    <t xml:space="preserve">Possible antitoxin VapB19</t>
  </si>
  <si>
    <t xml:space="preserve">Rv2548</t>
  </si>
  <si>
    <t xml:space="preserve">Possible toxin VapC19</t>
  </si>
  <si>
    <t xml:space="preserve">Rv2548A</t>
  </si>
  <si>
    <t xml:space="preserve">Rv2549c</t>
  </si>
  <si>
    <t xml:space="preserve">Possible toxin VapC20</t>
  </si>
  <si>
    <t xml:space="preserve">Rv2550c</t>
  </si>
  <si>
    <t xml:space="preserve">Possible antitoxin VapB20</t>
  </si>
  <si>
    <t xml:space="preserve">Rv2551c</t>
  </si>
  <si>
    <t xml:space="preserve">Rv2552c</t>
  </si>
  <si>
    <t xml:space="preserve">Probable shikimate 5-dehydrogenase AroE (5-dehydroshikimate reductase)</t>
  </si>
  <si>
    <t xml:space="preserve">Rv2553c</t>
  </si>
  <si>
    <t xml:space="preserve">Rv2554c</t>
  </si>
  <si>
    <t xml:space="preserve">Rv2555c</t>
  </si>
  <si>
    <t xml:space="preserve">Probable alanyl-tRNA synthetase AlaS (alanine--tRNA ligase) (alanine translase) (ALARS)</t>
  </si>
  <si>
    <t xml:space="preserve">Rv2556c</t>
  </si>
  <si>
    <t xml:space="preserve">Rv2557</t>
  </si>
  <si>
    <t xml:space="preserve">Rv2558</t>
  </si>
  <si>
    <t xml:space="preserve">Rv2559c</t>
  </si>
  <si>
    <t xml:space="preserve">Conserved hypothetical alanine leucine valine rich protein</t>
  </si>
  <si>
    <t xml:space="preserve">Rv2560</t>
  </si>
  <si>
    <t xml:space="preserve">Probable proline and glycine rich transmembrane protein</t>
  </si>
  <si>
    <t xml:space="preserve">Rv2561</t>
  </si>
  <si>
    <t xml:space="preserve">Rv2562</t>
  </si>
  <si>
    <t xml:space="preserve">Rv2563</t>
  </si>
  <si>
    <t xml:space="preserve">Rv2564</t>
  </si>
  <si>
    <t xml:space="preserve">Probable glutamine-transport ATP-binding protein ABC transporter GlnQ</t>
  </si>
  <si>
    <t xml:space="preserve">Rv2565</t>
  </si>
  <si>
    <t xml:space="preserve">Rv2566</t>
  </si>
  <si>
    <t xml:space="preserve">Long conserved protein</t>
  </si>
  <si>
    <t xml:space="preserve">Rv2567</t>
  </si>
  <si>
    <t xml:space="preserve">Conserved hypothetical alanine and leucine rich protein</t>
  </si>
  <si>
    <t xml:space="preserve">Rv2568c</t>
  </si>
  <si>
    <t xml:space="preserve">Rv2569c</t>
  </si>
  <si>
    <t xml:space="preserve">Rv2570</t>
  </si>
  <si>
    <t xml:space="preserve">Rv2571c</t>
  </si>
  <si>
    <t xml:space="preserve">Probable transmembrane alanine and valine and leucine rich protein</t>
  </si>
  <si>
    <t xml:space="preserve">Rv2572c</t>
  </si>
  <si>
    <t xml:space="preserve">Probable aspartyl-tRNA synthetase AspS (aspartate--tRNA ligase) (ASPRS) (aspartic acid translase)</t>
  </si>
  <si>
    <t xml:space="preserve">Rv2573</t>
  </si>
  <si>
    <t xml:space="preserve">Rv2574</t>
  </si>
  <si>
    <t xml:space="preserve">Rv2575</t>
  </si>
  <si>
    <t xml:space="preserve">Possible conserved membrane glycine rich protein</t>
  </si>
  <si>
    <t xml:space="preserve">Rv2576c</t>
  </si>
  <si>
    <t xml:space="preserve">Rv2577</t>
  </si>
  <si>
    <t xml:space="preserve">Rv2578c</t>
  </si>
  <si>
    <t xml:space="preserve">Rv2579</t>
  </si>
  <si>
    <t xml:space="preserve">Possible haloalkane dehalogenase DhaA (1-chlorohexane halidohydrolase)</t>
  </si>
  <si>
    <t xml:space="preserve">Rv2580c</t>
  </si>
  <si>
    <t xml:space="preserve">Probable histidyl-tRNA synthetase HisS (histidine--tRNA ligase) (HISRS) (histidine--translase)</t>
  </si>
  <si>
    <t xml:space="preserve">Rv2581c</t>
  </si>
  <si>
    <t xml:space="preserve">Rv2582</t>
  </si>
  <si>
    <t xml:space="preserve">Probable peptidyl-prolyl cis-trans isomerase B PpiB (cyclophilin) (PPIase) (rotamase) (peptidylprolyl isomerase)</t>
  </si>
  <si>
    <t xml:space="preserve">Rv2583c</t>
  </si>
  <si>
    <t xml:space="preserve">Probable GTP pyrophosphokinase RelA (ATP:GTP 3'-pyrophosphotransferase) (PPGPP synthetase I) ((P)PPGPP synthetase) (GTP diphosphokinase)</t>
  </si>
  <si>
    <t xml:space="preserve">Rv2584c</t>
  </si>
  <si>
    <t xml:space="preserve">Adenine phosphoribosyltransferase Apt (APRT) (AMP diphosphorylase) (AMP pyrophosphorylase) (transphosphoribosidase)</t>
  </si>
  <si>
    <t xml:space="preserve">Rv2585c</t>
  </si>
  <si>
    <t xml:space="preserve">Possible conserved lipoprotein</t>
  </si>
  <si>
    <t xml:space="preserve">Rv2586c</t>
  </si>
  <si>
    <t xml:space="preserve">Probable protein-export membrane protein SecF</t>
  </si>
  <si>
    <t xml:space="preserve">Rv2587c</t>
  </si>
  <si>
    <t xml:space="preserve">Probable protein-export membrane protein SecD</t>
  </si>
  <si>
    <t xml:space="preserve">Rv2588c</t>
  </si>
  <si>
    <t xml:space="preserve">Probable conserved membrane protein secretion factor YajC</t>
  </si>
  <si>
    <t xml:space="preserve">Rv2589</t>
  </si>
  <si>
    <t xml:space="preserve">4-aminobutyrate aminotransferase GabT (gamma-amino-N-butyrate transaminase) (GABA transaminase) (glutamate:succinic semialdehyde transaminase) (GABA aminotransferase) (GABA-at)</t>
  </si>
  <si>
    <t xml:space="preserve">Rv2590</t>
  </si>
  <si>
    <t xml:space="preserve">Probable fatty-acid-CoA ligase FadD9 (fatty-acid-CoA synthetase) (fatty-acid-CoA synthase)</t>
  </si>
  <si>
    <t xml:space="preserve">Rv2591</t>
  </si>
  <si>
    <t xml:space="preserve">PE-PGRS family protein PE_PGRS44</t>
  </si>
  <si>
    <t xml:space="preserve">Rv2592c</t>
  </si>
  <si>
    <t xml:space="preserve">Probable holliday junction DNA helicase RuvB</t>
  </si>
  <si>
    <t xml:space="preserve">Rv2593c</t>
  </si>
  <si>
    <t xml:space="preserve">Probable holliday junction DNA helicase RuvA</t>
  </si>
  <si>
    <t xml:space="preserve">Rv2594c</t>
  </si>
  <si>
    <t xml:space="preserve">Probable crossover junction endodeoxyribonuclease RuvC (holliday junction nuclease) (holliday junction resolvase)</t>
  </si>
  <si>
    <t xml:space="preserve">Rv2595</t>
  </si>
  <si>
    <t xml:space="preserve">Possible antitoxin VapB40</t>
  </si>
  <si>
    <t xml:space="preserve">Rv2596</t>
  </si>
  <si>
    <t xml:space="preserve">Possible toxin VapC40. Contains PIN domain.</t>
  </si>
  <si>
    <t xml:space="preserve">Rv2597</t>
  </si>
  <si>
    <t xml:space="preserve">Rv2598</t>
  </si>
  <si>
    <t xml:space="preserve">Rv2599</t>
  </si>
  <si>
    <t xml:space="preserve">Rv2600</t>
  </si>
  <si>
    <t xml:space="preserve">Rv2601</t>
  </si>
  <si>
    <t xml:space="preserve">Probable spermidine synthase SpeE (putrescine aminopropyltransferase) (aminopropyltransferase) (SPDSY)</t>
  </si>
  <si>
    <t xml:space="preserve">Rv2601A</t>
  </si>
  <si>
    <t xml:space="preserve">Possible antitoxin VapB41</t>
  </si>
  <si>
    <t xml:space="preserve">Rv2602</t>
  </si>
  <si>
    <t xml:space="preserve">Possible toxin VapC41. Contains PIN domain.</t>
  </si>
  <si>
    <t xml:space="preserve">Rv2603c</t>
  </si>
  <si>
    <t xml:space="preserve">Highly conserved protein</t>
  </si>
  <si>
    <t xml:space="preserve">Rv2604c</t>
  </si>
  <si>
    <t xml:space="preserve">Probable glutamine amidotransferase SnoP</t>
  </si>
  <si>
    <t xml:space="preserve">Rv2605c</t>
  </si>
  <si>
    <t xml:space="preserve">Probable acyl-CoA thioesterase II TesB2 (TEII)</t>
  </si>
  <si>
    <t xml:space="preserve">Rv2606c</t>
  </si>
  <si>
    <t xml:space="preserve">Possible pyridoxine biosynthesis protein SnzP</t>
  </si>
  <si>
    <t xml:space="preserve">Rv2607</t>
  </si>
  <si>
    <t xml:space="preserve">Probable pyridoxamine 5'-phosphate oxidase PdxH (PNP/PMP oxidase) (pyridoxinephosphate oxidase) (PNPOX) (pyridoxine 5'-phosphate oxidase)</t>
  </si>
  <si>
    <t xml:space="preserve">Rv2608</t>
  </si>
  <si>
    <t xml:space="preserve">PPE family protein PPE42</t>
  </si>
  <si>
    <t xml:space="preserve">Rv2609c</t>
  </si>
  <si>
    <t xml:space="preserve">Rv2610c</t>
  </si>
  <si>
    <t xml:space="preserve">Alpha-mannosyltransferase PimA</t>
  </si>
  <si>
    <t xml:space="preserve">Rv2611c</t>
  </si>
  <si>
    <t xml:space="preserve">Rv2612c</t>
  </si>
  <si>
    <t xml:space="preserve">PI synthase PgsA1 (phosphatidylinositol synthase) (CDP-diacylglycerol--inositol-3-phosphatidyltransferase)</t>
  </si>
  <si>
    <t xml:space="preserve">Rv2613c</t>
  </si>
  <si>
    <t xml:space="preserve">Rv2614A</t>
  </si>
  <si>
    <t xml:space="preserve">Rv2614c</t>
  </si>
  <si>
    <t xml:space="preserve">Probable threonyl-tRNA synthetase ThrS (threonine-tRNA synthetase)(ThrRS) (threonine-tRNA ligase)</t>
  </si>
  <si>
    <t xml:space="preserve">Rv2616</t>
  </si>
  <si>
    <t xml:space="preserve">Rv2617c</t>
  </si>
  <si>
    <t xml:space="preserve">Rv2618</t>
  </si>
  <si>
    <t xml:space="preserve">Rv2619c</t>
  </si>
  <si>
    <t xml:space="preserve">Rv2620c</t>
  </si>
  <si>
    <t xml:space="preserve">Rv2621c</t>
  </si>
  <si>
    <t xml:space="preserve">Rv2622</t>
  </si>
  <si>
    <t xml:space="preserve">Rv2623</t>
  </si>
  <si>
    <t xml:space="preserve">Universal stress protein family protein TB31.7</t>
  </si>
  <si>
    <t xml:space="preserve">Rv2624c</t>
  </si>
  <si>
    <t xml:space="preserve">Rv2625c</t>
  </si>
  <si>
    <t xml:space="preserve">Probable conserved transmembrane alanine and leucine rich protein</t>
  </si>
  <si>
    <t xml:space="preserve">Rv2626c</t>
  </si>
  <si>
    <t xml:space="preserve">Hypoxic response protein 1 Hrp1</t>
  </si>
  <si>
    <t xml:space="preserve">Rv2627c</t>
  </si>
  <si>
    <t xml:space="preserve">Rv2628</t>
  </si>
  <si>
    <t xml:space="preserve">Rv2629</t>
  </si>
  <si>
    <t xml:space="preserve">Rv2630</t>
  </si>
  <si>
    <t xml:space="preserve">Rv2631</t>
  </si>
  <si>
    <t xml:space="preserve">Rv2632c</t>
  </si>
  <si>
    <t xml:space="preserve">Rv2633c</t>
  </si>
  <si>
    <t xml:space="preserve">Rv2634c</t>
  </si>
  <si>
    <t xml:space="preserve">PE-PGRS family protein PE_PGRS46</t>
  </si>
  <si>
    <t xml:space="preserve">Rv2635</t>
  </si>
  <si>
    <t xml:space="preserve">Rv2636</t>
  </si>
  <si>
    <t xml:space="preserve">Rv2637</t>
  </si>
  <si>
    <t xml:space="preserve">Possible transmembrane protein DedA</t>
  </si>
  <si>
    <t xml:space="preserve">Rv2638</t>
  </si>
  <si>
    <t xml:space="preserve">Rv2639c</t>
  </si>
  <si>
    <t xml:space="preserve">Rv2640c</t>
  </si>
  <si>
    <t xml:space="preserve">Possible transcriptional regulatory protein (probably ArsR-family)</t>
  </si>
  <si>
    <t xml:space="preserve">Rv2641</t>
  </si>
  <si>
    <t xml:space="preserve">Cadmium inducible protein CadI</t>
  </si>
  <si>
    <t xml:space="preserve">Rv2642</t>
  </si>
  <si>
    <t xml:space="preserve">Rv2643</t>
  </si>
  <si>
    <t xml:space="preserve">Probable arsenic-transport integral membrane protein ArsC</t>
  </si>
  <si>
    <t xml:space="preserve">Rv2644c</t>
  </si>
  <si>
    <t xml:space="preserve">Rv2645</t>
  </si>
  <si>
    <t xml:space="preserve">Rv2646</t>
  </si>
  <si>
    <t xml:space="preserve">Probable integrase</t>
  </si>
  <si>
    <t xml:space="preserve">Rv2647</t>
  </si>
  <si>
    <t xml:space="preserve">Rv2651c</t>
  </si>
  <si>
    <t xml:space="preserve">Possible PhiRv2 prophage protease</t>
  </si>
  <si>
    <t xml:space="preserve">Rv2652c</t>
  </si>
  <si>
    <t xml:space="preserve">Probable PhiRv2 prophage protein</t>
  </si>
  <si>
    <t xml:space="preserve">Rv2653c</t>
  </si>
  <si>
    <t xml:space="preserve">Possible PhiRv2 prophage protein</t>
  </si>
  <si>
    <t xml:space="preserve">Rv2654c</t>
  </si>
  <si>
    <t xml:space="preserve">Rv2655c</t>
  </si>
  <si>
    <t xml:space="preserve">Rv2656c</t>
  </si>
  <si>
    <t xml:space="preserve">Rv2657c</t>
  </si>
  <si>
    <t xml:space="preserve">Rv2658c</t>
  </si>
  <si>
    <t xml:space="preserve">Possible prophage protein</t>
  </si>
  <si>
    <t xml:space="preserve">Rv2659c</t>
  </si>
  <si>
    <t xml:space="preserve">Probable PhiRv2 prophage integrase</t>
  </si>
  <si>
    <t xml:space="preserve">Rv2660c</t>
  </si>
  <si>
    <t xml:space="preserve">Rv2661c</t>
  </si>
  <si>
    <t xml:space="preserve">Rv2662</t>
  </si>
  <si>
    <t xml:space="preserve">Rv2663</t>
  </si>
  <si>
    <t xml:space="preserve">Rv2664</t>
  </si>
  <si>
    <t xml:space="preserve">Rv2665</t>
  </si>
  <si>
    <t xml:space="preserve">Hypothetical arginine rich protein</t>
  </si>
  <si>
    <t xml:space="preserve">Rv2667</t>
  </si>
  <si>
    <t xml:space="preserve">Possible ATP-dependent protease ATP-binding subunit ClpC2</t>
  </si>
  <si>
    <t xml:space="preserve">Rv2668</t>
  </si>
  <si>
    <t xml:space="preserve">Possible exported alanine and valine rich protein</t>
  </si>
  <si>
    <t xml:space="preserve">Rv2669</t>
  </si>
  <si>
    <t xml:space="preserve">Rv2670c</t>
  </si>
  <si>
    <t xml:space="preserve">Rv2671</t>
  </si>
  <si>
    <t xml:space="preserve">Possible bifunctional enzyme riboflavin biosynthesis protein RibD: diaminohydroxyphosphoribosylaminopyrimidine deaminase (riboflavin-specific deaminase) + 5-amino-6-(5-phosphoribosylamino)uracil reductase (HTP reductase)</t>
  </si>
  <si>
    <t xml:space="preserve">Rv2672</t>
  </si>
  <si>
    <t xml:space="preserve">Possible secreted protease</t>
  </si>
  <si>
    <t xml:space="preserve">Rv2673</t>
  </si>
  <si>
    <t xml:space="preserve">Possible arabinofuranosyltransferase AftC</t>
  </si>
  <si>
    <t xml:space="preserve">Rv2674</t>
  </si>
  <si>
    <t xml:space="preserve">Probable peptide methionine sulfoxide reductase MsrB (protein-methionine-R-oxide reductase) (peptide met(O) reductase)</t>
  </si>
  <si>
    <t xml:space="preserve">Rv2675c</t>
  </si>
  <si>
    <t xml:space="preserve">Rv2676c</t>
  </si>
  <si>
    <t xml:space="preserve">Rv2677c</t>
  </si>
  <si>
    <t xml:space="preserve">Probable protoporphyrinogen oxidase HemY (protoporphyrinogen-IX oxidase) (protoporphyrinogenase) (PPO)</t>
  </si>
  <si>
    <t xml:space="preserve">Rv2678c</t>
  </si>
  <si>
    <t xml:space="preserve">Probable uroporphyrinogen decarboxylase HemE (uroporphyrinogen III decarboxylase) (URO-D) (UPD)</t>
  </si>
  <si>
    <t xml:space="preserve">Rv2679</t>
  </si>
  <si>
    <t xml:space="preserve">Probable enoyl-CoA hydratase EchA15 (enoyl hydrase) (unsaturated acyl-CoA hydratase) (crotonase)</t>
  </si>
  <si>
    <t xml:space="preserve">Rv2681</t>
  </si>
  <si>
    <t xml:space="preserve">Conserved hypothetical alanine rich protein</t>
  </si>
  <si>
    <t xml:space="preserve">Rv2682c</t>
  </si>
  <si>
    <t xml:space="preserve">Probable 1-deoxy-D-xylulose 5-phosphate synthase Dxs1 (1-deoxyxylulose-5-phosphate synthase) (DXP synthase) (DXPS)</t>
  </si>
  <si>
    <t xml:space="preserve">Rv2683</t>
  </si>
  <si>
    <t xml:space="preserve">Rv2684</t>
  </si>
  <si>
    <t xml:space="preserve">Probable arsenic-transport integral membrane protein ArsA</t>
  </si>
  <si>
    <t xml:space="preserve">Rv2685</t>
  </si>
  <si>
    <t xml:space="preserve">Probable arsenic-transport integral membrane protein ArsB1</t>
  </si>
  <si>
    <t xml:space="preserve">Rv2686c</t>
  </si>
  <si>
    <t xml:space="preserve">Antibiotic-transport integral membrane leucine and alanine and valine rich protein ABC transporter</t>
  </si>
  <si>
    <t xml:space="preserve">Rv2687c</t>
  </si>
  <si>
    <t xml:space="preserve">Antibiotic-transport integral membrane leucine and valine rich protein ABC transporter</t>
  </si>
  <si>
    <t xml:space="preserve">Rv2688c</t>
  </si>
  <si>
    <t xml:space="preserve">Antibiotic-transport ATP-binding protein ABC transporter</t>
  </si>
  <si>
    <t xml:space="preserve">Rv2689c</t>
  </si>
  <si>
    <t xml:space="preserve">Conserved alanine and valine and glycine rich protein</t>
  </si>
  <si>
    <t xml:space="preserve">Rv2690c</t>
  </si>
  <si>
    <t xml:space="preserve">Probable conserved integral membrane alanine and valine and leucine rich protein</t>
  </si>
  <si>
    <t xml:space="preserve">Rv2691</t>
  </si>
  <si>
    <t xml:space="preserve">TRK system potassium uptake protein CeoB</t>
  </si>
  <si>
    <t xml:space="preserve">Rv2692</t>
  </si>
  <si>
    <t xml:space="preserve">TRK system potassium uptake protein CeoC</t>
  </si>
  <si>
    <t xml:space="preserve">Rv2693c</t>
  </si>
  <si>
    <t xml:space="preserve">Probable conserved integral membrane alanine and leucine rich protein</t>
  </si>
  <si>
    <t xml:space="preserve">Rv2694c</t>
  </si>
  <si>
    <t xml:space="preserve">Rv2695</t>
  </si>
  <si>
    <t xml:space="preserve">Rv2696c</t>
  </si>
  <si>
    <t xml:space="preserve">Conserved alanine and glycine and valine rich protein</t>
  </si>
  <si>
    <t xml:space="preserve">Rv2697c</t>
  </si>
  <si>
    <t xml:space="preserve">Probable deoxyuridine 5'-triphosphate nucleotidohydrolase Dut (dUTPase) (dUTP pyrophosphatase) (deoxyuridine 5'-triphosphatase) (dUTP diphosphatase) (deoxyuridine-triphosphatase)</t>
  </si>
  <si>
    <t xml:space="preserve">Rv2698</t>
  </si>
  <si>
    <t xml:space="preserve">Probable conserved alanine rich transmembrane protein</t>
  </si>
  <si>
    <t xml:space="preserve">Rv2699c</t>
  </si>
  <si>
    <t xml:space="preserve">Rv2700</t>
  </si>
  <si>
    <t xml:space="preserve">Possible conserved secreted alanine rich protein</t>
  </si>
  <si>
    <t xml:space="preserve">Rv2701c</t>
  </si>
  <si>
    <t xml:space="preserve">Inositol-1-monophosphatase SuhB</t>
  </si>
  <si>
    <t xml:space="preserve">Rv2702</t>
  </si>
  <si>
    <t xml:space="preserve">Polyphosphate glucokinase PpgK (polyphosphate-glucose phosphotransferase)</t>
  </si>
  <si>
    <t xml:space="preserve">Rv2703</t>
  </si>
  <si>
    <t xml:space="preserve">RNA polymerase sigma factor SigA (sigma-A)</t>
  </si>
  <si>
    <t xml:space="preserve">Rv2704</t>
  </si>
  <si>
    <t xml:space="preserve">Rv2705c</t>
  </si>
  <si>
    <t xml:space="preserve">Rv2706c</t>
  </si>
  <si>
    <t xml:space="preserve">Rv2707</t>
  </si>
  <si>
    <t xml:space="preserve">Rv2708c</t>
  </si>
  <si>
    <t xml:space="preserve">Rv2709</t>
  </si>
  <si>
    <t xml:space="preserve">Rv2710</t>
  </si>
  <si>
    <t xml:space="preserve">RNA polymerase sigma factor SigB</t>
  </si>
  <si>
    <t xml:space="preserve">Rv2711</t>
  </si>
  <si>
    <t xml:space="preserve">Iron-dependent repressor and activator IdeR</t>
  </si>
  <si>
    <t xml:space="preserve">Rv2712c</t>
  </si>
  <si>
    <t xml:space="preserve">Rv2713</t>
  </si>
  <si>
    <t xml:space="preserve">Probable soluble pyridine nucleotide transhydrogenase SthA (STH) (NAD(P)(+) transhydrogenase [B-specific]) (nicotinamide nucleotide transhydrogenase)</t>
  </si>
  <si>
    <t xml:space="preserve">Rv2714</t>
  </si>
  <si>
    <t xml:space="preserve">Conserved alanine and leucine rich protein</t>
  </si>
  <si>
    <t xml:space="preserve">Rv2715</t>
  </si>
  <si>
    <t xml:space="preserve">Rv2716</t>
  </si>
  <si>
    <t xml:space="preserve">Rv2717c</t>
  </si>
  <si>
    <t xml:space="preserve">Rv2718c</t>
  </si>
  <si>
    <t xml:space="preserve">Probable transcriptional regulatory protein NrdR</t>
  </si>
  <si>
    <t xml:space="preserve">Rv2719c</t>
  </si>
  <si>
    <t xml:space="preserve">Rv2720</t>
  </si>
  <si>
    <t xml:space="preserve">Repressor LexA</t>
  </si>
  <si>
    <t xml:space="preserve">Rv2721c</t>
  </si>
  <si>
    <t xml:space="preserve">Possible conserved transmembrane alanine and glycine rich protein</t>
  </si>
  <si>
    <t xml:space="preserve">Rv2722</t>
  </si>
  <si>
    <t xml:space="preserve">Rv2723</t>
  </si>
  <si>
    <t xml:space="preserve">Rv2724c</t>
  </si>
  <si>
    <t xml:space="preserve">Probable acyl-CoA dehydrogenase FadE20</t>
  </si>
  <si>
    <t xml:space="preserve">Rv2725c</t>
  </si>
  <si>
    <t xml:space="preserve">Probable GTP-binding protein HflX</t>
  </si>
  <si>
    <t xml:space="preserve">Rv2726c</t>
  </si>
  <si>
    <t xml:space="preserve">Probable diaminopimelate epimerase DapF (DAP epimerase)</t>
  </si>
  <si>
    <t xml:space="preserve">Rv2727c</t>
  </si>
  <si>
    <t xml:space="preserve">Probable tRNA delta(2)-isopentenylpyrophosphate transferase MiaA (IPP transferase) (isopentenyl-diphosphate:tRNA isopentenyltransferase) (iptase) (IPPT)</t>
  </si>
  <si>
    <t xml:space="preserve">Rv2728c</t>
  </si>
  <si>
    <t xml:space="preserve">Conserved alanine rich protein</t>
  </si>
  <si>
    <t xml:space="preserve">Rv2729c</t>
  </si>
  <si>
    <t xml:space="preserve">Probable conserved integral membrane alanine valine and leucine rich protein</t>
  </si>
  <si>
    <t xml:space="preserve">Rv2730</t>
  </si>
  <si>
    <t xml:space="preserve">Rv2731</t>
  </si>
  <si>
    <t xml:space="preserve">Conserved alanine and arginine rich protein</t>
  </si>
  <si>
    <t xml:space="preserve">Rv2732c</t>
  </si>
  <si>
    <t xml:space="preserve">Rv2733c</t>
  </si>
  <si>
    <t xml:space="preserve">Conserved hypothetical alanine, arginine-rich protein</t>
  </si>
  <si>
    <t xml:space="preserve">Rv2734</t>
  </si>
  <si>
    <t xml:space="preserve">Rv2735c</t>
  </si>
  <si>
    <t xml:space="preserve">Rv2736c</t>
  </si>
  <si>
    <t xml:space="preserve">Regulatory protein RecX</t>
  </si>
  <si>
    <t xml:space="preserve">Rv2737A</t>
  </si>
  <si>
    <t xml:space="preserve">Conserved hypothetical cysteine rich protein (fragment)</t>
  </si>
  <si>
    <t xml:space="preserve">Rv2737c</t>
  </si>
  <si>
    <t xml:space="preserve">RecA protein (recombinase A) [contains: endonuclease PI-MTUI (MTU RecA intein)].</t>
  </si>
  <si>
    <t xml:space="preserve">Rv2738c</t>
  </si>
  <si>
    <t xml:space="preserve">Rv2739c</t>
  </si>
  <si>
    <t xml:space="preserve">Possible alanine rich transferase</t>
  </si>
  <si>
    <t xml:space="preserve">Rv2740</t>
  </si>
  <si>
    <t xml:space="preserve">Epoxide hydrolase</t>
  </si>
  <si>
    <t xml:space="preserve">Rv2741</t>
  </si>
  <si>
    <t xml:space="preserve">PE-PGRS family protein PE_PGRS47</t>
  </si>
  <si>
    <t xml:space="preserve">Rv2742c</t>
  </si>
  <si>
    <t xml:space="preserve">Conserved hypothetical arginine rich protein</t>
  </si>
  <si>
    <t xml:space="preserve">Rv2743c</t>
  </si>
  <si>
    <t xml:space="preserve">Possible conserved transmembrane alanine rich protein</t>
  </si>
  <si>
    <t xml:space="preserve">Rv2744c</t>
  </si>
  <si>
    <t xml:space="preserve">Conserved 35 kDa alanine rich protein</t>
  </si>
  <si>
    <t xml:space="preserve">Rv2745c</t>
  </si>
  <si>
    <t xml:space="preserve">Transcriptional regulatory protein ClgR</t>
  </si>
  <si>
    <t xml:space="preserve">Rv2746c</t>
  </si>
  <si>
    <t xml:space="preserve">Probable PGP synthase PgsA3 (CDP-diacylglycerol--glycerol-3-phosphate 3-phosphatidyltransferase) (phosphatidylglycerophosphate synthase)</t>
  </si>
  <si>
    <t xml:space="preserve">Rv2747</t>
  </si>
  <si>
    <t xml:space="preserve">Probable L-glutamate alpha-N-acetyltranferase ArgA (alpha-N-acetylglutamate synthase)</t>
  </si>
  <si>
    <t xml:space="preserve">Rv2748c</t>
  </si>
  <si>
    <t xml:space="preserve">Possible cell division transmembrane protein FtsK</t>
  </si>
  <si>
    <t xml:space="preserve">Rv2749</t>
  </si>
  <si>
    <t xml:space="preserve">Rv2750</t>
  </si>
  <si>
    <t xml:space="preserve">Rv2751</t>
  </si>
  <si>
    <t xml:space="preserve">Rv2752c</t>
  </si>
  <si>
    <t xml:space="preserve">Rv2753c</t>
  </si>
  <si>
    <t xml:space="preserve">Probable dihydrodipicolinate synthase DapA (DHDPS) (dihydrodipicolinate synthetase)</t>
  </si>
  <si>
    <t xml:space="preserve">Rv2754c</t>
  </si>
  <si>
    <t xml:space="preserve">Probable thymidylate synthase ThyX (ts) (TSase)</t>
  </si>
  <si>
    <t xml:space="preserve">Rv2755c</t>
  </si>
  <si>
    <t xml:space="preserve">Possible type I restriction/modification system specificity determinant (fragment) HsdS.1 (S protein)</t>
  </si>
  <si>
    <t xml:space="preserve">Rv2756c</t>
  </si>
  <si>
    <t xml:space="preserve">Possible type I restriction/modification system DNA methylase HsdM (M protein) (DNA methyltransferase)</t>
  </si>
  <si>
    <t xml:space="preserve">Rv2757c</t>
  </si>
  <si>
    <t xml:space="preserve">Possible toxin VapC21</t>
  </si>
  <si>
    <t xml:space="preserve">Rv2758c</t>
  </si>
  <si>
    <t xml:space="preserve">Possible antitoxin VapB21</t>
  </si>
  <si>
    <t xml:space="preserve">Rv2759c</t>
  </si>
  <si>
    <t xml:space="preserve">Possible toxin VapC42. Contains PIN domain.</t>
  </si>
  <si>
    <t xml:space="preserve">Rv2760c</t>
  </si>
  <si>
    <t xml:space="preserve">Possible antitoxin VapB42</t>
  </si>
  <si>
    <t xml:space="preserve">Rv2761c</t>
  </si>
  <si>
    <t xml:space="preserve">Possible type I restriction/modification system specificity determinant HsdS (S protein)</t>
  </si>
  <si>
    <t xml:space="preserve">Rv2762c</t>
  </si>
  <si>
    <t xml:space="preserve">Rv2763c</t>
  </si>
  <si>
    <t xml:space="preserve">Dihydrofolate reductase DfrA (DHFR) (tetrahydrofolate dehydrogenase)</t>
  </si>
  <si>
    <t xml:space="preserve">Rv2764c</t>
  </si>
  <si>
    <t xml:space="preserve">Probable thymidylate synthase ThyA (ts) (TSASE)</t>
  </si>
  <si>
    <t xml:space="preserve">Rv2765</t>
  </si>
  <si>
    <t xml:space="preserve">Probable alanine rich hydrolase</t>
  </si>
  <si>
    <t xml:space="preserve">Rv2766c</t>
  </si>
  <si>
    <t xml:space="preserve">Rv2767c</t>
  </si>
  <si>
    <t xml:space="preserve">Rv2768c</t>
  </si>
  <si>
    <t xml:space="preserve">PPE family protein PPE43</t>
  </si>
  <si>
    <t xml:space="preserve">Rv2769c</t>
  </si>
  <si>
    <t xml:space="preserve">PE family protein PE27</t>
  </si>
  <si>
    <t xml:space="preserve">Rv2770c</t>
  </si>
  <si>
    <t xml:space="preserve">PPE family protein PPE44</t>
  </si>
  <si>
    <t xml:space="preserve">Rv2771c</t>
  </si>
  <si>
    <t xml:space="preserve">Rv2772c</t>
  </si>
  <si>
    <t xml:space="preserve">Rv2773c</t>
  </si>
  <si>
    <t xml:space="preserve">Dihydrodipicolinate reductase DapB (DHPR)</t>
  </si>
  <si>
    <t xml:space="preserve">Rv2775</t>
  </si>
  <si>
    <t xml:space="preserve">Rv2776c</t>
  </si>
  <si>
    <t xml:space="preserve">Rv2777c</t>
  </si>
  <si>
    <t xml:space="preserve">Rv2778c</t>
  </si>
  <si>
    <t xml:space="preserve">Rv2779c</t>
  </si>
  <si>
    <t xml:space="preserve">Possible transcriptional regulatory protein (probably Lrp/AsnC-family)</t>
  </si>
  <si>
    <t xml:space="preserve">Rv2780</t>
  </si>
  <si>
    <t xml:space="preserve">Secreted L-alanine dehydrogenase Ald (40 kDa antigen) (TB43)</t>
  </si>
  <si>
    <t xml:space="preserve">Rv2781c</t>
  </si>
  <si>
    <t xml:space="preserve">Possible alanine rich oxidoreductase</t>
  </si>
  <si>
    <t xml:space="preserve">Rv2782c</t>
  </si>
  <si>
    <t xml:space="preserve">Probable zinc protease PepR</t>
  </si>
  <si>
    <t xml:space="preserve">Rv2783c</t>
  </si>
  <si>
    <t xml:space="preserve">Bifunctional protein polyribonucleotide nucleotidyltransferase GpsI: guanosine pentaphosphate synthetase + polyribonucleotide nucleotidyltransferase (polynucleotide phosphorylase) (pnpase)</t>
  </si>
  <si>
    <t xml:space="preserve">Rv2784c</t>
  </si>
  <si>
    <t xml:space="preserve">Probable lipoprotein LppU</t>
  </si>
  <si>
    <t xml:space="preserve">Rv2785c</t>
  </si>
  <si>
    <t xml:space="preserve">30S ribosomal protein S15 RpsO</t>
  </si>
  <si>
    <t xml:space="preserve">Rv2786c</t>
  </si>
  <si>
    <t xml:space="preserve">Probable bifunctional FAD synthetase/riboflavin biosynthesis protein RibF: riboflavin kinase (flavokinase) + FMN adenylyltransferase (FAD pyrophosphorylase) (FAD synthetase)(FAD diphosphorylase) (flavin adenine dinucleotide synthetase)</t>
  </si>
  <si>
    <t xml:space="preserve">Rv2787</t>
  </si>
  <si>
    <t xml:space="preserve">Rv2788</t>
  </si>
  <si>
    <t xml:space="preserve">Probable transcriptional repressor SirR</t>
  </si>
  <si>
    <t xml:space="preserve">Rv2789c</t>
  </si>
  <si>
    <t xml:space="preserve">Probable acyl-CoA dehydrogenase FadE21</t>
  </si>
  <si>
    <t xml:space="preserve">Rv2790c</t>
  </si>
  <si>
    <t xml:space="preserve">Probable lipid-transfer protein Ltp1</t>
  </si>
  <si>
    <t xml:space="preserve">Rv2792c</t>
  </si>
  <si>
    <t xml:space="preserve">Rv2793c</t>
  </si>
  <si>
    <t xml:space="preserve">Probable tRNA pseudouridine synthase B TruB (tRNA pseudouridine 55 synthase) (PSI55 synthase) (pseudouridylate synthase) (uracil hydrolyase)</t>
  </si>
  <si>
    <t xml:space="preserve">Rv2794c</t>
  </si>
  <si>
    <t xml:space="preserve">Phosphopantetheinyl transferase PptT (CoA:APO-[ACP]pantetheinephosphotransferase) (CoA:APO-[acyl-carrier protein]pantetheinephosphotransferase)</t>
  </si>
  <si>
    <t xml:space="preserve">Rv2795c</t>
  </si>
  <si>
    <t xml:space="preserve">Rv2796c</t>
  </si>
  <si>
    <t xml:space="preserve">Probable conserved lipoprotein LppV</t>
  </si>
  <si>
    <t xml:space="preserve">Rv2797c</t>
  </si>
  <si>
    <t xml:space="preserve">Rv2798c</t>
  </si>
  <si>
    <t xml:space="preserve">Rv2799</t>
  </si>
  <si>
    <t xml:space="preserve">Rv2800</t>
  </si>
  <si>
    <t xml:space="preserve">Rv2801A</t>
  </si>
  <si>
    <t xml:space="preserve">Possible antitoxin MazE9</t>
  </si>
  <si>
    <t xml:space="preserve">Rv2801c</t>
  </si>
  <si>
    <t xml:space="preserve">Toxin MazF9</t>
  </si>
  <si>
    <t xml:space="preserve">Rv2802c</t>
  </si>
  <si>
    <t xml:space="preserve">Hypothetical arginine and alanine rich protein</t>
  </si>
  <si>
    <t xml:space="preserve">Rv2803</t>
  </si>
  <si>
    <t xml:space="preserve">Rv2804c</t>
  </si>
  <si>
    <t xml:space="preserve">Rv2805</t>
  </si>
  <si>
    <t xml:space="preserve">Rv2806</t>
  </si>
  <si>
    <t xml:space="preserve">Rv2808</t>
  </si>
  <si>
    <t xml:space="preserve">Rv2809</t>
  </si>
  <si>
    <t xml:space="preserve">Rv2810c</t>
  </si>
  <si>
    <t xml:space="preserve">Rv2811</t>
  </si>
  <si>
    <t xml:space="preserve">Rv2812</t>
  </si>
  <si>
    <t xml:space="preserve">Rv2813</t>
  </si>
  <si>
    <t xml:space="preserve">Rv2816c</t>
  </si>
  <si>
    <t xml:space="preserve">Rv2817c</t>
  </si>
  <si>
    <t xml:space="preserve">Rv2818c</t>
  </si>
  <si>
    <t xml:space="preserve">Rv2819c</t>
  </si>
  <si>
    <t xml:space="preserve">Rv2820c</t>
  </si>
  <si>
    <t xml:space="preserve">Rv2821c</t>
  </si>
  <si>
    <t xml:space="preserve">Rv2822c</t>
  </si>
  <si>
    <t xml:space="preserve">Rv2823c</t>
  </si>
  <si>
    <t xml:space="preserve">Rv2824c</t>
  </si>
  <si>
    <t xml:space="preserve">Rv2826c</t>
  </si>
  <si>
    <t xml:space="preserve">Rv2827c</t>
  </si>
  <si>
    <t xml:space="preserve">Rv2828A</t>
  </si>
  <si>
    <t xml:space="preserve">Rv2829c</t>
  </si>
  <si>
    <t xml:space="preserve">Possible toxin VapC22</t>
  </si>
  <si>
    <t xml:space="preserve">Rv2830c</t>
  </si>
  <si>
    <t xml:space="preserve">Possible antitoxin VapB22</t>
  </si>
  <si>
    <t xml:space="preserve">Rv2831</t>
  </si>
  <si>
    <t xml:space="preserve">Probable enoyl-CoA hydratase EchA16 (enoyl hydrase) (unsaturated acyl-CoA hydratase) (crotonase)</t>
  </si>
  <si>
    <t xml:space="preserve">Rv2832c</t>
  </si>
  <si>
    <t xml:space="preserve">Probable Sn-glycerol-3-phosphate transport ATP-binding protein ABC transporter UgpC</t>
  </si>
  <si>
    <t xml:space="preserve">Rv2833c</t>
  </si>
  <si>
    <t xml:space="preserve">Probable Sn-glycerol-3-phosphate-binding lipoprotein UgpB</t>
  </si>
  <si>
    <t xml:space="preserve">Rv2834c</t>
  </si>
  <si>
    <t xml:space="preserve">Probable Sn-glycerol-3-phosphate transport integral membrane protein ABC transporter UgpE</t>
  </si>
  <si>
    <t xml:space="preserve">Rv2835c</t>
  </si>
  <si>
    <t xml:space="preserve">Probable Sn-glycerol-3-phosphate transport integral membrane protein ABC transporter UgpA</t>
  </si>
  <si>
    <t xml:space="preserve">Rv2836c</t>
  </si>
  <si>
    <t xml:space="preserve">Possible DNA-damage-inducible protein F DinF</t>
  </si>
  <si>
    <t xml:space="preserve">Rv2837c</t>
  </si>
  <si>
    <t xml:space="preserve">Rv2838c</t>
  </si>
  <si>
    <t xml:space="preserve">Probable ribosome-binding factor a RbfA (P15B protein)</t>
  </si>
  <si>
    <t xml:space="preserve">Rv2839c</t>
  </si>
  <si>
    <t xml:space="preserve">Probable translation initiation factor if-2 InfB</t>
  </si>
  <si>
    <t xml:space="preserve">Rv2840c</t>
  </si>
  <si>
    <t xml:space="preserve">Rv2841c</t>
  </si>
  <si>
    <t xml:space="preserve">Probable N utilization substance protein A NusA</t>
  </si>
  <si>
    <t xml:space="preserve">Rv2842c</t>
  </si>
  <si>
    <t xml:space="preserve">Rv2843</t>
  </si>
  <si>
    <t xml:space="preserve">Probable conserved transmembrane alanine rich protein</t>
  </si>
  <si>
    <t xml:space="preserve">Rv2844</t>
  </si>
  <si>
    <t xml:space="preserve">Rv2845c</t>
  </si>
  <si>
    <t xml:space="preserve">Probable prolyl-tRNA synthetase ProS (proline--tRNA ligase) (PRORS) (global RNA synthesis factor) (proline translase)</t>
  </si>
  <si>
    <t xml:space="preserve">Rv2846c</t>
  </si>
  <si>
    <t xml:space="preserve">Possible integral membrane efflux protein EfpA</t>
  </si>
  <si>
    <t xml:space="preserve">Rv2847c</t>
  </si>
  <si>
    <t xml:space="preserve">Possible multifunctional enzyme siroheme synthase CysG: uroporphyrin-III C-methyltransferase (urogen III methylase) (SUMT) (uroporphyrinogen III methylase) (UROM) + precorrin-2 oxidase + ferrochelatase</t>
  </si>
  <si>
    <t xml:space="preserve">Rv2848c</t>
  </si>
  <si>
    <t xml:space="preserve">Probable cobyrinic acid A,C-diamide synthase CobB</t>
  </si>
  <si>
    <t xml:space="preserve">Rv2849c</t>
  </si>
  <si>
    <t xml:space="preserve">Probable cob(I)alamin adenosyltransferase CobO (corrinoid adenosyltransferase) (corrinoid adotransferase activity)</t>
  </si>
  <si>
    <t xml:space="preserve">Rv2850c</t>
  </si>
  <si>
    <t xml:space="preserve">Rv2851c</t>
  </si>
  <si>
    <t xml:space="preserve">Rv2852c</t>
  </si>
  <si>
    <t xml:space="preserve">Probable malate:quinone oxidoreductase Mqo (malate dehydrogenase [acceptor])</t>
  </si>
  <si>
    <t xml:space="preserve">Rv2853</t>
  </si>
  <si>
    <t xml:space="preserve">PE-PGRS family protein PE_PGRS48</t>
  </si>
  <si>
    <t xml:space="preserve">Rv2854</t>
  </si>
  <si>
    <t xml:space="preserve">Rv2855</t>
  </si>
  <si>
    <t xml:space="preserve">NADPH-dependent mycothiol reductase Mtr</t>
  </si>
  <si>
    <t xml:space="preserve">Rv2856</t>
  </si>
  <si>
    <t xml:space="preserve">Possible nickel-transport integral membrane protein NicT</t>
  </si>
  <si>
    <t xml:space="preserve">Rv2857c</t>
  </si>
  <si>
    <t xml:space="preserve">Rv2858c</t>
  </si>
  <si>
    <t xml:space="preserve">Probable aldehyde dehydrogenase AldC</t>
  </si>
  <si>
    <t xml:space="preserve">Rv2859c</t>
  </si>
  <si>
    <t xml:space="preserve">Possible amidotransferase</t>
  </si>
  <si>
    <t xml:space="preserve">Rv2860c</t>
  </si>
  <si>
    <t xml:space="preserve">Probable glutamine synthetase GlnA4 (glutamine synthase) (GS-II)</t>
  </si>
  <si>
    <t xml:space="preserve">Rv2861c</t>
  </si>
  <si>
    <t xml:space="preserve">Methionine aminopeptidase MapB (map) (peptidase M)</t>
  </si>
  <si>
    <t xml:space="preserve">Rv2862A</t>
  </si>
  <si>
    <t xml:space="preserve">Possible antitoxin VapB23</t>
  </si>
  <si>
    <t xml:space="preserve">Rv2862c</t>
  </si>
  <si>
    <t xml:space="preserve">Rv2863</t>
  </si>
  <si>
    <t xml:space="preserve">Possible toxin VapC23</t>
  </si>
  <si>
    <t xml:space="preserve">Rv2864c</t>
  </si>
  <si>
    <t xml:space="preserve">Possible penicillin-binding lipoprotein</t>
  </si>
  <si>
    <t xml:space="preserve">Rv2865</t>
  </si>
  <si>
    <t xml:space="preserve">Antitoxin RelF</t>
  </si>
  <si>
    <t xml:space="preserve">Rv2866</t>
  </si>
  <si>
    <t xml:space="preserve">Toxin RelG</t>
  </si>
  <si>
    <t xml:space="preserve">Rv2867c</t>
  </si>
  <si>
    <t xml:space="preserve">Rv2868c</t>
  </si>
  <si>
    <t xml:space="preserve">Probable GcpE protein</t>
  </si>
  <si>
    <t xml:space="preserve">Rv2869c</t>
  </si>
  <si>
    <t xml:space="preserve">Membrane bound metalloprotease</t>
  </si>
  <si>
    <t xml:space="preserve">Rv2870c</t>
  </si>
  <si>
    <t xml:space="preserve">Probable 1-deoxy-D-xylulose 5-phosphate reductoisomerase Dxr (DXP reductoisomerase) (1-deoxyxylulose-5-phosphate reductoisomerase)</t>
  </si>
  <si>
    <t xml:space="preserve">Rv2871</t>
  </si>
  <si>
    <t xml:space="preserve">Possible antitoxin VapB43</t>
  </si>
  <si>
    <t xml:space="preserve">Rv2872</t>
  </si>
  <si>
    <t xml:space="preserve">Possible toxin VapC43. Contains PIN domain.</t>
  </si>
  <si>
    <t xml:space="preserve">Rv2873</t>
  </si>
  <si>
    <t xml:space="preserve">Cell surface lipoprotein Mpt83 (lipoprotein P23)</t>
  </si>
  <si>
    <t xml:space="preserve">Rv2874</t>
  </si>
  <si>
    <t xml:space="preserve">Possible integral membrane C-type cytochrome biogenesis protein DipZ</t>
  </si>
  <si>
    <t xml:space="preserve">Rv2875</t>
  </si>
  <si>
    <t xml:space="preserve">Major secreted immunogenic protein Mpt70</t>
  </si>
  <si>
    <t xml:space="preserve">Rv2876</t>
  </si>
  <si>
    <t xml:space="preserve">Rv2877c</t>
  </si>
  <si>
    <t xml:space="preserve">Rv2878c</t>
  </si>
  <si>
    <t xml:space="preserve">Soluble secreted antigen Mpt53 precursor</t>
  </si>
  <si>
    <t xml:space="preserve">Rv2879c</t>
  </si>
  <si>
    <t xml:space="preserve">Rv2880c</t>
  </si>
  <si>
    <t xml:space="preserve">Rv2881c</t>
  </si>
  <si>
    <t xml:space="preserve">Probable integral membrane phosphatidate cytidylyltransferase CdsA (CDP-diglyceride synthetase) (CDP-diglyceride pyrophosphorylase) (CDP-diacylglycerol synthase) (CDS) (CTP:phosphatidate cytidylyltransferase) (CDP-DAG synthase) (CDP-DG synthetase)</t>
  </si>
  <si>
    <t xml:space="preserve">Rv2882c</t>
  </si>
  <si>
    <t xml:space="preserve">Ribosome recycling factor Frr (ribosome releasing factor) (RRF)</t>
  </si>
  <si>
    <t xml:space="preserve">Rv2883c</t>
  </si>
  <si>
    <t xml:space="preserve">Probable uridylate kinase PyrH (UK) (uridine monophosphate kinase) (UMP kinase)</t>
  </si>
  <si>
    <t xml:space="preserve">Rv2884</t>
  </si>
  <si>
    <t xml:space="preserve">Rv2886c</t>
  </si>
  <si>
    <t xml:space="preserve">Probable resolvase</t>
  </si>
  <si>
    <t xml:space="preserve">Rv2887</t>
  </si>
  <si>
    <t xml:space="preserve">Rv2888c</t>
  </si>
  <si>
    <t xml:space="preserve">Probable amidase AmiC (aminohydrolase)</t>
  </si>
  <si>
    <t xml:space="preserve">Rv2889c</t>
  </si>
  <si>
    <t xml:space="preserve">Probable elongation factor Tsf (EF-ts)</t>
  </si>
  <si>
    <t xml:space="preserve">Rv2890c</t>
  </si>
  <si>
    <t xml:space="preserve">30S ribosomal protein S2 RpsB</t>
  </si>
  <si>
    <t xml:space="preserve">Rv2891</t>
  </si>
  <si>
    <t xml:space="preserve">Rv2892c</t>
  </si>
  <si>
    <t xml:space="preserve">PPE family protein PPE45</t>
  </si>
  <si>
    <t xml:space="preserve">Rv2893</t>
  </si>
  <si>
    <t xml:space="preserve">Rv2894c</t>
  </si>
  <si>
    <t xml:space="preserve">Probable integrase/recombinase XerC</t>
  </si>
  <si>
    <t xml:space="preserve">Rv2895c</t>
  </si>
  <si>
    <t xml:space="preserve">Possible mycobactin utilization protein ViuB</t>
  </si>
  <si>
    <t xml:space="preserve">Rv2896c</t>
  </si>
  <si>
    <t xml:space="preserve">Rv2897c</t>
  </si>
  <si>
    <t xml:space="preserve">Rv2898c</t>
  </si>
  <si>
    <t xml:space="preserve">Rv2899c</t>
  </si>
  <si>
    <t xml:space="preserve">Possible FdhD protein homolog</t>
  </si>
  <si>
    <t xml:space="preserve">Rv2900c</t>
  </si>
  <si>
    <t xml:space="preserve">Possible formate dehydrogenase H FdhF (formate-hydrogen-lyase-linked, selenocysteine-containing polypeptide) (formate dehydrogenase-H alpha subunit) (FDH-H)</t>
  </si>
  <si>
    <t xml:space="preserve">Rv2901c</t>
  </si>
  <si>
    <t xml:space="preserve">Rv2902c</t>
  </si>
  <si>
    <t xml:space="preserve">Probable ribonuclease HII protein RnhB (RNase HII)</t>
  </si>
  <si>
    <t xml:space="preserve">Rv2903c</t>
  </si>
  <si>
    <t xml:space="preserve">Probable signal peptidase I LepB (SPASE I) (leader peptidase I).</t>
  </si>
  <si>
    <t xml:space="preserve">Rv2904c</t>
  </si>
  <si>
    <t xml:space="preserve">50S ribosomal protein L19 RplS</t>
  </si>
  <si>
    <t xml:space="preserve">Rv2905</t>
  </si>
  <si>
    <t xml:space="preserve">Probable conserved alanine rich lipoprotein LppW</t>
  </si>
  <si>
    <t xml:space="preserve">Rv2906c</t>
  </si>
  <si>
    <t xml:space="preserve">Probable tRNA (guanine-N1)-methyltransferase TrmD (M1G-methyltransferase) (tRNA [GM37] methyltransferase)</t>
  </si>
  <si>
    <t xml:space="preserve">Rv2907c</t>
  </si>
  <si>
    <t xml:space="preserve">Probable 16S rRNA processing protein RimM</t>
  </si>
  <si>
    <t xml:space="preserve">Rv2908c</t>
  </si>
  <si>
    <t xml:space="preserve">Rv2909c</t>
  </si>
  <si>
    <t xml:space="preserve">30S ribosomal protein S16 RpsP</t>
  </si>
  <si>
    <t xml:space="preserve">Rv2910c</t>
  </si>
  <si>
    <t xml:space="preserve">Rv2911</t>
  </si>
  <si>
    <t xml:space="preserve">Probable penicillin-binding protein DacB2 (D-alanyl-D-alanine carboxypeptidase) (DD-peptidase) (DD-carboxypeptidase) (PBP) (DD-transpeptidase) (serine-type D-ala-D-ala carboxypeptidase) (D-amino acid hydrolase)</t>
  </si>
  <si>
    <t xml:space="preserve">Rv2912c</t>
  </si>
  <si>
    <t xml:space="preserve">Rv2913c</t>
  </si>
  <si>
    <t xml:space="preserve">Possible D-amino acid aminohydrolase (D-amino acid hydrolase)</t>
  </si>
  <si>
    <t xml:space="preserve">Rv2914c</t>
  </si>
  <si>
    <t xml:space="preserve">Probable transmembrane serine/threonine-protein kinase I PknI (protein kinase I) (STPK I) (phosphorylase B kinase kinase) (hydroxyalkyl-protein kinase)</t>
  </si>
  <si>
    <t xml:space="preserve">Rv2915c</t>
  </si>
  <si>
    <t xml:space="preserve">Rv2916c</t>
  </si>
  <si>
    <t xml:space="preserve">Probable signal recognition particle protein Ffh (fifty-four homolog) (SRP protein)</t>
  </si>
  <si>
    <t xml:space="preserve">Rv2917</t>
  </si>
  <si>
    <t xml:space="preserve">Conserved hypothetical alanine and arginine rich protein</t>
  </si>
  <si>
    <t xml:space="preserve">Rv2918c</t>
  </si>
  <si>
    <t xml:space="preserve">Probable [protein-PII] uridylyltransferase GlnD (PII uridylyl-transferase) (uridylyl removing enzyme) (UTASE)</t>
  </si>
  <si>
    <t xml:space="preserve">Rv2919c</t>
  </si>
  <si>
    <t xml:space="preserve">Probable nitrogen regulatory protein P-II GlnB</t>
  </si>
  <si>
    <t xml:space="preserve">Rv2920c</t>
  </si>
  <si>
    <t xml:space="preserve">Probable ammonium-transport integral membrane protein Amt</t>
  </si>
  <si>
    <t xml:space="preserve">Rv2921c</t>
  </si>
  <si>
    <t xml:space="preserve">Probable cell division protein FtsY (SRP receptor) (signal recognition particle receptor)</t>
  </si>
  <si>
    <t xml:space="preserve">Rv2922A</t>
  </si>
  <si>
    <t xml:space="preserve">Probable acylphosphatase AcyP (acylphosphate phosphohydrolase)</t>
  </si>
  <si>
    <t xml:space="preserve">Rv2922c</t>
  </si>
  <si>
    <t xml:space="preserve">Probable chromosome partition protein Smc</t>
  </si>
  <si>
    <t xml:space="preserve">Rv2923c</t>
  </si>
  <si>
    <t xml:space="preserve">Rv2924c</t>
  </si>
  <si>
    <t xml:space="preserve">Probable formamidopyrimidine-DNA glycosylase Fpg (FAPY-DNA glycosylase)</t>
  </si>
  <si>
    <t xml:space="preserve">Rv2925c</t>
  </si>
  <si>
    <t xml:space="preserve">Probable ribonuclease III Rnc (RNase III)</t>
  </si>
  <si>
    <t xml:space="preserve">Rv2926c</t>
  </si>
  <si>
    <t xml:space="preserve">Rv2927c</t>
  </si>
  <si>
    <t xml:space="preserve">Rv2928</t>
  </si>
  <si>
    <t xml:space="preserve">Probable thioesterase TesA</t>
  </si>
  <si>
    <t xml:space="preserve">Rv2929</t>
  </si>
  <si>
    <t xml:space="preserve">Rv2930</t>
  </si>
  <si>
    <t xml:space="preserve">Fatty-acid-AMP ligase FadD26 (fatty-acid-AMP synthetase) (fatty-acid-AMP synthase)</t>
  </si>
  <si>
    <t xml:space="preserve">Rv2931</t>
  </si>
  <si>
    <t xml:space="preserve">Phenolpthiocerol synthesis type-I polyketide synthase PpsA</t>
  </si>
  <si>
    <t xml:space="preserve">Rv2933</t>
  </si>
  <si>
    <t xml:space="preserve">Phenolpthiocerol synthesis type-I polyketide synthase PpsC</t>
  </si>
  <si>
    <t xml:space="preserve">Rv2934</t>
  </si>
  <si>
    <t xml:space="preserve">Phenolpthiocerol synthesis type-I polyketide synthase PpsD</t>
  </si>
  <si>
    <t xml:space="preserve">Rv2935</t>
  </si>
  <si>
    <t xml:space="preserve">Phenolpthiocerol synthesis type-I polyketide synthase PpsE</t>
  </si>
  <si>
    <t xml:space="preserve">Rv2936</t>
  </si>
  <si>
    <t xml:space="preserve">Daunorubicin-dim-transport ATP-binding protein ABC transporter DrrA</t>
  </si>
  <si>
    <t xml:space="preserve">Rv2937</t>
  </si>
  <si>
    <t xml:space="preserve">Daunorubicin-dim-transport integral membrane protein ABC transporter DrrB</t>
  </si>
  <si>
    <t xml:space="preserve">Rv2938</t>
  </si>
  <si>
    <t xml:space="preserve">Probable daunorubicin-dim-transport integral membrane protein ABC transporter DrrC</t>
  </si>
  <si>
    <t xml:space="preserve">Rv2939</t>
  </si>
  <si>
    <t xml:space="preserve">Possible conserved polyketide synthase associated protein PapA5</t>
  </si>
  <si>
    <t xml:space="preserve">Rv2940c</t>
  </si>
  <si>
    <t xml:space="preserve">Probable multifunctional mycocerosic acid synthase membrane-associated Mas</t>
  </si>
  <si>
    <t xml:space="preserve">Rv2941</t>
  </si>
  <si>
    <t xml:space="preserve">Fatty-acid-AMP ligase FadD28 (fatty-acid-AMP synthetase) (fatty-acid-AMP synthase)</t>
  </si>
  <si>
    <t xml:space="preserve">Rv2942</t>
  </si>
  <si>
    <t xml:space="preserve">Conserved transmembrane transport protein MmpL7</t>
  </si>
  <si>
    <t xml:space="preserve">Rv2943</t>
  </si>
  <si>
    <t xml:space="preserve">Probable transposase for insertion sequence element IS1533</t>
  </si>
  <si>
    <t xml:space="preserve">Rv2944</t>
  </si>
  <si>
    <t xml:space="preserve">Possible transposase for insertion sequence element IS1533</t>
  </si>
  <si>
    <t xml:space="preserve">Rv2945c</t>
  </si>
  <si>
    <t xml:space="preserve">Probable conserved lipoprotein LppX</t>
  </si>
  <si>
    <t xml:space="preserve">Rv2946c</t>
  </si>
  <si>
    <t xml:space="preserve">Probable polyketide synthase Pks1</t>
  </si>
  <si>
    <t xml:space="preserve">Rv2947c</t>
  </si>
  <si>
    <t xml:space="preserve">Probable polyketide synthase Pks15</t>
  </si>
  <si>
    <t xml:space="preserve">Rv2948c</t>
  </si>
  <si>
    <t xml:space="preserve">P-hydroxybenzoyl-AMP ligase FadD22</t>
  </si>
  <si>
    <t xml:space="preserve">Rv2949c</t>
  </si>
  <si>
    <t xml:space="preserve">Chorismate pyruvate lyase</t>
  </si>
  <si>
    <t xml:space="preserve">Rv2950c</t>
  </si>
  <si>
    <t xml:space="preserve">Fatty-acid-AMP ligase FadD29 (fatty-acid-AMP synthetase) (fatty-acid-AMP synthase)</t>
  </si>
  <si>
    <t xml:space="preserve">Rv2951c</t>
  </si>
  <si>
    <t xml:space="preserve">Rv2952</t>
  </si>
  <si>
    <t xml:space="preserve">Rv2953</t>
  </si>
  <si>
    <t xml:space="preserve">Enoyl reductase</t>
  </si>
  <si>
    <t xml:space="preserve">Rv2954c</t>
  </si>
  <si>
    <t xml:space="preserve">Rv2955c</t>
  </si>
  <si>
    <t xml:space="preserve">Rv2956</t>
  </si>
  <si>
    <t xml:space="preserve">Rv2957</t>
  </si>
  <si>
    <t xml:space="preserve">Possible glycosyl transferase</t>
  </si>
  <si>
    <t xml:space="preserve">Rv2958c</t>
  </si>
  <si>
    <t xml:space="preserve">Rv2959c</t>
  </si>
  <si>
    <t xml:space="preserve">Rv2960c</t>
  </si>
  <si>
    <t xml:space="preserve">Rv2961</t>
  </si>
  <si>
    <t xml:space="preserve">Rv2962c</t>
  </si>
  <si>
    <t xml:space="preserve">Rv2963</t>
  </si>
  <si>
    <t xml:space="preserve">Rv2964</t>
  </si>
  <si>
    <t xml:space="preserve">Probable formyltetrahydrofolate deformylase PurU (formyl-FH(4) hydrolase)</t>
  </si>
  <si>
    <t xml:space="preserve">Rv2965c</t>
  </si>
  <si>
    <t xml:space="preserve">Probable phosphopantetheine adenylyltransferase KdtB (pantetheine-phosphate adenylyltransferase) (PPAT) (dephospho-CoA pyrophosphorylase)</t>
  </si>
  <si>
    <t xml:space="preserve">Rv2966c</t>
  </si>
  <si>
    <t xml:space="preserve">Rv2967c</t>
  </si>
  <si>
    <t xml:space="preserve">Probable pyruvate carboxylase Pca (pyruvic carboxylase)</t>
  </si>
  <si>
    <t xml:space="preserve">Rv2968c</t>
  </si>
  <si>
    <t xml:space="preserve">Rv2969c</t>
  </si>
  <si>
    <t xml:space="preserve">Possible conserved membrane or secreted protein</t>
  </si>
  <si>
    <t xml:space="preserve">Rv2970A</t>
  </si>
  <si>
    <t xml:space="preserve">Rv2970c</t>
  </si>
  <si>
    <t xml:space="preserve">Probable lipase/esterase LipN</t>
  </si>
  <si>
    <t xml:space="preserve">Rv2971</t>
  </si>
  <si>
    <t xml:space="preserve">Rv2972c</t>
  </si>
  <si>
    <t xml:space="preserve">Possible conserved membrane or exported protein</t>
  </si>
  <si>
    <t xml:space="preserve">Rv2973c</t>
  </si>
  <si>
    <t xml:space="preserve">Probable ATP-dependent DNA helicase RecG</t>
  </si>
  <si>
    <t xml:space="preserve">Rv2974c</t>
  </si>
  <si>
    <t xml:space="preserve">Rv2975c</t>
  </si>
  <si>
    <t xml:space="preserve">Rv2976c</t>
  </si>
  <si>
    <t xml:space="preserve">Probable uracil-DNA glycosylase Ung (UDG)</t>
  </si>
  <si>
    <t xml:space="preserve">Rv2977c</t>
  </si>
  <si>
    <t xml:space="preserve">Probable thiamine-monophosphate kinase ThiL (thiamine-phosphate kinase)</t>
  </si>
  <si>
    <t xml:space="preserve">Rv2979c</t>
  </si>
  <si>
    <t xml:space="preserve">Rv2980</t>
  </si>
  <si>
    <t xml:space="preserve">Rv2981c</t>
  </si>
  <si>
    <t xml:space="preserve">Probable D-alanine--D-alanine ligase DdlA (D-alanylalanine synthetase) (D-ala-D-ala ligase)</t>
  </si>
  <si>
    <t xml:space="preserve">Rv2982c</t>
  </si>
  <si>
    <t xml:space="preserve">Probable glycerol-3-phosphate dehydrogenase [NAD(P)+] GpdA2 (NAD(P)H-dependent glycerol-3-phosphate dehydrogenase)</t>
  </si>
  <si>
    <t xml:space="preserve">Rv2983</t>
  </si>
  <si>
    <t xml:space="preserve">Rv2984</t>
  </si>
  <si>
    <t xml:space="preserve">Polyphosphate kinase PPK (polyphosphoric acid kinase) (ATP-polyphosphate phosphotransferase)</t>
  </si>
  <si>
    <t xml:space="preserve">Rv2985</t>
  </si>
  <si>
    <t xml:space="preserve">Possible hydrolase MutT1</t>
  </si>
  <si>
    <t xml:space="preserve">Rv2986c</t>
  </si>
  <si>
    <t xml:space="preserve">DNA-binding protein HU homolog HupB (histone-like protein) (HLP) (21-kDa laminin-2-binding protein)</t>
  </si>
  <si>
    <t xml:space="preserve">Rv2987c</t>
  </si>
  <si>
    <t xml:space="preserve">Probable 3-isopropylmalate dehydratase (small subunit) LeuD (isopropylmalate isomerase) (alpha-IPM isomerase) (IPMI)</t>
  </si>
  <si>
    <t xml:space="preserve">Rv2988c</t>
  </si>
  <si>
    <t xml:space="preserve">Probable 3-isopropylmalate dehydratase (large subunit) LeuC (isopropylmalate isomerase) (alpha-IPM isomerase) (IPMI)</t>
  </si>
  <si>
    <t xml:space="preserve">Rv2989</t>
  </si>
  <si>
    <t xml:space="preserve">Rv2990c</t>
  </si>
  <si>
    <t xml:space="preserve">Rv2991</t>
  </si>
  <si>
    <t xml:space="preserve">Rv2992c</t>
  </si>
  <si>
    <t xml:space="preserve">Glutamyl-tRNA synthetase GltS (glutamate--tRNA ligase) (glutamyl-tRNA synthase) (GLURS)</t>
  </si>
  <si>
    <t xml:space="preserve">Rv2993c</t>
  </si>
  <si>
    <t xml:space="preserve">Possible 2-hydroxyhepta-2,4-diene-1,7-dioate isomerase (HHDD isomerase)</t>
  </si>
  <si>
    <t xml:space="preserve">Rv2994</t>
  </si>
  <si>
    <t xml:space="preserve">Rv2995c</t>
  </si>
  <si>
    <t xml:space="preserve">Probable 3-isopropylmalate dehydrogenase LeuB (beta-IPM dehydrogenase) (IMDH) (3-IPM-DH)</t>
  </si>
  <si>
    <t xml:space="preserve">Rv2996c</t>
  </si>
  <si>
    <t xml:space="preserve">Probable D-3-phosphoglycerate dehydrogenase SerA1 (PGDH)</t>
  </si>
  <si>
    <t xml:space="preserve">Rv2997</t>
  </si>
  <si>
    <t xml:space="preserve">Possible alanine rich dehydrogenase</t>
  </si>
  <si>
    <t xml:space="preserve">Rv2998</t>
  </si>
  <si>
    <t xml:space="preserve">Rv2998A</t>
  </si>
  <si>
    <t xml:space="preserve">Rv2999</t>
  </si>
  <si>
    <t xml:space="preserve">Probable conserved lipoprotein LppY</t>
  </si>
  <si>
    <t xml:space="preserve">Rv3000</t>
  </si>
  <si>
    <t xml:space="preserve">Rv3001c</t>
  </si>
  <si>
    <t xml:space="preserve">Probable KETOL-acid reductoisomerase IlvC (acetohydroxy-acid isomeroreductase) (alpha-keto-beta-hydroxylacil reductoisomerase)</t>
  </si>
  <si>
    <t xml:space="preserve">Rv3002c</t>
  </si>
  <si>
    <t xml:space="preserve">Probable acetolactate synthase (small subunit) IlvN (acetohydroxy-acid synthase) (AHAS) (ALS)</t>
  </si>
  <si>
    <t xml:space="preserve">Rv3003c</t>
  </si>
  <si>
    <t xml:space="preserve">Acetolactate synthase (large subunit) IlvB1 (acetohydroxy-acid synthase)</t>
  </si>
  <si>
    <t xml:space="preserve">Rv3004</t>
  </si>
  <si>
    <t xml:space="preserve">Low molecular weight protein antigen 6 (CFP-6)</t>
  </si>
  <si>
    <t xml:space="preserve">Rv3005c</t>
  </si>
  <si>
    <t xml:space="preserve">Rv3006</t>
  </si>
  <si>
    <t xml:space="preserve">Probable conserved lipoprotein LppZ</t>
  </si>
  <si>
    <t xml:space="preserve">Rv3007c</t>
  </si>
  <si>
    <t xml:space="preserve">Rv3008</t>
  </si>
  <si>
    <t xml:space="preserve">Rv3009c</t>
  </si>
  <si>
    <t xml:space="preserve">Probable glutamyl-tRNA(GLN) amidotransferase (subunit B) GatB (Glu-ADT subunit B)</t>
  </si>
  <si>
    <t xml:space="preserve">Rv3010c</t>
  </si>
  <si>
    <t xml:space="preserve">Probable 6-phosphofructokinase PfkA (phosphohexokinase) (phosphofructokinase)</t>
  </si>
  <si>
    <t xml:space="preserve">Rv3011c</t>
  </si>
  <si>
    <t xml:space="preserve">Probable glutamyl-tRNA(GLN) amidotransferase (subunit A) GatA (Glu-ADT subunit A)</t>
  </si>
  <si>
    <t xml:space="preserve">Rv3012c</t>
  </si>
  <si>
    <t xml:space="preserve">Probable glutamyl-tRNA(GLN) amidotransferase (subunit C) GatC (Glu-ADT subunit C)</t>
  </si>
  <si>
    <t xml:space="preserve">Rv3013</t>
  </si>
  <si>
    <t xml:space="preserve">Rv3014c</t>
  </si>
  <si>
    <t xml:space="preserve">DNA ligase [NAD dependent] LigA (polydeoxyribonucleotide synthase [NAD+])</t>
  </si>
  <si>
    <t xml:space="preserve">Rv3015c</t>
  </si>
  <si>
    <t xml:space="preserve">Rv3016</t>
  </si>
  <si>
    <t xml:space="preserve">Probable lipoprotein LpqA</t>
  </si>
  <si>
    <t xml:space="preserve">Rv3017c</t>
  </si>
  <si>
    <t xml:space="preserve">ESAT-6 like protein EsxQ (TB12.9) (ESAT-6 like protein 8)</t>
  </si>
  <si>
    <t xml:space="preserve">Rv3019c</t>
  </si>
  <si>
    <t xml:space="preserve">Secreted ESAT-6 like protein EsxR (TB10.3) (ESAT-6 like protein 9)</t>
  </si>
  <si>
    <t xml:space="preserve">Rv3020c</t>
  </si>
  <si>
    <t xml:space="preserve">ESAT-6 like protein EsxS</t>
  </si>
  <si>
    <t xml:space="preserve">Rv3024c</t>
  </si>
  <si>
    <t xml:space="preserve">Probable tRNA (5-methylaminomethyl-2-thiouridylate)-methyltransferase TrmU</t>
  </si>
  <si>
    <t xml:space="preserve">Rv3025c</t>
  </si>
  <si>
    <t xml:space="preserve">Cysteine desulfurase IscS (NIFS protein homolog) (nitrogenase metalloclusters biosynthesis protein NIFS)</t>
  </si>
  <si>
    <t xml:space="preserve">Rv3026c</t>
  </si>
  <si>
    <t xml:space="preserve">Rv3027c</t>
  </si>
  <si>
    <t xml:space="preserve">Rv3028c</t>
  </si>
  <si>
    <t xml:space="preserve">Probable electron transfer flavoprotein (alpha-subunit) FixB (alpha-ETF) (electron transfer flavoprotein large subunit) (ETFLS)</t>
  </si>
  <si>
    <t xml:space="preserve">Rv3029c</t>
  </si>
  <si>
    <t xml:space="preserve">Probable electron transfer flavoprotein (beta-subunit) FixA (beta-ETF) (electron transfer flavoprotein small subunit) (ETFSS)</t>
  </si>
  <si>
    <t xml:space="preserve">Rv3030</t>
  </si>
  <si>
    <t xml:space="preserve">Rv3031</t>
  </si>
  <si>
    <t xml:space="preserve">Rv3032</t>
  </si>
  <si>
    <t xml:space="preserve">Alpha (1-&gt;4) glucosyltransferase</t>
  </si>
  <si>
    <t xml:space="preserve">Rv3032A</t>
  </si>
  <si>
    <t xml:space="preserve">Rv3033</t>
  </si>
  <si>
    <t xml:space="preserve">Rv3034c</t>
  </si>
  <si>
    <t xml:space="preserve">Possible transferase</t>
  </si>
  <si>
    <t xml:space="preserve">Rv3035</t>
  </si>
  <si>
    <t xml:space="preserve">Rv3036c</t>
  </si>
  <si>
    <t xml:space="preserve">Probable conserved secreted protein TB22.2</t>
  </si>
  <si>
    <t xml:space="preserve">Rv3037c</t>
  </si>
  <si>
    <t xml:space="preserve">Rv3038c</t>
  </si>
  <si>
    <t xml:space="preserve">Rv3039c</t>
  </si>
  <si>
    <t xml:space="preserve">Probable enoyl-CoA hydratase EchA17 (crotonase) (unsatured acyl-CoA hydratase) (enoyl hydrase)</t>
  </si>
  <si>
    <t xml:space="preserve">Rv3040c</t>
  </si>
  <si>
    <t xml:space="preserve">Rv3041c</t>
  </si>
  <si>
    <t xml:space="preserve">Rv3042c</t>
  </si>
  <si>
    <t xml:space="preserve">Probable phosphoserine phosphatase SerB2 (PSP) (O-phosphoserine phosphohydrolase) (pspase)</t>
  </si>
  <si>
    <t xml:space="preserve">Rv3043c</t>
  </si>
  <si>
    <t xml:space="preserve">Probable cytochrome C oxidase polypeptide I CtaD (cytochrome AA3 subunit 1)</t>
  </si>
  <si>
    <t xml:space="preserve">Rv3044</t>
  </si>
  <si>
    <t xml:space="preserve">Probable FEIII-dicitrate-binding periplasmic lipoprotein FecB</t>
  </si>
  <si>
    <t xml:space="preserve">Rv3045</t>
  </si>
  <si>
    <t xml:space="preserve">Probable NADP-dependent alcohol dehydrogenase AdhC</t>
  </si>
  <si>
    <t xml:space="preserve">Rv3046c</t>
  </si>
  <si>
    <t xml:space="preserve">Rv3047c</t>
  </si>
  <si>
    <t xml:space="preserve">Rv3048c</t>
  </si>
  <si>
    <t xml:space="preserve">Ribonucleoside-diphosphate reductase (beta chain) NrdF2 (ribonucleotide reductase small subunit) (R2F protein)</t>
  </si>
  <si>
    <t xml:space="preserve">Rv3049c</t>
  </si>
  <si>
    <t xml:space="preserve">Rv3050c</t>
  </si>
  <si>
    <t xml:space="preserve">Rv3051c</t>
  </si>
  <si>
    <t xml:space="preserve">Ribonucleoside-diphosphate reductase (alpha chain) NrdE (ribonucleotide reductase small subunit) (R1F protein)</t>
  </si>
  <si>
    <t xml:space="preserve">Rv3052c</t>
  </si>
  <si>
    <t xml:space="preserve">Probable NrdI protein</t>
  </si>
  <si>
    <t xml:space="preserve">Rv3053c</t>
  </si>
  <si>
    <t xml:space="preserve">Probable glutaredoxin electron transport component of NRDEF (glutaredoxin-like protein) NrdH</t>
  </si>
  <si>
    <t xml:space="preserve">Rv3054c</t>
  </si>
  <si>
    <t xml:space="preserve">Rv3055</t>
  </si>
  <si>
    <t xml:space="preserve">Rv3056</t>
  </si>
  <si>
    <t xml:space="preserve">Possible DNA-damage-inducible protein P DinP (DNA polymerase V) (pol IV 2) (DNA nucleotidyltransferase (DNA-directed))</t>
  </si>
  <si>
    <t xml:space="preserve">Rv3057c</t>
  </si>
  <si>
    <t xml:space="preserve">Probable short chain alcohol dehydrogenase/reductase</t>
  </si>
  <si>
    <t xml:space="preserve">Rv3058c</t>
  </si>
  <si>
    <t xml:space="preserve">Rv3059</t>
  </si>
  <si>
    <t xml:space="preserve">Probable cytochrome P450 136 Cyp136</t>
  </si>
  <si>
    <t xml:space="preserve">Rv3060c</t>
  </si>
  <si>
    <t xml:space="preserve">Rv3061c</t>
  </si>
  <si>
    <t xml:space="preserve">Probable acyl-CoA dehydrogenase FadE22</t>
  </si>
  <si>
    <t xml:space="preserve">Rv3062</t>
  </si>
  <si>
    <t xml:space="preserve">Probable ATP-dependent DNA ligase LigB (polydeoxyribonucleotide synthase [ATP]) (polynucleotide ligase [ATP]) (sealase) (DNA repair protein) (DNA joinase)</t>
  </si>
  <si>
    <t xml:space="preserve">Rv3063</t>
  </si>
  <si>
    <t xml:space="preserve">Probable carbon starvation protein A homolog CstA</t>
  </si>
  <si>
    <t xml:space="preserve">Rv3064c</t>
  </si>
  <si>
    <t xml:space="preserve">Rv3065</t>
  </si>
  <si>
    <t xml:space="preserve">Multidrugs-transport integral membrane protein Mmr</t>
  </si>
  <si>
    <t xml:space="preserve">Rv3066</t>
  </si>
  <si>
    <t xml:space="preserve">Probable transcriptional regulatory protein (probably DeoR-family)</t>
  </si>
  <si>
    <t xml:space="preserve">Rv3067</t>
  </si>
  <si>
    <t xml:space="preserve">Rv3068c</t>
  </si>
  <si>
    <t xml:space="preserve">Probable phosphoglucomutase PgmA (glucose phosphomutase) (PGM)</t>
  </si>
  <si>
    <t xml:space="preserve">Rv3069</t>
  </si>
  <si>
    <t xml:space="preserve">Rv3070</t>
  </si>
  <si>
    <t xml:space="preserve">Rv3071</t>
  </si>
  <si>
    <t xml:space="preserve">Rv3072c</t>
  </si>
  <si>
    <t xml:space="preserve">Rv3073c</t>
  </si>
  <si>
    <t xml:space="preserve">Rv3074</t>
  </si>
  <si>
    <t xml:space="preserve">Rv3075c</t>
  </si>
  <si>
    <t xml:space="preserve">Rv3076</t>
  </si>
  <si>
    <t xml:space="preserve">Rv3077</t>
  </si>
  <si>
    <t xml:space="preserve">Rv3078</t>
  </si>
  <si>
    <t xml:space="preserve">Probable hydroxylaminobenzene mutase Hab</t>
  </si>
  <si>
    <t xml:space="preserve">Rv3079c</t>
  </si>
  <si>
    <t xml:space="preserve">Rv3080c</t>
  </si>
  <si>
    <t xml:space="preserve">Serine/threonine-protein kinase transcriptional regulatory protein PknK (protein kinase K) (STPK K)</t>
  </si>
  <si>
    <t xml:space="preserve">Rv3081</t>
  </si>
  <si>
    <t xml:space="preserve">Rv3082c</t>
  </si>
  <si>
    <t xml:space="preserve">Virulence-regulating transcriptional regulator VirS (AraC/XylS family)</t>
  </si>
  <si>
    <t xml:space="preserve">Rv3083</t>
  </si>
  <si>
    <t xml:space="preserve">Probable monooxygenase (hydroxylase)</t>
  </si>
  <si>
    <t xml:space="preserve">Rv3084</t>
  </si>
  <si>
    <t xml:space="preserve">Probable acetyl-hydrolase/esterase LipR</t>
  </si>
  <si>
    <t xml:space="preserve">Rv3085</t>
  </si>
  <si>
    <t xml:space="preserve">Rv3086</t>
  </si>
  <si>
    <t xml:space="preserve">Probable zinc-type alcohol dehydrogenase AdhD (aldehyde reductase)</t>
  </si>
  <si>
    <t xml:space="preserve">Rv3087</t>
  </si>
  <si>
    <t xml:space="preserve">Rv3088</t>
  </si>
  <si>
    <t xml:space="preserve">Putative triacylglycerol synthase (diacylglycerol acyltransferase) Tgs4</t>
  </si>
  <si>
    <t xml:space="preserve">Rv3089</t>
  </si>
  <si>
    <t xml:space="preserve">Probable chain-fatty-acid-CoA ligase FadD13 (fatty-acyl-CoA synthetase)</t>
  </si>
  <si>
    <t xml:space="preserve">Rv3090</t>
  </si>
  <si>
    <t xml:space="preserve">Unknown alanine and valine rich protein</t>
  </si>
  <si>
    <t xml:space="preserve">Rv3091</t>
  </si>
  <si>
    <t xml:space="preserve">Rv3092c</t>
  </si>
  <si>
    <t xml:space="preserve">Rv3093c</t>
  </si>
  <si>
    <t xml:space="preserve">Hypothetical oxidoreductase</t>
  </si>
  <si>
    <t xml:space="preserve">Rv3094c</t>
  </si>
  <si>
    <t xml:space="preserve">Rv3095</t>
  </si>
  <si>
    <t xml:space="preserve">Hypothetical transcriptional regulatory protein</t>
  </si>
  <si>
    <t xml:space="preserve">Rv3096</t>
  </si>
  <si>
    <t xml:space="preserve">Rv3097c</t>
  </si>
  <si>
    <t xml:space="preserve">PE-PGRS family protein, triacylglycerol lipase LipY (esterase/lipase) (triglyceride lipase) (tributyrase)</t>
  </si>
  <si>
    <t xml:space="preserve">Rv3098A</t>
  </si>
  <si>
    <t xml:space="preserve">PemK-like protein</t>
  </si>
  <si>
    <t xml:space="preserve">Rv3098c</t>
  </si>
  <si>
    <t xml:space="preserve">Rv3099c</t>
  </si>
  <si>
    <t xml:space="preserve">Rv3100c</t>
  </si>
  <si>
    <t xml:space="preserve">Probable SSRA-binding protein SmpB</t>
  </si>
  <si>
    <t xml:space="preserve">Rv3101c</t>
  </si>
  <si>
    <t xml:space="preserve">Putative cell division protein FtsX (septation component-transport integral membrane protein ABC transporter)</t>
  </si>
  <si>
    <t xml:space="preserve">Rv3102c</t>
  </si>
  <si>
    <t xml:space="preserve">Putative cell division ATP-binding protein FtsE (septation component-transport ATP-binding protein ABC transporter)</t>
  </si>
  <si>
    <t xml:space="preserve">Rv3103c</t>
  </si>
  <si>
    <t xml:space="preserve">Hypothetical proline-rich protein</t>
  </si>
  <si>
    <t xml:space="preserve">Rv3104c</t>
  </si>
  <si>
    <t xml:space="preserve">Rv3105c</t>
  </si>
  <si>
    <t xml:space="preserve">Probable peptide chain release factor 2 PrfB (RF-2)</t>
  </si>
  <si>
    <t xml:space="preserve">Rv3106</t>
  </si>
  <si>
    <t xml:space="preserve">NADPH:adrenodoxin oxidoreductase FprA (NADPH-ferredoxin reductase)</t>
  </si>
  <si>
    <t xml:space="preserve">Rv3107c</t>
  </si>
  <si>
    <t xml:space="preserve">Possible alkyldihydroxyacetonephosphate synthase AgpS (alkyl-DHAP synthase) (alkylglycerone-phosphate synthase)</t>
  </si>
  <si>
    <t xml:space="preserve">Rv3108</t>
  </si>
  <si>
    <t xml:space="preserve">Rv3109</t>
  </si>
  <si>
    <t xml:space="preserve">Probable molybdenum cofactor biosynthesis protein A MoaA1</t>
  </si>
  <si>
    <t xml:space="preserve">Rv3110</t>
  </si>
  <si>
    <t xml:space="preserve">Probable pterin-4-alpha-carbinolamine dehydratase MoaB1 (PHS) (4-alpha-hydroxy-tetrahydropterin dehydratase) (pterin-4-a-carbinolamine dehydratase) (phenylalanine hydroxylase-stimulating protein) (PHS) (pterin carbinolamine dehydratase) (PCD)</t>
  </si>
  <si>
    <t xml:space="preserve">Rv3111</t>
  </si>
  <si>
    <t xml:space="preserve">Probable molybdenum cofactor biosynthesis protein C MoaC1</t>
  </si>
  <si>
    <t xml:space="preserve">Rv3112</t>
  </si>
  <si>
    <t xml:space="preserve">Probable molybdenum cofactor biosynthesis protein D MoaD1 (molybdopterin converting factor small subunit) (molybdopterin [MPT] converting factor, subunit 1)</t>
  </si>
  <si>
    <t xml:space="preserve">Rv3113</t>
  </si>
  <si>
    <t xml:space="preserve">Possible phosphatase</t>
  </si>
  <si>
    <t xml:space="preserve">Rv3114</t>
  </si>
  <si>
    <t xml:space="preserve">Rv3116</t>
  </si>
  <si>
    <t xml:space="preserve">Probable molybdenum cofactor biosynthesis protein MoeB2 (MPT-synthase sulfurylase) (molybdopterin synthase sulphurylase)</t>
  </si>
  <si>
    <t xml:space="preserve">Rv3119</t>
  </si>
  <si>
    <t xml:space="preserve">Probable molybdenum cofactor biosynthesis protein E MoaE1 (molybdopterin converting factor large subunit) (molybdopterin [MPT] converting factor, subunit 2)</t>
  </si>
  <si>
    <t xml:space="preserve">Rv3120</t>
  </si>
  <si>
    <t xml:space="preserve">Rv3121</t>
  </si>
  <si>
    <t xml:space="preserve">Probable cytochrome P450 141 Cyp141</t>
  </si>
  <si>
    <t xml:space="preserve">Rv3122</t>
  </si>
  <si>
    <t xml:space="preserve">Rv3123</t>
  </si>
  <si>
    <t xml:space="preserve">Rv3124</t>
  </si>
  <si>
    <t xml:space="preserve">Transcriptional regulatory protein MoaR1</t>
  </si>
  <si>
    <t xml:space="preserve">Rv3125c</t>
  </si>
  <si>
    <t xml:space="preserve">PPE family protein PPE49</t>
  </si>
  <si>
    <t xml:space="preserve">Rv3126c</t>
  </si>
  <si>
    <t xml:space="preserve">Rv3127</t>
  </si>
  <si>
    <t xml:space="preserve">Rv3128c</t>
  </si>
  <si>
    <t xml:space="preserve">Rv3129</t>
  </si>
  <si>
    <t xml:space="preserve">Rv3130c</t>
  </si>
  <si>
    <t xml:space="preserve">Triacylglycerol synthase (diacylglycerol acyltransferase) Tgs1</t>
  </si>
  <si>
    <t xml:space="preserve">Rv3131</t>
  </si>
  <si>
    <t xml:space="preserve">Rv3132c</t>
  </si>
  <si>
    <t xml:space="preserve">Two component sensor histidine kinase DevS</t>
  </si>
  <si>
    <t xml:space="preserve">Rv3133c</t>
  </si>
  <si>
    <t xml:space="preserve">Two component transcriptional regulatory protein DevR (probably LuxR/UhpA-family)</t>
  </si>
  <si>
    <t xml:space="preserve">Rv3134c</t>
  </si>
  <si>
    <t xml:space="preserve">Rv3135</t>
  </si>
  <si>
    <t xml:space="preserve">PPE family protein PPE50</t>
  </si>
  <si>
    <t xml:space="preserve">Rv3136</t>
  </si>
  <si>
    <t xml:space="preserve">PPE family protein PPE51</t>
  </si>
  <si>
    <t xml:space="preserve">Rv3136A</t>
  </si>
  <si>
    <t xml:space="preserve">Rv3137</t>
  </si>
  <si>
    <t xml:space="preserve">Probable monophosphatase</t>
  </si>
  <si>
    <t xml:space="preserve">Rv3138</t>
  </si>
  <si>
    <t xml:space="preserve">Probable pyruvate formate lyase activating protein PflA (formate acetyltransferase activating enzyme) ([pyruvate formate-lyase] activating enzyme)</t>
  </si>
  <si>
    <t xml:space="preserve">Rv3139</t>
  </si>
  <si>
    <t xml:space="preserve">Probable acyl-CoA dehydrogenase FadE24</t>
  </si>
  <si>
    <t xml:space="preserve">Rv3140</t>
  </si>
  <si>
    <t xml:space="preserve">Probable acyl-CoA dehydrogenase FadE23</t>
  </si>
  <si>
    <t xml:space="preserve">Rv3141</t>
  </si>
  <si>
    <t xml:space="preserve">Probable NADPH quinone oxidoreductase FadB4 (NADPH:quinone reductase) (zeta-crystallin)</t>
  </si>
  <si>
    <t xml:space="preserve">Rv3142c</t>
  </si>
  <si>
    <t xml:space="preserve">Rv3143</t>
  </si>
  <si>
    <t xml:space="preserve">Probable response regulator</t>
  </si>
  <si>
    <t xml:space="preserve">Rv3144c</t>
  </si>
  <si>
    <t xml:space="preserve">PPE family protein PPE52</t>
  </si>
  <si>
    <t xml:space="preserve">Rv3145</t>
  </si>
  <si>
    <t xml:space="preserve">Probable NADH dehydrogenase I (chain A) NuoA (NADH-ubiquinone oxidoreductase chain A)</t>
  </si>
  <si>
    <t xml:space="preserve">Rv3146</t>
  </si>
  <si>
    <t xml:space="preserve">Probable NADH dehydrogenase I (chain B) NuoB (NADH-ubiquinone oxidoreductase chain B)</t>
  </si>
  <si>
    <t xml:space="preserve">Rv3147</t>
  </si>
  <si>
    <t xml:space="preserve">Probable NADH dehydrogenase I (chain C) NuoC (NADH-ubiquinone oxidoreductase chain C)</t>
  </si>
  <si>
    <t xml:space="preserve">Rv3148</t>
  </si>
  <si>
    <t xml:space="preserve">Probable NADH dehydrogenase I (chain D) NuoD (NADH-ubiquinone oxidoreductase chain D)</t>
  </si>
  <si>
    <t xml:space="preserve">Rv3149</t>
  </si>
  <si>
    <t xml:space="preserve">Probable NADH dehydrogenase I (chain E) NuoE (NADH-ubiquinone oxidoreductase chain E)</t>
  </si>
  <si>
    <t xml:space="preserve">Rv3150</t>
  </si>
  <si>
    <t xml:space="preserve">Probable NADH dehydrogenase I (chain F) NuoF (NADH-ubiquinone oxidoreductase chain F)</t>
  </si>
  <si>
    <t xml:space="preserve">Rv3151</t>
  </si>
  <si>
    <t xml:space="preserve">Probable NADH dehydrogenase I (chain G) NuoG (NADH-ubiquinone oxidoreductase chain G)</t>
  </si>
  <si>
    <t xml:space="preserve">Rv3152</t>
  </si>
  <si>
    <t xml:space="preserve">Probable NADH dehydrogenase I (chain H) NuoH (NADH-ubiquinone oxidoreductase chain H)</t>
  </si>
  <si>
    <t xml:space="preserve">Rv3153</t>
  </si>
  <si>
    <t xml:space="preserve">Probable NADH dehydrogenase I (chain I) NuoI (NADH-ubiquinone oxidoreductase chain I)</t>
  </si>
  <si>
    <t xml:space="preserve">Rv3154</t>
  </si>
  <si>
    <t xml:space="preserve">Probable NADH dehydrogenase I (chain J) NuoJ (NADH-ubiquinone oxidoreductase chain J)</t>
  </si>
  <si>
    <t xml:space="preserve">Rv3155</t>
  </si>
  <si>
    <t xml:space="preserve">Probable NADH dehydrogenase I (chain K) NuoK (NADH-ubiquinone oxidoreductase chain K)</t>
  </si>
  <si>
    <t xml:space="preserve">Rv3156</t>
  </si>
  <si>
    <t xml:space="preserve">Probable NADH dehydrogenase I (chain L) NuoL (NADH-ubiquinone oxidoreductase chain L)</t>
  </si>
  <si>
    <t xml:space="preserve">Rv3157</t>
  </si>
  <si>
    <t xml:space="preserve">Probable NADH dehydrogenase I (chain M) NUOK (NADH-ubiquinone oxidoreductase chain M)</t>
  </si>
  <si>
    <t xml:space="preserve">Rv3158</t>
  </si>
  <si>
    <t xml:space="preserve">Probable NADH dehydrogenase I (chain N) NuoN (NADH-ubiquinone oxidoreductase chain N)</t>
  </si>
  <si>
    <t xml:space="preserve">Rv3159c</t>
  </si>
  <si>
    <t xml:space="preserve">PPE family protein PPE53</t>
  </si>
  <si>
    <t xml:space="preserve">Rv3160c</t>
  </si>
  <si>
    <t xml:space="preserve">Rv3161c</t>
  </si>
  <si>
    <t xml:space="preserve">Rv3162c</t>
  </si>
  <si>
    <t xml:space="preserve">Rv3163c</t>
  </si>
  <si>
    <t xml:space="preserve">Rv3164c</t>
  </si>
  <si>
    <t xml:space="preserve">Probable methanol dehydrogenase transcriptional regulatory protein MoxR3</t>
  </si>
  <si>
    <t xml:space="preserve">Rv3165c</t>
  </si>
  <si>
    <t xml:space="preserve">Rv3166c</t>
  </si>
  <si>
    <t xml:space="preserve">Rv3167c</t>
  </si>
  <si>
    <t xml:space="preserve">Rv3168</t>
  </si>
  <si>
    <t xml:space="preserve">Putative aminoglycoside phosphotransferase</t>
  </si>
  <si>
    <t xml:space="preserve">Rv3169</t>
  </si>
  <si>
    <t xml:space="preserve">Rv3170</t>
  </si>
  <si>
    <t xml:space="preserve">Probable flavin-containing monoamine oxidase AofH (amine oxidase) (MAO)</t>
  </si>
  <si>
    <t xml:space="preserve">Rv3171c</t>
  </si>
  <si>
    <t xml:space="preserve">Possible non-heme haloperoxidase Hpx</t>
  </si>
  <si>
    <t xml:space="preserve">Rv3172c</t>
  </si>
  <si>
    <t xml:space="preserve">Rv3173c</t>
  </si>
  <si>
    <t xml:space="preserve">Rv3174</t>
  </si>
  <si>
    <t xml:space="preserve">Probable short-chain dehydrogenase/reductase</t>
  </si>
  <si>
    <t xml:space="preserve">Rv3175</t>
  </si>
  <si>
    <t xml:space="preserve">Possible amidase (aminohydrolase)</t>
  </si>
  <si>
    <t xml:space="preserve">Rv3176c</t>
  </si>
  <si>
    <t xml:space="preserve">Probable epoxide hydrolase MesT (epoxide hydratase) (arene-oxide hydratase)</t>
  </si>
  <si>
    <t xml:space="preserve">Rv3177</t>
  </si>
  <si>
    <t xml:space="preserve">Possible peroxidase (non-haem peroxidase)</t>
  </si>
  <si>
    <t xml:space="preserve">Rv3178</t>
  </si>
  <si>
    <t xml:space="preserve">Rv3179</t>
  </si>
  <si>
    <t xml:space="preserve">Rv3180c</t>
  </si>
  <si>
    <t xml:space="preserve">Rv3181c</t>
  </si>
  <si>
    <t xml:space="preserve">Rv3182</t>
  </si>
  <si>
    <t xml:space="preserve">Rv3183</t>
  </si>
  <si>
    <t xml:space="preserve">Rv3188</t>
  </si>
  <si>
    <t xml:space="preserve">Rv3189</t>
  </si>
  <si>
    <t xml:space="preserve">Rv3190A</t>
  </si>
  <si>
    <t xml:space="preserve">Rv3190c</t>
  </si>
  <si>
    <t xml:space="preserve">Rv3191c</t>
  </si>
  <si>
    <t xml:space="preserve">Rv3192</t>
  </si>
  <si>
    <t xml:space="preserve">Conserved hypothetical alanine and proline-rich protein</t>
  </si>
  <si>
    <t xml:space="preserve">Rv3193c</t>
  </si>
  <si>
    <t xml:space="preserve">Rv3194c</t>
  </si>
  <si>
    <t xml:space="preserve">Rv3195</t>
  </si>
  <si>
    <t xml:space="preserve">Rv3196</t>
  </si>
  <si>
    <t xml:space="preserve">Rv3196A</t>
  </si>
  <si>
    <t xml:space="preserve">Rv3197</t>
  </si>
  <si>
    <t xml:space="preserve">Rv3197A</t>
  </si>
  <si>
    <t xml:space="preserve">Probable transcriptional regulatory protein WhiB-like WhiB7</t>
  </si>
  <si>
    <t xml:space="preserve">Rv3198A</t>
  </si>
  <si>
    <t xml:space="preserve">Possible glutaredoxin protein</t>
  </si>
  <si>
    <t xml:space="preserve">Rv3198c</t>
  </si>
  <si>
    <t xml:space="preserve">Probable ATP-dependent DNA helicase II UvrD2</t>
  </si>
  <si>
    <t xml:space="preserve">Rv3199c</t>
  </si>
  <si>
    <t xml:space="preserve">Probable NADH pyrophosphatase NudC (NAD+ diphosphatase) (NAD+ pyrophosphatase) (NADP pyrophosphatase)</t>
  </si>
  <si>
    <t xml:space="preserve">Rv3200c</t>
  </si>
  <si>
    <t xml:space="preserve">Possible transmembrane cation transporter</t>
  </si>
  <si>
    <t xml:space="preserve">Rv3201c</t>
  </si>
  <si>
    <t xml:space="preserve">Probable ATP-dependent DNA helicase</t>
  </si>
  <si>
    <t xml:space="preserve">Rv3202c</t>
  </si>
  <si>
    <t xml:space="preserve">Possible ATP-dependent DNA helicase</t>
  </si>
  <si>
    <t xml:space="preserve">Rv3203</t>
  </si>
  <si>
    <t xml:space="preserve">Possible lipase LipV</t>
  </si>
  <si>
    <t xml:space="preserve">Rv3204</t>
  </si>
  <si>
    <t xml:space="preserve">Possible DNA-methyltransferase (modification methylase)</t>
  </si>
  <si>
    <t xml:space="preserve">Rv3205c</t>
  </si>
  <si>
    <t xml:space="preserve">Rv3206c</t>
  </si>
  <si>
    <t xml:space="preserve">Probable molybdenum cofactor biosynthesis protein MoeB1 (MPT-synthase sulfurylase) (molybdopterin synthase sulphurylase)</t>
  </si>
  <si>
    <t xml:space="preserve">Rv3207c</t>
  </si>
  <si>
    <t xml:space="preserve">Rv3208</t>
  </si>
  <si>
    <t xml:space="preserve">Rv3208A</t>
  </si>
  <si>
    <t xml:space="preserve">Conserved protein TB9.4</t>
  </si>
  <si>
    <t xml:space="preserve">Rv3209</t>
  </si>
  <si>
    <t xml:space="preserve">Conserved hypothetical threonine and proline rich protein</t>
  </si>
  <si>
    <t xml:space="preserve">Rv3210c</t>
  </si>
  <si>
    <t xml:space="preserve">Rv3211</t>
  </si>
  <si>
    <t xml:space="preserve">Probable ATP-dependent RNA helicase RhlE</t>
  </si>
  <si>
    <t xml:space="preserve">Rv3212</t>
  </si>
  <si>
    <t xml:space="preserve">Conserved alanine valine rich protein</t>
  </si>
  <si>
    <t xml:space="preserve">Rv3213c</t>
  </si>
  <si>
    <t xml:space="preserve">Possible SOJ/para-related protein</t>
  </si>
  <si>
    <t xml:space="preserve">Rv3214</t>
  </si>
  <si>
    <t xml:space="preserve">Possible phosphoglycerate mutase Gpm2 (phosphoglyceromutase) (PGAM) (BPG-dependent PGAM)</t>
  </si>
  <si>
    <t xml:space="preserve">Rv3215</t>
  </si>
  <si>
    <t xml:space="preserve">Probable isochorismate synthase EntC (isochorismate hydroxymutase) (enterochelin biosynthesis)</t>
  </si>
  <si>
    <t xml:space="preserve">Rv3217c</t>
  </si>
  <si>
    <t xml:space="preserve">Rv3218</t>
  </si>
  <si>
    <t xml:space="preserve">Rv3219</t>
  </si>
  <si>
    <t xml:space="preserve">Transcriptional regulatory protein WhiB-like WhiB1. Contains [4FE-4S]2+ cluster.</t>
  </si>
  <si>
    <t xml:space="preserve">Rv3220c</t>
  </si>
  <si>
    <t xml:space="preserve">Probable two component sensor kinase</t>
  </si>
  <si>
    <t xml:space="preserve">Rv3221A</t>
  </si>
  <si>
    <t xml:space="preserve">Anti-sigma factor RshA</t>
  </si>
  <si>
    <t xml:space="preserve">Rv3221c</t>
  </si>
  <si>
    <t xml:space="preserve">Biotinylated protein TB7.3</t>
  </si>
  <si>
    <t xml:space="preserve">Rv3222c</t>
  </si>
  <si>
    <t xml:space="preserve">Rv3223c</t>
  </si>
  <si>
    <t xml:space="preserve">Alternative RNA polymerase sigma-E factor (sigma-24) SigH (RPOE)</t>
  </si>
  <si>
    <t xml:space="preserve">Rv3224</t>
  </si>
  <si>
    <t xml:space="preserve">Possible iron-regulated short-chain dehydrogenase/reductase</t>
  </si>
  <si>
    <t xml:space="preserve">Rv3224A</t>
  </si>
  <si>
    <t xml:space="preserve">Rv3224B</t>
  </si>
  <si>
    <t xml:space="preserve">Rv3225c</t>
  </si>
  <si>
    <t xml:space="preserve">GCN5-related N-acetyltransferase, phosphorylase</t>
  </si>
  <si>
    <t xml:space="preserve">Rv3226c</t>
  </si>
  <si>
    <t xml:space="preserve">Rv3227</t>
  </si>
  <si>
    <t xml:space="preserve">3-phosphoshikimate 1-carboxyvinyltransferase AroA (5-enolpyruvylshikimate-3-phosphate synthase) (EPSP synthase) (EPSPS)</t>
  </si>
  <si>
    <t xml:space="preserve">Rv3228</t>
  </si>
  <si>
    <t xml:space="preserve">Rv3229c</t>
  </si>
  <si>
    <t xml:space="preserve">Possible linoleoyl-CoA desaturase (delta(6)-desaturase)</t>
  </si>
  <si>
    <t xml:space="preserve">Rv3230c</t>
  </si>
  <si>
    <t xml:space="preserve">Rv3231c</t>
  </si>
  <si>
    <t xml:space="preserve">Rv3232c</t>
  </si>
  <si>
    <t xml:space="preserve">Polyphosphate kinase Ppk2 (polyphosphoric acid kinase)</t>
  </si>
  <si>
    <t xml:space="preserve">Rv3233c</t>
  </si>
  <si>
    <t xml:space="preserve">Rv3234c</t>
  </si>
  <si>
    <t xml:space="preserve">Putative triacylglycerol synthase (diacylglycerol acyltransferase) Tgs3</t>
  </si>
  <si>
    <t xml:space="preserve">Rv3235</t>
  </si>
  <si>
    <t xml:space="preserve">Hypothetical alanine arginine proline rich protein</t>
  </si>
  <si>
    <t xml:space="preserve">Rv3236c</t>
  </si>
  <si>
    <t xml:space="preserve">Rv3237c</t>
  </si>
  <si>
    <t xml:space="preserve">Rv3238c</t>
  </si>
  <si>
    <t xml:space="preserve">Rv3239c</t>
  </si>
  <si>
    <t xml:space="preserve">Probable conserved transmembrane transport protein</t>
  </si>
  <si>
    <t xml:space="preserve">Rv3240c</t>
  </si>
  <si>
    <t xml:space="preserve">Probable preprotein translocase SecA1 1 subunit</t>
  </si>
  <si>
    <t xml:space="preserve">Rv3241c</t>
  </si>
  <si>
    <t xml:space="preserve">Rv3242c</t>
  </si>
  <si>
    <t xml:space="preserve">Rv3243c</t>
  </si>
  <si>
    <t xml:space="preserve">Rv3244c</t>
  </si>
  <si>
    <t xml:space="preserve">Probable conserved lipoprotein LpqB</t>
  </si>
  <si>
    <t xml:space="preserve">Rv3245c</t>
  </si>
  <si>
    <t xml:space="preserve">Two component sensory transduction histidine kinase MtrB</t>
  </si>
  <si>
    <t xml:space="preserve">Rv3246c</t>
  </si>
  <si>
    <t xml:space="preserve">Two component sensory transduction transcriptional regulatory protein MtrA</t>
  </si>
  <si>
    <t xml:space="preserve">Rv3247c</t>
  </si>
  <si>
    <t xml:space="preserve">Thymidylate kinase Tmk (dTMP kinase) (thymidylic acid kinase) (TMPK)</t>
  </si>
  <si>
    <t xml:space="preserve">Rv3248c</t>
  </si>
  <si>
    <t xml:space="preserve">Probable adenosylhomocysteinase SahH (S-adenosyl-L-homocysteine hydrolase) (adohcyase)</t>
  </si>
  <si>
    <t xml:space="preserve">Rv3249c</t>
  </si>
  <si>
    <t xml:space="preserve">Rv3250c</t>
  </si>
  <si>
    <t xml:space="preserve">Probable rubredoxin RubB</t>
  </si>
  <si>
    <t xml:space="preserve">Rv3251c</t>
  </si>
  <si>
    <t xml:space="preserve">Probable rubredoxin RubA</t>
  </si>
  <si>
    <t xml:space="preserve">Rv3252c</t>
  </si>
  <si>
    <t xml:space="preserve">Probable transmembrane alkane 1-monooxygenase AlkB (alkane 1-hydroxylase) (lauric acid omega-hydroxylase) (omega-hydroxylase) (fatty acid omega-hydroxylase) (alkane hydroxylase-rubredoxin)</t>
  </si>
  <si>
    <t xml:space="preserve">Rv3253c</t>
  </si>
  <si>
    <t xml:space="preserve">Possible cationic amino acid transport integral membrane protein</t>
  </si>
  <si>
    <t xml:space="preserve">Rv3254</t>
  </si>
  <si>
    <t xml:space="preserve">Rv3255c</t>
  </si>
  <si>
    <t xml:space="preserve">Probable mannose-6-phosphate isomerase ManA (phosphomannose isomerase) (phosphomannoisomerase) (PMI) (phosphohexoisomerase) (phosphohexomutase)</t>
  </si>
  <si>
    <t xml:space="preserve">Rv3256c</t>
  </si>
  <si>
    <t xml:space="preserve">Rv3257c</t>
  </si>
  <si>
    <t xml:space="preserve">Probable phosphomannomutase PmmA (PMM) (phosphomannose mutase)</t>
  </si>
  <si>
    <t xml:space="preserve">Rv3258c</t>
  </si>
  <si>
    <t xml:space="preserve">Rv3259</t>
  </si>
  <si>
    <t xml:space="preserve">Rv3260c</t>
  </si>
  <si>
    <t xml:space="preserve">Probable transcriptional regulatory protein WhiB-like WhiB2</t>
  </si>
  <si>
    <t xml:space="preserve">Rv3261</t>
  </si>
  <si>
    <t xml:space="preserve">Probable F420 biosynthesis protein FbiA</t>
  </si>
  <si>
    <t xml:space="preserve">Rv3262</t>
  </si>
  <si>
    <t xml:space="preserve">Probable F420 biosynthesis protein FbiB</t>
  </si>
  <si>
    <t xml:space="preserve">Rv3263</t>
  </si>
  <si>
    <t xml:space="preserve">Probable DNA methylase (modification methylase) (methyltransferase)</t>
  </si>
  <si>
    <t xml:space="preserve">Rv3264c</t>
  </si>
  <si>
    <t xml:space="preserve">D-alpha-D-mannose-1-phosphate guanylyltransferase ManB (D-alpha-D-heptose-1-phosphate guanylyltransferase)</t>
  </si>
  <si>
    <t xml:space="preserve">Rv3265c</t>
  </si>
  <si>
    <t xml:space="preserve">dTDP-RHA:a-D-GlcNAc-diphosphoryl polyprenol,a-3-L-rhamnosyl transferase WbbL1 (alpha-L-rhamnose-(1-&gt;3)-alpha-D-GlcNAc(1-&gt;P)-P- decaprenyl)</t>
  </si>
  <si>
    <t xml:space="preserve">Rv3266c</t>
  </si>
  <si>
    <t xml:space="preserve">dTDP-6-deoxy-L-lyxo-4-hexulose reductase RmlD (dTDP-rhamnose modification protein) (dTDP-rhamnose biosynthesis protein) (dTDP-rhamnose synthase)</t>
  </si>
  <si>
    <t xml:space="preserve">Rv3267</t>
  </si>
  <si>
    <t xml:space="preserve">Conserved protein (CPSA-related protein)</t>
  </si>
  <si>
    <t xml:space="preserve">Rv3268</t>
  </si>
  <si>
    <t xml:space="preserve">Rv3269</t>
  </si>
  <si>
    <t xml:space="preserve">Rv3270</t>
  </si>
  <si>
    <t xml:space="preserve">Probable metal cation-transporting P-type ATPase C CtpC</t>
  </si>
  <si>
    <t xml:space="preserve">Rv3271c</t>
  </si>
  <si>
    <t xml:space="preserve">Rv3272</t>
  </si>
  <si>
    <t xml:space="preserve">Rv3273</t>
  </si>
  <si>
    <t xml:space="preserve">Probable transmembrane carbonic anhydrase (carbonate dehydratase) (carbonic dehydratase)</t>
  </si>
  <si>
    <t xml:space="preserve">Rv3274c</t>
  </si>
  <si>
    <t xml:space="preserve">Probable acyl-CoA dehydrogenase FadE25</t>
  </si>
  <si>
    <t xml:space="preserve">Rv3275c</t>
  </si>
  <si>
    <t xml:space="preserve">Probable phosphoribosylaminoimidazole carboxylase catalytic subunit PurE (air carboxylase) (AIRC)</t>
  </si>
  <si>
    <t xml:space="preserve">Rv3276c</t>
  </si>
  <si>
    <t xml:space="preserve">Probable phosphoribosylaminoimidazole carboxylase ATPase subunit PurK (air carboxylase) (AIRC)</t>
  </si>
  <si>
    <t xml:space="preserve">Rv3277</t>
  </si>
  <si>
    <t xml:space="preserve">Rv3278c</t>
  </si>
  <si>
    <t xml:space="preserve">Rv3279c</t>
  </si>
  <si>
    <t xml:space="preserve">Possible bifunctional protein BirA: biotin operon repressor + biotin--[acetyl-CoA-carboxylase] synthetase (biotin--protein ligase)</t>
  </si>
  <si>
    <t xml:space="preserve">Rv3280</t>
  </si>
  <si>
    <t xml:space="preserve">Probable propionyl-CoA carboxylase beta chain 5 AccD5 (pccase) (propanoyl-CoA:carbon dioxide ligase)</t>
  </si>
  <si>
    <t xml:space="preserve">Rv3281</t>
  </si>
  <si>
    <t xml:space="preserve">Probable bifunctional protein acetyl-/propionyl-coenzyme A carboxylase (epsilon chain) AccE5</t>
  </si>
  <si>
    <t xml:space="preserve">Rv3282</t>
  </si>
  <si>
    <t xml:space="preserve">Rv3283</t>
  </si>
  <si>
    <t xml:space="preserve">Probable thiosulfate sulfurtransferase SseA (rhodanese) (thiosulfate cyanide transsulfurase) (thiosulfate thiotransferase)</t>
  </si>
  <si>
    <t xml:space="preserve">Rv3284</t>
  </si>
  <si>
    <t xml:space="preserve">Rv3285</t>
  </si>
  <si>
    <t xml:space="preserve">Probable bifunctional protein acetyl-/propionyl-coenzyme A carboxylase (alpha chain) AccA3: biotin carboxylase + biotin carboxyl carrier protein (BCCP)</t>
  </si>
  <si>
    <t xml:space="preserve">Rv3286c</t>
  </si>
  <si>
    <t xml:space="preserve">Alternative RNA polymerase sigma factor SigF</t>
  </si>
  <si>
    <t xml:space="preserve">Rv3287c</t>
  </si>
  <si>
    <t xml:space="preserve">Anti-sigma factor RsbW (sigma negative effector)</t>
  </si>
  <si>
    <t xml:space="preserve">Rv3288c</t>
  </si>
  <si>
    <t xml:space="preserve">Putative protein UsfY</t>
  </si>
  <si>
    <t xml:space="preserve">Rv3289c</t>
  </si>
  <si>
    <t xml:space="preserve">Rv3290c</t>
  </si>
  <si>
    <t xml:space="preserve">Probable L-lysine-epsilon aminotransferase Lat (L-lysine aminotransferase) (lysine 6-aminotransferase)</t>
  </si>
  <si>
    <t xml:space="preserve">Rv3291c</t>
  </si>
  <si>
    <t xml:space="preserve">Probable transcriptional regulatory protein LrpA (Lrp/AsnC-family)</t>
  </si>
  <si>
    <t xml:space="preserve">Rv3292</t>
  </si>
  <si>
    <t xml:space="preserve">Rv3293</t>
  </si>
  <si>
    <t xml:space="preserve">Probable piperideine-6-carboxilic acid dehydrogenase Pcd (piperideine-6-carboxylate dehydrogenase)</t>
  </si>
  <si>
    <t xml:space="preserve">Rv3294c</t>
  </si>
  <si>
    <t xml:space="preserve">Rv3295</t>
  </si>
  <si>
    <t xml:space="preserve">Rv3296</t>
  </si>
  <si>
    <t xml:space="preserve">Probable ATP-dependent helicase Lhr (large helicase-related protein)</t>
  </si>
  <si>
    <t xml:space="preserve">Rv3297</t>
  </si>
  <si>
    <t xml:space="preserve">Probable endonuclease VIII Nei</t>
  </si>
  <si>
    <t xml:space="preserve">Rv3298c</t>
  </si>
  <si>
    <t xml:space="preserve">Possible esterase lipoprotein LpqC</t>
  </si>
  <si>
    <t xml:space="preserve">Rv3299c</t>
  </si>
  <si>
    <t xml:space="preserve">Probable arylsulfatase AtsB (aryl-sulfate sulphohydrolase) (sulfatase)</t>
  </si>
  <si>
    <t xml:space="preserve">Rv3300c</t>
  </si>
  <si>
    <t xml:space="preserve">Rv3301c</t>
  </si>
  <si>
    <t xml:space="preserve">Probable phosphate-transport system transcriptional regulatory protein PhoU homolog 1 PhoY1</t>
  </si>
  <si>
    <t xml:space="preserve">Rv3302c</t>
  </si>
  <si>
    <t xml:space="preserve">Probable glycerol-3-phosphate dehydrogenase GlpD2</t>
  </si>
  <si>
    <t xml:space="preserve">Rv3303c</t>
  </si>
  <si>
    <t xml:space="preserve">NAD(P)H quinone reductase LpdA</t>
  </si>
  <si>
    <t xml:space="preserve">Rv3304</t>
  </si>
  <si>
    <t xml:space="preserve">Rv3305c</t>
  </si>
  <si>
    <t xml:space="preserve">Possible N-acyl-L-amino acid amidohydrolase AmiA1 (N-acyl-L-amino acid aminohydrolase)</t>
  </si>
  <si>
    <t xml:space="preserve">Rv3306c</t>
  </si>
  <si>
    <t xml:space="preserve">Probable amidohydrolase AmiB1 (aminohydrolase)</t>
  </si>
  <si>
    <t xml:space="preserve">Rv3307</t>
  </si>
  <si>
    <t xml:space="preserve">Probable purine nucleoside phosphorylase DeoD (inosine phosphorylase) (PNP)</t>
  </si>
  <si>
    <t xml:space="preserve">Rv3308</t>
  </si>
  <si>
    <t xml:space="preserve">Probable phosphomannomutase PmmB (phosphomannose mutase)</t>
  </si>
  <si>
    <t xml:space="preserve">Rv3309c</t>
  </si>
  <si>
    <t xml:space="preserve">Probable uracil phosphoribosyltransferase Upp (UMP pyrophosphorylase) (uprtase) (UMP diphosphorylase)</t>
  </si>
  <si>
    <t xml:space="preserve">Rv3310</t>
  </si>
  <si>
    <t xml:space="preserve">Acid phosphatase (acid phosphomonoesterase) (phosphomonoesterase) (glycerophosphatase)</t>
  </si>
  <si>
    <t xml:space="preserve">Rv3311</t>
  </si>
  <si>
    <t xml:space="preserve">Rv3312A</t>
  </si>
  <si>
    <t xml:space="preserve">Secreted protein antigen</t>
  </si>
  <si>
    <t xml:space="preserve">Rv3312c</t>
  </si>
  <si>
    <t xml:space="preserve">Rv3313c</t>
  </si>
  <si>
    <t xml:space="preserve">Probable adenosine deaminase Add (adenosine aminohydrolase)</t>
  </si>
  <si>
    <t xml:space="preserve">Rv3314c</t>
  </si>
  <si>
    <t xml:space="preserve">Probable thymidine phosphorylase DeoA (tdrpase) (pyrimidine phosphorylase)</t>
  </si>
  <si>
    <t xml:space="preserve">Rv3315c</t>
  </si>
  <si>
    <t xml:space="preserve">Probable cytidine deaminase Cdd (cytidine aminohydrolase) (cytidine nucleoside deaminase)</t>
  </si>
  <si>
    <t xml:space="preserve">Rv3316</t>
  </si>
  <si>
    <t xml:space="preserve">Probable succinate dehydrogenase (cytochrome B-556 subunit) SdhC (succinic dehydrogenase) (fumarate reductase) (fumarate dehydrogenase) (fumaric hydrogenase)</t>
  </si>
  <si>
    <t xml:space="preserve">Rv3317</t>
  </si>
  <si>
    <t xml:space="preserve">Probable succinate dehydrogenase (hydrophobic membrane anchor subunit) SdhD (succinic dehydrogenase) (fumarate reductase) (fumarate dehydrogenase) (fumaric hydrogenase)</t>
  </si>
  <si>
    <t xml:space="preserve">Rv3318</t>
  </si>
  <si>
    <t xml:space="preserve">Probable succinate dehydrogenase (flavoprotein subunit) SdhA (succinic dehydrogenase) (fumarate reductase) (fumarate dehydrogenase) (fumaric hydrogenase)</t>
  </si>
  <si>
    <t xml:space="preserve">Rv3319</t>
  </si>
  <si>
    <t xml:space="preserve">Probable succinate dehydrogenase (iron-sulphur protein subunit) SdhB (succinic dehydrogenase) (fumarate reductase) (fumarate dehydrogenase) (fumaric hydrogenase)</t>
  </si>
  <si>
    <t xml:space="preserve">Rv3320c</t>
  </si>
  <si>
    <t xml:space="preserve">Possible toxin VapC44. Contains PIN domain.</t>
  </si>
  <si>
    <t xml:space="preserve">Rv3321c</t>
  </si>
  <si>
    <t xml:space="preserve">Possible antitoxin VapB44</t>
  </si>
  <si>
    <t xml:space="preserve">Rv3322c</t>
  </si>
  <si>
    <t xml:space="preserve">Possible methyltransferase</t>
  </si>
  <si>
    <t xml:space="preserve">Rv3323c</t>
  </si>
  <si>
    <t xml:space="preserve">Probable MoaD-MoaE fusion protein MoaX</t>
  </si>
  <si>
    <t xml:space="preserve">Rv3324A</t>
  </si>
  <si>
    <t xml:space="preserve">Probable fragment of pterin-4-alpha-carbinolamine dehydratase MOAB3 (PHS) (4-alpha-hydroxy-tetrahydropterin dehydratase) (pterin-4-a-carbinolamine dehydratase) (phenylalanine hydroxylase-stimulating protein) (PHS) (pterin carbinolamine dehydratase) (PCD)</t>
  </si>
  <si>
    <t xml:space="preserve">Rv3324c</t>
  </si>
  <si>
    <t xml:space="preserve">Probable molybdenum cofactor biosynthesis protein C 3 MoaC3</t>
  </si>
  <si>
    <t xml:space="preserve">Rv3328c</t>
  </si>
  <si>
    <t xml:space="preserve">Probable alternative RNA polymerase sigma factor (fragment) SigJ</t>
  </si>
  <si>
    <t xml:space="preserve">Rv3329</t>
  </si>
  <si>
    <t xml:space="preserve">Rv3330</t>
  </si>
  <si>
    <t xml:space="preserve">Probable penicillin-binding protein DacB1 (D-alanyl-D-alanine carboxypeptidase) (DD-peptidase) (DD-carboxypeptidase) (PBP) (DD-transpeptidase) (serine-type D-ala-D-ala carboxypeptidase) (D-amino acid hydrolase)</t>
  </si>
  <si>
    <t xml:space="preserve">Rv3331</t>
  </si>
  <si>
    <t xml:space="preserve">Probable sugar-transport integral membrane protein SugI</t>
  </si>
  <si>
    <t xml:space="preserve">Rv3332</t>
  </si>
  <si>
    <t xml:space="preserve">Probable N-acetylglucosamine-6-phosphate deacetylase NagA (GlcNAc 6-P deacetylase)</t>
  </si>
  <si>
    <t xml:space="preserve">Rv3333c</t>
  </si>
  <si>
    <t xml:space="preserve">Hypothetical proline rich protein</t>
  </si>
  <si>
    <t xml:space="preserve">Rv3334</t>
  </si>
  <si>
    <t xml:space="preserve">Probable transcriptional regulatory protein (probably MerR-family)</t>
  </si>
  <si>
    <t xml:space="preserve">Rv3335c</t>
  </si>
  <si>
    <t xml:space="preserve">Rv3336c</t>
  </si>
  <si>
    <t xml:space="preserve">Probable tryptophanyl-tRNA synthetase TrpS (tryptophan--tRNA ligase) (TRPRS) (tryptophan translase)</t>
  </si>
  <si>
    <t xml:space="preserve">Rv3337</t>
  </si>
  <si>
    <t xml:space="preserve">Rv3338</t>
  </si>
  <si>
    <t xml:space="preserve">Rv3339c</t>
  </si>
  <si>
    <t xml:space="preserve">Probable isocitrate dehydrogenase [NADP] Icd1 (oxalosuccinate decarboxylase) (IDH) (NADP+-specific ICDH) (IDP)</t>
  </si>
  <si>
    <t xml:space="preserve">Rv3340</t>
  </si>
  <si>
    <t xml:space="preserve">Probable O-acetylhomoserine sulfhydrylase MetC (homocysteine synthase) (O-acetylhomoserine (thiol)-lyase) (OAH sulfhydrylase) (O-acetyl-L-homoserine sulfhydrylase)</t>
  </si>
  <si>
    <t xml:space="preserve">Rv3341</t>
  </si>
  <si>
    <t xml:space="preserve">Probable homoserine O-acetyltransferase MetA (homoserine O-trans-acetylase) (homoserine transacetylase) (HTA)</t>
  </si>
  <si>
    <t xml:space="preserve">Rv3342</t>
  </si>
  <si>
    <t xml:space="preserve">Rv3343c</t>
  </si>
  <si>
    <t xml:space="preserve">PPE family protein PPE54</t>
  </si>
  <si>
    <t xml:space="preserve">Rv3344c</t>
  </si>
  <si>
    <t xml:space="preserve">PE-PGRS family protein PE_PGRS49</t>
  </si>
  <si>
    <t xml:space="preserve">Rv3345c</t>
  </si>
  <si>
    <t xml:space="preserve">PE-PGRS family protein PE_PGRS50</t>
  </si>
  <si>
    <t xml:space="preserve">Rv3347c</t>
  </si>
  <si>
    <t xml:space="preserve">PPE family protein PPE55</t>
  </si>
  <si>
    <t xml:space="preserve">Rv3351c</t>
  </si>
  <si>
    <t xml:space="preserve">Rv3352c</t>
  </si>
  <si>
    <t xml:space="preserve">Rv3353c</t>
  </si>
  <si>
    <t xml:space="preserve">Rv3354</t>
  </si>
  <si>
    <t xml:space="preserve">Rv3356c</t>
  </si>
  <si>
    <t xml:space="preserve">Probable bifunctional protein FolD: methylenetetrahydrofolate dehydrogenase + methenyltetrahydrofolate cyclohydrolase</t>
  </si>
  <si>
    <t xml:space="preserve">Rv3357</t>
  </si>
  <si>
    <t xml:space="preserve">Antitoxin RelJ</t>
  </si>
  <si>
    <t xml:space="preserve">Rv3358</t>
  </si>
  <si>
    <t xml:space="preserve">Toxin RelK</t>
  </si>
  <si>
    <t xml:space="preserve">Rv3359</t>
  </si>
  <si>
    <t xml:space="preserve">Rv3360</t>
  </si>
  <si>
    <t xml:space="preserve">Rv3361c</t>
  </si>
  <si>
    <t xml:space="preserve">Rv3362c</t>
  </si>
  <si>
    <t xml:space="preserve">Probable ATP/GTP-binding protein</t>
  </si>
  <si>
    <t xml:space="preserve">Rv3363c</t>
  </si>
  <si>
    <t xml:space="preserve">Rv3364c</t>
  </si>
  <si>
    <t xml:space="preserve">Rv3365c</t>
  </si>
  <si>
    <t xml:space="preserve">Rv3366</t>
  </si>
  <si>
    <t xml:space="preserve">Probable tRNA/rRNA methylase SpoU (tRNA/rRNA methyltransferase)</t>
  </si>
  <si>
    <t xml:space="preserve">Rv3367</t>
  </si>
  <si>
    <t xml:space="preserve">PE-PGRS family protein PE_PGRS51</t>
  </si>
  <si>
    <t xml:space="preserve">Rv3368c</t>
  </si>
  <si>
    <t xml:space="preserve">Rv3369</t>
  </si>
  <si>
    <t xml:space="preserve">Rv3370c</t>
  </si>
  <si>
    <t xml:space="preserve">Probable DNA polymerase III (alpha chain) DnaE2 (DNA nucleotidyltransferase)</t>
  </si>
  <si>
    <t xml:space="preserve">Rv3371</t>
  </si>
  <si>
    <t xml:space="preserve">Rv3372</t>
  </si>
  <si>
    <t xml:space="preserve">Trehalose 6-phosphate phosphatase OtsB2 (trehalose-phosphatase) (TPP)</t>
  </si>
  <si>
    <t xml:space="preserve">Rv3373</t>
  </si>
  <si>
    <t xml:space="preserve">Probable enoyl-CoA hydratase EchA18 (enoyl hydrase) (unsaturated acyl-CoA hydratase) (crotonase)</t>
  </si>
  <si>
    <t xml:space="preserve">Rv3374</t>
  </si>
  <si>
    <t xml:space="preserve">Probable enoyl-CoA hydratase (fragment) EchA18.1 (enoyl hydrase) (unsaturated acyl-CoA hydratase) (crotonase)</t>
  </si>
  <si>
    <t xml:space="preserve">Rv3375</t>
  </si>
  <si>
    <t xml:space="preserve">Probable amidase AmiD (acylamidase) (acylase)</t>
  </si>
  <si>
    <t xml:space="preserve">Rv3376</t>
  </si>
  <si>
    <t xml:space="preserve">Rv3377c</t>
  </si>
  <si>
    <t xml:space="preserve">Halimadienyl diphosphate synthase</t>
  </si>
  <si>
    <t xml:space="preserve">Rv3378c</t>
  </si>
  <si>
    <t xml:space="preserve">Diterpene synthase</t>
  </si>
  <si>
    <t xml:space="preserve">Rv3379c</t>
  </si>
  <si>
    <t xml:space="preserve">Probable 1-deoxy-D-xylulose 5-phosphate synthase Dxs2 (1-deoxyxylulose-5-phosphate synthase) (DXP synthase) (DXPS)</t>
  </si>
  <si>
    <t xml:space="preserve">Rv3382c</t>
  </si>
  <si>
    <t xml:space="preserve">Probable LYTB-related protein LytB1</t>
  </si>
  <si>
    <t xml:space="preserve">Rv3383c</t>
  </si>
  <si>
    <t xml:space="preserve">Possible polyprenyl synthetase IdsB (polyprenyl transferase) (polyprenyl diphosphate synthase)</t>
  </si>
  <si>
    <t xml:space="preserve">Rv3384c</t>
  </si>
  <si>
    <t xml:space="preserve">Possible toxin VapC46. Contains PIN domain.</t>
  </si>
  <si>
    <t xml:space="preserve">Rv3385c</t>
  </si>
  <si>
    <t xml:space="preserve">Possible antitoxin VapB46</t>
  </si>
  <si>
    <t xml:space="preserve">Rv3386</t>
  </si>
  <si>
    <t xml:space="preserve">Rv3387</t>
  </si>
  <si>
    <t xml:space="preserve">Rv3388</t>
  </si>
  <si>
    <t xml:space="preserve">PE-PGRS family protein PE_PGRS52</t>
  </si>
  <si>
    <t xml:space="preserve">Rv3389c</t>
  </si>
  <si>
    <t xml:space="preserve">Probable 3-hydroxyacyl-thioester dehydratase HtdY</t>
  </si>
  <si>
    <t xml:space="preserve">Rv3390</t>
  </si>
  <si>
    <t xml:space="preserve">Probable conserved lipoprotein LpqD</t>
  </si>
  <si>
    <t xml:space="preserve">Rv3391</t>
  </si>
  <si>
    <t xml:space="preserve">Possible multi-functional enzyme with acyl-CoA-reductase activity AcrA1</t>
  </si>
  <si>
    <t xml:space="preserve">Rv3392c</t>
  </si>
  <si>
    <t xml:space="preserve">Cyclopropane-fatty-acyl-phospholipid synthase 1 CmaA1 (cyclopropane fatty acid synthase) (CFA synthase) (cyclopropane mycolic acid synthase 1)</t>
  </si>
  <si>
    <t xml:space="preserve">Rv3393</t>
  </si>
  <si>
    <t xml:space="preserve">Probable nucleoside hydrolase IunH (purine nucleosidase)</t>
  </si>
  <si>
    <t xml:space="preserve">Rv3394c</t>
  </si>
  <si>
    <t xml:space="preserve">Rv3395A</t>
  </si>
  <si>
    <t xml:space="preserve">Rv3395c</t>
  </si>
  <si>
    <t xml:space="preserve">Rv3396c</t>
  </si>
  <si>
    <t xml:space="preserve">Probable GMP synthase [glutamine-hydrolyzing] GuaA (glutamine amidotransferase) (GMP synthetase)</t>
  </si>
  <si>
    <t xml:space="preserve">Rv3397c</t>
  </si>
  <si>
    <t xml:space="preserve">Probable phytoene synthase PhyA</t>
  </si>
  <si>
    <t xml:space="preserve">Rv3398c</t>
  </si>
  <si>
    <t xml:space="preserve">Probable multifunctional geranylgeranyl pyrophosphate synthetase IdsA1 (GGPP synthetase) (ggppsase) (geranylgeranyl diphosphate synthase): dimethylallyltransferase (prenyltransferase) (geranyl-diphosphate synthase) + geranyltranstransferase (farnesyl-diphosphate synthase) (farnesyl-pyrophosphate synthetase) (farnesyl diphosphate synthetase) (FPP synthetase) + farnesyltranstransferase (geranylgeranyl-diphosphate synthase)</t>
  </si>
  <si>
    <t xml:space="preserve">Rv3399</t>
  </si>
  <si>
    <t xml:space="preserve">Rv3400</t>
  </si>
  <si>
    <t xml:space="preserve">Rv3401</t>
  </si>
  <si>
    <t xml:space="preserve">Rv3402c</t>
  </si>
  <si>
    <t xml:space="preserve">Rv3403c</t>
  </si>
  <si>
    <t xml:space="preserve">Rv3404c</t>
  </si>
  <si>
    <t xml:space="preserve">Rv3405c</t>
  </si>
  <si>
    <t xml:space="preserve">Rv3406</t>
  </si>
  <si>
    <t xml:space="preserve">Rv3407</t>
  </si>
  <si>
    <t xml:space="preserve">Possible antitoxin VapB47</t>
  </si>
  <si>
    <t xml:space="preserve">Rv3408</t>
  </si>
  <si>
    <t xml:space="preserve">Possible toxin VapC47. Contains PIN domain.</t>
  </si>
  <si>
    <t xml:space="preserve">Rv3409c</t>
  </si>
  <si>
    <t xml:space="preserve">Cholesterol oxidase ChoD (cholesterol-O2 oxidoreductase)</t>
  </si>
  <si>
    <t xml:space="preserve">Rv3410c</t>
  </si>
  <si>
    <t xml:space="preserve">Probable inosine-5'-monophosphate dehydrogenase GuaB3 (imp dehydrogenase) (inosinic acid dehydrogenase) (inosinate dehydrogenase) (imp oxidoreductase) (inosine-5'-monophosphate oxidoreductase) (IMPDH) (IMPD)</t>
  </si>
  <si>
    <t xml:space="preserve">Rv3411c</t>
  </si>
  <si>
    <t xml:space="preserve">Probable inosine-5'-monophosphate dehydrogenase GuaB2 (imp dehydrogenase) (inosinic acid dehydrogenase) (inosinate dehydrogenase) (imp oxidoreductase) (inosine-5'-monophosphate oxidoreductase) (IMPDH) (IMPD)</t>
  </si>
  <si>
    <t xml:space="preserve">Rv3412</t>
  </si>
  <si>
    <t xml:space="preserve">Rv3413c</t>
  </si>
  <si>
    <t xml:space="preserve">Unknown alanine and proline rich protein</t>
  </si>
  <si>
    <t xml:space="preserve">Rv3414c</t>
  </si>
  <si>
    <t xml:space="preserve">Probable alternative RNA polymerase sigma-D factor SigD</t>
  </si>
  <si>
    <t xml:space="preserve">Rv3415c</t>
  </si>
  <si>
    <t xml:space="preserve">Rv3416</t>
  </si>
  <si>
    <t xml:space="preserve">Transcriptional regulatory protein WhiB-like WhiB3. Contains [4FE-4S] cluster.</t>
  </si>
  <si>
    <t xml:space="preserve">Rv3417c</t>
  </si>
  <si>
    <t xml:space="preserve">60 kDa chaperonin 1 GroEL1 (protein CPN60-1) (GroEL protein 1)</t>
  </si>
  <si>
    <t xml:space="preserve">Rv3418c</t>
  </si>
  <si>
    <t xml:space="preserve">10 kDa chaperonin GroES (protein CPN10) (protein GroES) (BCG-a heat shock protein) (10 kDa antigen)</t>
  </si>
  <si>
    <t xml:space="preserve">Rv3419c</t>
  </si>
  <si>
    <t xml:space="preserve">Probable O-sialoglycoprotein endopeptidase Gcp (glycoprotease)</t>
  </si>
  <si>
    <t xml:space="preserve">Rv3420c</t>
  </si>
  <si>
    <t xml:space="preserve">Ribosomal-protein-alanine acetyltransferase RimI (acetylating enzyme for N-terminal of ribosomal protein S18)</t>
  </si>
  <si>
    <t xml:space="preserve">Rv3421c</t>
  </si>
  <si>
    <t xml:space="preserve">Rv3422c</t>
  </si>
  <si>
    <t xml:space="preserve">Rv3423c</t>
  </si>
  <si>
    <t xml:space="preserve">Alanine racemase Alr</t>
  </si>
  <si>
    <t xml:space="preserve">Rv3427c</t>
  </si>
  <si>
    <t xml:space="preserve">Rv3428c</t>
  </si>
  <si>
    <t xml:space="preserve">Rv3431c</t>
  </si>
  <si>
    <t xml:space="preserve">Rv3432c</t>
  </si>
  <si>
    <t xml:space="preserve">Probable glutamate decarboxylase GadB</t>
  </si>
  <si>
    <t xml:space="preserve">Rv3433c</t>
  </si>
  <si>
    <t xml:space="preserve">Rv3434c</t>
  </si>
  <si>
    <t xml:space="preserve">Rv3435c</t>
  </si>
  <si>
    <t xml:space="preserve">Rv3436c</t>
  </si>
  <si>
    <t xml:space="preserve">Probable glucosamine--fructose-6-phosphate aminotransferase [isomerizing] GlmS (hexosephosphate aminotransferase) (D-fructose-6-phosphate amidotransferase) (GFAT) (L-glutamine-D-fructose-6-phosphate amidotransferase) (glucosamine-6-phosphate synthase)</t>
  </si>
  <si>
    <t xml:space="preserve">Rv3437</t>
  </si>
  <si>
    <t xml:space="preserve">Rv3438</t>
  </si>
  <si>
    <t xml:space="preserve">Rv3439c</t>
  </si>
  <si>
    <t xml:space="preserve">Conserved hypothetical alanine and proline rich protein</t>
  </si>
  <si>
    <t xml:space="preserve">Rv3440c</t>
  </si>
  <si>
    <t xml:space="preserve">Rv3441c</t>
  </si>
  <si>
    <t xml:space="preserve">Probable phospho-sugar mutase / MrsA protein homolog</t>
  </si>
  <si>
    <t xml:space="preserve">Rv3442c</t>
  </si>
  <si>
    <t xml:space="preserve">30S ribosomal protein S9 RpsI</t>
  </si>
  <si>
    <t xml:space="preserve">Rv3443c</t>
  </si>
  <si>
    <t xml:space="preserve">50S ribosomal protein L13 RplM</t>
  </si>
  <si>
    <t xml:space="preserve">Rv3444c</t>
  </si>
  <si>
    <t xml:space="preserve">Putative ESAT-6 like protein EsxT</t>
  </si>
  <si>
    <t xml:space="preserve">Rv3445c</t>
  </si>
  <si>
    <t xml:space="preserve">ESAT-6 like protein EsxU</t>
  </si>
  <si>
    <t xml:space="preserve">Rv3446c</t>
  </si>
  <si>
    <t xml:space="preserve">Hypothetical alanine and valine rich protein</t>
  </si>
  <si>
    <t xml:space="preserve">Rv3447c</t>
  </si>
  <si>
    <t xml:space="preserve">ESX conserved component EccC4. ESX-4 type VII secretion system protein. Probable membrane protein.</t>
  </si>
  <si>
    <t xml:space="preserve">Rv3448</t>
  </si>
  <si>
    <t xml:space="preserve">ESX conserved component EccD4. ESX-4 type VII secretion system protein. Probable integral membrane protein.</t>
  </si>
  <si>
    <t xml:space="preserve">Rv3449</t>
  </si>
  <si>
    <t xml:space="preserve">Probable membrane-anchored mycosin MycP4 (serine protease) (subtilisin-like protease) (subtilase-like) (mycosin-4)</t>
  </si>
  <si>
    <t xml:space="preserve">Rv3450c</t>
  </si>
  <si>
    <t xml:space="preserve">ESX conserved component EccB4. ESX-4 type VII secretion system protein. Probable membrane protein.</t>
  </si>
  <si>
    <t xml:space="preserve">Rv3451</t>
  </si>
  <si>
    <t xml:space="preserve">Probable cutinase precursor Cut3</t>
  </si>
  <si>
    <t xml:space="preserve">Rv3452</t>
  </si>
  <si>
    <t xml:space="preserve">Probable cutinase precursor Cut4</t>
  </si>
  <si>
    <t xml:space="preserve">Rv3453</t>
  </si>
  <si>
    <t xml:space="preserve">Rv3454</t>
  </si>
  <si>
    <t xml:space="preserve">Rv3455c</t>
  </si>
  <si>
    <t xml:space="preserve">Probable tRNA pseudouridine synthase a TruA (pseudouridylate synthase I) (pseudouridine synthase I) (uracil hydrolyase)</t>
  </si>
  <si>
    <t xml:space="preserve">Rv3456c</t>
  </si>
  <si>
    <t xml:space="preserve">50S ribosomal protein L17 RplQ</t>
  </si>
  <si>
    <t xml:space="preserve">Rv3457c</t>
  </si>
  <si>
    <t xml:space="preserve">Probable DNA-directed RNA polymerase (alpha chain) RpoA (transcriptase alpha chain) (RNA polymerase alpha subunit) (DNA-directed RNA nucleotidyltransferase)</t>
  </si>
  <si>
    <t xml:space="preserve">Rv3458c</t>
  </si>
  <si>
    <t xml:space="preserve">30S ribosomal protein S4 RpsD</t>
  </si>
  <si>
    <t xml:space="preserve">Rv3459c</t>
  </si>
  <si>
    <t xml:space="preserve">30S ribosomal protein S11 RpsK</t>
  </si>
  <si>
    <t xml:space="preserve">Rv3460c</t>
  </si>
  <si>
    <t xml:space="preserve">30S ribosomal protein S13 RpsM</t>
  </si>
  <si>
    <t xml:space="preserve">Rv3461c</t>
  </si>
  <si>
    <t xml:space="preserve">50S ribosomal protein L36 RpmJ</t>
  </si>
  <si>
    <t xml:space="preserve">Rv3462c</t>
  </si>
  <si>
    <t xml:space="preserve">Probable translation initiation factor if-1 InfA</t>
  </si>
  <si>
    <t xml:space="preserve">Rv3463</t>
  </si>
  <si>
    <t xml:space="preserve">Rv3464</t>
  </si>
  <si>
    <t xml:space="preserve">dTDP-glucose 4,6-dehydratase RmlB</t>
  </si>
  <si>
    <t xml:space="preserve">Rv3465</t>
  </si>
  <si>
    <t xml:space="preserve">dTDP-4-dehydrorhamnose 3,5-epimerase RmlC (dTDP-4-keto-6-deoxyglucose 3,5-epimerase) (dTDP-L-rhamnose synthetase) (thymidine diphospho-4-keto-rhamnose 3,5-epimerase)</t>
  </si>
  <si>
    <t xml:space="preserve">Rv3468c</t>
  </si>
  <si>
    <t xml:space="preserve">Possible dTDP-glucose 4,6-dehydratase</t>
  </si>
  <si>
    <t xml:space="preserve">Rv3469c</t>
  </si>
  <si>
    <t xml:space="preserve">Probable 4-hydroxy-2-oxovalerate aldolase MhpE (HOA)</t>
  </si>
  <si>
    <t xml:space="preserve">Rv3470c</t>
  </si>
  <si>
    <t xml:space="preserve">Probable acetolactate synthase (large subunit) IlvB2 (AHAS) (acetohydroxy-acid synthase large subunit) (ALS)</t>
  </si>
  <si>
    <t xml:space="preserve">Rv3471c</t>
  </si>
  <si>
    <t xml:space="preserve">Rv3472</t>
  </si>
  <si>
    <t xml:space="preserve">Rv3473c</t>
  </si>
  <si>
    <t xml:space="preserve">Possible peroxidase BpoA (non-haem peroxidase)</t>
  </si>
  <si>
    <t xml:space="preserve">Rv3476c</t>
  </si>
  <si>
    <t xml:space="preserve">Probable dicarboxylic acid transport integral membrane protein KgtP (dicarboxylate transporter)</t>
  </si>
  <si>
    <t xml:space="preserve">Rv3477</t>
  </si>
  <si>
    <t xml:space="preserve">PE family protein PE31</t>
  </si>
  <si>
    <t xml:space="preserve">Rv3479</t>
  </si>
  <si>
    <t xml:space="preserve">Rv3480c</t>
  </si>
  <si>
    <t xml:space="preserve">Rv3481c</t>
  </si>
  <si>
    <t xml:space="preserve">Rv3482c</t>
  </si>
  <si>
    <t xml:space="preserve">Rv3483c</t>
  </si>
  <si>
    <t xml:space="preserve">Rv3484</t>
  </si>
  <si>
    <t xml:space="preserve">Possible conserved protein CpsA</t>
  </si>
  <si>
    <t xml:space="preserve">Rv3485c</t>
  </si>
  <si>
    <t xml:space="preserve">Rv3486</t>
  </si>
  <si>
    <t xml:space="preserve">Rv3487c</t>
  </si>
  <si>
    <t xml:space="preserve">Probable esterase/lipase LipF</t>
  </si>
  <si>
    <t xml:space="preserve">Rv3488</t>
  </si>
  <si>
    <t xml:space="preserve">Rv3489</t>
  </si>
  <si>
    <t xml:space="preserve">Rv3490</t>
  </si>
  <si>
    <t xml:space="preserve">Alpha, alpha-trehalose-phosphate synthase [UDP-forming] OtsA (trehalose-6-phosphate synthase) (UDP-glucose-glucosephosphate glucosyltransferase) (trehalosephosphate-UDP glucosyltransferase) (trehalose-6-phosphate synthetase) (trehalose-phosphate synthase) (trehalose-phosphate synthetase) (transglucosylase) (trehalosephosphate-UDP glucosyl transferase)</t>
  </si>
  <si>
    <t xml:space="preserve">Rv3491</t>
  </si>
  <si>
    <t xml:space="preserve">Rv3492c</t>
  </si>
  <si>
    <t xml:space="preserve">Conserved hypothetical Mce associated protein</t>
  </si>
  <si>
    <t xml:space="preserve">Rv3493c</t>
  </si>
  <si>
    <t xml:space="preserve">Conserved hypothetical Mce associated alanine and valine rich protein</t>
  </si>
  <si>
    <t xml:space="preserve">Rv3494c</t>
  </si>
  <si>
    <t xml:space="preserve">Mce-family protein Mce4F</t>
  </si>
  <si>
    <t xml:space="preserve">Rv3495c</t>
  </si>
  <si>
    <t xml:space="preserve">Possible Mce-family lipoprotein LprN (Mce-family lipoprotein Mce4E)</t>
  </si>
  <si>
    <t xml:space="preserve">Rv3496c</t>
  </si>
  <si>
    <t xml:space="preserve">Mce-family protein Mce4D</t>
  </si>
  <si>
    <t xml:space="preserve">Rv3497c</t>
  </si>
  <si>
    <t xml:space="preserve">Mce-family protein Mce4C</t>
  </si>
  <si>
    <t xml:space="preserve">Rv3498c</t>
  </si>
  <si>
    <t xml:space="preserve">Mce-family protein Mce4B</t>
  </si>
  <si>
    <t xml:space="preserve">Rv3499c</t>
  </si>
  <si>
    <t xml:space="preserve">Mce-family protein Mce4A</t>
  </si>
  <si>
    <t xml:space="preserve">Rv3500c</t>
  </si>
  <si>
    <t xml:space="preserve">Conserved integral membrane protein YrbE4B. Possible ABC transporter.</t>
  </si>
  <si>
    <t xml:space="preserve">Rv3501c</t>
  </si>
  <si>
    <t xml:space="preserve">Conserved integral membrane protein YrbE4A. Possible ABC transporter.</t>
  </si>
  <si>
    <t xml:space="preserve">Rv3502c</t>
  </si>
  <si>
    <t xml:space="preserve">Probable short-chain type dehydrogenase/reductase. Possible 17-beta-hydroxysteroid dehydrogenase.</t>
  </si>
  <si>
    <t xml:space="preserve">Rv3503c</t>
  </si>
  <si>
    <t xml:space="preserve">Probable ferredoxin FdxD</t>
  </si>
  <si>
    <t xml:space="preserve">Rv3504</t>
  </si>
  <si>
    <t xml:space="preserve">Probable acyl-CoA dehydrogenase FadE26</t>
  </si>
  <si>
    <t xml:space="preserve">Rv3505</t>
  </si>
  <si>
    <t xml:space="preserve">Probable acyl-CoA dehydrogenase FadE27</t>
  </si>
  <si>
    <t xml:space="preserve">Rv3506</t>
  </si>
  <si>
    <t xml:space="preserve">Fatty-acid-CoA synthetase FadD17 (fatty-acid-CoA synthase) (fatty-acid-CoA ligase)</t>
  </si>
  <si>
    <t xml:space="preserve">Rv3507</t>
  </si>
  <si>
    <t xml:space="preserve">PE-PGRS family protein PE_PGRS53</t>
  </si>
  <si>
    <t xml:space="preserve">Rv3509c</t>
  </si>
  <si>
    <t xml:space="preserve">Probable acetohydroxyacid synthase IlvX (acetolactate synthase)</t>
  </si>
  <si>
    <t xml:space="preserve">Rv3510c</t>
  </si>
  <si>
    <t xml:space="preserve">Rv3516</t>
  </si>
  <si>
    <t xml:space="preserve">Possible enoyl-CoA hydratase EchA19 (enoyl hydrase) (unsaturated acyl-CoA hydratase) (crotonase)</t>
  </si>
  <si>
    <t xml:space="preserve">Rv3517</t>
  </si>
  <si>
    <t xml:space="preserve">Rv3518c</t>
  </si>
  <si>
    <t xml:space="preserve">Probable cytochrome P450 monooxygenase 142 Cyp142</t>
  </si>
  <si>
    <t xml:space="preserve">Rv3519</t>
  </si>
  <si>
    <t xml:space="preserve">Rv3520c</t>
  </si>
  <si>
    <t xml:space="preserve">Possible coenzyme F420-dependent oxidoreductase</t>
  </si>
  <si>
    <t xml:space="preserve">Rv3521</t>
  </si>
  <si>
    <t xml:space="preserve">Rv3522</t>
  </si>
  <si>
    <t xml:space="preserve">Possible lipid transfer protein or keto acyl-CoA thiolase Ltp4</t>
  </si>
  <si>
    <t xml:space="preserve">Rv3523</t>
  </si>
  <si>
    <t xml:space="preserve">Probable lipid carrier protein or keto acyl-CoA thiolase Ltp3</t>
  </si>
  <si>
    <t xml:space="preserve">Rv3524</t>
  </si>
  <si>
    <t xml:space="preserve">Rv3525c</t>
  </si>
  <si>
    <t xml:space="preserve">Possible siderophore-binding protein</t>
  </si>
  <si>
    <t xml:space="preserve">Rv3526</t>
  </si>
  <si>
    <t xml:space="preserve">Oxygenase component of 3-ketosteroid-9-alpha-hydroxylase KshA</t>
  </si>
  <si>
    <t xml:space="preserve">Rv3527</t>
  </si>
  <si>
    <t xml:space="preserve">Rv3528c</t>
  </si>
  <si>
    <t xml:space="preserve">Rv3529c</t>
  </si>
  <si>
    <t xml:space="preserve">Rv3530c</t>
  </si>
  <si>
    <t xml:space="preserve">Rv3531c</t>
  </si>
  <si>
    <t xml:space="preserve">Rv3532</t>
  </si>
  <si>
    <t xml:space="preserve">PPE family protein PPE61</t>
  </si>
  <si>
    <t xml:space="preserve">Rv3533c</t>
  </si>
  <si>
    <t xml:space="preserve">PPE family protein PPE62</t>
  </si>
  <si>
    <t xml:space="preserve">Rv3534c</t>
  </si>
  <si>
    <t xml:space="preserve">Probable 4-hydroxy-2-oxovalerate aldolase (HOA)</t>
  </si>
  <si>
    <t xml:space="preserve">Rv3535c</t>
  </si>
  <si>
    <t xml:space="preserve">Probable acetaldehyde dehydrogenase (acetaldehyde dehydrogenase [acetylating])</t>
  </si>
  <si>
    <t xml:space="preserve">Rv3536c</t>
  </si>
  <si>
    <t xml:space="preserve">Probable hydratase</t>
  </si>
  <si>
    <t xml:space="preserve">Rv3537</t>
  </si>
  <si>
    <t xml:space="preserve">Rv3538</t>
  </si>
  <si>
    <t xml:space="preserve">Probable dehydrogenase. Possible 2-enoyl acyl-CoA hydratase.</t>
  </si>
  <si>
    <t xml:space="preserve">Rv3539</t>
  </si>
  <si>
    <t xml:space="preserve">PPE family protein PPE63</t>
  </si>
  <si>
    <t xml:space="preserve">Rv3540c</t>
  </si>
  <si>
    <t xml:space="preserve">Probable lipid transfer protein or keto acyl-CoA thiolase Ltp2</t>
  </si>
  <si>
    <t xml:space="preserve">Rv3541c</t>
  </si>
  <si>
    <t xml:space="preserve">Rv3542c</t>
  </si>
  <si>
    <t xml:space="preserve">Rv3543c</t>
  </si>
  <si>
    <t xml:space="preserve">Probable acyl-CoA dehydrogenase FadE29</t>
  </si>
  <si>
    <t xml:space="preserve">Rv3544c</t>
  </si>
  <si>
    <t xml:space="preserve">Probable acyl-CoA dehydrogenase FadE28</t>
  </si>
  <si>
    <t xml:space="preserve">Rv3545c</t>
  </si>
  <si>
    <t xml:space="preserve">Probable cytochrome P450 125 Cyp125</t>
  </si>
  <si>
    <t xml:space="preserve">Rv3546</t>
  </si>
  <si>
    <t xml:space="preserve">Probable acetyl-CoA acetyltransferase FadA5 (acetoacetyl-CoA thiolase)</t>
  </si>
  <si>
    <t xml:space="preserve">Rv3547</t>
  </si>
  <si>
    <t xml:space="preserve">Deazaflavin-dependent nitroreductase Ddn</t>
  </si>
  <si>
    <t xml:space="preserve">Rv3548c</t>
  </si>
  <si>
    <t xml:space="preserve">Rv3549c</t>
  </si>
  <si>
    <t xml:space="preserve">Rv3550</t>
  </si>
  <si>
    <t xml:space="preserve">Probable enoyl-CoA hydratase EchA20 (enoyl hydrase) (unsaturated acyl-CoA hydratase) (crotonase)</t>
  </si>
  <si>
    <t xml:space="preserve">Rv3551</t>
  </si>
  <si>
    <t xml:space="preserve">Possible CoA-transferase (alpha subunit)</t>
  </si>
  <si>
    <t xml:space="preserve">Rv3552</t>
  </si>
  <si>
    <t xml:space="preserve">Possible CoA-transferase (beta subunit)</t>
  </si>
  <si>
    <t xml:space="preserve">Rv3553</t>
  </si>
  <si>
    <t xml:space="preserve">Rv3554</t>
  </si>
  <si>
    <t xml:space="preserve">Possible electron transfer protein FdxB</t>
  </si>
  <si>
    <t xml:space="preserve">Rv3555c</t>
  </si>
  <si>
    <t xml:space="preserve">Rv3556c</t>
  </si>
  <si>
    <t xml:space="preserve">Probable acetyl-CoA acetyltransferase FadA6 (acetoacetyl-CoA thiolase)</t>
  </si>
  <si>
    <t xml:space="preserve">Rv3557c</t>
  </si>
  <si>
    <t xml:space="preserve">Transcriptional regulatory protein (probably TetR-family)</t>
  </si>
  <si>
    <t xml:space="preserve">Rv3558</t>
  </si>
  <si>
    <t xml:space="preserve">PPE family protein PPE64</t>
  </si>
  <si>
    <t xml:space="preserve">Rv3559c</t>
  </si>
  <si>
    <t xml:space="preserve">Rv3560c</t>
  </si>
  <si>
    <t xml:space="preserve">Probable acyl-CoA dehydrogenase FadE30</t>
  </si>
  <si>
    <t xml:space="preserve">Rv3561</t>
  </si>
  <si>
    <t xml:space="preserve">Probable fatty-acid-CoA ligase FadD3 (fatty-acid-CoA synthetase) (fatty-acid-CoA synthase)</t>
  </si>
  <si>
    <t xml:space="preserve">Rv3562</t>
  </si>
  <si>
    <t xml:space="preserve">Probable acyl-CoA dehydrogenase FadE31</t>
  </si>
  <si>
    <t xml:space="preserve">Rv3563</t>
  </si>
  <si>
    <t xml:space="preserve">Probable acyl-CoA dehydrogenase FadE32</t>
  </si>
  <si>
    <t xml:space="preserve">Rv3564</t>
  </si>
  <si>
    <t xml:space="preserve">Probable acyl-CoA dehydrogenase FadE33</t>
  </si>
  <si>
    <t xml:space="preserve">Rv3565</t>
  </si>
  <si>
    <t xml:space="preserve">Possible aspartate aminotransferase AspB (transaminase A) (ASPAT) (glutamic--oxaloacetic transaminase) (glutamic--aspartic transaminase)</t>
  </si>
  <si>
    <t xml:space="preserve">Rv3566A</t>
  </si>
  <si>
    <t xml:space="preserve">Rv3566c</t>
  </si>
  <si>
    <t xml:space="preserve">Arylamine N-acetyltransferase Nat (arylamine acetylase)</t>
  </si>
  <si>
    <t xml:space="preserve">Rv3567c</t>
  </si>
  <si>
    <t xml:space="preserve">Possible oxidoreductase. Possible 3-hydroxy-9,10-seconandrost-1,3,5(10)-triene-9,17-dione hydroxylase.</t>
  </si>
  <si>
    <t xml:space="preserve">Rv3568c</t>
  </si>
  <si>
    <t xml:space="preserve">3,4-DHSA dioxygenase</t>
  </si>
  <si>
    <t xml:space="preserve">Rv3569c</t>
  </si>
  <si>
    <t xml:space="preserve">4,9-DHSA hydrolase</t>
  </si>
  <si>
    <t xml:space="preserve">Rv3570c</t>
  </si>
  <si>
    <t xml:space="preserve">Rv3571</t>
  </si>
  <si>
    <t xml:space="preserve">Reductase component of 3-ketosteroid-9-alpha-hydroxylase KshB</t>
  </si>
  <si>
    <t xml:space="preserve">Rv3572</t>
  </si>
  <si>
    <t xml:space="preserve">Rv3573c</t>
  </si>
  <si>
    <t xml:space="preserve">Probable acyl-CoA dehydrogenase FadE34</t>
  </si>
  <si>
    <t xml:space="preserve">Rv3574</t>
  </si>
  <si>
    <t xml:space="preserve">Transcriptional regulatory protein KstR (probably TetR-family)</t>
  </si>
  <si>
    <t xml:space="preserve">Rv3575c</t>
  </si>
  <si>
    <t xml:space="preserve">Transcriptional regulatory protein (probably LacI-family)</t>
  </si>
  <si>
    <t xml:space="preserve">Rv3576</t>
  </si>
  <si>
    <t xml:space="preserve">Possible conserved lipoprotein LppH</t>
  </si>
  <si>
    <t xml:space="preserve">Rv3577</t>
  </si>
  <si>
    <t xml:space="preserve">Rv3578</t>
  </si>
  <si>
    <t xml:space="preserve">Possible arsenical pump integral membrane protein ArsB2</t>
  </si>
  <si>
    <t xml:space="preserve">Rv3579c</t>
  </si>
  <si>
    <t xml:space="preserve">Possible tRNA/rRNA methyltransferase</t>
  </si>
  <si>
    <t xml:space="preserve">Rv3580c</t>
  </si>
  <si>
    <t xml:space="preserve">Cysteinyl-tRNA synthetase 1 CysS1 (cysteine--tRNA ligase 1) (CYSRS 1) (cysteine translase)</t>
  </si>
  <si>
    <t xml:space="preserve">Rv3581c</t>
  </si>
  <si>
    <t xml:space="preserve">Probable 2C-methyl-D-erythritol 2,4-cyclodiphosphate synthase IspF (MECPS)</t>
  </si>
  <si>
    <t xml:space="preserve">Rv3582c</t>
  </si>
  <si>
    <t xml:space="preserve">4-diphosphocytidyl-2C-methyl-D-erythritol synthase IspD (MEP cytidylyltransferase) (MCT)</t>
  </si>
  <si>
    <t xml:space="preserve">Rv3583c</t>
  </si>
  <si>
    <t xml:space="preserve">Possible transcription factor</t>
  </si>
  <si>
    <t xml:space="preserve">Rv3584</t>
  </si>
  <si>
    <t xml:space="preserve">Possible conserved lipoprotein LpqE</t>
  </si>
  <si>
    <t xml:space="preserve">Rv3585</t>
  </si>
  <si>
    <t xml:space="preserve">DNA repair protein RadA (DNA repair protein SMS)</t>
  </si>
  <si>
    <t xml:space="preserve">Rv3586</t>
  </si>
  <si>
    <t xml:space="preserve">Rv3587c</t>
  </si>
  <si>
    <t xml:space="preserve">Rv3588c</t>
  </si>
  <si>
    <t xml:space="preserve">Beta-carbonic anhydrase CanB</t>
  </si>
  <si>
    <t xml:space="preserve">Rv3589</t>
  </si>
  <si>
    <t xml:space="preserve">Probable adenine glycosylase MutY</t>
  </si>
  <si>
    <t xml:space="preserve">Rv3590c</t>
  </si>
  <si>
    <t xml:space="preserve">PE-PGRS family protein PE_PGRS58</t>
  </si>
  <si>
    <t xml:space="preserve">Rv3591c</t>
  </si>
  <si>
    <t xml:space="preserve">Rv3592</t>
  </si>
  <si>
    <t xml:space="preserve">Possible heme degrading protein MhuD</t>
  </si>
  <si>
    <t xml:space="preserve">Rv3593</t>
  </si>
  <si>
    <t xml:space="preserve">Probable conserved lipoprotein LpqF</t>
  </si>
  <si>
    <t xml:space="preserve">Rv3594</t>
  </si>
  <si>
    <t xml:space="preserve">Rv3595c</t>
  </si>
  <si>
    <t xml:space="preserve">PE-PGRS family protein PE_PGRS59</t>
  </si>
  <si>
    <t xml:space="preserve">Rv3596c</t>
  </si>
  <si>
    <t xml:space="preserve">Probable ATP-dependent protease ATP-binding subunit ClpC1</t>
  </si>
  <si>
    <t xml:space="preserve">Rv3597c</t>
  </si>
  <si>
    <t xml:space="preserve">Iron-regulated H-NS-like protein Lsr2</t>
  </si>
  <si>
    <t xml:space="preserve">Rv3598c</t>
  </si>
  <si>
    <t xml:space="preserve">Lysyl-tRNA synthetase 1 LysS (lysine--tRNA ligase 1) (LysRS 1) (lysine translase)</t>
  </si>
  <si>
    <t xml:space="preserve">Rv3600c</t>
  </si>
  <si>
    <t xml:space="preserve">Rv3601c</t>
  </si>
  <si>
    <t xml:space="preserve">Probable aspartate 1-decarboxylase precursor PanD (aspartate alpha-decarboxylase)</t>
  </si>
  <si>
    <t xml:space="preserve">Rv3602c</t>
  </si>
  <si>
    <t xml:space="preserve">Pantoate--beta-alanine ligase PanC (pantothenate synthetase) (pantoate activating enzyme)</t>
  </si>
  <si>
    <t xml:space="preserve">Rv3603c</t>
  </si>
  <si>
    <t xml:space="preserve">Rv3604c</t>
  </si>
  <si>
    <t xml:space="preserve">Probable conserved transmembrane protein rich in alanine and arginine and proline</t>
  </si>
  <si>
    <t xml:space="preserve">Rv3605c</t>
  </si>
  <si>
    <t xml:space="preserve">Probable conserved secreted protein</t>
  </si>
  <si>
    <t xml:space="preserve">Rv3606c</t>
  </si>
  <si>
    <t xml:space="preserve">2-amino-4-hydroxy-6- hydroxymethyldihydropteridinepyrophosphokinase FolK (7,8-dihydro-6-hydroxymethylpterin-pyrophosphokinase) (HPPK) (6-hydroxymethyl-7,8-dihydropterin pyrophosphokinase) (PPPK) (2-amino-4-hydroxy-6-hydroxymethyldihydropteridine diphosphokinase) (7,8-dihydro-6-hydroxymethylpterin-diphosphokinase) (6-hydroxymethyl-7,8-dihydropterin diphosphokinase)</t>
  </si>
  <si>
    <t xml:space="preserve">Rv3607c</t>
  </si>
  <si>
    <t xml:space="preserve">Probable dihydroneopterin aldolase FolB (DHNA)</t>
  </si>
  <si>
    <t xml:space="preserve">Rv3608c</t>
  </si>
  <si>
    <t xml:space="preserve">Dihydropteroate synthase 1 FolP (DHPS 1) (dihydropteroate pyrophosphorylase 1) (dihydropteroate diphosphorylase 1)</t>
  </si>
  <si>
    <t xml:space="preserve">Rv3609c</t>
  </si>
  <si>
    <t xml:space="preserve">GTP cyclohydrolase I FolE (GTP-ch-I)</t>
  </si>
  <si>
    <t xml:space="preserve">Rv3610c</t>
  </si>
  <si>
    <t xml:space="preserve">Membrane-bound protease FtsH (cell division protein)</t>
  </si>
  <si>
    <t xml:space="preserve">Rv3612c</t>
  </si>
  <si>
    <t xml:space="preserve">Rv3613c</t>
  </si>
  <si>
    <t xml:space="preserve">Rv3614c</t>
  </si>
  <si>
    <t xml:space="preserve">ESX-1 secretion-associated protein EspD</t>
  </si>
  <si>
    <t xml:space="preserve">Rv3615c</t>
  </si>
  <si>
    <t xml:space="preserve">ESX-1 secretion-associated protein EspC</t>
  </si>
  <si>
    <t xml:space="preserve">Rv3616c</t>
  </si>
  <si>
    <t xml:space="preserve">ESX-1 secretion-associated protein A, EspA</t>
  </si>
  <si>
    <t xml:space="preserve">Rv3617</t>
  </si>
  <si>
    <t xml:space="preserve">Probable epoxide hydrolase EphA (epoxide hydratase) (arene-oxide hydratase)</t>
  </si>
  <si>
    <t xml:space="preserve">Rv3618</t>
  </si>
  <si>
    <t xml:space="preserve">Rv3621c</t>
  </si>
  <si>
    <t xml:space="preserve">PPE family protein PPE65</t>
  </si>
  <si>
    <t xml:space="preserve">Rv3622c</t>
  </si>
  <si>
    <t xml:space="preserve">PE family protein PE32</t>
  </si>
  <si>
    <t xml:space="preserve">Rv3623</t>
  </si>
  <si>
    <t xml:space="preserve">Probable conserved lipoprotein LpqG</t>
  </si>
  <si>
    <t xml:space="preserve">Rv3624c</t>
  </si>
  <si>
    <t xml:space="preserve">Hypoxanthine-guanine phosphoribosyltransferase Hpt (HGPRT) (HGPRTase) (hypoxanthine phosphoribosyltransferase) (imp pyrophosphorylase) (imp diphosphorylase) (transphosphoribosyltransferase) (guanine phosphoribosyltransferase)</t>
  </si>
  <si>
    <t xml:space="preserve">Rv3625c</t>
  </si>
  <si>
    <t xml:space="preserve">Possible cell cycle protein MesJ</t>
  </si>
  <si>
    <t xml:space="preserve">Rv3626c</t>
  </si>
  <si>
    <t xml:space="preserve">Rv3627c</t>
  </si>
  <si>
    <t xml:space="preserve">Rv3628</t>
  </si>
  <si>
    <t xml:space="preserve">Inorganic pyrophosphatase Ppa (pyrophosphate phospho-hydrolase) (PPASE) (inorganic diphosphatase) (diphosphate phospho-hydrolase)</t>
  </si>
  <si>
    <t xml:space="preserve">Rv3629c</t>
  </si>
  <si>
    <t xml:space="preserve">Rv3630</t>
  </si>
  <si>
    <t xml:space="preserve">Rv3631</t>
  </si>
  <si>
    <t xml:space="preserve">Possible transferase (possibly glycosyltransferase)</t>
  </si>
  <si>
    <t xml:space="preserve">Rv3632</t>
  </si>
  <si>
    <t xml:space="preserve">Rv3633</t>
  </si>
  <si>
    <t xml:space="preserve">Rv3634c</t>
  </si>
  <si>
    <t xml:space="preserve">UDP-glucose 4-epimerase GalE1 (galactowaldenase) (UDP-galactose 4-epimerase) (uridine diphosphate galactose 4-epimerase) (uridine diphospho-galactose 4-epimerase)</t>
  </si>
  <si>
    <t xml:space="preserve">Rv3635</t>
  </si>
  <si>
    <t xml:space="preserve">Rv3636</t>
  </si>
  <si>
    <t xml:space="preserve">Rv3637</t>
  </si>
  <si>
    <t xml:space="preserve">Rv3638</t>
  </si>
  <si>
    <t xml:space="preserve">Rv3640c</t>
  </si>
  <si>
    <t xml:space="preserve">Rv3641c</t>
  </si>
  <si>
    <t xml:space="preserve">Possible cell filamentation protein Fic</t>
  </si>
  <si>
    <t xml:space="preserve">Rv3642c</t>
  </si>
  <si>
    <t xml:space="preserve">Rv3643</t>
  </si>
  <si>
    <t xml:space="preserve">Rv3644c</t>
  </si>
  <si>
    <t xml:space="preserve">Possible DNA polymerase</t>
  </si>
  <si>
    <t xml:space="preserve">Rv3645</t>
  </si>
  <si>
    <t xml:space="preserve">Rv3646c</t>
  </si>
  <si>
    <t xml:space="preserve">DNA topoisomerase I TopA (omega-protein) (relaxing enzyme) (untwisting enzyme) (swivelase) (type I DNA topoisomerase) (nicking-closing enzyme) (TOPO I)</t>
  </si>
  <si>
    <t xml:space="preserve">Rv3647c</t>
  </si>
  <si>
    <t xml:space="preserve">Rv3648c</t>
  </si>
  <si>
    <t xml:space="preserve">Probable cold shock protein A CspA</t>
  </si>
  <si>
    <t xml:space="preserve">Rv3649</t>
  </si>
  <si>
    <t xml:space="preserve">Probable helicase</t>
  </si>
  <si>
    <t xml:space="preserve">Rv3650</t>
  </si>
  <si>
    <t xml:space="preserve">PE family protein PE33</t>
  </si>
  <si>
    <t xml:space="preserve">Rv3651</t>
  </si>
  <si>
    <t xml:space="preserve">Rv3652</t>
  </si>
  <si>
    <t xml:space="preserve">PE-PGRS family-related protein PE_PGRS60</t>
  </si>
  <si>
    <t xml:space="preserve">Rv3653</t>
  </si>
  <si>
    <t xml:space="preserve">PE-PGRS family-related protein PE_PGRS61</t>
  </si>
  <si>
    <t xml:space="preserve">Rv3654c</t>
  </si>
  <si>
    <t xml:space="preserve">Rv3655c</t>
  </si>
  <si>
    <t xml:space="preserve">Rv3656c</t>
  </si>
  <si>
    <t xml:space="preserve">Rv3657c</t>
  </si>
  <si>
    <t xml:space="preserve">Possible conserved alanine rich membrane protein</t>
  </si>
  <si>
    <t xml:space="preserve">Rv3658c</t>
  </si>
  <si>
    <t xml:space="preserve">Rv3659c</t>
  </si>
  <si>
    <t xml:space="preserve">Rv3660c</t>
  </si>
  <si>
    <t xml:space="preserve">Rv3661</t>
  </si>
  <si>
    <t xml:space="preserve">Rv3662c</t>
  </si>
  <si>
    <t xml:space="preserve">Rv3663c</t>
  </si>
  <si>
    <t xml:space="preserve">Probable dipeptide-transport ATP-binding protein ABC transporter DppD</t>
  </si>
  <si>
    <t xml:space="preserve">Rv3664c</t>
  </si>
  <si>
    <t xml:space="preserve">Probable dipeptide-transport integral membrane protein ABC transporter DppC</t>
  </si>
  <si>
    <t xml:space="preserve">Rv3665c</t>
  </si>
  <si>
    <t xml:space="preserve">Probable dipeptide-transport integral membrane protein ABC transporter DppB</t>
  </si>
  <si>
    <t xml:space="preserve">Rv3666c</t>
  </si>
  <si>
    <t xml:space="preserve">Probable periplasmic dipeptide-binding lipoprotein DppA</t>
  </si>
  <si>
    <t xml:space="preserve">Rv3667</t>
  </si>
  <si>
    <t xml:space="preserve">Acetyl-coenzyme A synthetase Acs (acetate--CoA ligase) (acetyl-CoA synthetase) (acetyl-CoA synthase) (acyl-activating enzyme) (acetate thiokinase) (acetyl-activating enzyme) (acetate--coenzyme A ligase) (acetyl-coenzyme A synthase)</t>
  </si>
  <si>
    <t xml:space="preserve">Rv3668c</t>
  </si>
  <si>
    <t xml:space="preserve">Possible protease</t>
  </si>
  <si>
    <t xml:space="preserve">Rv3669</t>
  </si>
  <si>
    <t xml:space="preserve">Rv3670</t>
  </si>
  <si>
    <t xml:space="preserve">Possible epoxide hydrolase EphE (epoxide hydratase) (arene-oxide hydratase)</t>
  </si>
  <si>
    <t xml:space="preserve">Rv3671c</t>
  </si>
  <si>
    <t xml:space="preserve">Membrane-associated serine protease</t>
  </si>
  <si>
    <t xml:space="preserve">Rv3672c</t>
  </si>
  <si>
    <t xml:space="preserve">Rv3673c</t>
  </si>
  <si>
    <t xml:space="preserve">Possible membrane-anchored thioredoxin-like protein (thiol-disulfide interchange related protein)</t>
  </si>
  <si>
    <t xml:space="preserve">Rv3674c</t>
  </si>
  <si>
    <t xml:space="preserve">Probable endonuclease III Nth (DNA-(apurinic or apyrimidinic site)lyase) (AP lyase) (AP endonuclease class I) (endodeoxyribonuclease (apurinic or apyrimidinic)) (deoxyribonuclease (apurinic or apyrimidinic))</t>
  </si>
  <si>
    <t xml:space="preserve">Rv3675</t>
  </si>
  <si>
    <t xml:space="preserve">Rv3676</t>
  </si>
  <si>
    <t xml:space="preserve">Transcriptional regulatory protein Crp (Crp/Fnr-family)</t>
  </si>
  <si>
    <t xml:space="preserve">Rv3677c</t>
  </si>
  <si>
    <t xml:space="preserve">Rv3678A</t>
  </si>
  <si>
    <t xml:space="preserve">Rv3678c</t>
  </si>
  <si>
    <t xml:space="preserve">Rv3679</t>
  </si>
  <si>
    <t xml:space="preserve">Probable anion transporter ATPase</t>
  </si>
  <si>
    <t xml:space="preserve">Rv3680</t>
  </si>
  <si>
    <t xml:space="preserve">Rv3681c</t>
  </si>
  <si>
    <t xml:space="preserve">Probable transcriptional regulatory protein WhiB-like WhiB4</t>
  </si>
  <si>
    <t xml:space="preserve">Rv3682</t>
  </si>
  <si>
    <t xml:space="preserve">Probable bifunctional membrane-associated penicillin-binding protein 1A/1B PonA2 (murein polymerase) [includes: penicillin-insensitive transglycosylase (peptidoglycan TGASE) + penicillin-sensitive transpeptidase (DD-transpeptidase)]</t>
  </si>
  <si>
    <t xml:space="preserve">Rv3683</t>
  </si>
  <si>
    <t xml:space="preserve">Rv3684</t>
  </si>
  <si>
    <t xml:space="preserve">Probable lyase</t>
  </si>
  <si>
    <t xml:space="preserve">Rv3685c</t>
  </si>
  <si>
    <t xml:space="preserve">Probable cytochrome P450 137 Cyp137</t>
  </si>
  <si>
    <t xml:space="preserve">Rv3686c</t>
  </si>
  <si>
    <t xml:space="preserve">Rv3687c</t>
  </si>
  <si>
    <t xml:space="preserve">Anti-anti-sigma factor RsfB (anti-sigma factor antagonist) (regulator of sigma F B)</t>
  </si>
  <si>
    <t xml:space="preserve">Rv3688c</t>
  </si>
  <si>
    <t xml:space="preserve">Rv3689</t>
  </si>
  <si>
    <t xml:space="preserve">Rv3690</t>
  </si>
  <si>
    <t xml:space="preserve">Rv3691</t>
  </si>
  <si>
    <t xml:space="preserve">Rv3692</t>
  </si>
  <si>
    <t xml:space="preserve">Probable methanol dehydrogenase transcriptional regulatory protein MoxR2</t>
  </si>
  <si>
    <t xml:space="preserve">Rv3693</t>
  </si>
  <si>
    <t xml:space="preserve">Rv3694c</t>
  </si>
  <si>
    <t xml:space="preserve">Rv3695</t>
  </si>
  <si>
    <t xml:space="preserve">Rv3696c</t>
  </si>
  <si>
    <t xml:space="preserve">Probable glycerol kinase GlpK (ATP:glycerol 3-phosphotransferase) (glycerokinase) (GK)</t>
  </si>
  <si>
    <t xml:space="preserve">Rv3697A</t>
  </si>
  <si>
    <t xml:space="preserve">Possible antitoxin VapB48</t>
  </si>
  <si>
    <t xml:space="preserve">Rv3697c</t>
  </si>
  <si>
    <t xml:space="preserve">Possible toxin VapC48. Contains PIN domain.</t>
  </si>
  <si>
    <t xml:space="preserve">Rv3698</t>
  </si>
  <si>
    <t xml:space="preserve">Rv3699</t>
  </si>
  <si>
    <t xml:space="preserve">Rv3700c</t>
  </si>
  <si>
    <t xml:space="preserve">Rv3701c</t>
  </si>
  <si>
    <t xml:space="preserve">Rv3702c</t>
  </si>
  <si>
    <t xml:space="preserve">Rv3703c</t>
  </si>
  <si>
    <t xml:space="preserve">Rv3704c</t>
  </si>
  <si>
    <t xml:space="preserve">Glutamate--cysteine ligase GshA (gamma-glutamylcysteine synthetase) (gamma-ECS) (GCS) (gamma-glutamyl-L-cysteine synthetase)</t>
  </si>
  <si>
    <t xml:space="preserve">Rv3705A</t>
  </si>
  <si>
    <t xml:space="preserve">Rv3705c</t>
  </si>
  <si>
    <t xml:space="preserve">Rv3706c</t>
  </si>
  <si>
    <t xml:space="preserve">Rv3707c</t>
  </si>
  <si>
    <t xml:space="preserve">Rv3708c</t>
  </si>
  <si>
    <t xml:space="preserve">Aspartate-semialdehyde dehydrogenase Asd (ASA dehydrogenase) (ASADH) (aspartic semialdehyde dehydrogenase) (L-aspartate-beta-semialdehyde dehydrogenase)</t>
  </si>
  <si>
    <t xml:space="preserve">Rv3709c</t>
  </si>
  <si>
    <t xml:space="preserve">Aspartokinase Ask (aspartate kinase) [contains: aspartokinase alpha subunit (Ask-alpha); and aspartokinase beta subunit (Ask-beta)]</t>
  </si>
  <si>
    <t xml:space="preserve">Rv3710</t>
  </si>
  <si>
    <t xml:space="preserve">2-isopropylmalate synthase LeuA (alpha-isopropylmalate synthase) (alpha-IPM synthetase) (IPMS)</t>
  </si>
  <si>
    <t xml:space="preserve">Rv3711c</t>
  </si>
  <si>
    <t xml:space="preserve">Probable DNA polymerase III (epsilon subunit) DnaQ</t>
  </si>
  <si>
    <t xml:space="preserve">Rv3712</t>
  </si>
  <si>
    <t xml:space="preserve">Possible ligase</t>
  </si>
  <si>
    <t xml:space="preserve">Rv3713</t>
  </si>
  <si>
    <t xml:space="preserve">Possible cobyric acid synthase CobQ2</t>
  </si>
  <si>
    <t xml:space="preserve">Rv3714c</t>
  </si>
  <si>
    <t xml:space="preserve">Rv3715c</t>
  </si>
  <si>
    <t xml:space="preserve">Probable recombination protein RecR</t>
  </si>
  <si>
    <t xml:space="preserve">Rv3716c</t>
  </si>
  <si>
    <t xml:space="preserve">Rv3717</t>
  </si>
  <si>
    <t xml:space="preserve">Rv3718c</t>
  </si>
  <si>
    <t xml:space="preserve">Rv3719</t>
  </si>
  <si>
    <t xml:space="preserve">Rv3720</t>
  </si>
  <si>
    <t xml:space="preserve">Possible fatty acid synthase</t>
  </si>
  <si>
    <t xml:space="preserve">Rv3721c</t>
  </si>
  <si>
    <t xml:space="preserve">DNA polymerase III (subunit gamma/tau) DnaZ/X</t>
  </si>
  <si>
    <t xml:space="preserve">Rv3722c</t>
  </si>
  <si>
    <t xml:space="preserve">Rv3723</t>
  </si>
  <si>
    <t xml:space="preserve">Rv3724A</t>
  </si>
  <si>
    <t xml:space="preserve">Probable cutinase precursor [first part] Cut5a</t>
  </si>
  <si>
    <t xml:space="preserve">Rv3724B</t>
  </si>
  <si>
    <t xml:space="preserve">Probable cutinase [second part] Cut5b</t>
  </si>
  <si>
    <t xml:space="preserve">Rv3725</t>
  </si>
  <si>
    <t xml:space="preserve">Rv3726</t>
  </si>
  <si>
    <t xml:space="preserve">Rv3727</t>
  </si>
  <si>
    <t xml:space="preserve">Rv3728</t>
  </si>
  <si>
    <t xml:space="preserve">Probable conserved two-domain membrane protein</t>
  </si>
  <si>
    <t xml:space="preserve">Rv3729</t>
  </si>
  <si>
    <t xml:space="preserve">Rv3730c</t>
  </si>
  <si>
    <t xml:space="preserve">Rv3731</t>
  </si>
  <si>
    <t xml:space="preserve">Possible ATP-dependent DNA ligase LigC (polydeoxyribonucleotide synthase [ATP]) (polynucleotide ligase [ATP]) (sealase) (DNA repair protein) (DNA joinase)</t>
  </si>
  <si>
    <t xml:space="preserve">Rv3732</t>
  </si>
  <si>
    <t xml:space="preserve">Rv3733c</t>
  </si>
  <si>
    <t xml:space="preserve">Rv3734c</t>
  </si>
  <si>
    <t xml:space="preserve">Putative triacylglycerol synthase (diacylglycerol acyltransferase) Tgs2</t>
  </si>
  <si>
    <t xml:space="preserve">Rv3735</t>
  </si>
  <si>
    <t xml:space="preserve">Rv3736</t>
  </si>
  <si>
    <t xml:space="preserve">Transcriptional regulatory protein (probably AraC/XylS-family)</t>
  </si>
  <si>
    <t xml:space="preserve">Rv3737</t>
  </si>
  <si>
    <t xml:space="preserve">Rv3738c</t>
  </si>
  <si>
    <t xml:space="preserve">PPE family protein PPE66</t>
  </si>
  <si>
    <t xml:space="preserve">Rv3739c</t>
  </si>
  <si>
    <t xml:space="preserve">PPE family protein PPE67</t>
  </si>
  <si>
    <t xml:space="preserve">Rv3740c</t>
  </si>
  <si>
    <t xml:space="preserve">Rv3741c</t>
  </si>
  <si>
    <t xml:space="preserve">Rv3742c</t>
  </si>
  <si>
    <t xml:space="preserve">Rv3743c</t>
  </si>
  <si>
    <t xml:space="preserve">Probable cation transporter P-type ATPase CtpJ</t>
  </si>
  <si>
    <t xml:space="preserve">Rv3744</t>
  </si>
  <si>
    <t xml:space="preserve">Metal sensor transcriptional regulator (ArsR-SmtB family)</t>
  </si>
  <si>
    <t xml:space="preserve">Rv3745c</t>
  </si>
  <si>
    <t xml:space="preserve">Rv3746c</t>
  </si>
  <si>
    <t xml:space="preserve">Probable PE family protein PE34 (PE family-related protein)</t>
  </si>
  <si>
    <t xml:space="preserve">Rv3747</t>
  </si>
  <si>
    <t xml:space="preserve">Rv3748</t>
  </si>
  <si>
    <t xml:space="preserve">Rv3749c</t>
  </si>
  <si>
    <t xml:space="preserve">Rv3750c</t>
  </si>
  <si>
    <t xml:space="preserve">Rv3751</t>
  </si>
  <si>
    <t xml:space="preserve">Rv3752c</t>
  </si>
  <si>
    <t xml:space="preserve">Possible cytidine/deoxycytidylate deaminase</t>
  </si>
  <si>
    <t xml:space="preserve">Rv3753c</t>
  </si>
  <si>
    <t xml:space="preserve">Rv3754</t>
  </si>
  <si>
    <t xml:space="preserve">Prephenate dehydrogenase TyrA (PDH) (hydroxyphenylpyruvate synthase)</t>
  </si>
  <si>
    <t xml:space="preserve">Rv3755c</t>
  </si>
  <si>
    <t xml:space="preserve">Rv3756c</t>
  </si>
  <si>
    <t xml:space="preserve">Possible osmoprotectant (glycine betaine/carnitine/choline/L-proline) transport integral membrane protein ABC transporter ProZ</t>
  </si>
  <si>
    <t xml:space="preserve">Rv3757c</t>
  </si>
  <si>
    <t xml:space="preserve">Possible osmoprotectant (glycine betaine/carnitine/choline/L-proline) transport integral membrane protein ABC transporter ProW</t>
  </si>
  <si>
    <t xml:space="preserve">Rv3758c</t>
  </si>
  <si>
    <t xml:space="preserve">Possible osmoprotectant (glycine betaine/carnitine/choline/L-proline) transport ATP-binding protein ABC transporter ProV</t>
  </si>
  <si>
    <t xml:space="preserve">Rv3759c</t>
  </si>
  <si>
    <t xml:space="preserve">Possible osmoprotectant (glycine betaine/carnitine/choline/L-proline) binding lipoprotein ProX</t>
  </si>
  <si>
    <t xml:space="preserve">Rv3760</t>
  </si>
  <si>
    <t xml:space="preserve">Rv3761c</t>
  </si>
  <si>
    <t xml:space="preserve">Possible acyl-CoA dehydrogenase FadE36</t>
  </si>
  <si>
    <t xml:space="preserve">Rv3762c</t>
  </si>
  <si>
    <t xml:space="preserve">Rv3763</t>
  </si>
  <si>
    <t xml:space="preserve">19 kDa lipoprotein antigen precursor LpqH</t>
  </si>
  <si>
    <t xml:space="preserve">Rv3764c</t>
  </si>
  <si>
    <t xml:space="preserve">Possible two component sensor kinase TcrY</t>
  </si>
  <si>
    <t xml:space="preserve">Rv3765c</t>
  </si>
  <si>
    <t xml:space="preserve">Probable two component transcriptional regulatory protein TcrX</t>
  </si>
  <si>
    <t xml:space="preserve">Rv3766</t>
  </si>
  <si>
    <t xml:space="preserve">Rv3767c</t>
  </si>
  <si>
    <t xml:space="preserve">Rv3768</t>
  </si>
  <si>
    <t xml:space="preserve">Rv3769</t>
  </si>
  <si>
    <t xml:space="preserve">Rv3770A</t>
  </si>
  <si>
    <t xml:space="preserve">Probable remnant of a transposase</t>
  </si>
  <si>
    <t xml:space="preserve">Rv3770B</t>
  </si>
  <si>
    <t xml:space="preserve">Rv3770c</t>
  </si>
  <si>
    <t xml:space="preserve">Hypothetical leucine rich protein</t>
  </si>
  <si>
    <t xml:space="preserve">Rv3771c</t>
  </si>
  <si>
    <t xml:space="preserve">Rv3772</t>
  </si>
  <si>
    <t xml:space="preserve">Probable histidinol-phosphate aminotransferase HisC2 (imidazole acetol-phosphate transaminase) (imidazolylacetolphosphate aminotransferase)</t>
  </si>
  <si>
    <t xml:space="preserve">Rv3773c</t>
  </si>
  <si>
    <t xml:space="preserve">Rv3774</t>
  </si>
  <si>
    <t xml:space="preserve">Possible enoyl-CoA hydratase EchA21 (enoyl hydrase) (unsaturated acyl-CoA hydratase) (crotonase)</t>
  </si>
  <si>
    <t xml:space="preserve">Rv3775</t>
  </si>
  <si>
    <t xml:space="preserve">Probable lipase LipE</t>
  </si>
  <si>
    <t xml:space="preserve">Rv3776</t>
  </si>
  <si>
    <t xml:space="preserve">Rv3777</t>
  </si>
  <si>
    <t xml:space="preserve">Rv3778c</t>
  </si>
  <si>
    <t xml:space="preserve">Possible aminotransferase</t>
  </si>
  <si>
    <t xml:space="preserve">Rv3779</t>
  </si>
  <si>
    <t xml:space="preserve">Probable conserved transmembrane protein alanine and leucine rich</t>
  </si>
  <si>
    <t xml:space="preserve">Rv3780</t>
  </si>
  <si>
    <t xml:space="preserve">Rv3781</t>
  </si>
  <si>
    <t xml:space="preserve">Probable O-antigen/lipopolysaccharide transport ATP-binding protein ABC transporter RfbE</t>
  </si>
  <si>
    <t xml:space="preserve">Rv3782</t>
  </si>
  <si>
    <t xml:space="preserve">UDP-galactofuranosyl transferase GlfT1</t>
  </si>
  <si>
    <t xml:space="preserve">Rv3783</t>
  </si>
  <si>
    <t xml:space="preserve">Probable O-antigen/lipopolysaccharide transport integral membrane protein ABC transporter RfbD</t>
  </si>
  <si>
    <t xml:space="preserve">Rv3784</t>
  </si>
  <si>
    <t xml:space="preserve">Rv3785</t>
  </si>
  <si>
    <t xml:space="preserve">Rv3786c</t>
  </si>
  <si>
    <t xml:space="preserve">Rv3787c</t>
  </si>
  <si>
    <t xml:space="preserve">Rv3788</t>
  </si>
  <si>
    <t xml:space="preserve">Rv3789</t>
  </si>
  <si>
    <t xml:space="preserve">GTRA family protein</t>
  </si>
  <si>
    <t xml:space="preserve">Rv3790</t>
  </si>
  <si>
    <t xml:space="preserve">Decaprenylphosphoryl-beta-D-ribose 2'-oxidase</t>
  </si>
  <si>
    <t xml:space="preserve">Rv3791</t>
  </si>
  <si>
    <t xml:space="preserve">Decaprenylphosphoryl-D-2-keto erythro pentose reductase</t>
  </si>
  <si>
    <t xml:space="preserve">Rv3792</t>
  </si>
  <si>
    <t xml:space="preserve">Arabinofuranosyltransferase AftA</t>
  </si>
  <si>
    <t xml:space="preserve">Rv3793</t>
  </si>
  <si>
    <t xml:space="preserve">Integral membrane indolylacetylinositol arabinosyltransferase EmbC (arabinosylindolylacetylinositol synthase)</t>
  </si>
  <si>
    <t xml:space="preserve">Rv3794</t>
  </si>
  <si>
    <t xml:space="preserve">Integral membrane indolylacetylinositol arabinosyltransferase EmbA (arabinosylindolylacetylinositol synthase)</t>
  </si>
  <si>
    <t xml:space="preserve">Rv3795</t>
  </si>
  <si>
    <t xml:space="preserve">Integral membrane indolylacetylinositol arabinosyltransferase EmbB (arabinosylindolylacetylinositol synthase)</t>
  </si>
  <si>
    <t xml:space="preserve">Rv3796</t>
  </si>
  <si>
    <t xml:space="preserve">Rv3797</t>
  </si>
  <si>
    <t xml:space="preserve">Probable acyl-CoA dehydrogenase FadE35</t>
  </si>
  <si>
    <t xml:space="preserve">Rv3799c</t>
  </si>
  <si>
    <t xml:space="preserve">Probable propionyl-CoA carboxylase beta chain 4 AccD4 (pccase) (propanoyl-CoA:carbon dioxide ligase)</t>
  </si>
  <si>
    <t xml:space="preserve">Rv3800c</t>
  </si>
  <si>
    <t xml:space="preserve">Polyketide synthase Pks13</t>
  </si>
  <si>
    <t xml:space="preserve">Rv3801c</t>
  </si>
  <si>
    <t xml:space="preserve">Fatty-acid-AMP ligase FadD32 (fatty-acid-AMP synthetase) (fatty-acid-AMP synthase). Also shown to have acyl-ACP ligase activity.</t>
  </si>
  <si>
    <t xml:space="preserve">Rv3802c</t>
  </si>
  <si>
    <t xml:space="preserve">Rv3803c</t>
  </si>
  <si>
    <t xml:space="preserve">Secreted MPT51/MPB51 antigen protein FbpD (MPT51/MPB51 antigen 85 complex C) (AG58C) (mycolyl transferase 85C) (fibronectin-binding protein C) (85C)</t>
  </si>
  <si>
    <t xml:space="preserve">Rv3804c</t>
  </si>
  <si>
    <t xml:space="preserve">Secreted antigen 85-a FbpA (mycolyl transferase 85A) (fibronectin-binding protein A) (antigen 85 complex A)</t>
  </si>
  <si>
    <t xml:space="preserve">Rv3805c</t>
  </si>
  <si>
    <t xml:space="preserve">Possible arabinofuranosyltransferase AftB</t>
  </si>
  <si>
    <t xml:space="preserve">Rv3806c</t>
  </si>
  <si>
    <t xml:space="preserve">Decaprenylphosphoryl-5-phosphoribose (DPPR) synthase (decaprenyl-phosphate 5-phosphoribosyltransferase)</t>
  </si>
  <si>
    <t xml:space="preserve">Rv3807c</t>
  </si>
  <si>
    <t xml:space="preserve">Rv3808c</t>
  </si>
  <si>
    <t xml:space="preserve">Bifunctional UDP-galactofuranosyl transferase GlfT2</t>
  </si>
  <si>
    <t xml:space="preserve">Rv3809c</t>
  </si>
  <si>
    <t xml:space="preserve">UDP-galactopyranose mutase Glf (UDP-GALP mutase) (NAD+-flavin adenine dinucleotide-requiring enzyme)</t>
  </si>
  <si>
    <t xml:space="preserve">Rv3810</t>
  </si>
  <si>
    <t xml:space="preserve">Exported repetitive protein precursor PirG (cell surface protein) (EXP53)</t>
  </si>
  <si>
    <t xml:space="preserve">Rv3811</t>
  </si>
  <si>
    <t xml:space="preserve">Rv3812</t>
  </si>
  <si>
    <t xml:space="preserve">PE-PGRS family protein PE_PGRS62</t>
  </si>
  <si>
    <t xml:space="preserve">Rv3813c</t>
  </si>
  <si>
    <t xml:space="preserve">Rv3814c</t>
  </si>
  <si>
    <t xml:space="preserve">Possible acyltransferase</t>
  </si>
  <si>
    <t xml:space="preserve">Rv3815c</t>
  </si>
  <si>
    <t xml:space="preserve">Rv3816c</t>
  </si>
  <si>
    <t xml:space="preserve">Rv3817</t>
  </si>
  <si>
    <t xml:space="preserve">Possible phosphotransferase</t>
  </si>
  <si>
    <t xml:space="preserve">Rv3818</t>
  </si>
  <si>
    <t xml:space="preserve">Rv3819</t>
  </si>
  <si>
    <t xml:space="preserve">Rv3820c</t>
  </si>
  <si>
    <t xml:space="preserve">Possible conserved polyketide synthase associated protein PapA2</t>
  </si>
  <si>
    <t xml:space="preserve">Rv3821</t>
  </si>
  <si>
    <t xml:space="preserve">Rv3822</t>
  </si>
  <si>
    <t xml:space="preserve">Rv3823c</t>
  </si>
  <si>
    <t xml:space="preserve">Conserved integral membrane transport protein MmpL8</t>
  </si>
  <si>
    <t xml:space="preserve">Rv3824c</t>
  </si>
  <si>
    <t xml:space="preserve">Conserved polyketide synthase associated protein PapA1</t>
  </si>
  <si>
    <t xml:space="preserve">Rv3825c</t>
  </si>
  <si>
    <t xml:space="preserve">Polyketide synthase Pks2</t>
  </si>
  <si>
    <t xml:space="preserve">Rv3826</t>
  </si>
  <si>
    <t xml:space="preserve">Probable fatty-acid-AMP ligase FadD23 (fatty-acid-AMP synthetase) (fatty-acid-AMP synthase)</t>
  </si>
  <si>
    <t xml:space="preserve">Rv3827c</t>
  </si>
  <si>
    <t xml:space="preserve">Rv3828c</t>
  </si>
  <si>
    <t xml:space="preserve">Rv3829c</t>
  </si>
  <si>
    <t xml:space="preserve">Rv3830c</t>
  </si>
  <si>
    <t xml:space="preserve">Rv3831</t>
  </si>
  <si>
    <t xml:space="preserve">Rv3832c</t>
  </si>
  <si>
    <t xml:space="preserve">Rv3833</t>
  </si>
  <si>
    <t xml:space="preserve">Transcriptional regulatory protein (probably AraC-family)</t>
  </si>
  <si>
    <t xml:space="preserve">Rv3834c</t>
  </si>
  <si>
    <t xml:space="preserve">SERYL-tRNA synthetase SerS (serine--tRNA ligase) (SERRS) (serine translase)</t>
  </si>
  <si>
    <t xml:space="preserve">Rv3835</t>
  </si>
  <si>
    <t xml:space="preserve">Rv3836</t>
  </si>
  <si>
    <t xml:space="preserve">Rv3837c</t>
  </si>
  <si>
    <t xml:space="preserve">Probable phosphoglycerate mutase (phosphoglyceromutase) (phosphoglycerate phosphomutase)</t>
  </si>
  <si>
    <t xml:space="preserve">Rv3838c</t>
  </si>
  <si>
    <t xml:space="preserve">Prephenate dehydratase PheA</t>
  </si>
  <si>
    <t xml:space="preserve">Rv3839</t>
  </si>
  <si>
    <t xml:space="preserve">Rv3840</t>
  </si>
  <si>
    <t xml:space="preserve">Rv3841</t>
  </si>
  <si>
    <t xml:space="preserve">Bacterioferritin BfrB</t>
  </si>
  <si>
    <t xml:space="preserve">Rv3842c</t>
  </si>
  <si>
    <t xml:space="preserve">Probable glycerophosphoryl diester phosphodiesterase GlpQ1 (glycerophosphodiester phosphodiesterase)</t>
  </si>
  <si>
    <t xml:space="preserve">Rv3843c</t>
  </si>
  <si>
    <t xml:space="preserve">Rv3846</t>
  </si>
  <si>
    <t xml:space="preserve">Superoxide dismutase [FE] SodA</t>
  </si>
  <si>
    <t xml:space="preserve">Rv3847</t>
  </si>
  <si>
    <t xml:space="preserve">Rv3848</t>
  </si>
  <si>
    <t xml:space="preserve">Rv3849</t>
  </si>
  <si>
    <t xml:space="preserve">ESX-1 transcriptional regulatory protein EspR</t>
  </si>
  <si>
    <t xml:space="preserve">Rv3850</t>
  </si>
  <si>
    <t xml:space="preserve">Rv3851</t>
  </si>
  <si>
    <t xml:space="preserve">Rv3852</t>
  </si>
  <si>
    <t xml:space="preserve">Possible histone-like protein Hns</t>
  </si>
  <si>
    <t xml:space="preserve">Rv3853</t>
  </si>
  <si>
    <t xml:space="preserve">Regulator of RNase E activity a RraA</t>
  </si>
  <si>
    <t xml:space="preserve">Rv3854c</t>
  </si>
  <si>
    <t xml:space="preserve">Monooxygenase EthA</t>
  </si>
  <si>
    <t xml:space="preserve">Rv3855</t>
  </si>
  <si>
    <t xml:space="preserve">Transcriptional regulatory repressor protein (TetR-family) EthR</t>
  </si>
  <si>
    <t xml:space="preserve">Rv3856c</t>
  </si>
  <si>
    <t xml:space="preserve">Rv3857c</t>
  </si>
  <si>
    <t xml:space="preserve">Rv3858c</t>
  </si>
  <si>
    <t xml:space="preserve">Probable NADH-dependent glutamate synthase (small subunit) GltD (L-glutamate synthase) (L-glutamate synthetase) (NADH-glutamate synthase) (glutamate synthase (NADH)) (GLTS beta chain) (NADPH-GOGAT)</t>
  </si>
  <si>
    <t xml:space="preserve">Rv3859c</t>
  </si>
  <si>
    <t xml:space="preserve">Probable ferredoxin-dependent glutamate synthase [NADPH] (large subunit) GltB (L-glutamate synthase) (L-glutamate synthetase) (NADH-glutamate synthase) (glutamate synthase (NADH))(NADPH-GOGAT)</t>
  </si>
  <si>
    <t xml:space="preserve">Rv3860</t>
  </si>
  <si>
    <t xml:space="preserve">Rv3861</t>
  </si>
  <si>
    <t xml:space="preserve">Rv3862c</t>
  </si>
  <si>
    <t xml:space="preserve">Possible transcriptional regulatory protein WhiB-like WhiB6</t>
  </si>
  <si>
    <t xml:space="preserve">Rv3863</t>
  </si>
  <si>
    <t xml:space="preserve">Unknown alanine rich protein</t>
  </si>
  <si>
    <t xml:space="preserve">Rv3864</t>
  </si>
  <si>
    <t xml:space="preserve">ESX-1 secretion-associated protein EspE</t>
  </si>
  <si>
    <t xml:space="preserve">Rv3865</t>
  </si>
  <si>
    <t xml:space="preserve">ESX-1 secretion-associated protein EspF</t>
  </si>
  <si>
    <t xml:space="preserve">Rv3866</t>
  </si>
  <si>
    <t xml:space="preserve">ESX-1 secretion-associated protein EspG1</t>
  </si>
  <si>
    <t xml:space="preserve">Rv3867</t>
  </si>
  <si>
    <t xml:space="preserve">ESX-1 secretion-associated protein EspH</t>
  </si>
  <si>
    <t xml:space="preserve">Rv3868</t>
  </si>
  <si>
    <t xml:space="preserve">ESX conserved component EccA1. ESX-1 type VII secretion system protein.</t>
  </si>
  <si>
    <t xml:space="preserve">Rv3869</t>
  </si>
  <si>
    <t xml:space="preserve">ESX conserved component EccB1. ESX-1 type VII secretion system protein. Possible membrane protein.</t>
  </si>
  <si>
    <t xml:space="preserve">Rv3870</t>
  </si>
  <si>
    <t xml:space="preserve">ESX conserved component EccCa1. ESX-1 type VII secretion system protein. Possible transmembrane protein.</t>
  </si>
  <si>
    <t xml:space="preserve">Rv3871</t>
  </si>
  <si>
    <t xml:space="preserve">ESX conserved component EccCb1. ESX-1 type VII secretion system protein.</t>
  </si>
  <si>
    <t xml:space="preserve">Rv3872</t>
  </si>
  <si>
    <t xml:space="preserve">PE family-related protein PE35</t>
  </si>
  <si>
    <t xml:space="preserve">Rv3873</t>
  </si>
  <si>
    <t xml:space="preserve">PPE family protein PPE68</t>
  </si>
  <si>
    <t xml:space="preserve">Rv3874</t>
  </si>
  <si>
    <t xml:space="preserve">10 kDa culture filtrate antigen EsxB (LHP) (CFP10)</t>
  </si>
  <si>
    <t xml:space="preserve">Rv3875</t>
  </si>
  <si>
    <t xml:space="preserve">6 kDa early secretory antigenic target EsxA (ESAT-6)</t>
  </si>
  <si>
    <t xml:space="preserve">Rv3876</t>
  </si>
  <si>
    <t xml:space="preserve">ESX-1 secretion-associated protein EspI. Conserved proline and alanine rich protein.</t>
  </si>
  <si>
    <t xml:space="preserve">Rv3877</t>
  </si>
  <si>
    <t xml:space="preserve">ESX conserved component EccD1. ESX-1 type VII secretion system protein. Probable transmembrane protein.</t>
  </si>
  <si>
    <t xml:space="preserve">Rv3878</t>
  </si>
  <si>
    <t xml:space="preserve">ESX-1 secretion-associated protein EspJ. Conserved alanine rich protein.</t>
  </si>
  <si>
    <t xml:space="preserve">Rv3879c</t>
  </si>
  <si>
    <t xml:space="preserve">ESX-1 secretion-associated protein EspK. Alanine and proline rich protein.</t>
  </si>
  <si>
    <t xml:space="preserve">Rv3880c</t>
  </si>
  <si>
    <t xml:space="preserve">ESX-1 secretion-associated protein EspL</t>
  </si>
  <si>
    <t xml:space="preserve">Rv3881c</t>
  </si>
  <si>
    <t xml:space="preserve">Secreted ESX-1 substrate protein B, EspB. Conserved alanine and glycine rich protein</t>
  </si>
  <si>
    <t xml:space="preserve">Rv3882c</t>
  </si>
  <si>
    <t xml:space="preserve">ESX conserved component EccE1. ESX-1 type VII secretion system protein. Possible membrane protein.</t>
  </si>
  <si>
    <t xml:space="preserve">Rv3883c</t>
  </si>
  <si>
    <t xml:space="preserve">Membrane-anchored mycosin MycP1 (serine protease) (subtilisin-like protease) (subtilase-like) (mycosin-1)</t>
  </si>
  <si>
    <t xml:space="preserve">Rv3884c</t>
  </si>
  <si>
    <t xml:space="preserve">ESX conserved component EccA2. ESX-2 type VII secretion system protein. Probable CbxX/CfqX family protein.</t>
  </si>
  <si>
    <t xml:space="preserve">Rv3885c</t>
  </si>
  <si>
    <t xml:space="preserve">ESX conserved component EccE2. ESX-2 type VII secretion system protein. Possible membrane protein.</t>
  </si>
  <si>
    <t xml:space="preserve">Rv3886c</t>
  </si>
  <si>
    <t xml:space="preserve">Probable alanine and proline rich membrane-anchored mycosin MycP2 (serine protease) (subtilisin-like protease) (subtilase-like) (mycosin-2)</t>
  </si>
  <si>
    <t xml:space="preserve">Rv3887c</t>
  </si>
  <si>
    <t xml:space="preserve">ESX conserved component EccD2. ESX-2 type VII secretion system protein. Probable transmembrane protein.</t>
  </si>
  <si>
    <t xml:space="preserve">Rv3888c</t>
  </si>
  <si>
    <t xml:space="preserve">Rv3889c</t>
  </si>
  <si>
    <t xml:space="preserve">ESX-2 secretion-associated protein EspG2</t>
  </si>
  <si>
    <t xml:space="preserve">Rv3890c</t>
  </si>
  <si>
    <t xml:space="preserve">ESAT-6 like protein EsxC (ESAT-6 like protein 11)</t>
  </si>
  <si>
    <t xml:space="preserve">Rv3891c</t>
  </si>
  <si>
    <t xml:space="preserve">Possible ESAT-6 like protein EsxD</t>
  </si>
  <si>
    <t xml:space="preserve">Rv3892c</t>
  </si>
  <si>
    <t xml:space="preserve">PPE family protein PPE69</t>
  </si>
  <si>
    <t xml:space="preserve">Rv3893c</t>
  </si>
  <si>
    <t xml:space="preserve">PE family protein PE36</t>
  </si>
  <si>
    <t xml:space="preserve">Rv3894c</t>
  </si>
  <si>
    <t xml:space="preserve">ESX conserved component EccC2. ESX-2 type VII secretion system protein. Possible membrane protein.</t>
  </si>
  <si>
    <t xml:space="preserve">Rv3895c</t>
  </si>
  <si>
    <t xml:space="preserve">ESX conserved component EccB2. ESX-2 type VII secretion system protein. Probable membrane protein.</t>
  </si>
  <si>
    <t xml:space="preserve">Rv3896c</t>
  </si>
  <si>
    <t xml:space="preserve">Rv3897c</t>
  </si>
  <si>
    <t xml:space="preserve">Rv3898c</t>
  </si>
  <si>
    <t xml:space="preserve">Rv3899c</t>
  </si>
  <si>
    <t xml:space="preserve">Rv3900c</t>
  </si>
  <si>
    <t xml:space="preserve">Rv3901c</t>
  </si>
  <si>
    <t xml:space="preserve">Rv3902c</t>
  </si>
  <si>
    <t xml:space="preserve">Rv3903c</t>
  </si>
  <si>
    <t xml:space="preserve">Hypothetical alanine and proline rich protein</t>
  </si>
  <si>
    <t xml:space="preserve">Rv3904c</t>
  </si>
  <si>
    <t xml:space="preserve">Putative ESAT-6 like protein EsxE (hypothetical alanine rich protein) (ESAT-6 like protein 12)</t>
  </si>
  <si>
    <t xml:space="preserve">Rv3905c</t>
  </si>
  <si>
    <t xml:space="preserve">Putative ESAT-6 like protein EsxF (hypothetical alanine and glycine rich protein) (ESAT-6 like protein 13)</t>
  </si>
  <si>
    <t xml:space="preserve">Rv3906c</t>
  </si>
  <si>
    <t xml:space="preserve">Rv3907c</t>
  </si>
  <si>
    <t xml:space="preserve">Probable poly(A) polymerase PcnA (polynucleotide adenylyltransferase) (NTP polymerase) (RNA adenylating enzyme) (poly(A) polymerase)</t>
  </si>
  <si>
    <t xml:space="preserve">Rv3908</t>
  </si>
  <si>
    <t xml:space="preserve">Possible mutator protein MutT4</t>
  </si>
  <si>
    <t xml:space="preserve">Rv3909</t>
  </si>
  <si>
    <t xml:space="preserve">Rv3910</t>
  </si>
  <si>
    <t xml:space="preserve">Rv3911</t>
  </si>
  <si>
    <t xml:space="preserve">Possible alternative RNA polymerase sigma factor SigM</t>
  </si>
  <si>
    <t xml:space="preserve">Rv3912</t>
  </si>
  <si>
    <t xml:space="preserve">Rv3913</t>
  </si>
  <si>
    <t xml:space="preserve">Probable thioredoxin reductase TrxB2 (TRXR) (TR)</t>
  </si>
  <si>
    <t xml:space="preserve">Rv3914</t>
  </si>
  <si>
    <t xml:space="preserve">Thioredoxin TrxC (TRX) (MPT46)</t>
  </si>
  <si>
    <t xml:space="preserve">Rv3915</t>
  </si>
  <si>
    <t xml:space="preserve">Probable peptidoglycan hydrolase</t>
  </si>
  <si>
    <t xml:space="preserve">Rv3916c</t>
  </si>
  <si>
    <t xml:space="preserve">Rv3917c</t>
  </si>
  <si>
    <t xml:space="preserve">Probable chromosome partitioning protein ParB</t>
  </si>
  <si>
    <t xml:space="preserve">Rv3918c</t>
  </si>
  <si>
    <t xml:space="preserve">Probable chromosome partitioning protein ParA</t>
  </si>
  <si>
    <t xml:space="preserve">Rv3919c</t>
  </si>
  <si>
    <t xml:space="preserve">Probable glucose-inhibited division protein B Gid</t>
  </si>
  <si>
    <t xml:space="preserve">Rv3920c</t>
  </si>
  <si>
    <t xml:space="preserve">Conserved protein similar to jag protein</t>
  </si>
  <si>
    <t xml:space="preserve">Rv3921c</t>
  </si>
  <si>
    <t xml:space="preserve">Rv3922c</t>
  </si>
  <si>
    <t xml:space="preserve">Possible hemolysin</t>
  </si>
  <si>
    <t xml:space="preserve">Rv3923c</t>
  </si>
  <si>
    <t xml:space="preserve">Ribonuclease P protein component RnpA (RNaseP protein) (RNase P protein) (protein C5)</t>
  </si>
  <si>
    <t xml:space="preserve">Rv3924c</t>
  </si>
  <si>
    <t xml:space="preserve">50S ribosomal protein L34 RpmH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2"/>
      <color rgb="FF000000"/>
      <name val="Aptos Narrow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Arial"/>
      <family val="2"/>
    </font>
    <font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386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3869" activeCellId="0" sqref="B3869"/>
    </sheetView>
  </sheetViews>
  <sheetFormatPr defaultColWidth="10.8984375" defaultRowHeight="16" zeroHeight="false" outlineLevelRow="0" outlineLevelCol="0"/>
  <cols>
    <col collapsed="false" customWidth="true" hidden="false" outlineLevel="0" max="3" min="3" style="0" width="14.99"/>
  </cols>
  <sheetData>
    <row r="1" customFormat="false" ht="16" hidden="false" customHeight="false" outlineLevel="0" collapsed="false">
      <c r="A1" s="1" t="s">
        <v>0</v>
      </c>
    </row>
    <row r="2" customFormat="false" ht="16" hidden="false" customHeight="false" outlineLevel="0" collapsed="false">
      <c r="A2" s="2" t="s">
        <v>1</v>
      </c>
      <c r="B2" s="2" t="s">
        <v>2</v>
      </c>
      <c r="C2" s="2" t="s">
        <v>3</v>
      </c>
    </row>
    <row r="3" customFormat="false" ht="16" hidden="false" customHeight="false" outlineLevel="0" collapsed="false">
      <c r="A3" s="2" t="s">
        <v>4</v>
      </c>
      <c r="B3" s="2" t="s">
        <v>5</v>
      </c>
      <c r="C3" s="3" t="b">
        <f aca="false">TRUE()</f>
        <v>1</v>
      </c>
    </row>
    <row r="4" customFormat="false" ht="16" hidden="false" customHeight="false" outlineLevel="0" collapsed="false">
      <c r="A4" s="2" t="s">
        <v>6</v>
      </c>
      <c r="B4" s="2" t="s">
        <v>7</v>
      </c>
      <c r="C4" s="3" t="b">
        <f aca="false">TRUE()</f>
        <v>1</v>
      </c>
    </row>
    <row r="5" customFormat="false" ht="16" hidden="false" customHeight="false" outlineLevel="0" collapsed="false">
      <c r="A5" s="2" t="s">
        <v>8</v>
      </c>
      <c r="B5" s="2" t="s">
        <v>9</v>
      </c>
      <c r="C5" s="3" t="b">
        <f aca="false">FALSE()</f>
        <v>0</v>
      </c>
    </row>
    <row r="6" customFormat="false" ht="16" hidden="false" customHeight="false" outlineLevel="0" collapsed="false">
      <c r="A6" s="2" t="s">
        <v>10</v>
      </c>
      <c r="B6" s="2" t="s">
        <v>11</v>
      </c>
      <c r="C6" s="3" t="b">
        <f aca="false">TRUE()</f>
        <v>1</v>
      </c>
    </row>
    <row r="7" customFormat="false" ht="16" hidden="false" customHeight="false" outlineLevel="0" collapsed="false">
      <c r="A7" s="2" t="s">
        <v>12</v>
      </c>
      <c r="B7" s="2" t="s">
        <v>13</v>
      </c>
      <c r="C7" s="3" t="b">
        <f aca="false">TRUE()</f>
        <v>1</v>
      </c>
    </row>
    <row r="8" customFormat="false" ht="16" hidden="false" customHeight="false" outlineLevel="0" collapsed="false">
      <c r="A8" s="2" t="s">
        <v>14</v>
      </c>
      <c r="B8" s="2" t="s">
        <v>15</v>
      </c>
      <c r="C8" s="3" t="b">
        <f aca="false">TRUE()</f>
        <v>1</v>
      </c>
    </row>
    <row r="9" customFormat="false" ht="16" hidden="false" customHeight="false" outlineLevel="0" collapsed="false">
      <c r="A9" s="2" t="s">
        <v>16</v>
      </c>
      <c r="B9" s="2" t="s">
        <v>17</v>
      </c>
      <c r="C9" s="3" t="b">
        <f aca="false">FALSE()</f>
        <v>0</v>
      </c>
    </row>
    <row r="10" customFormat="false" ht="16" hidden="false" customHeight="false" outlineLevel="0" collapsed="false">
      <c r="A10" s="2" t="s">
        <v>18</v>
      </c>
      <c r="B10" s="2" t="s">
        <v>19</v>
      </c>
      <c r="C10" s="3" t="b">
        <f aca="false">FALSE()</f>
        <v>0</v>
      </c>
    </row>
    <row r="11" customFormat="false" ht="16" hidden="false" customHeight="false" outlineLevel="0" collapsed="false">
      <c r="A11" s="2" t="s">
        <v>20</v>
      </c>
      <c r="B11" s="2" t="s">
        <v>21</v>
      </c>
      <c r="C11" s="3" t="b">
        <f aca="false">FALSE()</f>
        <v>0</v>
      </c>
    </row>
    <row r="12" customFormat="false" ht="16" hidden="false" customHeight="false" outlineLevel="0" collapsed="false">
      <c r="A12" s="2" t="s">
        <v>22</v>
      </c>
      <c r="B12" s="2" t="s">
        <v>23</v>
      </c>
      <c r="C12" s="3" t="b">
        <f aca="false">FALSE()</f>
        <v>0</v>
      </c>
    </row>
    <row r="13" customFormat="false" ht="16" hidden="false" customHeight="false" outlineLevel="0" collapsed="false">
      <c r="A13" s="2" t="s">
        <v>24</v>
      </c>
      <c r="B13" s="2" t="s">
        <v>25</v>
      </c>
      <c r="C13" s="3" t="b">
        <f aca="false">TRUE()</f>
        <v>1</v>
      </c>
    </row>
    <row r="14" customFormat="false" ht="16" hidden="false" customHeight="false" outlineLevel="0" collapsed="false">
      <c r="A14" s="2" t="s">
        <v>26</v>
      </c>
      <c r="B14" s="2" t="s">
        <v>23</v>
      </c>
      <c r="C14" s="3" t="b">
        <f aca="false">FALSE()</f>
        <v>0</v>
      </c>
    </row>
    <row r="15" customFormat="false" ht="16" hidden="false" customHeight="false" outlineLevel="0" collapsed="false">
      <c r="A15" s="2" t="s">
        <v>27</v>
      </c>
      <c r="B15" s="2" t="s">
        <v>28</v>
      </c>
      <c r="C15" s="3" t="b">
        <f aca="false">TRUE()</f>
        <v>1</v>
      </c>
    </row>
    <row r="16" customFormat="false" ht="16" hidden="false" customHeight="false" outlineLevel="0" collapsed="false">
      <c r="A16" s="2" t="s">
        <v>29</v>
      </c>
      <c r="B16" s="2" t="s">
        <v>30</v>
      </c>
      <c r="C16" s="3" t="b">
        <f aca="false">TRUE()</f>
        <v>1</v>
      </c>
    </row>
    <row r="17" customFormat="false" ht="16" hidden="false" customHeight="false" outlineLevel="0" collapsed="false">
      <c r="A17" s="2" t="s">
        <v>31</v>
      </c>
      <c r="B17" s="2" t="s">
        <v>32</v>
      </c>
      <c r="C17" s="3" t="b">
        <f aca="false">TRUE()</f>
        <v>1</v>
      </c>
    </row>
    <row r="18" customFormat="false" ht="16" hidden="false" customHeight="false" outlineLevel="0" collapsed="false">
      <c r="A18" s="2" t="s">
        <v>33</v>
      </c>
      <c r="B18" s="2" t="s">
        <v>34</v>
      </c>
      <c r="C18" s="3" t="b">
        <f aca="false">FALSE()</f>
        <v>0</v>
      </c>
    </row>
    <row r="19" customFormat="false" ht="16" hidden="false" customHeight="false" outlineLevel="0" collapsed="false">
      <c r="A19" s="2" t="s">
        <v>35</v>
      </c>
      <c r="B19" s="2" t="s">
        <v>36</v>
      </c>
      <c r="C19" s="3" t="b">
        <f aca="false">FALSE()</f>
        <v>0</v>
      </c>
    </row>
    <row r="20" customFormat="false" ht="16" hidden="false" customHeight="false" outlineLevel="0" collapsed="false">
      <c r="A20" s="2" t="s">
        <v>37</v>
      </c>
      <c r="B20" s="2" t="s">
        <v>38</v>
      </c>
      <c r="C20" s="3" t="b">
        <f aca="false">FALSE()</f>
        <v>0</v>
      </c>
    </row>
    <row r="21" customFormat="false" ht="16" hidden="false" customHeight="false" outlineLevel="0" collapsed="false">
      <c r="A21" s="2" t="s">
        <v>39</v>
      </c>
      <c r="B21" s="2" t="s">
        <v>40</v>
      </c>
      <c r="C21" s="3" t="b">
        <f aca="false">FALSE()</f>
        <v>0</v>
      </c>
    </row>
    <row r="22" customFormat="false" ht="16" hidden="false" customHeight="false" outlineLevel="0" collapsed="false">
      <c r="A22" s="2" t="s">
        <v>41</v>
      </c>
      <c r="B22" s="2" t="s">
        <v>42</v>
      </c>
      <c r="C22" s="3" t="b">
        <f aca="false">FALSE()</f>
        <v>0</v>
      </c>
    </row>
    <row r="23" customFormat="false" ht="16" hidden="false" customHeight="false" outlineLevel="0" collapsed="false">
      <c r="A23" s="2" t="s">
        <v>43</v>
      </c>
      <c r="B23" s="2" t="s">
        <v>11</v>
      </c>
      <c r="C23" s="3" t="b">
        <f aca="false">FALSE()</f>
        <v>0</v>
      </c>
    </row>
    <row r="24" customFormat="false" ht="16" hidden="false" customHeight="false" outlineLevel="0" collapsed="false">
      <c r="A24" s="2" t="s">
        <v>44</v>
      </c>
      <c r="B24" s="2" t="s">
        <v>45</v>
      </c>
      <c r="C24" s="3" t="b">
        <f aca="false">FALSE()</f>
        <v>0</v>
      </c>
    </row>
    <row r="25" customFormat="false" ht="16" hidden="false" customHeight="false" outlineLevel="0" collapsed="false">
      <c r="A25" s="2" t="s">
        <v>46</v>
      </c>
      <c r="B25" s="2" t="s">
        <v>47</v>
      </c>
      <c r="C25" s="3" t="b">
        <f aca="false">TRUE()</f>
        <v>1</v>
      </c>
    </row>
    <row r="26" customFormat="false" ht="16" hidden="false" customHeight="false" outlineLevel="0" collapsed="false">
      <c r="A26" s="2" t="s">
        <v>48</v>
      </c>
      <c r="B26" s="2" t="s">
        <v>49</v>
      </c>
      <c r="C26" s="3" t="b">
        <f aca="false">FALSE()</f>
        <v>0</v>
      </c>
    </row>
    <row r="27" customFormat="false" ht="16" hidden="false" customHeight="false" outlineLevel="0" collapsed="false">
      <c r="A27" s="2" t="s">
        <v>50</v>
      </c>
      <c r="B27" s="2" t="s">
        <v>11</v>
      </c>
      <c r="C27" s="3" t="b">
        <f aca="false">FALSE()</f>
        <v>0</v>
      </c>
    </row>
    <row r="28" customFormat="false" ht="16" hidden="false" customHeight="false" outlineLevel="0" collapsed="false">
      <c r="A28" s="2" t="s">
        <v>51</v>
      </c>
      <c r="B28" s="2" t="s">
        <v>11</v>
      </c>
      <c r="C28" s="3" t="b">
        <f aca="false">FALSE()</f>
        <v>0</v>
      </c>
    </row>
    <row r="29" customFormat="false" ht="16" hidden="false" customHeight="false" outlineLevel="0" collapsed="false">
      <c r="A29" s="2" t="s">
        <v>52</v>
      </c>
      <c r="B29" s="2" t="s">
        <v>11</v>
      </c>
      <c r="C29" s="3" t="b">
        <f aca="false">FALSE()</f>
        <v>0</v>
      </c>
    </row>
    <row r="30" customFormat="false" ht="16" hidden="false" customHeight="false" outlineLevel="0" collapsed="false">
      <c r="A30" s="2" t="s">
        <v>53</v>
      </c>
      <c r="B30" s="2" t="s">
        <v>11</v>
      </c>
      <c r="C30" s="3" t="b">
        <f aca="false">FALSE()</f>
        <v>0</v>
      </c>
    </row>
    <row r="31" customFormat="false" ht="16" hidden="false" customHeight="false" outlineLevel="0" collapsed="false">
      <c r="A31" s="2" t="s">
        <v>54</v>
      </c>
      <c r="B31" s="2" t="s">
        <v>11</v>
      </c>
      <c r="C31" s="3" t="b">
        <f aca="false">FALSE()</f>
        <v>0</v>
      </c>
    </row>
    <row r="32" customFormat="false" ht="16" hidden="false" customHeight="false" outlineLevel="0" collapsed="false">
      <c r="A32" s="2" t="s">
        <v>55</v>
      </c>
      <c r="B32" s="2" t="s">
        <v>11</v>
      </c>
      <c r="C32" s="3" t="b">
        <f aca="false">FALSE()</f>
        <v>0</v>
      </c>
    </row>
    <row r="33" customFormat="false" ht="16" hidden="false" customHeight="false" outlineLevel="0" collapsed="false">
      <c r="A33" s="2" t="s">
        <v>56</v>
      </c>
      <c r="B33" s="2" t="s">
        <v>57</v>
      </c>
      <c r="C33" s="3" t="b">
        <f aca="false">FALSE()</f>
        <v>0</v>
      </c>
    </row>
    <row r="34" customFormat="false" ht="16" hidden="false" customHeight="false" outlineLevel="0" collapsed="false">
      <c r="A34" s="2" t="s">
        <v>58</v>
      </c>
      <c r="B34" s="2" t="s">
        <v>59</v>
      </c>
      <c r="C34" s="3" t="b">
        <f aca="false">FALSE()</f>
        <v>0</v>
      </c>
    </row>
    <row r="35" customFormat="false" ht="16" hidden="false" customHeight="false" outlineLevel="0" collapsed="false">
      <c r="A35" s="2" t="s">
        <v>60</v>
      </c>
      <c r="B35" s="2" t="s">
        <v>61</v>
      </c>
      <c r="C35" s="3" t="b">
        <f aca="false">FALSE()</f>
        <v>0</v>
      </c>
    </row>
    <row r="36" customFormat="false" ht="16" hidden="false" customHeight="false" outlineLevel="0" collapsed="false">
      <c r="A36" s="2" t="s">
        <v>62</v>
      </c>
      <c r="B36" s="2" t="s">
        <v>11</v>
      </c>
      <c r="C36" s="3" t="b">
        <f aca="false">FALSE()</f>
        <v>0</v>
      </c>
    </row>
    <row r="37" customFormat="false" ht="16" hidden="false" customHeight="false" outlineLevel="0" collapsed="false">
      <c r="A37" s="2" t="s">
        <v>63</v>
      </c>
      <c r="B37" s="2" t="s">
        <v>64</v>
      </c>
      <c r="C37" s="3" t="b">
        <f aca="false">FALSE()</f>
        <v>0</v>
      </c>
    </row>
    <row r="38" customFormat="false" ht="16" hidden="false" customHeight="false" outlineLevel="0" collapsed="false">
      <c r="A38" s="2" t="s">
        <v>65</v>
      </c>
      <c r="B38" s="2" t="s">
        <v>66</v>
      </c>
      <c r="C38" s="3" t="b">
        <f aca="false">FALSE()</f>
        <v>0</v>
      </c>
    </row>
    <row r="39" customFormat="false" ht="16" hidden="false" customHeight="false" outlineLevel="0" collapsed="false">
      <c r="A39" s="2" t="s">
        <v>67</v>
      </c>
      <c r="B39" s="2" t="s">
        <v>68</v>
      </c>
      <c r="C39" s="3" t="b">
        <f aca="false">FALSE()</f>
        <v>0</v>
      </c>
    </row>
    <row r="40" customFormat="false" ht="16" hidden="false" customHeight="false" outlineLevel="0" collapsed="false">
      <c r="A40" s="2" t="s">
        <v>69</v>
      </c>
      <c r="B40" s="2" t="s">
        <v>66</v>
      </c>
      <c r="C40" s="3" t="b">
        <f aca="false">FALSE()</f>
        <v>0</v>
      </c>
    </row>
    <row r="41" customFormat="false" ht="16" hidden="false" customHeight="false" outlineLevel="0" collapsed="false">
      <c r="A41" s="2" t="s">
        <v>70</v>
      </c>
      <c r="B41" s="2" t="s">
        <v>71</v>
      </c>
      <c r="C41" s="3" t="b">
        <f aca="false">FALSE()</f>
        <v>0</v>
      </c>
    </row>
    <row r="42" customFormat="false" ht="16" hidden="false" customHeight="false" outlineLevel="0" collapsed="false">
      <c r="A42" s="2" t="s">
        <v>72</v>
      </c>
      <c r="B42" s="2" t="s">
        <v>73</v>
      </c>
      <c r="C42" s="3" t="b">
        <f aca="false">FALSE()</f>
        <v>0</v>
      </c>
    </row>
    <row r="43" customFormat="false" ht="16" hidden="false" customHeight="false" outlineLevel="0" collapsed="false">
      <c r="A43" s="2" t="s">
        <v>74</v>
      </c>
      <c r="B43" s="2" t="s">
        <v>75</v>
      </c>
      <c r="C43" s="3" t="b">
        <f aca="false">TRUE()</f>
        <v>1</v>
      </c>
    </row>
    <row r="44" customFormat="false" ht="16" hidden="false" customHeight="false" outlineLevel="0" collapsed="false">
      <c r="A44" s="2" t="s">
        <v>76</v>
      </c>
      <c r="B44" s="2" t="s">
        <v>77</v>
      </c>
      <c r="C44" s="3" t="b">
        <f aca="false">FALSE()</f>
        <v>0</v>
      </c>
    </row>
    <row r="45" customFormat="false" ht="16" hidden="false" customHeight="false" outlineLevel="0" collapsed="false">
      <c r="A45" s="2" t="s">
        <v>78</v>
      </c>
      <c r="B45" s="2" t="s">
        <v>79</v>
      </c>
      <c r="C45" s="3" t="b">
        <f aca="false">FALSE()</f>
        <v>0</v>
      </c>
    </row>
    <row r="46" customFormat="false" ht="16" hidden="false" customHeight="false" outlineLevel="0" collapsed="false">
      <c r="A46" s="2" t="s">
        <v>80</v>
      </c>
      <c r="B46" s="2" t="s">
        <v>81</v>
      </c>
      <c r="C46" s="3" t="b">
        <f aca="false">FALSE()</f>
        <v>0</v>
      </c>
    </row>
    <row r="47" customFormat="false" ht="16" hidden="false" customHeight="false" outlineLevel="0" collapsed="false">
      <c r="A47" s="2" t="s">
        <v>82</v>
      </c>
      <c r="B47" s="2" t="s">
        <v>83</v>
      </c>
      <c r="C47" s="3" t="b">
        <f aca="false">FALSE()</f>
        <v>0</v>
      </c>
    </row>
    <row r="48" customFormat="false" ht="16" hidden="false" customHeight="false" outlineLevel="0" collapsed="false">
      <c r="A48" s="2" t="s">
        <v>84</v>
      </c>
      <c r="B48" s="2" t="s">
        <v>85</v>
      </c>
      <c r="C48" s="3" t="b">
        <f aca="false">TRUE()</f>
        <v>1</v>
      </c>
    </row>
    <row r="49" customFormat="false" ht="16" hidden="false" customHeight="false" outlineLevel="0" collapsed="false">
      <c r="A49" s="2" t="s">
        <v>86</v>
      </c>
      <c r="B49" s="2" t="s">
        <v>66</v>
      </c>
      <c r="C49" s="3" t="b">
        <f aca="false">FALSE()</f>
        <v>0</v>
      </c>
    </row>
    <row r="50" customFormat="false" ht="16" hidden="false" customHeight="false" outlineLevel="0" collapsed="false">
      <c r="A50" s="2" t="s">
        <v>87</v>
      </c>
      <c r="B50" s="2" t="s">
        <v>19</v>
      </c>
      <c r="C50" s="3" t="b">
        <f aca="false">FALSE()</f>
        <v>0</v>
      </c>
    </row>
    <row r="51" customFormat="false" ht="16" hidden="false" customHeight="false" outlineLevel="0" collapsed="false">
      <c r="A51" s="2" t="s">
        <v>88</v>
      </c>
      <c r="B51" s="2" t="s">
        <v>11</v>
      </c>
      <c r="C51" s="3" t="b">
        <f aca="false">FALSE()</f>
        <v>0</v>
      </c>
    </row>
    <row r="52" customFormat="false" ht="16" hidden="false" customHeight="false" outlineLevel="0" collapsed="false">
      <c r="A52" s="2" t="s">
        <v>89</v>
      </c>
      <c r="B52" s="2" t="s">
        <v>90</v>
      </c>
      <c r="C52" s="3" t="b">
        <f aca="false">FALSE()</f>
        <v>0</v>
      </c>
    </row>
    <row r="53" customFormat="false" ht="16" hidden="false" customHeight="false" outlineLevel="0" collapsed="false">
      <c r="A53" s="2" t="s">
        <v>91</v>
      </c>
      <c r="B53" s="2" t="s">
        <v>25</v>
      </c>
      <c r="C53" s="3" t="b">
        <f aca="false">FALSE()</f>
        <v>0</v>
      </c>
    </row>
    <row r="54" customFormat="false" ht="16" hidden="false" customHeight="false" outlineLevel="0" collapsed="false">
      <c r="A54" s="2" t="s">
        <v>92</v>
      </c>
      <c r="B54" s="2" t="s">
        <v>66</v>
      </c>
      <c r="C54" s="3" t="b">
        <f aca="false">FALSE()</f>
        <v>0</v>
      </c>
    </row>
    <row r="55" customFormat="false" ht="16" hidden="false" customHeight="false" outlineLevel="0" collapsed="false">
      <c r="A55" s="2" t="s">
        <v>93</v>
      </c>
      <c r="B55" s="2" t="s">
        <v>94</v>
      </c>
      <c r="C55" s="3" t="b">
        <f aca="false">TRUE()</f>
        <v>1</v>
      </c>
    </row>
    <row r="56" customFormat="false" ht="16" hidden="false" customHeight="false" outlineLevel="0" collapsed="false">
      <c r="A56" s="2" t="s">
        <v>95</v>
      </c>
      <c r="B56" s="2" t="s">
        <v>96</v>
      </c>
      <c r="C56" s="3" t="b">
        <f aca="false">TRUE()</f>
        <v>1</v>
      </c>
    </row>
    <row r="57" customFormat="false" ht="16" hidden="false" customHeight="false" outlineLevel="0" collapsed="false">
      <c r="A57" s="2" t="s">
        <v>97</v>
      </c>
      <c r="B57" s="2" t="s">
        <v>98</v>
      </c>
      <c r="C57" s="3" t="b">
        <f aca="false">FALSE()</f>
        <v>0</v>
      </c>
    </row>
    <row r="58" customFormat="false" ht="16" hidden="false" customHeight="false" outlineLevel="0" collapsed="false">
      <c r="A58" s="2" t="s">
        <v>99</v>
      </c>
      <c r="B58" s="2" t="s">
        <v>100</v>
      </c>
      <c r="C58" s="3" t="b">
        <f aca="false">FALSE()</f>
        <v>0</v>
      </c>
    </row>
    <row r="59" customFormat="false" ht="16" hidden="false" customHeight="false" outlineLevel="0" collapsed="false">
      <c r="A59" s="2" t="s">
        <v>101</v>
      </c>
      <c r="B59" s="2" t="s">
        <v>102</v>
      </c>
      <c r="C59" s="3" t="b">
        <f aca="false">FALSE()</f>
        <v>0</v>
      </c>
    </row>
    <row r="60" customFormat="false" ht="16" hidden="false" customHeight="false" outlineLevel="0" collapsed="false">
      <c r="A60" s="2" t="s">
        <v>103</v>
      </c>
      <c r="B60" s="2" t="s">
        <v>104</v>
      </c>
      <c r="C60" s="3" t="b">
        <f aca="false">TRUE()</f>
        <v>1</v>
      </c>
    </row>
    <row r="61" customFormat="false" ht="16" hidden="false" customHeight="false" outlineLevel="0" collapsed="false">
      <c r="A61" s="2" t="s">
        <v>105</v>
      </c>
      <c r="B61" s="2" t="s">
        <v>102</v>
      </c>
      <c r="C61" s="3" t="b">
        <f aca="false">FALSE()</f>
        <v>0</v>
      </c>
    </row>
    <row r="62" customFormat="false" ht="16" hidden="false" customHeight="false" outlineLevel="0" collapsed="false">
      <c r="A62" s="2" t="s">
        <v>106</v>
      </c>
      <c r="B62" s="2" t="s">
        <v>11</v>
      </c>
      <c r="C62" s="3" t="b">
        <f aca="false">TRUE()</f>
        <v>1</v>
      </c>
    </row>
    <row r="63" customFormat="false" ht="16" hidden="false" customHeight="false" outlineLevel="0" collapsed="false">
      <c r="A63" s="2" t="s">
        <v>107</v>
      </c>
      <c r="B63" s="2" t="s">
        <v>102</v>
      </c>
      <c r="C63" s="3" t="b">
        <f aca="false">FALSE()</f>
        <v>0</v>
      </c>
    </row>
    <row r="64" customFormat="false" ht="16" hidden="false" customHeight="false" outlineLevel="0" collapsed="false">
      <c r="A64" s="2" t="s">
        <v>108</v>
      </c>
      <c r="B64" s="2" t="s">
        <v>109</v>
      </c>
      <c r="C64" s="3" t="b">
        <f aca="false">FALSE()</f>
        <v>0</v>
      </c>
    </row>
    <row r="65" customFormat="false" ht="16" hidden="false" customHeight="false" outlineLevel="0" collapsed="false">
      <c r="A65" s="2" t="s">
        <v>110</v>
      </c>
      <c r="B65" s="2" t="s">
        <v>81</v>
      </c>
      <c r="C65" s="3" t="b">
        <f aca="false">FALSE()</f>
        <v>0</v>
      </c>
    </row>
    <row r="66" customFormat="false" ht="16" hidden="false" customHeight="false" outlineLevel="0" collapsed="false">
      <c r="A66" s="2" t="s">
        <v>111</v>
      </c>
      <c r="B66" s="2" t="s">
        <v>25</v>
      </c>
      <c r="C66" s="3" t="b">
        <f aca="false">FALSE()</f>
        <v>0</v>
      </c>
    </row>
    <row r="67" customFormat="false" ht="16" hidden="false" customHeight="false" outlineLevel="0" collapsed="false">
      <c r="A67" s="2" t="s">
        <v>112</v>
      </c>
      <c r="B67" s="2" t="s">
        <v>113</v>
      </c>
      <c r="C67" s="3" t="b">
        <f aca="false">FALSE()</f>
        <v>0</v>
      </c>
    </row>
    <row r="68" customFormat="false" ht="16" hidden="false" customHeight="false" outlineLevel="0" collapsed="false">
      <c r="A68" s="2" t="s">
        <v>114</v>
      </c>
      <c r="B68" s="2" t="s">
        <v>115</v>
      </c>
      <c r="C68" s="3" t="b">
        <f aca="false">FALSE()</f>
        <v>0</v>
      </c>
    </row>
    <row r="69" customFormat="false" ht="16" hidden="false" customHeight="false" outlineLevel="0" collapsed="false">
      <c r="A69" s="2" t="s">
        <v>116</v>
      </c>
      <c r="B69" s="2" t="s">
        <v>117</v>
      </c>
      <c r="C69" s="3" t="b">
        <f aca="false">TRUE()</f>
        <v>1</v>
      </c>
    </row>
    <row r="70" customFormat="false" ht="16" hidden="false" customHeight="false" outlineLevel="0" collapsed="false">
      <c r="A70" s="2" t="s">
        <v>118</v>
      </c>
      <c r="B70" s="2" t="s">
        <v>119</v>
      </c>
      <c r="C70" s="3" t="b">
        <f aca="false">FALSE()</f>
        <v>0</v>
      </c>
    </row>
    <row r="71" customFormat="false" ht="16" hidden="false" customHeight="false" outlineLevel="0" collapsed="false">
      <c r="A71" s="2" t="s">
        <v>120</v>
      </c>
      <c r="B71" s="2" t="s">
        <v>121</v>
      </c>
      <c r="C71" s="3" t="b">
        <f aca="false">FALSE()</f>
        <v>0</v>
      </c>
    </row>
    <row r="72" customFormat="false" ht="16" hidden="false" customHeight="false" outlineLevel="0" collapsed="false">
      <c r="A72" s="2" t="s">
        <v>122</v>
      </c>
      <c r="B72" s="2" t="s">
        <v>123</v>
      </c>
      <c r="C72" s="3" t="b">
        <f aca="false">FALSE()</f>
        <v>0</v>
      </c>
    </row>
    <row r="73" customFormat="false" ht="16" hidden="false" customHeight="false" outlineLevel="0" collapsed="false">
      <c r="A73" s="2" t="s">
        <v>124</v>
      </c>
      <c r="B73" s="2" t="s">
        <v>125</v>
      </c>
      <c r="C73" s="3" t="b">
        <f aca="false">FALSE()</f>
        <v>0</v>
      </c>
    </row>
    <row r="74" customFormat="false" ht="16" hidden="false" customHeight="false" outlineLevel="0" collapsed="false">
      <c r="A74" s="2" t="s">
        <v>126</v>
      </c>
      <c r="B74" s="2" t="s">
        <v>127</v>
      </c>
      <c r="C74" s="3" t="b">
        <f aca="false">FALSE()</f>
        <v>0</v>
      </c>
    </row>
    <row r="75" customFormat="false" ht="16" hidden="false" customHeight="false" outlineLevel="0" collapsed="false">
      <c r="A75" s="2" t="s">
        <v>128</v>
      </c>
      <c r="B75" s="2" t="s">
        <v>129</v>
      </c>
      <c r="C75" s="3" t="b">
        <f aca="false">FALSE()</f>
        <v>0</v>
      </c>
    </row>
    <row r="76" customFormat="false" ht="16" hidden="false" customHeight="false" outlineLevel="0" collapsed="false">
      <c r="A76" s="2" t="s">
        <v>130</v>
      </c>
      <c r="B76" s="2" t="s">
        <v>131</v>
      </c>
      <c r="C76" s="3" t="b">
        <f aca="false">FALSE()</f>
        <v>0</v>
      </c>
    </row>
    <row r="77" customFormat="false" ht="16" hidden="false" customHeight="false" outlineLevel="0" collapsed="false">
      <c r="A77" s="2" t="s">
        <v>132</v>
      </c>
      <c r="B77" s="2" t="s">
        <v>66</v>
      </c>
      <c r="C77" s="3" t="b">
        <f aca="false">FALSE()</f>
        <v>0</v>
      </c>
    </row>
    <row r="78" customFormat="false" ht="16" hidden="false" customHeight="false" outlineLevel="0" collapsed="false">
      <c r="A78" s="2" t="s">
        <v>133</v>
      </c>
      <c r="B78" s="2" t="s">
        <v>134</v>
      </c>
      <c r="C78" s="3" t="b">
        <f aca="false">FALSE()</f>
        <v>0</v>
      </c>
    </row>
    <row r="79" customFormat="false" ht="16" hidden="false" customHeight="false" outlineLevel="0" collapsed="false">
      <c r="A79" s="2" t="s">
        <v>135</v>
      </c>
      <c r="B79" s="2" t="s">
        <v>136</v>
      </c>
      <c r="C79" s="3" t="b">
        <f aca="false">FALSE()</f>
        <v>0</v>
      </c>
    </row>
    <row r="80" customFormat="false" ht="16" hidden="false" customHeight="false" outlineLevel="0" collapsed="false">
      <c r="A80" s="2" t="s">
        <v>137</v>
      </c>
      <c r="B80" s="2" t="s">
        <v>121</v>
      </c>
      <c r="C80" s="3" t="b">
        <f aca="false">FALSE()</f>
        <v>0</v>
      </c>
    </row>
    <row r="81" customFormat="false" ht="16" hidden="false" customHeight="false" outlineLevel="0" collapsed="false">
      <c r="A81" s="2" t="s">
        <v>138</v>
      </c>
      <c r="B81" s="2" t="s">
        <v>139</v>
      </c>
      <c r="C81" s="3" t="b">
        <f aca="false">FALSE()</f>
        <v>0</v>
      </c>
    </row>
    <row r="82" customFormat="false" ht="16" hidden="false" customHeight="false" outlineLevel="0" collapsed="false">
      <c r="A82" s="2" t="s">
        <v>140</v>
      </c>
      <c r="B82" s="2" t="s">
        <v>102</v>
      </c>
      <c r="C82" s="3" t="b">
        <f aca="false">FALSE()</f>
        <v>0</v>
      </c>
    </row>
    <row r="83" customFormat="false" ht="16" hidden="false" customHeight="false" outlineLevel="0" collapsed="false">
      <c r="A83" s="2" t="s">
        <v>141</v>
      </c>
      <c r="B83" s="2" t="s">
        <v>66</v>
      </c>
      <c r="C83" s="3" t="b">
        <f aca="false">FALSE()</f>
        <v>0</v>
      </c>
    </row>
    <row r="84" customFormat="false" ht="16" hidden="false" customHeight="false" outlineLevel="0" collapsed="false">
      <c r="A84" s="2" t="s">
        <v>142</v>
      </c>
      <c r="B84" s="2" t="s">
        <v>143</v>
      </c>
      <c r="C84" s="3" t="b">
        <f aca="false">FALSE()</f>
        <v>0</v>
      </c>
    </row>
    <row r="85" customFormat="false" ht="16" hidden="false" customHeight="false" outlineLevel="0" collapsed="false">
      <c r="A85" s="2" t="s">
        <v>144</v>
      </c>
      <c r="B85" s="2" t="s">
        <v>11</v>
      </c>
      <c r="C85" s="3" t="b">
        <f aca="false">FALSE()</f>
        <v>0</v>
      </c>
    </row>
    <row r="86" customFormat="false" ht="16" hidden="false" customHeight="false" outlineLevel="0" collapsed="false">
      <c r="A86" s="2" t="s">
        <v>145</v>
      </c>
      <c r="B86" s="2" t="s">
        <v>139</v>
      </c>
      <c r="C86" s="3" t="b">
        <f aca="false">FALSE()</f>
        <v>0</v>
      </c>
    </row>
    <row r="87" customFormat="false" ht="16" hidden="false" customHeight="false" outlineLevel="0" collapsed="false">
      <c r="A87" s="2" t="s">
        <v>146</v>
      </c>
      <c r="B87" s="2" t="s">
        <v>121</v>
      </c>
      <c r="C87" s="3" t="b">
        <f aca="false">FALSE()</f>
        <v>0</v>
      </c>
    </row>
    <row r="88" customFormat="false" ht="16" hidden="false" customHeight="false" outlineLevel="0" collapsed="false">
      <c r="A88" s="2" t="s">
        <v>147</v>
      </c>
      <c r="B88" s="2" t="s">
        <v>121</v>
      </c>
      <c r="C88" s="3" t="b">
        <f aca="false">FALSE()</f>
        <v>0</v>
      </c>
    </row>
    <row r="89" customFormat="false" ht="16" hidden="false" customHeight="false" outlineLevel="0" collapsed="false">
      <c r="A89" s="2" t="s">
        <v>148</v>
      </c>
      <c r="B89" s="2" t="s">
        <v>149</v>
      </c>
      <c r="C89" s="3" t="b">
        <f aca="false">FALSE()</f>
        <v>0</v>
      </c>
    </row>
    <row r="90" customFormat="false" ht="16" hidden="false" customHeight="false" outlineLevel="0" collapsed="false">
      <c r="A90" s="2" t="s">
        <v>150</v>
      </c>
      <c r="B90" s="2" t="s">
        <v>151</v>
      </c>
      <c r="C90" s="3" t="b">
        <f aca="false">FALSE()</f>
        <v>0</v>
      </c>
    </row>
    <row r="91" customFormat="false" ht="16" hidden="false" customHeight="false" outlineLevel="0" collapsed="false">
      <c r="A91" s="2" t="s">
        <v>152</v>
      </c>
      <c r="B91" s="2" t="s">
        <v>153</v>
      </c>
      <c r="C91" s="3" t="b">
        <f aca="false">FALSE()</f>
        <v>0</v>
      </c>
    </row>
    <row r="92" customFormat="false" ht="16" hidden="false" customHeight="false" outlineLevel="0" collapsed="false">
      <c r="A92" s="2" t="s">
        <v>154</v>
      </c>
      <c r="B92" s="2" t="s">
        <v>155</v>
      </c>
      <c r="C92" s="3" t="b">
        <f aca="false">FALSE()</f>
        <v>0</v>
      </c>
    </row>
    <row r="93" customFormat="false" ht="16" hidden="false" customHeight="false" outlineLevel="0" collapsed="false">
      <c r="A93" s="2" t="s">
        <v>156</v>
      </c>
      <c r="B93" s="2" t="s">
        <v>157</v>
      </c>
      <c r="C93" s="3" t="b">
        <f aca="false">FALSE()</f>
        <v>0</v>
      </c>
    </row>
    <row r="94" customFormat="false" ht="16" hidden="false" customHeight="false" outlineLevel="0" collapsed="false">
      <c r="A94" s="2" t="s">
        <v>158</v>
      </c>
      <c r="B94" s="2" t="s">
        <v>159</v>
      </c>
      <c r="C94" s="3" t="b">
        <f aca="false">FALSE()</f>
        <v>0</v>
      </c>
    </row>
    <row r="95" customFormat="false" ht="16" hidden="false" customHeight="false" outlineLevel="0" collapsed="false">
      <c r="A95" s="2" t="s">
        <v>160</v>
      </c>
      <c r="B95" s="2" t="s">
        <v>19</v>
      </c>
      <c r="C95" s="3" t="b">
        <f aca="false">FALSE()</f>
        <v>0</v>
      </c>
    </row>
    <row r="96" customFormat="false" ht="16" hidden="false" customHeight="false" outlineLevel="0" collapsed="false">
      <c r="A96" s="2" t="s">
        <v>161</v>
      </c>
      <c r="B96" s="2" t="s">
        <v>162</v>
      </c>
      <c r="C96" s="3" t="b">
        <f aca="false">FALSE()</f>
        <v>0</v>
      </c>
    </row>
    <row r="97" customFormat="false" ht="16" hidden="false" customHeight="false" outlineLevel="0" collapsed="false">
      <c r="A97" s="2" t="s">
        <v>163</v>
      </c>
      <c r="B97" s="2" t="s">
        <v>164</v>
      </c>
      <c r="C97" s="3" t="b">
        <f aca="false">FALSE()</f>
        <v>0</v>
      </c>
    </row>
    <row r="98" customFormat="false" ht="16" hidden="false" customHeight="false" outlineLevel="0" collapsed="false">
      <c r="A98" s="2" t="s">
        <v>165</v>
      </c>
      <c r="B98" s="2" t="s">
        <v>23</v>
      </c>
      <c r="C98" s="3" t="b">
        <f aca="false">FALSE()</f>
        <v>0</v>
      </c>
    </row>
    <row r="99" customFormat="false" ht="16" hidden="false" customHeight="false" outlineLevel="0" collapsed="false">
      <c r="A99" s="2" t="s">
        <v>166</v>
      </c>
      <c r="B99" s="2" t="s">
        <v>167</v>
      </c>
      <c r="C99" s="3" t="b">
        <f aca="false">FALSE()</f>
        <v>0</v>
      </c>
    </row>
    <row r="100" customFormat="false" ht="16" hidden="false" customHeight="false" outlineLevel="0" collapsed="false">
      <c r="A100" s="2" t="s">
        <v>168</v>
      </c>
      <c r="B100" s="2" t="s">
        <v>81</v>
      </c>
      <c r="C100" s="3" t="b">
        <f aca="false">FALSE()</f>
        <v>0</v>
      </c>
    </row>
    <row r="101" customFormat="false" ht="16" hidden="false" customHeight="false" outlineLevel="0" collapsed="false">
      <c r="A101" s="2" t="s">
        <v>169</v>
      </c>
      <c r="B101" s="2" t="s">
        <v>170</v>
      </c>
      <c r="C101" s="3" t="b">
        <f aca="false">FALSE()</f>
        <v>0</v>
      </c>
    </row>
    <row r="102" customFormat="false" ht="16" hidden="false" customHeight="false" outlineLevel="0" collapsed="false">
      <c r="A102" s="2" t="s">
        <v>171</v>
      </c>
      <c r="B102" s="2" t="s">
        <v>172</v>
      </c>
      <c r="C102" s="3" t="b">
        <f aca="false">FALSE()</f>
        <v>0</v>
      </c>
    </row>
    <row r="103" customFormat="false" ht="16" hidden="false" customHeight="false" outlineLevel="0" collapsed="false">
      <c r="A103" s="2" t="s">
        <v>173</v>
      </c>
      <c r="B103" s="2" t="s">
        <v>11</v>
      </c>
      <c r="C103" s="3" t="b">
        <f aca="false">FALSE()</f>
        <v>0</v>
      </c>
    </row>
    <row r="104" customFormat="false" ht="16" hidden="false" customHeight="false" outlineLevel="0" collapsed="false">
      <c r="A104" s="2" t="s">
        <v>174</v>
      </c>
      <c r="B104" s="2" t="s">
        <v>175</v>
      </c>
      <c r="C104" s="3" t="b">
        <f aca="false">FALSE()</f>
        <v>0</v>
      </c>
    </row>
    <row r="105" customFormat="false" ht="16" hidden="false" customHeight="false" outlineLevel="0" collapsed="false">
      <c r="A105" s="2" t="s">
        <v>176</v>
      </c>
      <c r="B105" s="2" t="s">
        <v>68</v>
      </c>
      <c r="C105" s="3" t="b">
        <f aca="false">TRUE()</f>
        <v>1</v>
      </c>
    </row>
    <row r="106" customFormat="false" ht="16" hidden="false" customHeight="false" outlineLevel="0" collapsed="false">
      <c r="A106" s="2" t="s">
        <v>177</v>
      </c>
      <c r="B106" s="2" t="s">
        <v>178</v>
      </c>
      <c r="C106" s="3" t="b">
        <f aca="false">FALSE()</f>
        <v>0</v>
      </c>
    </row>
    <row r="107" customFormat="false" ht="16" hidden="false" customHeight="false" outlineLevel="0" collapsed="false">
      <c r="A107" s="2" t="s">
        <v>179</v>
      </c>
      <c r="B107" s="2" t="s">
        <v>11</v>
      </c>
      <c r="C107" s="3" t="b">
        <f aca="false">FALSE()</f>
        <v>0</v>
      </c>
    </row>
    <row r="108" customFormat="false" ht="16" hidden="false" customHeight="false" outlineLevel="0" collapsed="false">
      <c r="A108" s="2" t="s">
        <v>180</v>
      </c>
      <c r="B108" s="2" t="s">
        <v>181</v>
      </c>
      <c r="C108" s="3" t="b">
        <f aca="false">FALSE()</f>
        <v>0</v>
      </c>
    </row>
    <row r="109" customFormat="false" ht="16" hidden="false" customHeight="false" outlineLevel="0" collapsed="false">
      <c r="A109" s="2" t="s">
        <v>182</v>
      </c>
      <c r="B109" s="2" t="s">
        <v>11</v>
      </c>
      <c r="C109" s="3" t="b">
        <f aca="false">FALSE()</f>
        <v>0</v>
      </c>
    </row>
    <row r="110" customFormat="false" ht="16" hidden="false" customHeight="false" outlineLevel="0" collapsed="false">
      <c r="A110" s="2" t="s">
        <v>183</v>
      </c>
      <c r="B110" s="2" t="s">
        <v>184</v>
      </c>
      <c r="C110" s="3" t="b">
        <f aca="false">FALSE()</f>
        <v>0</v>
      </c>
    </row>
    <row r="111" customFormat="false" ht="16" hidden="false" customHeight="false" outlineLevel="0" collapsed="false">
      <c r="A111" s="2" t="s">
        <v>185</v>
      </c>
      <c r="B111" s="2" t="s">
        <v>102</v>
      </c>
      <c r="C111" s="3" t="b">
        <f aca="false">FALSE()</f>
        <v>0</v>
      </c>
    </row>
    <row r="112" customFormat="false" ht="16" hidden="false" customHeight="false" outlineLevel="0" collapsed="false">
      <c r="A112" s="2" t="s">
        <v>186</v>
      </c>
      <c r="B112" s="2" t="s">
        <v>187</v>
      </c>
      <c r="C112" s="3" t="b">
        <f aca="false">FALSE()</f>
        <v>0</v>
      </c>
    </row>
    <row r="113" customFormat="false" ht="16" hidden="false" customHeight="false" outlineLevel="0" collapsed="false">
      <c r="A113" s="2" t="s">
        <v>188</v>
      </c>
      <c r="B113" s="2" t="s">
        <v>68</v>
      </c>
      <c r="C113" s="3" t="b">
        <f aca="false">FALSE()</f>
        <v>0</v>
      </c>
    </row>
    <row r="114" customFormat="false" ht="16" hidden="false" customHeight="false" outlineLevel="0" collapsed="false">
      <c r="A114" s="2" t="s">
        <v>189</v>
      </c>
      <c r="B114" s="2" t="s">
        <v>190</v>
      </c>
      <c r="C114" s="3" t="b">
        <f aca="false">FALSE()</f>
        <v>0</v>
      </c>
    </row>
    <row r="115" customFormat="false" ht="16" hidden="false" customHeight="false" outlineLevel="0" collapsed="false">
      <c r="A115" s="2" t="s">
        <v>191</v>
      </c>
      <c r="B115" s="2" t="s">
        <v>192</v>
      </c>
      <c r="C115" s="3" t="b">
        <f aca="false">FALSE()</f>
        <v>0</v>
      </c>
    </row>
    <row r="116" customFormat="false" ht="16" hidden="false" customHeight="false" outlineLevel="0" collapsed="false">
      <c r="A116" s="2" t="s">
        <v>193</v>
      </c>
      <c r="B116" s="2" t="s">
        <v>194</v>
      </c>
      <c r="C116" s="3" t="b">
        <f aca="false">FALSE()</f>
        <v>0</v>
      </c>
    </row>
    <row r="117" customFormat="false" ht="16" hidden="false" customHeight="false" outlineLevel="0" collapsed="false">
      <c r="A117" s="2" t="s">
        <v>195</v>
      </c>
      <c r="B117" s="2" t="s">
        <v>196</v>
      </c>
      <c r="C117" s="3" t="b">
        <f aca="false">FALSE()</f>
        <v>0</v>
      </c>
    </row>
    <row r="118" customFormat="false" ht="16" hidden="false" customHeight="false" outlineLevel="0" collapsed="false">
      <c r="A118" s="2" t="s">
        <v>197</v>
      </c>
      <c r="B118" s="2" t="s">
        <v>198</v>
      </c>
      <c r="C118" s="3" t="b">
        <f aca="false">FALSE()</f>
        <v>0</v>
      </c>
    </row>
    <row r="119" customFormat="false" ht="16" hidden="false" customHeight="false" outlineLevel="0" collapsed="false">
      <c r="A119" s="2" t="s">
        <v>199</v>
      </c>
      <c r="B119" s="2" t="s">
        <v>200</v>
      </c>
      <c r="C119" s="3" t="b">
        <f aca="false">FALSE()</f>
        <v>0</v>
      </c>
    </row>
    <row r="120" customFormat="false" ht="16" hidden="false" customHeight="false" outlineLevel="0" collapsed="false">
      <c r="A120" s="2" t="s">
        <v>201</v>
      </c>
      <c r="B120" s="2" t="s">
        <v>202</v>
      </c>
      <c r="C120" s="3" t="b">
        <f aca="false">FALSE()</f>
        <v>0</v>
      </c>
    </row>
    <row r="121" customFormat="false" ht="16" hidden="false" customHeight="false" outlineLevel="0" collapsed="false">
      <c r="A121" s="2" t="s">
        <v>203</v>
      </c>
      <c r="B121" s="2" t="s">
        <v>204</v>
      </c>
      <c r="C121" s="3" t="b">
        <f aca="false">FALSE()</f>
        <v>0</v>
      </c>
    </row>
    <row r="122" customFormat="false" ht="16" hidden="false" customHeight="false" outlineLevel="0" collapsed="false">
      <c r="A122" s="2" t="s">
        <v>205</v>
      </c>
      <c r="B122" s="2" t="s">
        <v>206</v>
      </c>
      <c r="C122" s="3" t="b">
        <f aca="false">TRUE()</f>
        <v>1</v>
      </c>
    </row>
    <row r="123" customFormat="false" ht="16" hidden="false" customHeight="false" outlineLevel="0" collapsed="false">
      <c r="A123" s="2" t="s">
        <v>207</v>
      </c>
      <c r="B123" s="2" t="s">
        <v>208</v>
      </c>
      <c r="C123" s="3" t="b">
        <f aca="false">FALSE()</f>
        <v>0</v>
      </c>
    </row>
    <row r="124" customFormat="false" ht="16" hidden="false" customHeight="false" outlineLevel="0" collapsed="false">
      <c r="A124" s="2" t="s">
        <v>209</v>
      </c>
      <c r="B124" s="2" t="s">
        <v>66</v>
      </c>
      <c r="C124" s="3" t="b">
        <f aca="false">FALSE()</f>
        <v>0</v>
      </c>
    </row>
    <row r="125" customFormat="false" ht="16" hidden="false" customHeight="false" outlineLevel="0" collapsed="false">
      <c r="A125" s="2" t="s">
        <v>210</v>
      </c>
      <c r="B125" s="2" t="s">
        <v>102</v>
      </c>
      <c r="C125" s="3" t="b">
        <f aca="false">FALSE()</f>
        <v>0</v>
      </c>
    </row>
    <row r="126" customFormat="false" ht="16" hidden="false" customHeight="false" outlineLevel="0" collapsed="false">
      <c r="A126" s="2" t="s">
        <v>211</v>
      </c>
      <c r="B126" s="2" t="s">
        <v>143</v>
      </c>
      <c r="C126" s="3" t="b">
        <f aca="false">FALSE()</f>
        <v>0</v>
      </c>
    </row>
    <row r="127" customFormat="false" ht="16" hidden="false" customHeight="false" outlineLevel="0" collapsed="false">
      <c r="A127" s="2" t="s">
        <v>212</v>
      </c>
      <c r="B127" s="2" t="s">
        <v>213</v>
      </c>
      <c r="C127" s="3" t="b">
        <f aca="false">FALSE()</f>
        <v>0</v>
      </c>
    </row>
    <row r="128" customFormat="false" ht="16" hidden="false" customHeight="false" outlineLevel="0" collapsed="false">
      <c r="A128" s="2" t="s">
        <v>214</v>
      </c>
      <c r="B128" s="2" t="s">
        <v>215</v>
      </c>
      <c r="C128" s="3" t="b">
        <f aca="false">FALSE()</f>
        <v>0</v>
      </c>
    </row>
    <row r="129" customFormat="false" ht="16" hidden="false" customHeight="false" outlineLevel="0" collapsed="false">
      <c r="A129" s="2" t="s">
        <v>216</v>
      </c>
      <c r="B129" s="2" t="s">
        <v>217</v>
      </c>
      <c r="C129" s="3" t="b">
        <f aca="false">FALSE()</f>
        <v>0</v>
      </c>
    </row>
    <row r="130" customFormat="false" ht="16" hidden="false" customHeight="false" outlineLevel="0" collapsed="false">
      <c r="A130" s="2" t="s">
        <v>218</v>
      </c>
      <c r="B130" s="2" t="s">
        <v>219</v>
      </c>
      <c r="C130" s="3" t="b">
        <f aca="false">TRUE()</f>
        <v>1</v>
      </c>
    </row>
    <row r="131" customFormat="false" ht="16" hidden="false" customHeight="false" outlineLevel="0" collapsed="false">
      <c r="A131" s="2" t="s">
        <v>220</v>
      </c>
      <c r="B131" s="2" t="s">
        <v>25</v>
      </c>
      <c r="C131" s="3" t="b">
        <f aca="false">FALSE()</f>
        <v>0</v>
      </c>
    </row>
    <row r="132" customFormat="false" ht="16" hidden="false" customHeight="false" outlineLevel="0" collapsed="false">
      <c r="A132" s="2" t="s">
        <v>221</v>
      </c>
      <c r="B132" s="2" t="s">
        <v>222</v>
      </c>
      <c r="C132" s="3" t="b">
        <f aca="false">FALSE()</f>
        <v>0</v>
      </c>
    </row>
    <row r="133" customFormat="false" ht="16" hidden="false" customHeight="false" outlineLevel="0" collapsed="false">
      <c r="A133" s="2" t="s">
        <v>223</v>
      </c>
      <c r="B133" s="2" t="s">
        <v>224</v>
      </c>
      <c r="C133" s="3" t="b">
        <f aca="false">FALSE()</f>
        <v>0</v>
      </c>
    </row>
    <row r="134" customFormat="false" ht="16" hidden="false" customHeight="false" outlineLevel="0" collapsed="false">
      <c r="A134" s="2" t="s">
        <v>225</v>
      </c>
      <c r="B134" s="2" t="s">
        <v>226</v>
      </c>
      <c r="C134" s="3" t="b">
        <f aca="false">FALSE()</f>
        <v>0</v>
      </c>
    </row>
    <row r="135" customFormat="false" ht="16" hidden="false" customHeight="false" outlineLevel="0" collapsed="false">
      <c r="A135" s="2" t="s">
        <v>227</v>
      </c>
      <c r="B135" s="2" t="s">
        <v>228</v>
      </c>
      <c r="C135" s="3" t="b">
        <f aca="false">FALSE()</f>
        <v>0</v>
      </c>
    </row>
    <row r="136" customFormat="false" ht="16" hidden="false" customHeight="false" outlineLevel="0" collapsed="false">
      <c r="A136" s="2" t="s">
        <v>229</v>
      </c>
      <c r="B136" s="2" t="s">
        <v>230</v>
      </c>
      <c r="C136" s="3" t="b">
        <f aca="false">FALSE()</f>
        <v>0</v>
      </c>
    </row>
    <row r="137" customFormat="false" ht="16" hidden="false" customHeight="false" outlineLevel="0" collapsed="false">
      <c r="A137" s="2" t="s">
        <v>231</v>
      </c>
      <c r="B137" s="2" t="s">
        <v>232</v>
      </c>
      <c r="C137" s="3" t="b">
        <f aca="false">FALSE()</f>
        <v>0</v>
      </c>
    </row>
    <row r="138" customFormat="false" ht="16" hidden="false" customHeight="false" outlineLevel="0" collapsed="false">
      <c r="A138" s="2" t="s">
        <v>233</v>
      </c>
      <c r="B138" s="2" t="s">
        <v>47</v>
      </c>
      <c r="C138" s="3" t="b">
        <f aca="false">FALSE()</f>
        <v>0</v>
      </c>
    </row>
    <row r="139" customFormat="false" ht="16" hidden="false" customHeight="false" outlineLevel="0" collapsed="false">
      <c r="A139" s="2" t="s">
        <v>234</v>
      </c>
      <c r="B139" s="2" t="s">
        <v>235</v>
      </c>
      <c r="C139" s="3" t="b">
        <f aca="false">FALSE()</f>
        <v>0</v>
      </c>
    </row>
    <row r="140" customFormat="false" ht="16" hidden="false" customHeight="false" outlineLevel="0" collapsed="false">
      <c r="A140" s="2" t="s">
        <v>236</v>
      </c>
      <c r="B140" s="2" t="s">
        <v>237</v>
      </c>
      <c r="C140" s="3" t="b">
        <f aca="false">FALSE()</f>
        <v>0</v>
      </c>
    </row>
    <row r="141" customFormat="false" ht="16" hidden="false" customHeight="false" outlineLevel="0" collapsed="false">
      <c r="A141" s="2" t="s">
        <v>238</v>
      </c>
      <c r="B141" s="2" t="s">
        <v>11</v>
      </c>
      <c r="C141" s="3" t="b">
        <f aca="false">FALSE()</f>
        <v>0</v>
      </c>
    </row>
    <row r="142" customFormat="false" ht="16" hidden="false" customHeight="false" outlineLevel="0" collapsed="false">
      <c r="A142" s="2" t="s">
        <v>239</v>
      </c>
      <c r="B142" s="2" t="s">
        <v>81</v>
      </c>
      <c r="C142" s="3" t="b">
        <f aca="false">FALSE()</f>
        <v>0</v>
      </c>
    </row>
    <row r="143" customFormat="false" ht="16" hidden="false" customHeight="false" outlineLevel="0" collapsed="false">
      <c r="A143" s="2" t="s">
        <v>240</v>
      </c>
      <c r="B143" s="2" t="s">
        <v>66</v>
      </c>
      <c r="C143" s="3" t="b">
        <f aca="false">FALSE()</f>
        <v>0</v>
      </c>
    </row>
    <row r="144" customFormat="false" ht="16" hidden="false" customHeight="false" outlineLevel="0" collapsed="false">
      <c r="A144" s="2" t="s">
        <v>241</v>
      </c>
      <c r="B144" s="2" t="s">
        <v>143</v>
      </c>
      <c r="C144" s="3" t="b">
        <f aca="false">FALSE()</f>
        <v>0</v>
      </c>
    </row>
    <row r="145" customFormat="false" ht="16" hidden="false" customHeight="false" outlineLevel="0" collapsed="false">
      <c r="A145" s="2" t="s">
        <v>242</v>
      </c>
      <c r="B145" s="2" t="s">
        <v>11</v>
      </c>
      <c r="C145" s="3" t="b">
        <f aca="false">FALSE()</f>
        <v>0</v>
      </c>
    </row>
    <row r="146" customFormat="false" ht="16" hidden="false" customHeight="false" outlineLevel="0" collapsed="false">
      <c r="A146" s="2" t="s">
        <v>243</v>
      </c>
      <c r="B146" s="2" t="s">
        <v>25</v>
      </c>
      <c r="C146" s="3" t="b">
        <f aca="false">FALSE()</f>
        <v>0</v>
      </c>
    </row>
    <row r="147" customFormat="false" ht="16" hidden="false" customHeight="false" outlineLevel="0" collapsed="false">
      <c r="A147" s="2" t="s">
        <v>244</v>
      </c>
      <c r="B147" s="2" t="s">
        <v>245</v>
      </c>
      <c r="C147" s="3" t="b">
        <f aca="false">FALSE()</f>
        <v>0</v>
      </c>
    </row>
    <row r="148" customFormat="false" ht="16" hidden="false" customHeight="false" outlineLevel="0" collapsed="false">
      <c r="A148" s="2" t="s">
        <v>246</v>
      </c>
      <c r="B148" s="2" t="s">
        <v>247</v>
      </c>
      <c r="C148" s="3" t="b">
        <f aca="false">FALSE()</f>
        <v>0</v>
      </c>
    </row>
    <row r="149" customFormat="false" ht="16" hidden="false" customHeight="false" outlineLevel="0" collapsed="false">
      <c r="A149" s="2" t="s">
        <v>248</v>
      </c>
      <c r="B149" s="2" t="s">
        <v>247</v>
      </c>
      <c r="C149" s="3" t="b">
        <f aca="false">FALSE()</f>
        <v>0</v>
      </c>
    </row>
    <row r="150" customFormat="false" ht="16" hidden="false" customHeight="false" outlineLevel="0" collapsed="false">
      <c r="A150" s="2" t="s">
        <v>249</v>
      </c>
      <c r="B150" s="2" t="s">
        <v>250</v>
      </c>
      <c r="C150" s="3" t="b">
        <f aca="false">FALSE()</f>
        <v>0</v>
      </c>
    </row>
    <row r="151" customFormat="false" ht="16" hidden="false" customHeight="false" outlineLevel="0" collapsed="false">
      <c r="A151" s="2" t="s">
        <v>251</v>
      </c>
      <c r="B151" s="2" t="s">
        <v>252</v>
      </c>
      <c r="C151" s="3" t="b">
        <f aca="false">FALSE()</f>
        <v>0</v>
      </c>
    </row>
    <row r="152" customFormat="false" ht="16" hidden="false" customHeight="false" outlineLevel="0" collapsed="false">
      <c r="A152" s="2" t="s">
        <v>253</v>
      </c>
      <c r="B152" s="2" t="s">
        <v>254</v>
      </c>
      <c r="C152" s="3" t="b">
        <f aca="false">FALSE()</f>
        <v>0</v>
      </c>
    </row>
    <row r="153" customFormat="false" ht="16" hidden="false" customHeight="false" outlineLevel="0" collapsed="false">
      <c r="A153" s="2" t="s">
        <v>255</v>
      </c>
      <c r="B153" s="2" t="s">
        <v>11</v>
      </c>
      <c r="C153" s="3" t="b">
        <f aca="false">TRUE()</f>
        <v>1</v>
      </c>
    </row>
    <row r="154" customFormat="false" ht="16" hidden="false" customHeight="false" outlineLevel="0" collapsed="false">
      <c r="A154" s="2" t="s">
        <v>256</v>
      </c>
      <c r="B154" s="2" t="s">
        <v>257</v>
      </c>
      <c r="C154" s="3" t="b">
        <f aca="false">FALSE()</f>
        <v>0</v>
      </c>
    </row>
    <row r="155" customFormat="false" ht="16" hidden="false" customHeight="false" outlineLevel="0" collapsed="false">
      <c r="A155" s="2" t="s">
        <v>258</v>
      </c>
      <c r="B155" s="2" t="s">
        <v>259</v>
      </c>
      <c r="C155" s="3" t="b">
        <f aca="false">FALSE()</f>
        <v>0</v>
      </c>
    </row>
    <row r="156" customFormat="false" ht="16" hidden="false" customHeight="false" outlineLevel="0" collapsed="false">
      <c r="A156" s="2" t="s">
        <v>260</v>
      </c>
      <c r="B156" s="2" t="s">
        <v>261</v>
      </c>
      <c r="C156" s="3" t="b">
        <f aca="false">FALSE()</f>
        <v>0</v>
      </c>
    </row>
    <row r="157" customFormat="false" ht="16" hidden="false" customHeight="false" outlineLevel="0" collapsed="false">
      <c r="A157" s="2" t="s">
        <v>262</v>
      </c>
      <c r="B157" s="2" t="s">
        <v>263</v>
      </c>
      <c r="C157" s="3" t="b">
        <f aca="false">FALSE()</f>
        <v>0</v>
      </c>
    </row>
    <row r="158" customFormat="false" ht="16" hidden="false" customHeight="false" outlineLevel="0" collapsed="false">
      <c r="A158" s="2" t="s">
        <v>264</v>
      </c>
      <c r="B158" s="2" t="s">
        <v>265</v>
      </c>
      <c r="C158" s="3" t="b">
        <f aca="false">FALSE()</f>
        <v>0</v>
      </c>
    </row>
    <row r="159" customFormat="false" ht="16" hidden="false" customHeight="false" outlineLevel="0" collapsed="false">
      <c r="A159" s="2" t="s">
        <v>266</v>
      </c>
      <c r="B159" s="2" t="s">
        <v>267</v>
      </c>
      <c r="C159" s="3" t="b">
        <f aca="false">FALSE()</f>
        <v>0</v>
      </c>
    </row>
    <row r="160" customFormat="false" ht="16" hidden="false" customHeight="false" outlineLevel="0" collapsed="false">
      <c r="A160" s="2" t="s">
        <v>268</v>
      </c>
      <c r="B160" s="2" t="s">
        <v>269</v>
      </c>
      <c r="C160" s="3" t="b">
        <f aca="false">FALSE()</f>
        <v>0</v>
      </c>
    </row>
    <row r="161" customFormat="false" ht="16" hidden="false" customHeight="false" outlineLevel="0" collapsed="false">
      <c r="A161" s="2" t="s">
        <v>270</v>
      </c>
      <c r="B161" s="2" t="s">
        <v>66</v>
      </c>
      <c r="C161" s="3" t="b">
        <f aca="false">FALSE()</f>
        <v>0</v>
      </c>
    </row>
    <row r="162" customFormat="false" ht="16" hidden="false" customHeight="false" outlineLevel="0" collapsed="false">
      <c r="A162" s="2" t="s">
        <v>271</v>
      </c>
      <c r="B162" s="2" t="s">
        <v>245</v>
      </c>
      <c r="C162" s="3" t="b">
        <f aca="false">FALSE()</f>
        <v>0</v>
      </c>
    </row>
    <row r="163" customFormat="false" ht="16" hidden="false" customHeight="false" outlineLevel="0" collapsed="false">
      <c r="A163" s="2" t="s">
        <v>272</v>
      </c>
      <c r="B163" s="2" t="s">
        <v>273</v>
      </c>
      <c r="C163" s="3" t="b">
        <f aca="false">FALSE()</f>
        <v>0</v>
      </c>
    </row>
    <row r="164" customFormat="false" ht="16" hidden="false" customHeight="false" outlineLevel="0" collapsed="false">
      <c r="A164" s="2" t="s">
        <v>274</v>
      </c>
      <c r="B164" s="2" t="s">
        <v>275</v>
      </c>
      <c r="C164" s="3" t="b">
        <f aca="false">FALSE()</f>
        <v>0</v>
      </c>
    </row>
    <row r="165" customFormat="false" ht="16" hidden="false" customHeight="false" outlineLevel="0" collapsed="false">
      <c r="A165" s="2" t="s">
        <v>276</v>
      </c>
      <c r="B165" s="2" t="s">
        <v>81</v>
      </c>
      <c r="C165" s="3" t="b">
        <f aca="false">FALSE()</f>
        <v>0</v>
      </c>
    </row>
    <row r="166" customFormat="false" ht="16" hidden="false" customHeight="false" outlineLevel="0" collapsed="false">
      <c r="A166" s="2" t="s">
        <v>277</v>
      </c>
      <c r="B166" s="2" t="s">
        <v>278</v>
      </c>
      <c r="C166" s="3" t="b">
        <f aca="false">FALSE()</f>
        <v>0</v>
      </c>
    </row>
    <row r="167" customFormat="false" ht="16" hidden="false" customHeight="false" outlineLevel="0" collapsed="false">
      <c r="A167" s="2" t="s">
        <v>279</v>
      </c>
      <c r="B167" s="2" t="s">
        <v>66</v>
      </c>
      <c r="C167" s="3" t="b">
        <f aca="false">FALSE()</f>
        <v>0</v>
      </c>
    </row>
    <row r="168" customFormat="false" ht="16" hidden="false" customHeight="false" outlineLevel="0" collapsed="false">
      <c r="A168" s="2" t="s">
        <v>280</v>
      </c>
      <c r="B168" s="2" t="s">
        <v>281</v>
      </c>
      <c r="C168" s="3" t="b">
        <f aca="false">FALSE()</f>
        <v>0</v>
      </c>
    </row>
    <row r="169" customFormat="false" ht="16" hidden="false" customHeight="false" outlineLevel="0" collapsed="false">
      <c r="A169" s="2" t="s">
        <v>282</v>
      </c>
      <c r="B169" s="2" t="s">
        <v>283</v>
      </c>
      <c r="C169" s="3" t="b">
        <f aca="false">FALSE()</f>
        <v>0</v>
      </c>
    </row>
    <row r="170" customFormat="false" ht="16" hidden="false" customHeight="false" outlineLevel="0" collapsed="false">
      <c r="A170" s="2" t="s">
        <v>284</v>
      </c>
      <c r="B170" s="2" t="s">
        <v>285</v>
      </c>
      <c r="C170" s="3" t="b">
        <f aca="false">FALSE()</f>
        <v>0</v>
      </c>
    </row>
    <row r="171" customFormat="false" ht="16" hidden="false" customHeight="false" outlineLevel="0" collapsed="false">
      <c r="A171" s="2" t="s">
        <v>286</v>
      </c>
      <c r="B171" s="2" t="s">
        <v>287</v>
      </c>
      <c r="C171" s="3" t="b">
        <f aca="false">FALSE()</f>
        <v>0</v>
      </c>
    </row>
    <row r="172" customFormat="false" ht="16" hidden="false" customHeight="false" outlineLevel="0" collapsed="false">
      <c r="A172" s="2" t="s">
        <v>288</v>
      </c>
      <c r="B172" s="2" t="s">
        <v>289</v>
      </c>
      <c r="C172" s="3" t="b">
        <f aca="false">FALSE()</f>
        <v>0</v>
      </c>
    </row>
    <row r="173" customFormat="false" ht="16" hidden="false" customHeight="false" outlineLevel="0" collapsed="false">
      <c r="A173" s="2" t="s">
        <v>290</v>
      </c>
      <c r="B173" s="2" t="s">
        <v>291</v>
      </c>
      <c r="C173" s="3" t="b">
        <f aca="false">FALSE()</f>
        <v>0</v>
      </c>
    </row>
    <row r="174" customFormat="false" ht="16" hidden="false" customHeight="false" outlineLevel="0" collapsed="false">
      <c r="A174" s="2" t="s">
        <v>292</v>
      </c>
      <c r="B174" s="2" t="s">
        <v>293</v>
      </c>
      <c r="C174" s="3" t="b">
        <f aca="false">FALSE()</f>
        <v>0</v>
      </c>
    </row>
    <row r="175" customFormat="false" ht="16" hidden="false" customHeight="false" outlineLevel="0" collapsed="false">
      <c r="A175" s="2" t="s">
        <v>294</v>
      </c>
      <c r="B175" s="2" t="s">
        <v>295</v>
      </c>
      <c r="C175" s="3" t="b">
        <f aca="false">FALSE()</f>
        <v>0</v>
      </c>
    </row>
    <row r="176" customFormat="false" ht="16" hidden="false" customHeight="false" outlineLevel="0" collapsed="false">
      <c r="A176" s="2" t="s">
        <v>296</v>
      </c>
      <c r="B176" s="2" t="s">
        <v>297</v>
      </c>
      <c r="C176" s="3" t="b">
        <f aca="false">FALSE()</f>
        <v>0</v>
      </c>
    </row>
    <row r="177" customFormat="false" ht="16" hidden="false" customHeight="false" outlineLevel="0" collapsed="false">
      <c r="A177" s="2" t="s">
        <v>298</v>
      </c>
      <c r="B177" s="2" t="s">
        <v>299</v>
      </c>
      <c r="C177" s="3" t="b">
        <f aca="false">FALSE()</f>
        <v>0</v>
      </c>
    </row>
    <row r="178" customFormat="false" ht="16" hidden="false" customHeight="false" outlineLevel="0" collapsed="false">
      <c r="A178" s="2" t="s">
        <v>300</v>
      </c>
      <c r="B178" s="2" t="s">
        <v>301</v>
      </c>
      <c r="C178" s="3" t="b">
        <f aca="false">FALSE()</f>
        <v>0</v>
      </c>
    </row>
    <row r="179" customFormat="false" ht="16" hidden="false" customHeight="false" outlineLevel="0" collapsed="false">
      <c r="A179" s="2" t="s">
        <v>302</v>
      </c>
      <c r="B179" s="2" t="s">
        <v>303</v>
      </c>
      <c r="C179" s="3" t="b">
        <f aca="false">FALSE()</f>
        <v>0</v>
      </c>
    </row>
    <row r="180" customFormat="false" ht="16" hidden="false" customHeight="false" outlineLevel="0" collapsed="false">
      <c r="A180" s="2" t="s">
        <v>304</v>
      </c>
      <c r="B180" s="2" t="s">
        <v>305</v>
      </c>
      <c r="C180" s="3" t="b">
        <f aca="false">FALSE()</f>
        <v>0</v>
      </c>
    </row>
    <row r="181" customFormat="false" ht="16" hidden="false" customHeight="false" outlineLevel="0" collapsed="false">
      <c r="A181" s="2" t="s">
        <v>306</v>
      </c>
      <c r="B181" s="2" t="s">
        <v>307</v>
      </c>
      <c r="C181" s="3" t="b">
        <f aca="false">FALSE()</f>
        <v>0</v>
      </c>
    </row>
    <row r="182" customFormat="false" ht="16" hidden="false" customHeight="false" outlineLevel="0" collapsed="false">
      <c r="A182" s="2" t="s">
        <v>308</v>
      </c>
      <c r="B182" s="2" t="s">
        <v>303</v>
      </c>
      <c r="C182" s="3" t="b">
        <f aca="false">FALSE()</f>
        <v>0</v>
      </c>
    </row>
    <row r="183" customFormat="false" ht="16" hidden="false" customHeight="false" outlineLevel="0" collapsed="false">
      <c r="A183" s="2" t="s">
        <v>309</v>
      </c>
      <c r="B183" s="2" t="s">
        <v>310</v>
      </c>
      <c r="C183" s="3" t="b">
        <f aca="false">FALSE()</f>
        <v>0</v>
      </c>
    </row>
    <row r="184" customFormat="false" ht="16" hidden="false" customHeight="false" outlineLevel="0" collapsed="false">
      <c r="A184" s="2" t="s">
        <v>311</v>
      </c>
      <c r="B184" s="2" t="s">
        <v>25</v>
      </c>
      <c r="C184" s="3" t="b">
        <f aca="false">TRUE()</f>
        <v>1</v>
      </c>
    </row>
    <row r="185" customFormat="false" ht="16" hidden="false" customHeight="false" outlineLevel="0" collapsed="false">
      <c r="A185" s="2" t="s">
        <v>312</v>
      </c>
      <c r="B185" s="2" t="s">
        <v>11</v>
      </c>
      <c r="C185" s="3" t="b">
        <f aca="false">FALSE()</f>
        <v>0</v>
      </c>
    </row>
    <row r="186" customFormat="false" ht="16" hidden="false" customHeight="false" outlineLevel="0" collapsed="false">
      <c r="A186" s="2" t="s">
        <v>313</v>
      </c>
      <c r="B186" s="2" t="s">
        <v>314</v>
      </c>
      <c r="C186" s="3" t="b">
        <f aca="false">FALSE()</f>
        <v>0</v>
      </c>
    </row>
    <row r="187" customFormat="false" ht="16" hidden="false" customHeight="false" outlineLevel="0" collapsed="false">
      <c r="A187" s="2" t="s">
        <v>315</v>
      </c>
      <c r="B187" s="2" t="s">
        <v>316</v>
      </c>
      <c r="C187" s="3" t="b">
        <f aca="false">FALSE()</f>
        <v>0</v>
      </c>
    </row>
    <row r="188" customFormat="false" ht="16" hidden="false" customHeight="false" outlineLevel="0" collapsed="false">
      <c r="A188" s="2" t="s">
        <v>317</v>
      </c>
      <c r="B188" s="2" t="s">
        <v>11</v>
      </c>
      <c r="C188" s="3" t="b">
        <f aca="false">FALSE()</f>
        <v>0</v>
      </c>
    </row>
    <row r="189" customFormat="false" ht="16" hidden="false" customHeight="false" outlineLevel="0" collapsed="false">
      <c r="A189" s="2" t="s">
        <v>318</v>
      </c>
      <c r="B189" s="2" t="s">
        <v>11</v>
      </c>
      <c r="C189" s="3" t="b">
        <f aca="false">FALSE()</f>
        <v>0</v>
      </c>
    </row>
    <row r="190" customFormat="false" ht="16" hidden="false" customHeight="false" outlineLevel="0" collapsed="false">
      <c r="A190" s="2" t="s">
        <v>319</v>
      </c>
      <c r="B190" s="2" t="s">
        <v>320</v>
      </c>
      <c r="C190" s="3" t="b">
        <f aca="false">FALSE()</f>
        <v>0</v>
      </c>
    </row>
    <row r="191" customFormat="false" ht="16" hidden="false" customHeight="false" outlineLevel="0" collapsed="false">
      <c r="A191" s="2" t="s">
        <v>321</v>
      </c>
      <c r="B191" s="2" t="s">
        <v>322</v>
      </c>
      <c r="C191" s="3" t="b">
        <f aca="false">FALSE()</f>
        <v>0</v>
      </c>
    </row>
    <row r="192" customFormat="false" ht="16" hidden="false" customHeight="false" outlineLevel="0" collapsed="false">
      <c r="A192" s="2" t="s">
        <v>323</v>
      </c>
      <c r="B192" s="2" t="s">
        <v>324</v>
      </c>
      <c r="C192" s="3" t="b">
        <f aca="false">FALSE()</f>
        <v>0</v>
      </c>
    </row>
    <row r="193" customFormat="false" ht="16" hidden="false" customHeight="false" outlineLevel="0" collapsed="false">
      <c r="A193" s="2" t="s">
        <v>325</v>
      </c>
      <c r="B193" s="2" t="s">
        <v>25</v>
      </c>
      <c r="C193" s="3" t="b">
        <f aca="false">FALSE()</f>
        <v>0</v>
      </c>
    </row>
    <row r="194" customFormat="false" ht="16" hidden="false" customHeight="false" outlineLevel="0" collapsed="false">
      <c r="A194" s="2" t="s">
        <v>326</v>
      </c>
      <c r="B194" s="2" t="s">
        <v>327</v>
      </c>
      <c r="C194" s="3" t="b">
        <f aca="false">TRUE()</f>
        <v>1</v>
      </c>
    </row>
    <row r="195" customFormat="false" ht="16" hidden="false" customHeight="false" outlineLevel="0" collapsed="false">
      <c r="A195" s="2" t="s">
        <v>328</v>
      </c>
      <c r="B195" s="2" t="s">
        <v>66</v>
      </c>
      <c r="C195" s="3" t="b">
        <f aca="false">FALSE()</f>
        <v>0</v>
      </c>
    </row>
    <row r="196" customFormat="false" ht="16" hidden="false" customHeight="false" outlineLevel="0" collapsed="false">
      <c r="A196" s="2" t="s">
        <v>329</v>
      </c>
      <c r="B196" s="2" t="s">
        <v>68</v>
      </c>
      <c r="C196" s="3" t="b">
        <f aca="false">FALSE()</f>
        <v>0</v>
      </c>
    </row>
    <row r="197" customFormat="false" ht="16" hidden="false" customHeight="false" outlineLevel="0" collapsed="false">
      <c r="A197" s="2" t="s">
        <v>330</v>
      </c>
      <c r="B197" s="2" t="s">
        <v>102</v>
      </c>
      <c r="C197" s="3" t="b">
        <f aca="false">FALSE()</f>
        <v>0</v>
      </c>
    </row>
    <row r="198" customFormat="false" ht="16" hidden="false" customHeight="false" outlineLevel="0" collapsed="false">
      <c r="A198" s="2" t="s">
        <v>331</v>
      </c>
      <c r="B198" s="2" t="s">
        <v>332</v>
      </c>
      <c r="C198" s="3" t="b">
        <f aca="false">FALSE()</f>
        <v>0</v>
      </c>
    </row>
    <row r="199" customFormat="false" ht="16" hidden="false" customHeight="false" outlineLevel="0" collapsed="false">
      <c r="A199" s="2" t="s">
        <v>333</v>
      </c>
      <c r="B199" s="2" t="s">
        <v>334</v>
      </c>
      <c r="C199" s="3" t="b">
        <f aca="false">FALSE()</f>
        <v>0</v>
      </c>
    </row>
    <row r="200" customFormat="false" ht="16" hidden="false" customHeight="false" outlineLevel="0" collapsed="false">
      <c r="A200" s="2" t="s">
        <v>335</v>
      </c>
      <c r="B200" s="2" t="s">
        <v>47</v>
      </c>
      <c r="C200" s="3" t="b">
        <f aca="false">FALSE()</f>
        <v>0</v>
      </c>
    </row>
    <row r="201" customFormat="false" ht="16" hidden="false" customHeight="false" outlineLevel="0" collapsed="false">
      <c r="A201" s="2" t="s">
        <v>336</v>
      </c>
      <c r="B201" s="2" t="s">
        <v>81</v>
      </c>
      <c r="C201" s="3" t="b">
        <f aca="false">FALSE()</f>
        <v>0</v>
      </c>
    </row>
    <row r="202" customFormat="false" ht="16" hidden="false" customHeight="false" outlineLevel="0" collapsed="false">
      <c r="A202" s="2" t="s">
        <v>337</v>
      </c>
      <c r="B202" s="2" t="s">
        <v>338</v>
      </c>
      <c r="C202" s="3" t="b">
        <f aca="false">FALSE()</f>
        <v>0</v>
      </c>
    </row>
    <row r="203" customFormat="false" ht="16" hidden="false" customHeight="false" outlineLevel="0" collapsed="false">
      <c r="A203" s="2" t="s">
        <v>339</v>
      </c>
      <c r="B203" s="2" t="s">
        <v>23</v>
      </c>
      <c r="C203" s="3" t="b">
        <f aca="false">FALSE()</f>
        <v>0</v>
      </c>
    </row>
    <row r="204" customFormat="false" ht="16" hidden="false" customHeight="false" outlineLevel="0" collapsed="false">
      <c r="A204" s="2" t="s">
        <v>340</v>
      </c>
      <c r="B204" s="2" t="s">
        <v>71</v>
      </c>
      <c r="C204" s="3" t="b">
        <f aca="false">FALSE()</f>
        <v>0</v>
      </c>
    </row>
    <row r="205" customFormat="false" ht="16" hidden="false" customHeight="false" outlineLevel="0" collapsed="false">
      <c r="A205" s="2" t="s">
        <v>341</v>
      </c>
      <c r="B205" s="2" t="s">
        <v>66</v>
      </c>
      <c r="C205" s="3" t="b">
        <f aca="false">FALSE()</f>
        <v>0</v>
      </c>
    </row>
    <row r="206" customFormat="false" ht="16" hidden="false" customHeight="false" outlineLevel="0" collapsed="false">
      <c r="A206" s="2" t="s">
        <v>342</v>
      </c>
      <c r="B206" s="2" t="s">
        <v>343</v>
      </c>
      <c r="C206" s="3" t="b">
        <f aca="false">FALSE()</f>
        <v>0</v>
      </c>
    </row>
    <row r="207" customFormat="false" ht="16" hidden="false" customHeight="false" outlineLevel="0" collapsed="false">
      <c r="A207" s="2" t="s">
        <v>344</v>
      </c>
      <c r="B207" s="2" t="s">
        <v>345</v>
      </c>
      <c r="C207" s="3" t="b">
        <f aca="false">FALSE()</f>
        <v>0</v>
      </c>
    </row>
    <row r="208" customFormat="false" ht="16" hidden="false" customHeight="false" outlineLevel="0" collapsed="false">
      <c r="A208" s="2" t="s">
        <v>346</v>
      </c>
      <c r="B208" s="2" t="s">
        <v>25</v>
      </c>
      <c r="C208" s="3" t="b">
        <f aca="false">FALSE()</f>
        <v>0</v>
      </c>
    </row>
    <row r="209" customFormat="false" ht="16" hidden="false" customHeight="false" outlineLevel="0" collapsed="false">
      <c r="A209" s="2" t="s">
        <v>347</v>
      </c>
      <c r="B209" s="2" t="s">
        <v>25</v>
      </c>
      <c r="C209" s="3" t="b">
        <f aca="false">FALSE()</f>
        <v>0</v>
      </c>
    </row>
    <row r="210" customFormat="false" ht="16" hidden="false" customHeight="false" outlineLevel="0" collapsed="false">
      <c r="A210" s="2" t="s">
        <v>348</v>
      </c>
      <c r="B210" s="2" t="s">
        <v>349</v>
      </c>
      <c r="C210" s="3" t="b">
        <f aca="false">TRUE()</f>
        <v>1</v>
      </c>
    </row>
    <row r="211" customFormat="false" ht="16" hidden="false" customHeight="false" outlineLevel="0" collapsed="false">
      <c r="A211" s="2" t="s">
        <v>350</v>
      </c>
      <c r="B211" s="2" t="s">
        <v>11</v>
      </c>
      <c r="C211" s="3" t="b">
        <f aca="false">FALSE()</f>
        <v>0</v>
      </c>
    </row>
    <row r="212" customFormat="false" ht="16" hidden="false" customHeight="false" outlineLevel="0" collapsed="false">
      <c r="A212" s="2" t="s">
        <v>351</v>
      </c>
      <c r="B212" s="2" t="s">
        <v>352</v>
      </c>
      <c r="C212" s="3" t="b">
        <f aca="false">FALSE()</f>
        <v>0</v>
      </c>
    </row>
    <row r="213" customFormat="false" ht="16" hidden="false" customHeight="false" outlineLevel="0" collapsed="false">
      <c r="A213" s="2" t="s">
        <v>353</v>
      </c>
      <c r="B213" s="2" t="s">
        <v>102</v>
      </c>
      <c r="C213" s="3" t="b">
        <f aca="false">FALSE()</f>
        <v>0</v>
      </c>
    </row>
    <row r="214" customFormat="false" ht="16" hidden="false" customHeight="false" outlineLevel="0" collapsed="false">
      <c r="A214" s="2" t="s">
        <v>354</v>
      </c>
      <c r="B214" s="2" t="s">
        <v>102</v>
      </c>
      <c r="C214" s="3" t="b">
        <f aca="false">FALSE()</f>
        <v>0</v>
      </c>
    </row>
    <row r="215" customFormat="false" ht="16" hidden="false" customHeight="false" outlineLevel="0" collapsed="false">
      <c r="A215" s="2" t="s">
        <v>355</v>
      </c>
      <c r="B215" s="2" t="s">
        <v>356</v>
      </c>
      <c r="C215" s="3" t="b">
        <f aca="false">TRUE()</f>
        <v>1</v>
      </c>
    </row>
    <row r="216" customFormat="false" ht="16" hidden="false" customHeight="false" outlineLevel="0" collapsed="false">
      <c r="A216" s="2" t="s">
        <v>357</v>
      </c>
      <c r="B216" s="2" t="s">
        <v>358</v>
      </c>
      <c r="C216" s="3" t="b">
        <f aca="false">FALSE()</f>
        <v>0</v>
      </c>
    </row>
    <row r="217" customFormat="false" ht="16" hidden="false" customHeight="false" outlineLevel="0" collapsed="false">
      <c r="A217" s="2" t="s">
        <v>359</v>
      </c>
      <c r="B217" s="2" t="s">
        <v>360</v>
      </c>
      <c r="C217" s="3" t="b">
        <f aca="false">FALSE()</f>
        <v>0</v>
      </c>
    </row>
    <row r="218" customFormat="false" ht="16" hidden="false" customHeight="false" outlineLevel="0" collapsed="false">
      <c r="A218" s="2" t="s">
        <v>361</v>
      </c>
      <c r="B218" s="2" t="s">
        <v>362</v>
      </c>
      <c r="C218" s="3" t="b">
        <f aca="false">FALSE()</f>
        <v>0</v>
      </c>
    </row>
    <row r="219" customFormat="false" ht="16" hidden="false" customHeight="false" outlineLevel="0" collapsed="false">
      <c r="A219" s="2" t="s">
        <v>363</v>
      </c>
      <c r="B219" s="2" t="s">
        <v>364</v>
      </c>
      <c r="C219" s="3" t="b">
        <f aca="false">FALSE()</f>
        <v>0</v>
      </c>
    </row>
    <row r="220" customFormat="false" ht="16" hidden="false" customHeight="false" outlineLevel="0" collapsed="false">
      <c r="A220" s="2" t="s">
        <v>365</v>
      </c>
      <c r="B220" s="2" t="s">
        <v>366</v>
      </c>
      <c r="C220" s="3" t="b">
        <f aca="false">FALSE()</f>
        <v>0</v>
      </c>
    </row>
    <row r="221" customFormat="false" ht="16" hidden="false" customHeight="false" outlineLevel="0" collapsed="false">
      <c r="A221" s="2" t="s">
        <v>367</v>
      </c>
      <c r="B221" s="2" t="s">
        <v>368</v>
      </c>
      <c r="C221" s="3" t="b">
        <f aca="false">FALSE()</f>
        <v>0</v>
      </c>
    </row>
    <row r="222" customFormat="false" ht="16" hidden="false" customHeight="false" outlineLevel="0" collapsed="false">
      <c r="A222" s="2" t="s">
        <v>369</v>
      </c>
      <c r="B222" s="2" t="s">
        <v>25</v>
      </c>
      <c r="C222" s="3" t="b">
        <f aca="false">FALSE()</f>
        <v>0</v>
      </c>
    </row>
    <row r="223" customFormat="false" ht="16" hidden="false" customHeight="false" outlineLevel="0" collapsed="false">
      <c r="A223" s="2" t="s">
        <v>370</v>
      </c>
      <c r="B223" s="2" t="s">
        <v>25</v>
      </c>
      <c r="C223" s="3" t="b">
        <f aca="false">FALSE()</f>
        <v>0</v>
      </c>
    </row>
    <row r="224" customFormat="false" ht="16" hidden="false" customHeight="false" outlineLevel="0" collapsed="false">
      <c r="A224" s="2" t="s">
        <v>371</v>
      </c>
      <c r="B224" s="2" t="s">
        <v>372</v>
      </c>
      <c r="C224" s="3" t="b">
        <f aca="false">FALSE()</f>
        <v>0</v>
      </c>
    </row>
    <row r="225" customFormat="false" ht="16" hidden="false" customHeight="false" outlineLevel="0" collapsed="false">
      <c r="A225" s="2" t="s">
        <v>373</v>
      </c>
      <c r="B225" s="2" t="s">
        <v>374</v>
      </c>
      <c r="C225" s="3" t="b">
        <f aca="false">FALSE()</f>
        <v>0</v>
      </c>
    </row>
    <row r="226" customFormat="false" ht="16" hidden="false" customHeight="false" outlineLevel="0" collapsed="false">
      <c r="A226" s="2" t="s">
        <v>375</v>
      </c>
      <c r="B226" s="2" t="s">
        <v>376</v>
      </c>
      <c r="C226" s="3" t="b">
        <f aca="false">FALSE()</f>
        <v>0</v>
      </c>
    </row>
    <row r="227" customFormat="false" ht="16" hidden="false" customHeight="false" outlineLevel="0" collapsed="false">
      <c r="A227" s="2" t="s">
        <v>377</v>
      </c>
      <c r="B227" s="2" t="s">
        <v>378</v>
      </c>
      <c r="C227" s="3" t="b">
        <f aca="false">FALSE()</f>
        <v>0</v>
      </c>
    </row>
    <row r="228" customFormat="false" ht="16" hidden="false" customHeight="false" outlineLevel="0" collapsed="false">
      <c r="A228" s="2" t="s">
        <v>379</v>
      </c>
      <c r="B228" s="2" t="s">
        <v>360</v>
      </c>
      <c r="C228" s="3" t="b">
        <f aca="false">TRUE()</f>
        <v>1</v>
      </c>
    </row>
    <row r="229" customFormat="false" ht="16" hidden="false" customHeight="false" outlineLevel="0" collapsed="false">
      <c r="A229" s="2" t="s">
        <v>380</v>
      </c>
      <c r="B229" s="2" t="s">
        <v>381</v>
      </c>
      <c r="C229" s="3" t="b">
        <f aca="false">TRUE()</f>
        <v>1</v>
      </c>
    </row>
    <row r="230" customFormat="false" ht="16" hidden="false" customHeight="false" outlineLevel="0" collapsed="false">
      <c r="A230" s="2" t="s">
        <v>382</v>
      </c>
      <c r="B230" s="2" t="s">
        <v>25</v>
      </c>
      <c r="C230" s="3" t="b">
        <f aca="false">FALSE()</f>
        <v>0</v>
      </c>
    </row>
    <row r="231" customFormat="false" ht="16" hidden="false" customHeight="false" outlineLevel="0" collapsed="false">
      <c r="A231" s="2" t="s">
        <v>383</v>
      </c>
      <c r="B231" s="2" t="s">
        <v>23</v>
      </c>
      <c r="C231" s="3" t="b">
        <f aca="false">TRUE()</f>
        <v>1</v>
      </c>
    </row>
    <row r="232" customFormat="false" ht="16" hidden="false" customHeight="false" outlineLevel="0" collapsed="false">
      <c r="A232" s="2" t="s">
        <v>384</v>
      </c>
      <c r="B232" s="2" t="s">
        <v>385</v>
      </c>
      <c r="C232" s="3" t="b">
        <f aca="false">TRUE()</f>
        <v>1</v>
      </c>
    </row>
    <row r="233" customFormat="false" ht="16" hidden="false" customHeight="false" outlineLevel="0" collapsed="false">
      <c r="A233" s="2" t="s">
        <v>386</v>
      </c>
      <c r="B233" s="2" t="s">
        <v>387</v>
      </c>
      <c r="C233" s="3" t="b">
        <f aca="false">FALSE()</f>
        <v>0</v>
      </c>
    </row>
    <row r="234" customFormat="false" ht="16" hidden="false" customHeight="false" outlineLevel="0" collapsed="false">
      <c r="A234" s="2" t="s">
        <v>388</v>
      </c>
      <c r="B234" s="2" t="s">
        <v>389</v>
      </c>
      <c r="C234" s="3" t="b">
        <f aca="false">FALSE()</f>
        <v>0</v>
      </c>
    </row>
    <row r="235" customFormat="false" ht="16" hidden="false" customHeight="false" outlineLevel="0" collapsed="false">
      <c r="A235" s="2" t="s">
        <v>390</v>
      </c>
      <c r="B235" s="2" t="s">
        <v>391</v>
      </c>
      <c r="C235" s="3" t="b">
        <f aca="false">FALSE()</f>
        <v>0</v>
      </c>
    </row>
    <row r="236" customFormat="false" ht="16" hidden="false" customHeight="false" outlineLevel="0" collapsed="false">
      <c r="A236" s="2" t="s">
        <v>392</v>
      </c>
      <c r="B236" s="2" t="s">
        <v>393</v>
      </c>
      <c r="C236" s="3" t="b">
        <f aca="false">FALSE()</f>
        <v>0</v>
      </c>
    </row>
    <row r="237" customFormat="false" ht="16" hidden="false" customHeight="false" outlineLevel="0" collapsed="false">
      <c r="A237" s="2" t="s">
        <v>394</v>
      </c>
      <c r="B237" s="2" t="s">
        <v>395</v>
      </c>
      <c r="C237" s="3" t="b">
        <f aca="false">FALSE()</f>
        <v>0</v>
      </c>
    </row>
    <row r="238" customFormat="false" ht="16" hidden="false" customHeight="false" outlineLevel="0" collapsed="false">
      <c r="A238" s="2" t="s">
        <v>396</v>
      </c>
      <c r="B238" s="2" t="s">
        <v>397</v>
      </c>
      <c r="C238" s="3" t="b">
        <f aca="false">FALSE()</f>
        <v>0</v>
      </c>
    </row>
    <row r="239" customFormat="false" ht="16" hidden="false" customHeight="false" outlineLevel="0" collapsed="false">
      <c r="A239" s="2" t="s">
        <v>398</v>
      </c>
      <c r="B239" s="2" t="s">
        <v>25</v>
      </c>
      <c r="C239" s="3" t="b">
        <f aca="false">FALSE()</f>
        <v>0</v>
      </c>
    </row>
    <row r="240" customFormat="false" ht="16" hidden="false" customHeight="false" outlineLevel="0" collapsed="false">
      <c r="A240" s="2" t="s">
        <v>399</v>
      </c>
      <c r="B240" s="2" t="s">
        <v>400</v>
      </c>
      <c r="C240" s="3" t="b">
        <f aca="false">FALSE()</f>
        <v>0</v>
      </c>
    </row>
    <row r="241" customFormat="false" ht="16" hidden="false" customHeight="false" outlineLevel="0" collapsed="false">
      <c r="A241" s="2" t="s">
        <v>401</v>
      </c>
      <c r="B241" s="2" t="s">
        <v>402</v>
      </c>
      <c r="C241" s="3" t="b">
        <f aca="false">TRUE()</f>
        <v>1</v>
      </c>
    </row>
    <row r="242" customFormat="false" ht="16" hidden="false" customHeight="false" outlineLevel="0" collapsed="false">
      <c r="A242" s="2" t="s">
        <v>403</v>
      </c>
      <c r="B242" s="2" t="s">
        <v>404</v>
      </c>
      <c r="C242" s="3" t="b">
        <f aca="false">FALSE()</f>
        <v>0</v>
      </c>
    </row>
    <row r="243" customFormat="false" ht="16" hidden="false" customHeight="false" outlineLevel="0" collapsed="false">
      <c r="A243" s="2" t="s">
        <v>405</v>
      </c>
      <c r="B243" s="2" t="s">
        <v>406</v>
      </c>
      <c r="C243" s="3" t="b">
        <f aca="false">TRUE()</f>
        <v>1</v>
      </c>
    </row>
    <row r="244" customFormat="false" ht="16" hidden="false" customHeight="false" outlineLevel="0" collapsed="false">
      <c r="A244" s="2" t="s">
        <v>407</v>
      </c>
      <c r="B244" s="2" t="s">
        <v>408</v>
      </c>
      <c r="C244" s="3" t="b">
        <f aca="false">FALSE()</f>
        <v>0</v>
      </c>
    </row>
    <row r="245" customFormat="false" ht="16" hidden="false" customHeight="false" outlineLevel="0" collapsed="false">
      <c r="A245" s="2" t="s">
        <v>409</v>
      </c>
      <c r="B245" s="2" t="s">
        <v>410</v>
      </c>
      <c r="C245" s="3" t="b">
        <f aca="false">FALSE()</f>
        <v>0</v>
      </c>
    </row>
    <row r="246" customFormat="false" ht="16" hidden="false" customHeight="false" outlineLevel="0" collapsed="false">
      <c r="A246" s="2" t="s">
        <v>411</v>
      </c>
      <c r="B246" s="2" t="s">
        <v>412</v>
      </c>
      <c r="C246" s="3" t="b">
        <f aca="false">FALSE()</f>
        <v>0</v>
      </c>
    </row>
    <row r="247" customFormat="false" ht="16" hidden="false" customHeight="false" outlineLevel="0" collapsed="false">
      <c r="A247" s="2" t="s">
        <v>413</v>
      </c>
      <c r="B247" s="2" t="s">
        <v>414</v>
      </c>
      <c r="C247" s="3" t="b">
        <f aca="false">FALSE()</f>
        <v>0</v>
      </c>
    </row>
    <row r="248" customFormat="false" ht="16" hidden="false" customHeight="false" outlineLevel="0" collapsed="false">
      <c r="A248" s="2" t="s">
        <v>415</v>
      </c>
      <c r="B248" s="2" t="s">
        <v>416</v>
      </c>
      <c r="C248" s="3" t="b">
        <f aca="false">FALSE()</f>
        <v>0</v>
      </c>
    </row>
    <row r="249" customFormat="false" ht="16" hidden="false" customHeight="false" outlineLevel="0" collapsed="false">
      <c r="A249" s="2" t="s">
        <v>417</v>
      </c>
      <c r="B249" s="2" t="s">
        <v>418</v>
      </c>
      <c r="C249" s="3" t="b">
        <f aca="false">FALSE()</f>
        <v>0</v>
      </c>
    </row>
    <row r="250" customFormat="false" ht="16" hidden="false" customHeight="false" outlineLevel="0" collapsed="false">
      <c r="A250" s="2" t="s">
        <v>419</v>
      </c>
      <c r="B250" s="2" t="s">
        <v>81</v>
      </c>
      <c r="C250" s="3" t="b">
        <f aca="false">FALSE()</f>
        <v>0</v>
      </c>
    </row>
    <row r="251" customFormat="false" ht="16" hidden="false" customHeight="false" outlineLevel="0" collapsed="false">
      <c r="A251" s="2" t="s">
        <v>420</v>
      </c>
      <c r="B251" s="2" t="s">
        <v>68</v>
      </c>
      <c r="C251" s="3" t="b">
        <f aca="false">FALSE()</f>
        <v>0</v>
      </c>
    </row>
    <row r="252" customFormat="false" ht="16" hidden="false" customHeight="false" outlineLevel="0" collapsed="false">
      <c r="A252" s="2" t="s">
        <v>421</v>
      </c>
      <c r="B252" s="2" t="s">
        <v>422</v>
      </c>
      <c r="C252" s="3" t="b">
        <f aca="false">FALSE()</f>
        <v>0</v>
      </c>
    </row>
    <row r="253" customFormat="false" ht="16" hidden="false" customHeight="false" outlineLevel="0" collapsed="false">
      <c r="A253" s="2" t="s">
        <v>423</v>
      </c>
      <c r="B253" s="2" t="s">
        <v>422</v>
      </c>
      <c r="C253" s="3" t="b">
        <f aca="false">FALSE()</f>
        <v>0</v>
      </c>
    </row>
    <row r="254" customFormat="false" ht="16" hidden="false" customHeight="false" outlineLevel="0" collapsed="false">
      <c r="A254" s="2" t="s">
        <v>424</v>
      </c>
      <c r="B254" s="2" t="s">
        <v>425</v>
      </c>
      <c r="C254" s="3" t="b">
        <f aca="false">FALSE()</f>
        <v>0</v>
      </c>
    </row>
    <row r="255" customFormat="false" ht="16" hidden="false" customHeight="false" outlineLevel="0" collapsed="false">
      <c r="A255" s="2" t="s">
        <v>426</v>
      </c>
      <c r="B255" s="2" t="s">
        <v>66</v>
      </c>
      <c r="C255" s="3" t="b">
        <f aca="false">FALSE()</f>
        <v>0</v>
      </c>
    </row>
    <row r="256" customFormat="false" ht="16" hidden="false" customHeight="false" outlineLevel="0" collapsed="false">
      <c r="A256" s="2" t="s">
        <v>427</v>
      </c>
      <c r="B256" s="2" t="s">
        <v>428</v>
      </c>
      <c r="C256" s="3" t="b">
        <f aca="false">FALSE()</f>
        <v>0</v>
      </c>
    </row>
    <row r="257" customFormat="false" ht="16" hidden="false" customHeight="false" outlineLevel="0" collapsed="false">
      <c r="A257" s="2" t="s">
        <v>429</v>
      </c>
      <c r="B257" s="2" t="s">
        <v>430</v>
      </c>
      <c r="C257" s="3" t="b">
        <f aca="false">FALSE()</f>
        <v>0</v>
      </c>
    </row>
    <row r="258" customFormat="false" ht="16" hidden="false" customHeight="false" outlineLevel="0" collapsed="false">
      <c r="A258" s="2" t="s">
        <v>431</v>
      </c>
      <c r="B258" s="2" t="s">
        <v>432</v>
      </c>
      <c r="C258" s="3" t="b">
        <f aca="false">FALSE()</f>
        <v>0</v>
      </c>
    </row>
    <row r="259" customFormat="false" ht="16" hidden="false" customHeight="false" outlineLevel="0" collapsed="false">
      <c r="A259" s="2" t="s">
        <v>433</v>
      </c>
      <c r="B259" s="2" t="s">
        <v>434</v>
      </c>
      <c r="C259" s="3" t="b">
        <f aca="false">FALSE()</f>
        <v>0</v>
      </c>
    </row>
    <row r="260" customFormat="false" ht="16" hidden="false" customHeight="false" outlineLevel="0" collapsed="false">
      <c r="A260" s="2" t="s">
        <v>435</v>
      </c>
      <c r="B260" s="2" t="s">
        <v>436</v>
      </c>
      <c r="C260" s="3" t="b">
        <f aca="false">FALSE()</f>
        <v>0</v>
      </c>
    </row>
    <row r="261" customFormat="false" ht="16" hidden="false" customHeight="false" outlineLevel="0" collapsed="false">
      <c r="A261" s="2" t="s">
        <v>437</v>
      </c>
      <c r="B261" s="2" t="s">
        <v>11</v>
      </c>
      <c r="C261" s="3" t="b">
        <f aca="false">FALSE()</f>
        <v>0</v>
      </c>
    </row>
    <row r="262" customFormat="false" ht="16" hidden="false" customHeight="false" outlineLevel="0" collapsed="false">
      <c r="A262" s="2" t="s">
        <v>438</v>
      </c>
      <c r="B262" s="2" t="s">
        <v>11</v>
      </c>
      <c r="C262" s="3" t="b">
        <f aca="false">FALSE()</f>
        <v>0</v>
      </c>
    </row>
    <row r="263" customFormat="false" ht="16" hidden="false" customHeight="false" outlineLevel="0" collapsed="false">
      <c r="A263" s="2" t="s">
        <v>439</v>
      </c>
      <c r="B263" s="2" t="s">
        <v>11</v>
      </c>
      <c r="C263" s="3" t="b">
        <f aca="false">FALSE()</f>
        <v>0</v>
      </c>
    </row>
    <row r="264" customFormat="false" ht="16" hidden="false" customHeight="false" outlineLevel="0" collapsed="false">
      <c r="A264" s="2" t="s">
        <v>440</v>
      </c>
      <c r="B264" s="2" t="s">
        <v>47</v>
      </c>
      <c r="C264" s="3" t="b">
        <f aca="false">FALSE()</f>
        <v>0</v>
      </c>
    </row>
    <row r="265" customFormat="false" ht="16" hidden="false" customHeight="false" outlineLevel="0" collapsed="false">
      <c r="A265" s="2" t="s">
        <v>441</v>
      </c>
      <c r="B265" s="2" t="s">
        <v>442</v>
      </c>
      <c r="C265" s="3" t="b">
        <f aca="false">FALSE()</f>
        <v>0</v>
      </c>
    </row>
    <row r="266" customFormat="false" ht="16" hidden="false" customHeight="false" outlineLevel="0" collapsed="false">
      <c r="A266" s="2" t="s">
        <v>443</v>
      </c>
      <c r="B266" s="2" t="s">
        <v>444</v>
      </c>
      <c r="C266" s="3" t="b">
        <f aca="false">FALSE()</f>
        <v>0</v>
      </c>
    </row>
    <row r="267" customFormat="false" ht="16" hidden="false" customHeight="false" outlineLevel="0" collapsed="false">
      <c r="A267" s="2" t="s">
        <v>445</v>
      </c>
      <c r="B267" s="2" t="s">
        <v>11</v>
      </c>
      <c r="C267" s="3" t="b">
        <f aca="false">FALSE()</f>
        <v>0</v>
      </c>
    </row>
    <row r="268" customFormat="false" ht="16" hidden="false" customHeight="false" outlineLevel="0" collapsed="false">
      <c r="A268" s="2" t="s">
        <v>446</v>
      </c>
      <c r="B268" s="2" t="s">
        <v>11</v>
      </c>
      <c r="C268" s="3" t="b">
        <f aca="false">FALSE()</f>
        <v>0</v>
      </c>
    </row>
    <row r="269" customFormat="false" ht="16" hidden="false" customHeight="false" outlineLevel="0" collapsed="false">
      <c r="A269" s="2" t="s">
        <v>447</v>
      </c>
      <c r="B269" s="2" t="s">
        <v>448</v>
      </c>
      <c r="C269" s="3" t="b">
        <f aca="false">FALSE()</f>
        <v>0</v>
      </c>
    </row>
    <row r="270" customFormat="false" ht="16" hidden="false" customHeight="false" outlineLevel="0" collapsed="false">
      <c r="A270" s="2" t="s">
        <v>449</v>
      </c>
      <c r="B270" s="2" t="s">
        <v>450</v>
      </c>
      <c r="C270" s="3" t="b">
        <f aca="false">FALSE()</f>
        <v>0</v>
      </c>
    </row>
    <row r="271" customFormat="false" ht="16" hidden="false" customHeight="false" outlineLevel="0" collapsed="false">
      <c r="A271" s="2" t="s">
        <v>451</v>
      </c>
      <c r="B271" s="2" t="s">
        <v>452</v>
      </c>
      <c r="C271" s="3" t="b">
        <f aca="false">FALSE()</f>
        <v>0</v>
      </c>
    </row>
    <row r="272" customFormat="false" ht="16" hidden="false" customHeight="false" outlineLevel="0" collapsed="false">
      <c r="A272" s="2" t="s">
        <v>453</v>
      </c>
      <c r="B272" s="2" t="s">
        <v>102</v>
      </c>
      <c r="C272" s="3" t="b">
        <f aca="false">FALSE()</f>
        <v>0</v>
      </c>
    </row>
    <row r="273" customFormat="false" ht="16" hidden="false" customHeight="false" outlineLevel="0" collapsed="false">
      <c r="A273" s="2" t="s">
        <v>454</v>
      </c>
      <c r="B273" s="2" t="s">
        <v>11</v>
      </c>
      <c r="C273" s="3" t="b">
        <f aca="false">FALSE()</f>
        <v>0</v>
      </c>
    </row>
    <row r="274" customFormat="false" ht="16" hidden="false" customHeight="false" outlineLevel="0" collapsed="false">
      <c r="A274" s="2" t="s">
        <v>455</v>
      </c>
      <c r="B274" s="2" t="s">
        <v>456</v>
      </c>
      <c r="C274" s="3" t="b">
        <f aca="false">FALSE()</f>
        <v>0</v>
      </c>
    </row>
    <row r="275" customFormat="false" ht="16" hidden="false" customHeight="false" outlineLevel="0" collapsed="false">
      <c r="A275" s="2" t="s">
        <v>457</v>
      </c>
      <c r="B275" s="2" t="s">
        <v>458</v>
      </c>
      <c r="C275" s="3" t="b">
        <f aca="false">FALSE()</f>
        <v>0</v>
      </c>
    </row>
    <row r="276" customFormat="false" ht="16" hidden="false" customHeight="false" outlineLevel="0" collapsed="false">
      <c r="A276" s="2" t="s">
        <v>459</v>
      </c>
      <c r="B276" s="2" t="s">
        <v>143</v>
      </c>
      <c r="C276" s="3" t="b">
        <f aca="false">FALSE()</f>
        <v>0</v>
      </c>
    </row>
    <row r="277" customFormat="false" ht="16" hidden="false" customHeight="false" outlineLevel="0" collapsed="false">
      <c r="A277" s="2" t="s">
        <v>460</v>
      </c>
      <c r="B277" s="2" t="s">
        <v>47</v>
      </c>
      <c r="C277" s="3" t="b">
        <f aca="false">FALSE()</f>
        <v>0</v>
      </c>
    </row>
    <row r="278" customFormat="false" ht="16" hidden="false" customHeight="false" outlineLevel="0" collapsed="false">
      <c r="A278" s="2" t="s">
        <v>461</v>
      </c>
      <c r="B278" s="2" t="s">
        <v>66</v>
      </c>
      <c r="C278" s="3" t="b">
        <f aca="false">FALSE()</f>
        <v>0</v>
      </c>
    </row>
    <row r="279" customFormat="false" ht="16" hidden="false" customHeight="false" outlineLevel="0" collapsed="false">
      <c r="A279" s="2" t="s">
        <v>462</v>
      </c>
      <c r="B279" s="2" t="s">
        <v>119</v>
      </c>
      <c r="C279" s="3" t="b">
        <f aca="false">FALSE()</f>
        <v>0</v>
      </c>
    </row>
    <row r="280" customFormat="false" ht="16" hidden="false" customHeight="false" outlineLevel="0" collapsed="false">
      <c r="A280" s="2" t="s">
        <v>463</v>
      </c>
      <c r="B280" s="2" t="s">
        <v>11</v>
      </c>
      <c r="C280" s="3" t="b">
        <f aca="false">FALSE()</f>
        <v>0</v>
      </c>
    </row>
    <row r="281" customFormat="false" ht="16" hidden="false" customHeight="false" outlineLevel="0" collapsed="false">
      <c r="A281" s="2" t="s">
        <v>464</v>
      </c>
      <c r="B281" s="2" t="s">
        <v>465</v>
      </c>
      <c r="C281" s="3" t="b">
        <f aca="false">FALSE()</f>
        <v>0</v>
      </c>
    </row>
    <row r="282" customFormat="false" ht="16" hidden="false" customHeight="false" outlineLevel="0" collapsed="false">
      <c r="A282" s="2" t="s">
        <v>466</v>
      </c>
      <c r="B282" s="2" t="s">
        <v>247</v>
      </c>
      <c r="C282" s="3" t="b">
        <f aca="false">FALSE()</f>
        <v>0</v>
      </c>
    </row>
    <row r="283" customFormat="false" ht="16" hidden="false" customHeight="false" outlineLevel="0" collapsed="false">
      <c r="A283" s="2" t="s">
        <v>467</v>
      </c>
      <c r="B283" s="2" t="s">
        <v>468</v>
      </c>
      <c r="C283" s="3" t="b">
        <f aca="false">TRUE()</f>
        <v>1</v>
      </c>
    </row>
    <row r="284" customFormat="false" ht="16" hidden="false" customHeight="false" outlineLevel="0" collapsed="false">
      <c r="A284" s="2" t="s">
        <v>469</v>
      </c>
      <c r="B284" s="2" t="s">
        <v>470</v>
      </c>
      <c r="C284" s="3" t="b">
        <f aca="false">TRUE()</f>
        <v>1</v>
      </c>
    </row>
    <row r="285" customFormat="false" ht="16" hidden="false" customHeight="false" outlineLevel="0" collapsed="false">
      <c r="A285" s="2" t="s">
        <v>471</v>
      </c>
      <c r="B285" s="2" t="s">
        <v>472</v>
      </c>
      <c r="C285" s="3" t="b">
        <f aca="false">TRUE()</f>
        <v>1</v>
      </c>
    </row>
    <row r="286" customFormat="false" ht="16" hidden="false" customHeight="false" outlineLevel="0" collapsed="false">
      <c r="A286" s="2" t="s">
        <v>473</v>
      </c>
      <c r="B286" s="2" t="s">
        <v>474</v>
      </c>
      <c r="C286" s="3" t="b">
        <f aca="false">TRUE()</f>
        <v>1</v>
      </c>
    </row>
    <row r="287" customFormat="false" ht="16" hidden="false" customHeight="false" outlineLevel="0" collapsed="false">
      <c r="A287" s="2" t="s">
        <v>475</v>
      </c>
      <c r="B287" s="2" t="s">
        <v>476</v>
      </c>
      <c r="C287" s="3" t="b">
        <f aca="false">TRUE()</f>
        <v>1</v>
      </c>
    </row>
    <row r="288" customFormat="false" ht="16" hidden="false" customHeight="false" outlineLevel="0" collapsed="false">
      <c r="A288" s="2" t="s">
        <v>477</v>
      </c>
      <c r="B288" s="2" t="s">
        <v>478</v>
      </c>
      <c r="C288" s="3" t="b">
        <f aca="false">TRUE()</f>
        <v>1</v>
      </c>
    </row>
    <row r="289" customFormat="false" ht="16" hidden="false" customHeight="false" outlineLevel="0" collapsed="false">
      <c r="A289" s="2" t="s">
        <v>479</v>
      </c>
      <c r="B289" s="2" t="s">
        <v>480</v>
      </c>
      <c r="C289" s="3" t="b">
        <f aca="false">TRUE()</f>
        <v>1</v>
      </c>
    </row>
    <row r="290" customFormat="false" ht="16" hidden="false" customHeight="false" outlineLevel="0" collapsed="false">
      <c r="A290" s="2" t="s">
        <v>481</v>
      </c>
      <c r="B290" s="2" t="s">
        <v>482</v>
      </c>
      <c r="C290" s="3" t="b">
        <f aca="false">TRUE()</f>
        <v>1</v>
      </c>
    </row>
    <row r="291" customFormat="false" ht="16" hidden="false" customHeight="false" outlineLevel="0" collapsed="false">
      <c r="A291" s="2" t="s">
        <v>483</v>
      </c>
      <c r="B291" s="2" t="s">
        <v>484</v>
      </c>
      <c r="C291" s="3" t="b">
        <f aca="false">TRUE()</f>
        <v>1</v>
      </c>
    </row>
    <row r="292" customFormat="false" ht="16" hidden="false" customHeight="false" outlineLevel="0" collapsed="false">
      <c r="A292" s="2" t="s">
        <v>485</v>
      </c>
      <c r="B292" s="2" t="s">
        <v>486</v>
      </c>
      <c r="C292" s="3" t="b">
        <f aca="false">TRUE()</f>
        <v>1</v>
      </c>
    </row>
    <row r="293" customFormat="false" ht="16" hidden="false" customHeight="false" outlineLevel="0" collapsed="false">
      <c r="A293" s="2" t="s">
        <v>487</v>
      </c>
      <c r="B293" s="2" t="s">
        <v>488</v>
      </c>
      <c r="C293" s="3" t="b">
        <f aca="false">FALSE()</f>
        <v>0</v>
      </c>
    </row>
    <row r="294" customFormat="false" ht="16" hidden="false" customHeight="false" outlineLevel="0" collapsed="false">
      <c r="A294" s="2" t="s">
        <v>489</v>
      </c>
      <c r="B294" s="2" t="s">
        <v>66</v>
      </c>
      <c r="C294" s="3" t="b">
        <f aca="false">FALSE()</f>
        <v>0</v>
      </c>
    </row>
    <row r="295" customFormat="false" ht="16" hidden="false" customHeight="false" outlineLevel="0" collapsed="false">
      <c r="A295" s="2" t="s">
        <v>490</v>
      </c>
      <c r="B295" s="2" t="s">
        <v>491</v>
      </c>
      <c r="C295" s="3" t="b">
        <f aca="false">FALSE()</f>
        <v>0</v>
      </c>
    </row>
    <row r="296" customFormat="false" ht="16" hidden="false" customHeight="false" outlineLevel="0" collapsed="false">
      <c r="A296" s="2" t="s">
        <v>492</v>
      </c>
      <c r="B296" s="2" t="s">
        <v>66</v>
      </c>
      <c r="C296" s="3" t="b">
        <f aca="false">FALSE()</f>
        <v>0</v>
      </c>
    </row>
    <row r="297" customFormat="false" ht="16" hidden="false" customHeight="false" outlineLevel="0" collapsed="false">
      <c r="A297" s="2" t="s">
        <v>493</v>
      </c>
      <c r="B297" s="2" t="s">
        <v>494</v>
      </c>
      <c r="C297" s="3" t="b">
        <f aca="false">FALSE()</f>
        <v>0</v>
      </c>
    </row>
    <row r="298" customFormat="false" ht="16" hidden="false" customHeight="false" outlineLevel="0" collapsed="false">
      <c r="A298" s="2" t="s">
        <v>495</v>
      </c>
      <c r="B298" s="2" t="s">
        <v>496</v>
      </c>
      <c r="C298" s="3" t="b">
        <f aca="false">FALSE()</f>
        <v>0</v>
      </c>
    </row>
    <row r="299" customFormat="false" ht="16" hidden="false" customHeight="false" outlineLevel="0" collapsed="false">
      <c r="A299" s="2" t="s">
        <v>497</v>
      </c>
      <c r="B299" s="2" t="s">
        <v>102</v>
      </c>
      <c r="C299" s="3" t="b">
        <f aca="false">FALSE()</f>
        <v>0</v>
      </c>
    </row>
    <row r="300" customFormat="false" ht="16" hidden="false" customHeight="false" outlineLevel="0" collapsed="false">
      <c r="A300" s="2" t="s">
        <v>498</v>
      </c>
      <c r="B300" s="2" t="s">
        <v>102</v>
      </c>
      <c r="C300" s="3" t="b">
        <f aca="false">FALSE()</f>
        <v>0</v>
      </c>
    </row>
    <row r="301" customFormat="false" ht="16" hidden="false" customHeight="false" outlineLevel="0" collapsed="false">
      <c r="A301" s="2" t="s">
        <v>499</v>
      </c>
      <c r="B301" s="2" t="s">
        <v>500</v>
      </c>
      <c r="C301" s="3" t="b">
        <f aca="false">FALSE()</f>
        <v>0</v>
      </c>
    </row>
    <row r="302" customFormat="false" ht="16" hidden="false" customHeight="false" outlineLevel="0" collapsed="false">
      <c r="A302" s="2" t="s">
        <v>501</v>
      </c>
      <c r="B302" s="2" t="s">
        <v>502</v>
      </c>
      <c r="C302" s="3" t="b">
        <f aca="false">FALSE()</f>
        <v>0</v>
      </c>
    </row>
    <row r="303" customFormat="false" ht="16" hidden="false" customHeight="false" outlineLevel="0" collapsed="false">
      <c r="A303" s="2" t="s">
        <v>503</v>
      </c>
      <c r="B303" s="2" t="s">
        <v>393</v>
      </c>
      <c r="C303" s="3" t="b">
        <f aca="false">FALSE()</f>
        <v>0</v>
      </c>
    </row>
    <row r="304" customFormat="false" ht="16" hidden="false" customHeight="false" outlineLevel="0" collapsed="false">
      <c r="A304" s="2" t="s">
        <v>504</v>
      </c>
      <c r="B304" s="2" t="s">
        <v>505</v>
      </c>
      <c r="C304" s="3" t="b">
        <f aca="false">FALSE()</f>
        <v>0</v>
      </c>
    </row>
    <row r="305" customFormat="false" ht="16" hidden="false" customHeight="false" outlineLevel="0" collapsed="false">
      <c r="A305" s="2" t="s">
        <v>506</v>
      </c>
      <c r="B305" s="2" t="s">
        <v>507</v>
      </c>
      <c r="C305" s="3" t="b">
        <f aca="false">FALSE()</f>
        <v>0</v>
      </c>
    </row>
    <row r="306" customFormat="false" ht="16" hidden="false" customHeight="false" outlineLevel="0" collapsed="false">
      <c r="A306" s="2" t="s">
        <v>508</v>
      </c>
      <c r="B306" s="2" t="s">
        <v>509</v>
      </c>
      <c r="C306" s="3" t="b">
        <f aca="false">FALSE()</f>
        <v>0</v>
      </c>
    </row>
    <row r="307" customFormat="false" ht="16" hidden="false" customHeight="false" outlineLevel="0" collapsed="false">
      <c r="A307" s="2" t="s">
        <v>510</v>
      </c>
      <c r="B307" s="2" t="s">
        <v>511</v>
      </c>
      <c r="C307" s="3" t="b">
        <f aca="false">FALSE()</f>
        <v>0</v>
      </c>
    </row>
    <row r="308" customFormat="false" ht="16" hidden="false" customHeight="false" outlineLevel="0" collapsed="false">
      <c r="A308" s="2" t="s">
        <v>512</v>
      </c>
      <c r="B308" s="2" t="s">
        <v>143</v>
      </c>
      <c r="C308" s="3" t="b">
        <f aca="false">FALSE()</f>
        <v>0</v>
      </c>
    </row>
    <row r="309" customFormat="false" ht="16" hidden="false" customHeight="false" outlineLevel="0" collapsed="false">
      <c r="A309" s="2" t="s">
        <v>513</v>
      </c>
      <c r="B309" s="2" t="s">
        <v>68</v>
      </c>
      <c r="C309" s="3" t="b">
        <f aca="false">FALSE()</f>
        <v>0</v>
      </c>
    </row>
    <row r="310" customFormat="false" ht="16" hidden="false" customHeight="false" outlineLevel="0" collapsed="false">
      <c r="A310" s="2" t="s">
        <v>514</v>
      </c>
      <c r="B310" s="2" t="s">
        <v>515</v>
      </c>
      <c r="C310" s="3" t="b">
        <f aca="false">FALSE()</f>
        <v>0</v>
      </c>
    </row>
    <row r="311" customFormat="false" ht="16" hidden="false" customHeight="false" outlineLevel="0" collapsed="false">
      <c r="A311" s="2" t="s">
        <v>516</v>
      </c>
      <c r="B311" s="2" t="s">
        <v>66</v>
      </c>
      <c r="C311" s="3" t="b">
        <f aca="false">FALSE()</f>
        <v>0</v>
      </c>
    </row>
    <row r="312" customFormat="false" ht="16" hidden="false" customHeight="false" outlineLevel="0" collapsed="false">
      <c r="A312" s="2" t="s">
        <v>517</v>
      </c>
      <c r="B312" s="2" t="s">
        <v>143</v>
      </c>
      <c r="C312" s="3" t="b">
        <f aca="false">FALSE()</f>
        <v>0</v>
      </c>
    </row>
    <row r="313" customFormat="false" ht="16" hidden="false" customHeight="false" outlineLevel="0" collapsed="false">
      <c r="A313" s="2" t="s">
        <v>518</v>
      </c>
      <c r="B313" s="2" t="s">
        <v>519</v>
      </c>
      <c r="C313" s="3" t="b">
        <f aca="false">FALSE()</f>
        <v>0</v>
      </c>
    </row>
    <row r="314" customFormat="false" ht="16" hidden="false" customHeight="false" outlineLevel="0" collapsed="false">
      <c r="A314" s="2" t="s">
        <v>520</v>
      </c>
      <c r="B314" s="2" t="s">
        <v>66</v>
      </c>
      <c r="C314" s="3" t="b">
        <f aca="false">FALSE()</f>
        <v>0</v>
      </c>
    </row>
    <row r="315" customFormat="false" ht="16" hidden="false" customHeight="false" outlineLevel="0" collapsed="false">
      <c r="A315" s="2" t="s">
        <v>521</v>
      </c>
      <c r="B315" s="2" t="s">
        <v>17</v>
      </c>
      <c r="C315" s="3" t="b">
        <f aca="false">FALSE()</f>
        <v>0</v>
      </c>
    </row>
    <row r="316" customFormat="false" ht="16" hidden="false" customHeight="false" outlineLevel="0" collapsed="false">
      <c r="A316" s="2" t="s">
        <v>522</v>
      </c>
      <c r="B316" s="2" t="s">
        <v>523</v>
      </c>
      <c r="C316" s="3" t="b">
        <f aca="false">FALSE()</f>
        <v>0</v>
      </c>
    </row>
    <row r="317" customFormat="false" ht="16" hidden="false" customHeight="false" outlineLevel="0" collapsed="false">
      <c r="A317" s="2" t="s">
        <v>524</v>
      </c>
      <c r="B317" s="2" t="s">
        <v>525</v>
      </c>
      <c r="C317" s="3" t="b">
        <f aca="false">FALSE()</f>
        <v>0</v>
      </c>
    </row>
    <row r="318" customFormat="false" ht="16" hidden="false" customHeight="false" outlineLevel="0" collapsed="false">
      <c r="A318" s="2" t="s">
        <v>526</v>
      </c>
      <c r="B318" s="2" t="s">
        <v>527</v>
      </c>
      <c r="C318" s="3" t="b">
        <f aca="false">FALSE()</f>
        <v>0</v>
      </c>
    </row>
    <row r="319" customFormat="false" ht="16" hidden="false" customHeight="false" outlineLevel="0" collapsed="false">
      <c r="A319" s="2" t="s">
        <v>528</v>
      </c>
      <c r="B319" s="2" t="s">
        <v>68</v>
      </c>
      <c r="C319" s="3" t="b">
        <f aca="false">FALSE()</f>
        <v>0</v>
      </c>
    </row>
    <row r="320" customFormat="false" ht="16" hidden="false" customHeight="false" outlineLevel="0" collapsed="false">
      <c r="A320" s="2" t="s">
        <v>529</v>
      </c>
      <c r="B320" s="2" t="s">
        <v>530</v>
      </c>
      <c r="C320" s="3" t="b">
        <f aca="false">FALSE()</f>
        <v>0</v>
      </c>
    </row>
    <row r="321" customFormat="false" ht="16" hidden="false" customHeight="false" outlineLevel="0" collapsed="false">
      <c r="A321" s="2" t="s">
        <v>531</v>
      </c>
      <c r="B321" s="2" t="s">
        <v>515</v>
      </c>
      <c r="C321" s="3" t="b">
        <f aca="false">FALSE()</f>
        <v>0</v>
      </c>
    </row>
    <row r="322" customFormat="false" ht="16" hidden="false" customHeight="false" outlineLevel="0" collapsed="false">
      <c r="A322" s="2" t="s">
        <v>532</v>
      </c>
      <c r="B322" s="2" t="s">
        <v>533</v>
      </c>
      <c r="C322" s="3" t="b">
        <f aca="false">FALSE()</f>
        <v>0</v>
      </c>
    </row>
    <row r="323" customFormat="false" ht="16" hidden="false" customHeight="false" outlineLevel="0" collapsed="false">
      <c r="A323" s="2" t="s">
        <v>534</v>
      </c>
      <c r="B323" s="2" t="s">
        <v>535</v>
      </c>
      <c r="C323" s="3" t="b">
        <f aca="false">FALSE()</f>
        <v>0</v>
      </c>
    </row>
    <row r="324" customFormat="false" ht="16" hidden="false" customHeight="false" outlineLevel="0" collapsed="false">
      <c r="A324" s="2" t="s">
        <v>536</v>
      </c>
      <c r="B324" s="2" t="s">
        <v>11</v>
      </c>
      <c r="C324" s="3" t="b">
        <f aca="false">FALSE()</f>
        <v>0</v>
      </c>
    </row>
    <row r="325" customFormat="false" ht="16" hidden="false" customHeight="false" outlineLevel="0" collapsed="false">
      <c r="A325" s="2" t="s">
        <v>537</v>
      </c>
      <c r="B325" s="2" t="s">
        <v>538</v>
      </c>
      <c r="C325" s="3" t="b">
        <f aca="false">FALSE()</f>
        <v>0</v>
      </c>
    </row>
    <row r="326" customFormat="false" ht="16" hidden="false" customHeight="false" outlineLevel="0" collapsed="false">
      <c r="A326" s="2" t="s">
        <v>539</v>
      </c>
      <c r="B326" s="2" t="s">
        <v>102</v>
      </c>
      <c r="C326" s="3" t="b">
        <f aca="false">FALSE()</f>
        <v>0</v>
      </c>
    </row>
    <row r="327" customFormat="false" ht="16" hidden="false" customHeight="false" outlineLevel="0" collapsed="false">
      <c r="A327" s="2" t="s">
        <v>540</v>
      </c>
      <c r="B327" s="2" t="s">
        <v>102</v>
      </c>
      <c r="C327" s="3" t="b">
        <f aca="false">FALSE()</f>
        <v>0</v>
      </c>
    </row>
    <row r="328" customFormat="false" ht="16" hidden="false" customHeight="false" outlineLevel="0" collapsed="false">
      <c r="A328" s="2" t="s">
        <v>541</v>
      </c>
      <c r="B328" s="2" t="s">
        <v>542</v>
      </c>
      <c r="C328" s="3" t="b">
        <f aca="false">FALSE()</f>
        <v>0</v>
      </c>
    </row>
    <row r="329" customFormat="false" ht="16" hidden="false" customHeight="false" outlineLevel="0" collapsed="false">
      <c r="A329" s="2" t="s">
        <v>543</v>
      </c>
      <c r="B329" s="2" t="s">
        <v>544</v>
      </c>
      <c r="C329" s="3" t="b">
        <f aca="false">FALSE()</f>
        <v>0</v>
      </c>
    </row>
    <row r="330" customFormat="false" ht="16" hidden="false" customHeight="false" outlineLevel="0" collapsed="false">
      <c r="A330" s="2" t="s">
        <v>545</v>
      </c>
      <c r="B330" s="2" t="s">
        <v>11</v>
      </c>
      <c r="C330" s="3" t="b">
        <f aca="false">FALSE()</f>
        <v>0</v>
      </c>
    </row>
    <row r="331" customFormat="false" ht="16" hidden="false" customHeight="false" outlineLevel="0" collapsed="false">
      <c r="A331" s="2" t="s">
        <v>546</v>
      </c>
      <c r="B331" s="2" t="s">
        <v>102</v>
      </c>
      <c r="C331" s="3" t="b">
        <f aca="false">FALSE()</f>
        <v>0</v>
      </c>
    </row>
    <row r="332" customFormat="false" ht="16" hidden="false" customHeight="false" outlineLevel="0" collapsed="false">
      <c r="A332" s="2" t="s">
        <v>547</v>
      </c>
      <c r="B332" s="2" t="s">
        <v>548</v>
      </c>
      <c r="C332" s="3" t="b">
        <f aca="false">FALSE()</f>
        <v>0</v>
      </c>
    </row>
    <row r="333" customFormat="false" ht="16" hidden="false" customHeight="false" outlineLevel="0" collapsed="false">
      <c r="A333" s="2" t="s">
        <v>549</v>
      </c>
      <c r="B333" s="2" t="s">
        <v>66</v>
      </c>
      <c r="C333" s="3" t="b">
        <f aca="false">FALSE()</f>
        <v>0</v>
      </c>
    </row>
    <row r="334" customFormat="false" ht="16" hidden="false" customHeight="false" outlineLevel="0" collapsed="false">
      <c r="A334" s="2" t="s">
        <v>550</v>
      </c>
      <c r="B334" s="2" t="s">
        <v>143</v>
      </c>
      <c r="C334" s="3" t="b">
        <f aca="false">FALSE()</f>
        <v>0</v>
      </c>
    </row>
    <row r="335" customFormat="false" ht="16" hidden="false" customHeight="false" outlineLevel="0" collapsed="false">
      <c r="A335" s="2" t="s">
        <v>551</v>
      </c>
      <c r="B335" s="2" t="s">
        <v>552</v>
      </c>
      <c r="C335" s="3" t="b">
        <f aca="false">TRUE()</f>
        <v>1</v>
      </c>
    </row>
    <row r="336" customFormat="false" ht="16" hidden="false" customHeight="false" outlineLevel="0" collapsed="false">
      <c r="A336" s="2" t="s">
        <v>553</v>
      </c>
      <c r="B336" s="2" t="s">
        <v>554</v>
      </c>
      <c r="C336" s="3" t="b">
        <f aca="false">TRUE()</f>
        <v>1</v>
      </c>
    </row>
    <row r="337" customFormat="false" ht="16" hidden="false" customHeight="false" outlineLevel="0" collapsed="false">
      <c r="A337" s="2" t="s">
        <v>555</v>
      </c>
      <c r="B337" s="2" t="s">
        <v>556</v>
      </c>
      <c r="C337" s="3" t="b">
        <f aca="false">TRUE()</f>
        <v>1</v>
      </c>
    </row>
    <row r="338" customFormat="false" ht="16" hidden="false" customHeight="false" outlineLevel="0" collapsed="false">
      <c r="A338" s="2" t="s">
        <v>557</v>
      </c>
      <c r="B338" s="2" t="s">
        <v>558</v>
      </c>
      <c r="C338" s="3" t="b">
        <f aca="false">TRUE()</f>
        <v>1</v>
      </c>
    </row>
    <row r="339" customFormat="false" ht="16" hidden="false" customHeight="false" outlineLevel="0" collapsed="false">
      <c r="A339" s="2" t="s">
        <v>559</v>
      </c>
      <c r="B339" s="2" t="s">
        <v>47</v>
      </c>
      <c r="C339" s="3" t="b">
        <f aca="false">FALSE()</f>
        <v>0</v>
      </c>
    </row>
    <row r="340" customFormat="false" ht="16" hidden="false" customHeight="false" outlineLevel="0" collapsed="false">
      <c r="A340" s="2" t="s">
        <v>560</v>
      </c>
      <c r="B340" s="2" t="s">
        <v>66</v>
      </c>
      <c r="C340" s="3" t="b">
        <f aca="false">FALSE()</f>
        <v>0</v>
      </c>
    </row>
    <row r="341" customFormat="false" ht="16" hidden="false" customHeight="false" outlineLevel="0" collapsed="false">
      <c r="A341" s="2" t="s">
        <v>561</v>
      </c>
      <c r="B341" s="2" t="s">
        <v>562</v>
      </c>
      <c r="C341" s="3" t="b">
        <f aca="false">FALSE()</f>
        <v>0</v>
      </c>
    </row>
    <row r="342" customFormat="false" ht="16" hidden="false" customHeight="false" outlineLevel="0" collapsed="false">
      <c r="A342" s="2" t="s">
        <v>563</v>
      </c>
      <c r="B342" s="2" t="s">
        <v>564</v>
      </c>
      <c r="C342" s="3" t="b">
        <f aca="false">FALSE()</f>
        <v>0</v>
      </c>
    </row>
    <row r="343" customFormat="false" ht="16" hidden="false" customHeight="false" outlineLevel="0" collapsed="false">
      <c r="A343" s="2" t="s">
        <v>565</v>
      </c>
      <c r="B343" s="2" t="s">
        <v>566</v>
      </c>
      <c r="C343" s="3" t="b">
        <f aca="false">FALSE()</f>
        <v>0</v>
      </c>
    </row>
    <row r="344" customFormat="false" ht="16" hidden="false" customHeight="false" outlineLevel="0" collapsed="false">
      <c r="A344" s="2" t="s">
        <v>567</v>
      </c>
      <c r="B344" s="2" t="s">
        <v>568</v>
      </c>
      <c r="C344" s="3" t="b">
        <f aca="false">FALSE()</f>
        <v>0</v>
      </c>
    </row>
    <row r="345" customFormat="false" ht="16" hidden="false" customHeight="false" outlineLevel="0" collapsed="false">
      <c r="A345" s="2" t="s">
        <v>569</v>
      </c>
      <c r="B345" s="2" t="s">
        <v>11</v>
      </c>
      <c r="C345" s="3" t="b">
        <f aca="false">FALSE()</f>
        <v>0</v>
      </c>
    </row>
    <row r="346" customFormat="false" ht="16" hidden="false" customHeight="false" outlineLevel="0" collapsed="false">
      <c r="A346" s="2" t="s">
        <v>570</v>
      </c>
      <c r="B346" s="2" t="s">
        <v>571</v>
      </c>
      <c r="C346" s="3" t="b">
        <f aca="false">FALSE()</f>
        <v>0</v>
      </c>
    </row>
    <row r="347" customFormat="false" ht="16" hidden="false" customHeight="false" outlineLevel="0" collapsed="false">
      <c r="A347" s="2" t="s">
        <v>572</v>
      </c>
      <c r="B347" s="2" t="s">
        <v>23</v>
      </c>
      <c r="C347" s="3" t="b">
        <f aca="false">TRUE()</f>
        <v>1</v>
      </c>
    </row>
    <row r="348" customFormat="false" ht="16" hidden="false" customHeight="false" outlineLevel="0" collapsed="false">
      <c r="A348" s="2" t="s">
        <v>573</v>
      </c>
      <c r="B348" s="2" t="s">
        <v>47</v>
      </c>
      <c r="C348" s="3" t="b">
        <f aca="false">FALSE()</f>
        <v>0</v>
      </c>
    </row>
    <row r="349" customFormat="false" ht="16" hidden="false" customHeight="false" outlineLevel="0" collapsed="false">
      <c r="A349" s="2" t="s">
        <v>574</v>
      </c>
      <c r="B349" s="2" t="s">
        <v>102</v>
      </c>
      <c r="C349" s="3" t="b">
        <f aca="false">FALSE()</f>
        <v>0</v>
      </c>
    </row>
    <row r="350" customFormat="false" ht="16" hidden="false" customHeight="false" outlineLevel="0" collapsed="false">
      <c r="A350" s="2" t="s">
        <v>575</v>
      </c>
      <c r="B350" s="2" t="s">
        <v>576</v>
      </c>
      <c r="C350" s="3" t="b">
        <f aca="false">TRUE()</f>
        <v>1</v>
      </c>
    </row>
    <row r="351" customFormat="false" ht="16" hidden="false" customHeight="false" outlineLevel="0" collapsed="false">
      <c r="A351" s="2" t="s">
        <v>577</v>
      </c>
      <c r="B351" s="2" t="s">
        <v>578</v>
      </c>
      <c r="C351" s="3" t="b">
        <f aca="false">FALSE()</f>
        <v>0</v>
      </c>
    </row>
    <row r="352" customFormat="false" ht="16" hidden="false" customHeight="false" outlineLevel="0" collapsed="false">
      <c r="A352" s="2" t="s">
        <v>579</v>
      </c>
      <c r="B352" s="2" t="s">
        <v>580</v>
      </c>
      <c r="C352" s="3" t="b">
        <f aca="false">TRUE()</f>
        <v>1</v>
      </c>
    </row>
    <row r="353" customFormat="false" ht="16" hidden="false" customHeight="false" outlineLevel="0" collapsed="false">
      <c r="A353" s="2" t="s">
        <v>581</v>
      </c>
      <c r="B353" s="2" t="s">
        <v>582</v>
      </c>
      <c r="C353" s="3" t="b">
        <f aca="false">FALSE()</f>
        <v>0</v>
      </c>
    </row>
    <row r="354" customFormat="false" ht="16" hidden="false" customHeight="false" outlineLevel="0" collapsed="false">
      <c r="A354" s="2" t="s">
        <v>583</v>
      </c>
      <c r="B354" s="2" t="s">
        <v>584</v>
      </c>
      <c r="C354" s="3" t="b">
        <f aca="false">FALSE()</f>
        <v>0</v>
      </c>
    </row>
    <row r="355" customFormat="false" ht="16" hidden="false" customHeight="false" outlineLevel="0" collapsed="false">
      <c r="A355" s="2" t="s">
        <v>585</v>
      </c>
      <c r="B355" s="2" t="s">
        <v>586</v>
      </c>
      <c r="C355" s="3" t="b">
        <f aca="false">FALSE()</f>
        <v>0</v>
      </c>
    </row>
    <row r="356" customFormat="false" ht="16" hidden="false" customHeight="false" outlineLevel="0" collapsed="false">
      <c r="A356" s="2" t="s">
        <v>587</v>
      </c>
      <c r="B356" s="2" t="s">
        <v>66</v>
      </c>
      <c r="C356" s="3" t="b">
        <f aca="false">FALSE()</f>
        <v>0</v>
      </c>
    </row>
    <row r="357" customFormat="false" ht="16" hidden="false" customHeight="false" outlineLevel="0" collapsed="false">
      <c r="A357" s="2" t="s">
        <v>588</v>
      </c>
      <c r="B357" s="2" t="s">
        <v>589</v>
      </c>
      <c r="C357" s="3" t="b">
        <f aca="false">TRUE()</f>
        <v>1</v>
      </c>
    </row>
    <row r="358" customFormat="false" ht="16" hidden="false" customHeight="false" outlineLevel="0" collapsed="false">
      <c r="A358" s="2" t="s">
        <v>590</v>
      </c>
      <c r="B358" s="2" t="s">
        <v>66</v>
      </c>
      <c r="C358" s="3" t="b">
        <f aca="false">FALSE()</f>
        <v>0</v>
      </c>
    </row>
    <row r="359" customFormat="false" ht="16" hidden="false" customHeight="false" outlineLevel="0" collapsed="false">
      <c r="A359" s="2" t="s">
        <v>591</v>
      </c>
      <c r="B359" s="2" t="s">
        <v>68</v>
      </c>
      <c r="C359" s="3" t="b">
        <f aca="false">FALSE()</f>
        <v>0</v>
      </c>
    </row>
    <row r="360" customFormat="false" ht="16" hidden="false" customHeight="false" outlineLevel="0" collapsed="false">
      <c r="A360" s="2" t="s">
        <v>592</v>
      </c>
      <c r="B360" s="2" t="s">
        <v>66</v>
      </c>
      <c r="C360" s="3" t="b">
        <f aca="false">FALSE()</f>
        <v>0</v>
      </c>
    </row>
    <row r="361" customFormat="false" ht="16" hidden="false" customHeight="false" outlineLevel="0" collapsed="false">
      <c r="A361" s="2" t="s">
        <v>593</v>
      </c>
      <c r="B361" s="2" t="s">
        <v>23</v>
      </c>
      <c r="C361" s="3" t="b">
        <f aca="false">FALSE()</f>
        <v>0</v>
      </c>
    </row>
    <row r="362" customFormat="false" ht="16" hidden="false" customHeight="false" outlineLevel="0" collapsed="false">
      <c r="A362" s="2" t="s">
        <v>594</v>
      </c>
      <c r="B362" s="2" t="s">
        <v>595</v>
      </c>
      <c r="C362" s="3" t="b">
        <f aca="false">FALSE()</f>
        <v>0</v>
      </c>
    </row>
    <row r="363" customFormat="false" ht="16" hidden="false" customHeight="false" outlineLevel="0" collapsed="false">
      <c r="A363" s="2" t="s">
        <v>596</v>
      </c>
      <c r="B363" s="2" t="s">
        <v>597</v>
      </c>
      <c r="C363" s="3" t="b">
        <f aca="false">TRUE()</f>
        <v>1</v>
      </c>
    </row>
    <row r="364" customFormat="false" ht="16" hidden="false" customHeight="false" outlineLevel="0" collapsed="false">
      <c r="A364" s="2" t="s">
        <v>598</v>
      </c>
      <c r="B364" s="2" t="s">
        <v>71</v>
      </c>
      <c r="C364" s="3" t="b">
        <f aca="false">TRUE()</f>
        <v>1</v>
      </c>
    </row>
    <row r="365" customFormat="false" ht="16" hidden="false" customHeight="false" outlineLevel="0" collapsed="false">
      <c r="A365" s="2" t="s">
        <v>599</v>
      </c>
      <c r="B365" s="2" t="s">
        <v>66</v>
      </c>
      <c r="C365" s="3" t="b">
        <f aca="false">FALSE()</f>
        <v>0</v>
      </c>
    </row>
    <row r="366" customFormat="false" ht="16" hidden="false" customHeight="false" outlineLevel="0" collapsed="false">
      <c r="A366" s="2" t="s">
        <v>600</v>
      </c>
      <c r="B366" s="2" t="s">
        <v>11</v>
      </c>
      <c r="C366" s="3" t="b">
        <f aca="false">FALSE()</f>
        <v>0</v>
      </c>
    </row>
    <row r="367" customFormat="false" ht="16" hidden="false" customHeight="false" outlineLevel="0" collapsed="false">
      <c r="A367" s="2" t="s">
        <v>601</v>
      </c>
      <c r="B367" s="2" t="s">
        <v>102</v>
      </c>
      <c r="C367" s="3" t="b">
        <f aca="false">FALSE()</f>
        <v>0</v>
      </c>
    </row>
    <row r="368" customFormat="false" ht="16" hidden="false" customHeight="false" outlineLevel="0" collapsed="false">
      <c r="A368" s="2" t="s">
        <v>602</v>
      </c>
      <c r="B368" s="2" t="s">
        <v>11</v>
      </c>
      <c r="C368" s="3" t="b">
        <f aca="false">FALSE()</f>
        <v>0</v>
      </c>
    </row>
    <row r="369" customFormat="false" ht="16" hidden="false" customHeight="false" outlineLevel="0" collapsed="false">
      <c r="A369" s="2" t="s">
        <v>603</v>
      </c>
      <c r="B369" s="2" t="s">
        <v>604</v>
      </c>
      <c r="C369" s="3" t="b">
        <f aca="false">FALSE()</f>
        <v>0</v>
      </c>
    </row>
    <row r="370" customFormat="false" ht="16" hidden="false" customHeight="false" outlineLevel="0" collapsed="false">
      <c r="A370" s="2" t="s">
        <v>605</v>
      </c>
      <c r="B370" s="2" t="s">
        <v>81</v>
      </c>
      <c r="C370" s="3" t="b">
        <f aca="false">FALSE()</f>
        <v>0</v>
      </c>
    </row>
    <row r="371" customFormat="false" ht="16" hidden="false" customHeight="false" outlineLevel="0" collapsed="false">
      <c r="A371" s="2" t="s">
        <v>606</v>
      </c>
      <c r="B371" s="2" t="s">
        <v>11</v>
      </c>
      <c r="C371" s="3" t="b">
        <f aca="false">FALSE()</f>
        <v>0</v>
      </c>
    </row>
    <row r="372" customFormat="false" ht="16" hidden="false" customHeight="false" outlineLevel="0" collapsed="false">
      <c r="A372" s="2" t="s">
        <v>607</v>
      </c>
      <c r="B372" s="2" t="s">
        <v>11</v>
      </c>
      <c r="C372" s="3" t="b">
        <f aca="false">FALSE()</f>
        <v>0</v>
      </c>
    </row>
    <row r="373" customFormat="false" ht="16" hidden="false" customHeight="false" outlineLevel="0" collapsed="false">
      <c r="A373" s="2" t="s">
        <v>608</v>
      </c>
      <c r="B373" s="2" t="s">
        <v>609</v>
      </c>
      <c r="C373" s="3" t="b">
        <f aca="false">FALSE()</f>
        <v>0</v>
      </c>
    </row>
    <row r="374" customFormat="false" ht="16" hidden="false" customHeight="false" outlineLevel="0" collapsed="false">
      <c r="A374" s="2" t="s">
        <v>610</v>
      </c>
      <c r="B374" s="2" t="s">
        <v>611</v>
      </c>
      <c r="C374" s="3" t="b">
        <f aca="false">FALSE()</f>
        <v>0</v>
      </c>
    </row>
    <row r="375" customFormat="false" ht="16" hidden="false" customHeight="false" outlineLevel="0" collapsed="false">
      <c r="A375" s="2" t="s">
        <v>612</v>
      </c>
      <c r="B375" s="2" t="s">
        <v>613</v>
      </c>
      <c r="C375" s="3" t="b">
        <f aca="false">FALSE()</f>
        <v>0</v>
      </c>
    </row>
    <row r="376" customFormat="false" ht="16" hidden="false" customHeight="false" outlineLevel="0" collapsed="false">
      <c r="A376" s="2" t="s">
        <v>614</v>
      </c>
      <c r="B376" s="2" t="s">
        <v>11</v>
      </c>
      <c r="C376" s="3" t="b">
        <f aca="false">FALSE()</f>
        <v>0</v>
      </c>
    </row>
    <row r="377" customFormat="false" ht="16" hidden="false" customHeight="false" outlineLevel="0" collapsed="false">
      <c r="A377" s="2" t="s">
        <v>615</v>
      </c>
      <c r="B377" s="2" t="s">
        <v>616</v>
      </c>
      <c r="C377" s="3" t="b">
        <f aca="false">FALSE()</f>
        <v>0</v>
      </c>
    </row>
    <row r="378" customFormat="false" ht="16" hidden="false" customHeight="false" outlineLevel="0" collapsed="false">
      <c r="A378" s="2" t="s">
        <v>617</v>
      </c>
      <c r="B378" s="2" t="s">
        <v>618</v>
      </c>
      <c r="C378" s="3" t="b">
        <f aca="false">FALSE()</f>
        <v>0</v>
      </c>
    </row>
    <row r="379" customFormat="false" ht="16" hidden="false" customHeight="false" outlineLevel="0" collapsed="false">
      <c r="A379" s="2" t="s">
        <v>619</v>
      </c>
      <c r="B379" s="2" t="s">
        <v>620</v>
      </c>
      <c r="C379" s="3" t="b">
        <f aca="false">FALSE()</f>
        <v>0</v>
      </c>
    </row>
    <row r="380" customFormat="false" ht="16" hidden="false" customHeight="false" outlineLevel="0" collapsed="false">
      <c r="A380" s="2" t="s">
        <v>621</v>
      </c>
      <c r="B380" s="2" t="s">
        <v>622</v>
      </c>
      <c r="C380" s="3" t="b">
        <f aca="false">FALSE()</f>
        <v>0</v>
      </c>
    </row>
    <row r="381" customFormat="false" ht="16" hidden="false" customHeight="false" outlineLevel="0" collapsed="false">
      <c r="A381" s="2" t="s">
        <v>623</v>
      </c>
      <c r="B381" s="2" t="s">
        <v>102</v>
      </c>
      <c r="C381" s="3" t="b">
        <f aca="false">FALSE()</f>
        <v>0</v>
      </c>
    </row>
    <row r="382" customFormat="false" ht="16" hidden="false" customHeight="false" outlineLevel="0" collapsed="false">
      <c r="A382" s="2" t="s">
        <v>624</v>
      </c>
      <c r="B382" s="2" t="s">
        <v>625</v>
      </c>
      <c r="C382" s="3" t="b">
        <f aca="false">TRUE()</f>
        <v>1</v>
      </c>
    </row>
    <row r="383" customFormat="false" ht="16" hidden="false" customHeight="false" outlineLevel="0" collapsed="false">
      <c r="A383" s="2" t="s">
        <v>626</v>
      </c>
      <c r="B383" s="2" t="s">
        <v>627</v>
      </c>
      <c r="C383" s="3" t="b">
        <f aca="false">FALSE()</f>
        <v>0</v>
      </c>
    </row>
    <row r="384" customFormat="false" ht="16" hidden="false" customHeight="false" outlineLevel="0" collapsed="false">
      <c r="A384" s="2" t="s">
        <v>628</v>
      </c>
      <c r="B384" s="2" t="s">
        <v>629</v>
      </c>
      <c r="C384" s="3" t="b">
        <f aca="false">TRUE()</f>
        <v>1</v>
      </c>
    </row>
    <row r="385" customFormat="false" ht="16" hidden="false" customHeight="false" outlineLevel="0" collapsed="false">
      <c r="A385" s="2" t="s">
        <v>630</v>
      </c>
      <c r="B385" s="2" t="s">
        <v>631</v>
      </c>
      <c r="C385" s="3" t="b">
        <f aca="false">FALSE()</f>
        <v>0</v>
      </c>
    </row>
    <row r="386" customFormat="false" ht="16" hidden="false" customHeight="false" outlineLevel="0" collapsed="false">
      <c r="A386" s="2" t="s">
        <v>632</v>
      </c>
      <c r="B386" s="2" t="s">
        <v>633</v>
      </c>
      <c r="C386" s="3" t="b">
        <f aca="false">FALSE()</f>
        <v>0</v>
      </c>
    </row>
    <row r="387" customFormat="false" ht="16" hidden="false" customHeight="false" outlineLevel="0" collapsed="false">
      <c r="A387" s="2" t="s">
        <v>634</v>
      </c>
      <c r="B387" s="2" t="s">
        <v>11</v>
      </c>
      <c r="C387" s="3" t="b">
        <f aca="false">FALSE()</f>
        <v>0</v>
      </c>
    </row>
    <row r="388" customFormat="false" ht="16" hidden="false" customHeight="false" outlineLevel="0" collapsed="false">
      <c r="A388" s="2" t="s">
        <v>635</v>
      </c>
      <c r="B388" s="2" t="s">
        <v>636</v>
      </c>
      <c r="C388" s="3" t="b">
        <f aca="false">FALSE()</f>
        <v>0</v>
      </c>
    </row>
    <row r="389" customFormat="false" ht="16" hidden="false" customHeight="false" outlineLevel="0" collapsed="false">
      <c r="A389" s="2" t="s">
        <v>637</v>
      </c>
      <c r="B389" s="2" t="s">
        <v>638</v>
      </c>
      <c r="C389" s="3" t="b">
        <f aca="false">FALSE()</f>
        <v>0</v>
      </c>
    </row>
    <row r="390" customFormat="false" ht="16" hidden="false" customHeight="false" outlineLevel="0" collapsed="false">
      <c r="A390" s="2" t="s">
        <v>639</v>
      </c>
      <c r="B390" s="2" t="s">
        <v>66</v>
      </c>
      <c r="C390" s="3" t="b">
        <f aca="false">FALSE()</f>
        <v>0</v>
      </c>
    </row>
    <row r="391" customFormat="false" ht="16" hidden="false" customHeight="false" outlineLevel="0" collapsed="false">
      <c r="A391" s="2" t="s">
        <v>640</v>
      </c>
      <c r="B391" s="2" t="s">
        <v>641</v>
      </c>
      <c r="C391" s="3" t="b">
        <f aca="false">FALSE()</f>
        <v>0</v>
      </c>
    </row>
    <row r="392" customFormat="false" ht="16" hidden="false" customHeight="false" outlineLevel="0" collapsed="false">
      <c r="A392" s="2" t="s">
        <v>642</v>
      </c>
      <c r="B392" s="2" t="s">
        <v>643</v>
      </c>
      <c r="C392" s="3" t="b">
        <f aca="false">FALSE()</f>
        <v>0</v>
      </c>
    </row>
    <row r="393" customFormat="false" ht="16" hidden="false" customHeight="false" outlineLevel="0" collapsed="false">
      <c r="A393" s="2" t="s">
        <v>644</v>
      </c>
      <c r="B393" s="2" t="s">
        <v>645</v>
      </c>
      <c r="C393" s="3" t="b">
        <f aca="false">FALSE()</f>
        <v>0</v>
      </c>
    </row>
    <row r="394" customFormat="false" ht="16" hidden="false" customHeight="false" outlineLevel="0" collapsed="false">
      <c r="A394" s="2" t="s">
        <v>646</v>
      </c>
      <c r="B394" s="2" t="s">
        <v>102</v>
      </c>
      <c r="C394" s="3" t="b">
        <f aca="false">FALSE()</f>
        <v>0</v>
      </c>
    </row>
    <row r="395" customFormat="false" ht="16" hidden="false" customHeight="false" outlineLevel="0" collapsed="false">
      <c r="A395" s="2" t="s">
        <v>647</v>
      </c>
      <c r="B395" s="2" t="s">
        <v>102</v>
      </c>
      <c r="C395" s="3" t="b">
        <f aca="false">FALSE()</f>
        <v>0</v>
      </c>
    </row>
    <row r="396" customFormat="false" ht="16" hidden="false" customHeight="false" outlineLevel="0" collapsed="false">
      <c r="A396" s="2" t="s">
        <v>648</v>
      </c>
      <c r="B396" s="2" t="s">
        <v>66</v>
      </c>
      <c r="C396" s="3" t="b">
        <f aca="false">FALSE()</f>
        <v>0</v>
      </c>
    </row>
    <row r="397" customFormat="false" ht="16" hidden="false" customHeight="false" outlineLevel="0" collapsed="false">
      <c r="A397" s="2" t="s">
        <v>649</v>
      </c>
      <c r="B397" s="2" t="s">
        <v>645</v>
      </c>
      <c r="C397" s="3" t="b">
        <f aca="false">FALSE()</f>
        <v>0</v>
      </c>
    </row>
    <row r="398" customFormat="false" ht="16" hidden="false" customHeight="false" outlineLevel="0" collapsed="false">
      <c r="A398" s="2" t="s">
        <v>650</v>
      </c>
      <c r="B398" s="2" t="s">
        <v>651</v>
      </c>
      <c r="C398" s="3" t="b">
        <f aca="false">FALSE()</f>
        <v>0</v>
      </c>
    </row>
    <row r="399" customFormat="false" ht="16" hidden="false" customHeight="false" outlineLevel="0" collapsed="false">
      <c r="A399" s="2" t="s">
        <v>652</v>
      </c>
      <c r="B399" s="2" t="s">
        <v>653</v>
      </c>
      <c r="C399" s="3" t="b">
        <f aca="false">FALSE()</f>
        <v>0</v>
      </c>
    </row>
    <row r="400" customFormat="false" ht="16" hidden="false" customHeight="false" outlineLevel="0" collapsed="false">
      <c r="A400" s="2" t="s">
        <v>654</v>
      </c>
      <c r="B400" s="2" t="s">
        <v>25</v>
      </c>
      <c r="C400" s="3" t="b">
        <f aca="false">FALSE()</f>
        <v>0</v>
      </c>
    </row>
    <row r="401" customFormat="false" ht="16" hidden="false" customHeight="false" outlineLevel="0" collapsed="false">
      <c r="A401" s="2" t="s">
        <v>655</v>
      </c>
      <c r="B401" s="2" t="s">
        <v>656</v>
      </c>
      <c r="C401" s="3" t="b">
        <f aca="false">FALSE()</f>
        <v>0</v>
      </c>
    </row>
    <row r="402" customFormat="false" ht="16" hidden="false" customHeight="false" outlineLevel="0" collapsed="false">
      <c r="A402" s="2" t="s">
        <v>657</v>
      </c>
      <c r="B402" s="2" t="s">
        <v>658</v>
      </c>
      <c r="C402" s="3" t="b">
        <f aca="false">FALSE()</f>
        <v>0</v>
      </c>
    </row>
    <row r="403" customFormat="false" ht="16" hidden="false" customHeight="false" outlineLevel="0" collapsed="false">
      <c r="A403" s="2" t="s">
        <v>659</v>
      </c>
      <c r="B403" s="2" t="s">
        <v>660</v>
      </c>
      <c r="C403" s="3" t="b">
        <f aca="false">FALSE()</f>
        <v>0</v>
      </c>
    </row>
    <row r="404" customFormat="false" ht="16" hidden="false" customHeight="false" outlineLevel="0" collapsed="false">
      <c r="A404" s="2" t="s">
        <v>661</v>
      </c>
      <c r="B404" s="2" t="s">
        <v>662</v>
      </c>
      <c r="C404" s="3" t="b">
        <f aca="false">FALSE()</f>
        <v>0</v>
      </c>
    </row>
    <row r="405" customFormat="false" ht="16" hidden="false" customHeight="false" outlineLevel="0" collapsed="false">
      <c r="A405" s="2" t="s">
        <v>663</v>
      </c>
      <c r="B405" s="2" t="s">
        <v>664</v>
      </c>
      <c r="C405" s="3" t="b">
        <f aca="false">FALSE()</f>
        <v>0</v>
      </c>
    </row>
    <row r="406" customFormat="false" ht="16" hidden="false" customHeight="false" outlineLevel="0" collapsed="false">
      <c r="A406" s="2" t="s">
        <v>665</v>
      </c>
      <c r="B406" s="2" t="s">
        <v>666</v>
      </c>
      <c r="C406" s="3" t="b">
        <f aca="false">FALSE()</f>
        <v>0</v>
      </c>
    </row>
    <row r="407" customFormat="false" ht="16" hidden="false" customHeight="false" outlineLevel="0" collapsed="false">
      <c r="A407" s="2" t="s">
        <v>667</v>
      </c>
      <c r="B407" s="2" t="s">
        <v>668</v>
      </c>
      <c r="C407" s="3" t="b">
        <f aca="false">FALSE()</f>
        <v>0</v>
      </c>
    </row>
    <row r="408" customFormat="false" ht="16" hidden="false" customHeight="false" outlineLevel="0" collapsed="false">
      <c r="A408" s="2" t="s">
        <v>669</v>
      </c>
      <c r="B408" s="2" t="s">
        <v>670</v>
      </c>
      <c r="C408" s="3" t="b">
        <f aca="false">FALSE()</f>
        <v>0</v>
      </c>
    </row>
    <row r="409" customFormat="false" ht="16" hidden="false" customHeight="false" outlineLevel="0" collapsed="false">
      <c r="A409" s="2" t="s">
        <v>671</v>
      </c>
      <c r="B409" s="2" t="s">
        <v>672</v>
      </c>
      <c r="C409" s="3" t="b">
        <f aca="false">TRUE()</f>
        <v>1</v>
      </c>
    </row>
    <row r="410" customFormat="false" ht="16" hidden="false" customHeight="false" outlineLevel="0" collapsed="false">
      <c r="A410" s="2" t="s">
        <v>673</v>
      </c>
      <c r="B410" s="2" t="s">
        <v>674</v>
      </c>
      <c r="C410" s="3" t="b">
        <f aca="false">TRUE()</f>
        <v>1</v>
      </c>
    </row>
    <row r="411" customFormat="false" ht="16" hidden="false" customHeight="false" outlineLevel="0" collapsed="false">
      <c r="A411" s="2" t="s">
        <v>675</v>
      </c>
      <c r="B411" s="2" t="s">
        <v>17</v>
      </c>
      <c r="C411" s="3" t="b">
        <f aca="false">TRUE()</f>
        <v>1</v>
      </c>
    </row>
    <row r="412" customFormat="false" ht="16" hidden="false" customHeight="false" outlineLevel="0" collapsed="false">
      <c r="A412" s="2" t="s">
        <v>676</v>
      </c>
      <c r="B412" s="2" t="s">
        <v>677</v>
      </c>
      <c r="C412" s="3" t="b">
        <f aca="false">FALSE()</f>
        <v>0</v>
      </c>
    </row>
    <row r="413" customFormat="false" ht="16" hidden="false" customHeight="false" outlineLevel="0" collapsed="false">
      <c r="A413" s="2" t="s">
        <v>678</v>
      </c>
      <c r="B413" s="2" t="s">
        <v>679</v>
      </c>
      <c r="C413" s="3" t="b">
        <f aca="false">TRUE()</f>
        <v>1</v>
      </c>
    </row>
    <row r="414" customFormat="false" ht="16" hidden="false" customHeight="false" outlineLevel="0" collapsed="false">
      <c r="A414" s="2" t="s">
        <v>680</v>
      </c>
      <c r="B414" s="2" t="s">
        <v>681</v>
      </c>
      <c r="C414" s="3" t="b">
        <f aca="false">TRUE()</f>
        <v>1</v>
      </c>
    </row>
    <row r="415" customFormat="false" ht="16" hidden="false" customHeight="false" outlineLevel="0" collapsed="false">
      <c r="A415" s="2" t="s">
        <v>682</v>
      </c>
      <c r="B415" s="2" t="s">
        <v>683</v>
      </c>
      <c r="C415" s="3" t="b">
        <f aca="false">FALSE()</f>
        <v>0</v>
      </c>
    </row>
    <row r="416" customFormat="false" ht="16" hidden="false" customHeight="false" outlineLevel="0" collapsed="false">
      <c r="A416" s="2" t="s">
        <v>684</v>
      </c>
      <c r="B416" s="2" t="s">
        <v>685</v>
      </c>
      <c r="C416" s="3" t="b">
        <f aca="false">TRUE()</f>
        <v>1</v>
      </c>
    </row>
    <row r="417" customFormat="false" ht="16" hidden="false" customHeight="false" outlineLevel="0" collapsed="false">
      <c r="A417" s="2" t="s">
        <v>686</v>
      </c>
      <c r="B417" s="2" t="s">
        <v>687</v>
      </c>
      <c r="C417" s="3" t="b">
        <f aca="false">FALSE()</f>
        <v>0</v>
      </c>
    </row>
    <row r="418" customFormat="false" ht="16" hidden="false" customHeight="false" outlineLevel="0" collapsed="false">
      <c r="A418" s="2" t="s">
        <v>688</v>
      </c>
      <c r="B418" s="2" t="s">
        <v>689</v>
      </c>
      <c r="C418" s="3" t="b">
        <f aca="false">FALSE()</f>
        <v>0</v>
      </c>
    </row>
    <row r="419" customFormat="false" ht="16" hidden="false" customHeight="false" outlineLevel="0" collapsed="false">
      <c r="A419" s="2" t="s">
        <v>690</v>
      </c>
      <c r="B419" s="2" t="s">
        <v>691</v>
      </c>
      <c r="C419" s="3" t="b">
        <f aca="false">FALSE()</f>
        <v>0</v>
      </c>
    </row>
    <row r="420" customFormat="false" ht="16" hidden="false" customHeight="false" outlineLevel="0" collapsed="false">
      <c r="A420" s="2" t="s">
        <v>692</v>
      </c>
      <c r="B420" s="2" t="s">
        <v>11</v>
      </c>
      <c r="C420" s="3" t="b">
        <f aca="false">FALSE()</f>
        <v>0</v>
      </c>
    </row>
    <row r="421" customFormat="false" ht="16" hidden="false" customHeight="false" outlineLevel="0" collapsed="false">
      <c r="A421" s="2" t="s">
        <v>693</v>
      </c>
      <c r="B421" s="2" t="s">
        <v>694</v>
      </c>
      <c r="C421" s="3" t="b">
        <f aca="false">TRUE()</f>
        <v>1</v>
      </c>
    </row>
    <row r="422" customFormat="false" ht="16" hidden="false" customHeight="false" outlineLevel="0" collapsed="false">
      <c r="A422" s="2" t="s">
        <v>695</v>
      </c>
      <c r="B422" s="2" t="s">
        <v>696</v>
      </c>
      <c r="C422" s="3" t="b">
        <f aca="false">TRUE()</f>
        <v>1</v>
      </c>
    </row>
    <row r="423" customFormat="false" ht="16" hidden="false" customHeight="false" outlineLevel="0" collapsed="false">
      <c r="A423" s="2" t="s">
        <v>697</v>
      </c>
      <c r="B423" s="2" t="s">
        <v>102</v>
      </c>
      <c r="C423" s="3" t="b">
        <f aca="false">FALSE()</f>
        <v>0</v>
      </c>
    </row>
    <row r="424" customFormat="false" ht="16" hidden="false" customHeight="false" outlineLevel="0" collapsed="false">
      <c r="A424" s="2" t="s">
        <v>698</v>
      </c>
      <c r="B424" s="2" t="s">
        <v>699</v>
      </c>
      <c r="C424" s="3" t="b">
        <f aca="false">FALSE()</f>
        <v>0</v>
      </c>
    </row>
    <row r="425" customFormat="false" ht="16" hidden="false" customHeight="false" outlineLevel="0" collapsed="false">
      <c r="A425" s="2" t="s">
        <v>700</v>
      </c>
      <c r="B425" s="2" t="s">
        <v>691</v>
      </c>
      <c r="C425" s="3" t="b">
        <f aca="false">FALSE()</f>
        <v>0</v>
      </c>
    </row>
    <row r="426" customFormat="false" ht="16" hidden="false" customHeight="false" outlineLevel="0" collapsed="false">
      <c r="A426" s="2" t="s">
        <v>701</v>
      </c>
      <c r="B426" s="2" t="s">
        <v>702</v>
      </c>
      <c r="C426" s="3" t="b">
        <f aca="false">FALSE()</f>
        <v>0</v>
      </c>
    </row>
    <row r="427" customFormat="false" ht="16" hidden="false" customHeight="false" outlineLevel="0" collapsed="false">
      <c r="A427" s="2" t="s">
        <v>703</v>
      </c>
      <c r="B427" s="2" t="s">
        <v>230</v>
      </c>
      <c r="C427" s="3" t="b">
        <f aca="false">FALSE()</f>
        <v>0</v>
      </c>
    </row>
    <row r="428" customFormat="false" ht="16" hidden="false" customHeight="false" outlineLevel="0" collapsed="false">
      <c r="A428" s="2" t="s">
        <v>704</v>
      </c>
      <c r="B428" s="2" t="s">
        <v>705</v>
      </c>
      <c r="C428" s="3" t="b">
        <f aca="false">TRUE()</f>
        <v>1</v>
      </c>
    </row>
    <row r="429" customFormat="false" ht="16" hidden="false" customHeight="false" outlineLevel="0" collapsed="false">
      <c r="A429" s="2" t="s">
        <v>706</v>
      </c>
      <c r="B429" s="2" t="s">
        <v>11</v>
      </c>
      <c r="C429" s="3" t="b">
        <f aca="false">TRUE()</f>
        <v>1</v>
      </c>
    </row>
    <row r="430" customFormat="false" ht="16" hidden="false" customHeight="false" outlineLevel="0" collapsed="false">
      <c r="A430" s="2" t="s">
        <v>707</v>
      </c>
      <c r="B430" s="2" t="s">
        <v>708</v>
      </c>
      <c r="C430" s="3" t="b">
        <f aca="false">FALSE()</f>
        <v>0</v>
      </c>
    </row>
    <row r="431" customFormat="false" ht="16" hidden="false" customHeight="false" outlineLevel="0" collapsed="false">
      <c r="A431" s="2" t="s">
        <v>709</v>
      </c>
      <c r="B431" s="2" t="s">
        <v>710</v>
      </c>
      <c r="C431" s="3" t="b">
        <f aca="false">FALSE()</f>
        <v>0</v>
      </c>
    </row>
    <row r="432" customFormat="false" ht="16" hidden="false" customHeight="false" outlineLevel="0" collapsed="false">
      <c r="A432" s="2" t="s">
        <v>711</v>
      </c>
      <c r="B432" s="2" t="s">
        <v>11</v>
      </c>
      <c r="C432" s="3" t="b">
        <f aca="false">FALSE()</f>
        <v>0</v>
      </c>
    </row>
    <row r="433" customFormat="false" ht="16" hidden="false" customHeight="false" outlineLevel="0" collapsed="false">
      <c r="A433" s="2" t="s">
        <v>712</v>
      </c>
      <c r="B433" s="2" t="s">
        <v>11</v>
      </c>
      <c r="C433" s="3" t="b">
        <f aca="false">FALSE()</f>
        <v>0</v>
      </c>
    </row>
    <row r="434" customFormat="false" ht="16" hidden="false" customHeight="false" outlineLevel="0" collapsed="false">
      <c r="A434" s="2" t="s">
        <v>713</v>
      </c>
      <c r="B434" s="2" t="s">
        <v>714</v>
      </c>
      <c r="C434" s="3" t="b">
        <f aca="false">FALSE()</f>
        <v>0</v>
      </c>
    </row>
    <row r="435" customFormat="false" ht="16" hidden="false" customHeight="false" outlineLevel="0" collapsed="false">
      <c r="A435" s="2" t="s">
        <v>715</v>
      </c>
      <c r="B435" s="2" t="s">
        <v>716</v>
      </c>
      <c r="C435" s="3" t="b">
        <f aca="false">FALSE()</f>
        <v>0</v>
      </c>
    </row>
    <row r="436" customFormat="false" ht="16" hidden="false" customHeight="false" outlineLevel="0" collapsed="false">
      <c r="A436" s="2" t="s">
        <v>717</v>
      </c>
      <c r="B436" s="2" t="s">
        <v>718</v>
      </c>
      <c r="C436" s="3" t="b">
        <f aca="false">FALSE()</f>
        <v>0</v>
      </c>
    </row>
    <row r="437" customFormat="false" ht="16" hidden="false" customHeight="false" outlineLevel="0" collapsed="false">
      <c r="A437" s="2" t="s">
        <v>719</v>
      </c>
      <c r="B437" s="2" t="s">
        <v>720</v>
      </c>
      <c r="C437" s="3" t="b">
        <f aca="false">FALSE()</f>
        <v>0</v>
      </c>
    </row>
    <row r="438" customFormat="false" ht="16" hidden="false" customHeight="false" outlineLevel="0" collapsed="false">
      <c r="A438" s="2" t="s">
        <v>721</v>
      </c>
      <c r="B438" s="2" t="s">
        <v>505</v>
      </c>
      <c r="C438" s="3" t="b">
        <f aca="false">FALSE()</f>
        <v>0</v>
      </c>
    </row>
    <row r="439" customFormat="false" ht="16" hidden="false" customHeight="false" outlineLevel="0" collapsed="false">
      <c r="A439" s="2" t="s">
        <v>722</v>
      </c>
      <c r="B439" s="2" t="s">
        <v>723</v>
      </c>
      <c r="C439" s="3" t="b">
        <f aca="false">TRUE()</f>
        <v>1</v>
      </c>
    </row>
    <row r="440" customFormat="false" ht="16" hidden="false" customHeight="false" outlineLevel="0" collapsed="false">
      <c r="A440" s="2" t="s">
        <v>724</v>
      </c>
      <c r="B440" s="2" t="s">
        <v>102</v>
      </c>
      <c r="C440" s="3" t="b">
        <f aca="false">FALSE()</f>
        <v>0</v>
      </c>
    </row>
    <row r="441" customFormat="false" ht="16" hidden="false" customHeight="false" outlineLevel="0" collapsed="false">
      <c r="A441" s="2" t="s">
        <v>725</v>
      </c>
      <c r="B441" s="2" t="s">
        <v>726</v>
      </c>
      <c r="C441" s="3" t="b">
        <f aca="false">FALSE()</f>
        <v>0</v>
      </c>
    </row>
    <row r="442" customFormat="false" ht="16" hidden="false" customHeight="false" outlineLevel="0" collapsed="false">
      <c r="A442" s="2" t="s">
        <v>727</v>
      </c>
      <c r="B442" s="2" t="s">
        <v>66</v>
      </c>
      <c r="C442" s="3" t="b">
        <f aca="false">FALSE()</f>
        <v>0</v>
      </c>
    </row>
    <row r="443" customFormat="false" ht="16" hidden="false" customHeight="false" outlineLevel="0" collapsed="false">
      <c r="A443" s="2" t="s">
        <v>728</v>
      </c>
      <c r="B443" s="2" t="s">
        <v>729</v>
      </c>
      <c r="C443" s="3" t="b">
        <f aca="false">FALSE()</f>
        <v>0</v>
      </c>
    </row>
    <row r="444" customFormat="false" ht="16" hidden="false" customHeight="false" outlineLevel="0" collapsed="false">
      <c r="A444" s="2" t="s">
        <v>730</v>
      </c>
      <c r="B444" s="2" t="s">
        <v>731</v>
      </c>
      <c r="C444" s="3" t="b">
        <f aca="false">FALSE()</f>
        <v>0</v>
      </c>
    </row>
    <row r="445" customFormat="false" ht="16" hidden="false" customHeight="false" outlineLevel="0" collapsed="false">
      <c r="A445" s="2" t="s">
        <v>732</v>
      </c>
      <c r="B445" s="2" t="s">
        <v>71</v>
      </c>
      <c r="C445" s="3" t="b">
        <f aca="false">FALSE()</f>
        <v>0</v>
      </c>
    </row>
    <row r="446" customFormat="false" ht="16" hidden="false" customHeight="false" outlineLevel="0" collapsed="false">
      <c r="A446" s="2" t="s">
        <v>733</v>
      </c>
      <c r="B446" s="2" t="s">
        <v>734</v>
      </c>
      <c r="C446" s="3" t="b">
        <f aca="false">FALSE()</f>
        <v>0</v>
      </c>
    </row>
    <row r="447" customFormat="false" ht="16" hidden="false" customHeight="false" outlineLevel="0" collapsed="false">
      <c r="A447" s="2" t="s">
        <v>735</v>
      </c>
      <c r="B447" s="2" t="s">
        <v>11</v>
      </c>
      <c r="C447" s="3" t="b">
        <f aca="false">FALSE()</f>
        <v>0</v>
      </c>
    </row>
    <row r="448" customFormat="false" ht="16" hidden="false" customHeight="false" outlineLevel="0" collapsed="false">
      <c r="A448" s="2" t="s">
        <v>736</v>
      </c>
      <c r="B448" s="2" t="s">
        <v>11</v>
      </c>
      <c r="C448" s="3" t="b">
        <f aca="false">FALSE()</f>
        <v>0</v>
      </c>
    </row>
    <row r="449" customFormat="false" ht="16" hidden="false" customHeight="false" outlineLevel="0" collapsed="false">
      <c r="A449" s="2" t="s">
        <v>737</v>
      </c>
      <c r="B449" s="2" t="s">
        <v>738</v>
      </c>
      <c r="C449" s="3" t="b">
        <f aca="false">FALSE()</f>
        <v>0</v>
      </c>
    </row>
    <row r="450" customFormat="false" ht="16" hidden="false" customHeight="false" outlineLevel="0" collapsed="false">
      <c r="A450" s="2" t="s">
        <v>739</v>
      </c>
      <c r="B450" s="2" t="s">
        <v>740</v>
      </c>
      <c r="C450" s="3" t="b">
        <f aca="false">FALSE()</f>
        <v>0</v>
      </c>
    </row>
    <row r="451" customFormat="false" ht="16" hidden="false" customHeight="false" outlineLevel="0" collapsed="false">
      <c r="A451" s="2" t="s">
        <v>741</v>
      </c>
      <c r="B451" s="2" t="s">
        <v>47</v>
      </c>
      <c r="C451" s="3" t="b">
        <f aca="false">FALSE()</f>
        <v>0</v>
      </c>
    </row>
    <row r="452" customFormat="false" ht="16" hidden="false" customHeight="false" outlineLevel="0" collapsed="false">
      <c r="A452" s="2" t="s">
        <v>742</v>
      </c>
      <c r="B452" s="2" t="s">
        <v>743</v>
      </c>
      <c r="C452" s="3" t="b">
        <f aca="false">FALSE()</f>
        <v>0</v>
      </c>
    </row>
    <row r="453" customFormat="false" ht="16" hidden="false" customHeight="false" outlineLevel="0" collapsed="false">
      <c r="A453" s="2" t="s">
        <v>744</v>
      </c>
      <c r="B453" s="2" t="s">
        <v>11</v>
      </c>
      <c r="C453" s="3" t="b">
        <f aca="false">FALSE()</f>
        <v>0</v>
      </c>
    </row>
    <row r="454" customFormat="false" ht="16" hidden="false" customHeight="false" outlineLevel="0" collapsed="false">
      <c r="A454" s="2" t="s">
        <v>745</v>
      </c>
      <c r="B454" s="2" t="s">
        <v>66</v>
      </c>
      <c r="C454" s="3" t="b">
        <f aca="false">TRUE()</f>
        <v>1</v>
      </c>
    </row>
    <row r="455" customFormat="false" ht="16" hidden="false" customHeight="false" outlineLevel="0" collapsed="false">
      <c r="A455" s="2" t="s">
        <v>746</v>
      </c>
      <c r="B455" s="2" t="s">
        <v>747</v>
      </c>
      <c r="C455" s="3" t="b">
        <f aca="false">FALSE()</f>
        <v>0</v>
      </c>
    </row>
    <row r="456" customFormat="false" ht="16" hidden="false" customHeight="false" outlineLevel="0" collapsed="false">
      <c r="A456" s="2" t="s">
        <v>748</v>
      </c>
      <c r="B456" s="2" t="s">
        <v>749</v>
      </c>
      <c r="C456" s="3" t="b">
        <f aca="false">FALSE()</f>
        <v>0</v>
      </c>
    </row>
    <row r="457" customFormat="false" ht="16" hidden="false" customHeight="false" outlineLevel="0" collapsed="false">
      <c r="A457" s="2" t="s">
        <v>750</v>
      </c>
      <c r="B457" s="2" t="s">
        <v>751</v>
      </c>
      <c r="C457" s="3" t="b">
        <f aca="false">FALSE()</f>
        <v>0</v>
      </c>
    </row>
    <row r="458" customFormat="false" ht="16" hidden="false" customHeight="false" outlineLevel="0" collapsed="false">
      <c r="A458" s="2" t="s">
        <v>752</v>
      </c>
      <c r="B458" s="2" t="s">
        <v>753</v>
      </c>
      <c r="C458" s="3" t="b">
        <f aca="false">FALSE()</f>
        <v>0</v>
      </c>
    </row>
    <row r="459" customFormat="false" ht="16" hidden="false" customHeight="false" outlineLevel="0" collapsed="false">
      <c r="A459" s="2" t="s">
        <v>754</v>
      </c>
      <c r="B459" s="2" t="s">
        <v>378</v>
      </c>
      <c r="C459" s="3" t="b">
        <f aca="false">FALSE()</f>
        <v>0</v>
      </c>
    </row>
    <row r="460" customFormat="false" ht="16" hidden="false" customHeight="false" outlineLevel="0" collapsed="false">
      <c r="A460" s="2" t="s">
        <v>755</v>
      </c>
      <c r="B460" s="2" t="s">
        <v>11</v>
      </c>
      <c r="C460" s="3" t="b">
        <f aca="false">FALSE()</f>
        <v>0</v>
      </c>
    </row>
    <row r="461" customFormat="false" ht="16" hidden="false" customHeight="false" outlineLevel="0" collapsed="false">
      <c r="A461" s="2" t="s">
        <v>756</v>
      </c>
      <c r="B461" s="2" t="s">
        <v>757</v>
      </c>
      <c r="C461" s="3" t="b">
        <f aca="false">FALSE()</f>
        <v>0</v>
      </c>
    </row>
    <row r="462" customFormat="false" ht="16" hidden="false" customHeight="false" outlineLevel="0" collapsed="false">
      <c r="A462" s="2" t="s">
        <v>758</v>
      </c>
      <c r="B462" s="2" t="s">
        <v>759</v>
      </c>
      <c r="C462" s="3" t="b">
        <f aca="false">FALSE()</f>
        <v>0</v>
      </c>
    </row>
    <row r="463" customFormat="false" ht="16" hidden="false" customHeight="false" outlineLevel="0" collapsed="false">
      <c r="A463" s="2" t="s">
        <v>760</v>
      </c>
      <c r="B463" s="2" t="s">
        <v>761</v>
      </c>
      <c r="C463" s="3" t="b">
        <f aca="false">TRUE()</f>
        <v>1</v>
      </c>
    </row>
    <row r="464" customFormat="false" ht="16" hidden="false" customHeight="false" outlineLevel="0" collapsed="false">
      <c r="A464" s="2" t="s">
        <v>762</v>
      </c>
      <c r="B464" s="2" t="s">
        <v>23</v>
      </c>
      <c r="C464" s="3" t="b">
        <f aca="false">FALSE()</f>
        <v>0</v>
      </c>
    </row>
    <row r="465" customFormat="false" ht="16" hidden="false" customHeight="false" outlineLevel="0" collapsed="false">
      <c r="A465" s="2" t="s">
        <v>763</v>
      </c>
      <c r="B465" s="2" t="s">
        <v>66</v>
      </c>
      <c r="C465" s="3" t="b">
        <f aca="false">FALSE()</f>
        <v>0</v>
      </c>
    </row>
    <row r="466" customFormat="false" ht="16" hidden="false" customHeight="false" outlineLevel="0" collapsed="false">
      <c r="A466" s="2" t="s">
        <v>764</v>
      </c>
      <c r="B466" s="2" t="s">
        <v>139</v>
      </c>
      <c r="C466" s="3" t="b">
        <f aca="false">FALSE()</f>
        <v>0</v>
      </c>
    </row>
    <row r="467" customFormat="false" ht="16" hidden="false" customHeight="false" outlineLevel="0" collapsed="false">
      <c r="A467" s="2" t="s">
        <v>765</v>
      </c>
      <c r="B467" s="2" t="s">
        <v>66</v>
      </c>
      <c r="C467" s="3" t="b">
        <f aca="false">FALSE()</f>
        <v>0</v>
      </c>
    </row>
    <row r="468" customFormat="false" ht="16" hidden="false" customHeight="false" outlineLevel="0" collapsed="false">
      <c r="A468" s="2" t="s">
        <v>766</v>
      </c>
      <c r="B468" s="2" t="s">
        <v>767</v>
      </c>
      <c r="C468" s="3" t="b">
        <f aca="false">TRUE()</f>
        <v>1</v>
      </c>
    </row>
    <row r="469" customFormat="false" ht="16" hidden="false" customHeight="false" outlineLevel="0" collapsed="false">
      <c r="A469" s="2" t="s">
        <v>768</v>
      </c>
      <c r="B469" s="2" t="s">
        <v>769</v>
      </c>
      <c r="C469" s="3" t="b">
        <f aca="false">FALSE()</f>
        <v>0</v>
      </c>
    </row>
    <row r="470" customFormat="false" ht="16" hidden="false" customHeight="false" outlineLevel="0" collapsed="false">
      <c r="A470" s="2" t="s">
        <v>770</v>
      </c>
      <c r="B470" s="2" t="s">
        <v>771</v>
      </c>
      <c r="C470" s="3" t="b">
        <f aca="false">FALSE()</f>
        <v>0</v>
      </c>
    </row>
    <row r="471" customFormat="false" ht="16" hidden="false" customHeight="false" outlineLevel="0" collapsed="false">
      <c r="A471" s="2" t="s">
        <v>772</v>
      </c>
      <c r="B471" s="2" t="s">
        <v>102</v>
      </c>
      <c r="C471" s="3" t="b">
        <f aca="false">FALSE()</f>
        <v>0</v>
      </c>
    </row>
    <row r="472" customFormat="false" ht="16" hidden="false" customHeight="false" outlineLevel="0" collapsed="false">
      <c r="A472" s="2" t="s">
        <v>773</v>
      </c>
      <c r="B472" s="2" t="s">
        <v>774</v>
      </c>
      <c r="C472" s="3" t="b">
        <f aca="false">FALSE()</f>
        <v>0</v>
      </c>
    </row>
    <row r="473" customFormat="false" ht="16" hidden="false" customHeight="false" outlineLevel="0" collapsed="false">
      <c r="A473" s="2" t="s">
        <v>775</v>
      </c>
      <c r="B473" s="2" t="s">
        <v>102</v>
      </c>
      <c r="C473" s="3" t="b">
        <f aca="false">FALSE()</f>
        <v>0</v>
      </c>
    </row>
    <row r="474" customFormat="false" ht="16" hidden="false" customHeight="false" outlineLevel="0" collapsed="false">
      <c r="A474" s="2" t="s">
        <v>776</v>
      </c>
      <c r="B474" s="2" t="s">
        <v>245</v>
      </c>
      <c r="C474" s="3" t="b">
        <f aca="false">FALSE()</f>
        <v>0</v>
      </c>
    </row>
    <row r="475" customFormat="false" ht="16" hidden="false" customHeight="false" outlineLevel="0" collapsed="false">
      <c r="A475" s="2" t="s">
        <v>777</v>
      </c>
      <c r="B475" s="2" t="s">
        <v>71</v>
      </c>
      <c r="C475" s="3" t="b">
        <f aca="false">FALSE()</f>
        <v>0</v>
      </c>
    </row>
    <row r="476" customFormat="false" ht="16" hidden="false" customHeight="false" outlineLevel="0" collapsed="false">
      <c r="A476" s="2" t="s">
        <v>778</v>
      </c>
      <c r="B476" s="2" t="s">
        <v>139</v>
      </c>
      <c r="C476" s="3" t="b">
        <f aca="false">FALSE()</f>
        <v>0</v>
      </c>
    </row>
    <row r="477" customFormat="false" ht="16" hidden="false" customHeight="false" outlineLevel="0" collapsed="false">
      <c r="A477" s="2" t="s">
        <v>779</v>
      </c>
      <c r="B477" s="2" t="s">
        <v>780</v>
      </c>
      <c r="C477" s="3" t="b">
        <f aca="false">FALSE()</f>
        <v>0</v>
      </c>
    </row>
    <row r="478" customFormat="false" ht="16" hidden="false" customHeight="false" outlineLevel="0" collapsed="false">
      <c r="A478" s="2" t="s">
        <v>781</v>
      </c>
      <c r="B478" s="2" t="s">
        <v>71</v>
      </c>
      <c r="C478" s="3" t="b">
        <f aca="false">FALSE()</f>
        <v>0</v>
      </c>
    </row>
    <row r="479" customFormat="false" ht="16" hidden="false" customHeight="false" outlineLevel="0" collapsed="false">
      <c r="A479" s="2" t="s">
        <v>782</v>
      </c>
      <c r="B479" s="2" t="s">
        <v>627</v>
      </c>
      <c r="C479" s="3" t="b">
        <f aca="false">FALSE()</f>
        <v>0</v>
      </c>
    </row>
    <row r="480" customFormat="false" ht="16" hidden="false" customHeight="false" outlineLevel="0" collapsed="false">
      <c r="A480" s="2" t="s">
        <v>783</v>
      </c>
      <c r="B480" s="2" t="s">
        <v>784</v>
      </c>
      <c r="C480" s="3" t="b">
        <f aca="false">FALSE()</f>
        <v>0</v>
      </c>
    </row>
    <row r="481" customFormat="false" ht="16" hidden="false" customHeight="false" outlineLevel="0" collapsed="false">
      <c r="A481" s="2" t="s">
        <v>785</v>
      </c>
      <c r="B481" s="2" t="s">
        <v>23</v>
      </c>
      <c r="C481" s="3" t="b">
        <f aca="false">TRUE()</f>
        <v>1</v>
      </c>
    </row>
    <row r="482" customFormat="false" ht="16" hidden="false" customHeight="false" outlineLevel="0" collapsed="false">
      <c r="A482" s="2" t="s">
        <v>786</v>
      </c>
      <c r="B482" s="2" t="s">
        <v>787</v>
      </c>
      <c r="C482" s="3" t="b">
        <f aca="false">FALSE()</f>
        <v>0</v>
      </c>
    </row>
    <row r="483" customFormat="false" ht="16" hidden="false" customHeight="false" outlineLevel="0" collapsed="false">
      <c r="A483" s="2" t="s">
        <v>788</v>
      </c>
      <c r="B483" s="2" t="s">
        <v>102</v>
      </c>
      <c r="C483" s="3" t="b">
        <f aca="false">FALSE()</f>
        <v>0</v>
      </c>
    </row>
    <row r="484" customFormat="false" ht="16" hidden="false" customHeight="false" outlineLevel="0" collapsed="false">
      <c r="A484" s="2" t="s">
        <v>789</v>
      </c>
      <c r="B484" s="2" t="s">
        <v>790</v>
      </c>
      <c r="C484" s="3" t="b">
        <f aca="false">FALSE()</f>
        <v>0</v>
      </c>
    </row>
    <row r="485" customFormat="false" ht="16" hidden="false" customHeight="false" outlineLevel="0" collapsed="false">
      <c r="A485" s="2" t="s">
        <v>791</v>
      </c>
      <c r="B485" s="2" t="s">
        <v>792</v>
      </c>
      <c r="C485" s="3" t="b">
        <f aca="false">FALSE()</f>
        <v>0</v>
      </c>
    </row>
    <row r="486" customFormat="false" ht="16" hidden="false" customHeight="false" outlineLevel="0" collapsed="false">
      <c r="A486" s="2" t="s">
        <v>793</v>
      </c>
      <c r="B486" s="2" t="s">
        <v>794</v>
      </c>
      <c r="C486" s="3" t="b">
        <f aca="false">FALSE()</f>
        <v>0</v>
      </c>
    </row>
    <row r="487" customFormat="false" ht="16" hidden="false" customHeight="false" outlineLevel="0" collapsed="false">
      <c r="A487" s="2" t="s">
        <v>795</v>
      </c>
      <c r="B487" s="2" t="s">
        <v>47</v>
      </c>
      <c r="C487" s="3" t="b">
        <f aca="false">FALSE()</f>
        <v>0</v>
      </c>
    </row>
    <row r="488" customFormat="false" ht="16" hidden="false" customHeight="false" outlineLevel="0" collapsed="false">
      <c r="A488" s="2" t="s">
        <v>796</v>
      </c>
      <c r="B488" s="2" t="s">
        <v>797</v>
      </c>
      <c r="C488" s="3" t="b">
        <f aca="false">FALSE()</f>
        <v>0</v>
      </c>
    </row>
    <row r="489" customFormat="false" ht="16" hidden="false" customHeight="false" outlineLevel="0" collapsed="false">
      <c r="A489" s="2" t="s">
        <v>798</v>
      </c>
      <c r="B489" s="2" t="s">
        <v>68</v>
      </c>
      <c r="C489" s="3" t="b">
        <f aca="false">FALSE()</f>
        <v>0</v>
      </c>
    </row>
    <row r="490" customFormat="false" ht="16" hidden="false" customHeight="false" outlineLevel="0" collapsed="false">
      <c r="A490" s="2" t="s">
        <v>799</v>
      </c>
      <c r="B490" s="2" t="s">
        <v>800</v>
      </c>
      <c r="C490" s="3" t="b">
        <f aca="false">FALSE()</f>
        <v>0</v>
      </c>
    </row>
    <row r="491" customFormat="false" ht="16" hidden="false" customHeight="false" outlineLevel="0" collapsed="false">
      <c r="A491" s="2" t="s">
        <v>801</v>
      </c>
      <c r="B491" s="2" t="s">
        <v>802</v>
      </c>
      <c r="C491" s="3" t="b">
        <f aca="false">FALSE()</f>
        <v>0</v>
      </c>
    </row>
    <row r="492" customFormat="false" ht="16" hidden="false" customHeight="false" outlineLevel="0" collapsed="false">
      <c r="A492" s="2" t="s">
        <v>803</v>
      </c>
      <c r="B492" s="2" t="s">
        <v>804</v>
      </c>
      <c r="C492" s="3" t="b">
        <f aca="false">FALSE()</f>
        <v>0</v>
      </c>
    </row>
    <row r="493" customFormat="false" ht="16" hidden="false" customHeight="false" outlineLevel="0" collapsed="false">
      <c r="A493" s="2" t="s">
        <v>805</v>
      </c>
      <c r="B493" s="2" t="s">
        <v>102</v>
      </c>
      <c r="C493" s="3" t="b">
        <f aca="false">FALSE()</f>
        <v>0</v>
      </c>
    </row>
    <row r="494" customFormat="false" ht="16" hidden="false" customHeight="false" outlineLevel="0" collapsed="false">
      <c r="A494" s="2" t="s">
        <v>806</v>
      </c>
      <c r="B494" s="2" t="s">
        <v>807</v>
      </c>
      <c r="C494" s="3" t="b">
        <f aca="false">FALSE()</f>
        <v>0</v>
      </c>
    </row>
    <row r="495" customFormat="false" ht="16" hidden="false" customHeight="false" outlineLevel="0" collapsed="false">
      <c r="A495" s="2" t="s">
        <v>808</v>
      </c>
      <c r="B495" s="2" t="s">
        <v>66</v>
      </c>
      <c r="C495" s="3" t="b">
        <f aca="false">FALSE()</f>
        <v>0</v>
      </c>
    </row>
    <row r="496" customFormat="false" ht="16" hidden="false" customHeight="false" outlineLevel="0" collapsed="false">
      <c r="A496" s="2" t="s">
        <v>809</v>
      </c>
      <c r="B496" s="2" t="s">
        <v>79</v>
      </c>
      <c r="C496" s="3" t="b">
        <f aca="false">FALSE()</f>
        <v>0</v>
      </c>
    </row>
    <row r="497" customFormat="false" ht="16" hidden="false" customHeight="false" outlineLevel="0" collapsed="false">
      <c r="A497" s="2" t="s">
        <v>810</v>
      </c>
      <c r="B497" s="2" t="s">
        <v>11</v>
      </c>
      <c r="C497" s="3" t="b">
        <f aca="false">FALSE()</f>
        <v>0</v>
      </c>
    </row>
    <row r="498" customFormat="false" ht="16" hidden="false" customHeight="false" outlineLevel="0" collapsed="false">
      <c r="A498" s="2" t="s">
        <v>811</v>
      </c>
      <c r="B498" s="2" t="s">
        <v>11</v>
      </c>
      <c r="C498" s="3" t="b">
        <f aca="false">FALSE()</f>
        <v>0</v>
      </c>
    </row>
    <row r="499" customFormat="false" ht="16" hidden="false" customHeight="false" outlineLevel="0" collapsed="false">
      <c r="A499" s="2" t="s">
        <v>812</v>
      </c>
      <c r="B499" s="2" t="s">
        <v>25</v>
      </c>
      <c r="C499" s="3" t="b">
        <f aca="false">FALSE()</f>
        <v>0</v>
      </c>
    </row>
    <row r="500" customFormat="false" ht="16" hidden="false" customHeight="false" outlineLevel="0" collapsed="false">
      <c r="A500" s="2" t="s">
        <v>813</v>
      </c>
      <c r="B500" s="2" t="s">
        <v>11</v>
      </c>
      <c r="C500" s="3" t="b">
        <f aca="false">FALSE()</f>
        <v>0</v>
      </c>
    </row>
    <row r="501" customFormat="false" ht="16" hidden="false" customHeight="false" outlineLevel="0" collapsed="false">
      <c r="A501" s="2" t="s">
        <v>814</v>
      </c>
      <c r="B501" s="2" t="s">
        <v>11</v>
      </c>
      <c r="C501" s="3" t="b">
        <f aca="false">FALSE()</f>
        <v>0</v>
      </c>
    </row>
    <row r="502" customFormat="false" ht="16" hidden="false" customHeight="false" outlineLevel="0" collapsed="false">
      <c r="A502" s="2" t="s">
        <v>815</v>
      </c>
      <c r="B502" s="2" t="s">
        <v>816</v>
      </c>
      <c r="C502" s="3" t="b">
        <f aca="false">TRUE()</f>
        <v>1</v>
      </c>
    </row>
    <row r="503" customFormat="false" ht="16" hidden="false" customHeight="false" outlineLevel="0" collapsed="false">
      <c r="A503" s="2" t="s">
        <v>817</v>
      </c>
      <c r="B503" s="2" t="s">
        <v>66</v>
      </c>
      <c r="C503" s="3" t="b">
        <f aca="false">FALSE()</f>
        <v>0</v>
      </c>
    </row>
    <row r="504" customFormat="false" ht="16" hidden="false" customHeight="false" outlineLevel="0" collapsed="false">
      <c r="A504" s="2" t="s">
        <v>818</v>
      </c>
      <c r="B504" s="2" t="s">
        <v>11</v>
      </c>
      <c r="C504" s="3" t="b">
        <f aca="false">FALSE()</f>
        <v>0</v>
      </c>
    </row>
    <row r="505" customFormat="false" ht="16" hidden="false" customHeight="false" outlineLevel="0" collapsed="false">
      <c r="A505" s="2" t="s">
        <v>819</v>
      </c>
      <c r="B505" s="2" t="s">
        <v>820</v>
      </c>
      <c r="C505" s="3" t="b">
        <f aca="false">FALSE()</f>
        <v>0</v>
      </c>
    </row>
    <row r="506" customFormat="false" ht="16" hidden="false" customHeight="false" outlineLevel="0" collapsed="false">
      <c r="A506" s="2" t="s">
        <v>821</v>
      </c>
      <c r="B506" s="2" t="s">
        <v>66</v>
      </c>
      <c r="C506" s="3" t="b">
        <f aca="false">FALSE()</f>
        <v>0</v>
      </c>
    </row>
    <row r="507" customFormat="false" ht="16" hidden="false" customHeight="false" outlineLevel="0" collapsed="false">
      <c r="A507" s="2" t="s">
        <v>822</v>
      </c>
      <c r="B507" s="2" t="s">
        <v>823</v>
      </c>
      <c r="C507" s="3" t="b">
        <f aca="false">FALSE()</f>
        <v>0</v>
      </c>
    </row>
    <row r="508" customFormat="false" ht="16" hidden="false" customHeight="false" outlineLevel="0" collapsed="false">
      <c r="A508" s="2" t="s">
        <v>824</v>
      </c>
      <c r="B508" s="2" t="s">
        <v>66</v>
      </c>
      <c r="C508" s="3" t="b">
        <f aca="false">FALSE()</f>
        <v>0</v>
      </c>
    </row>
    <row r="509" customFormat="false" ht="16" hidden="false" customHeight="false" outlineLevel="0" collapsed="false">
      <c r="A509" s="2" t="s">
        <v>825</v>
      </c>
      <c r="B509" s="2" t="s">
        <v>826</v>
      </c>
      <c r="C509" s="3" t="b">
        <f aca="false">FALSE()</f>
        <v>0</v>
      </c>
    </row>
    <row r="510" customFormat="false" ht="16" hidden="false" customHeight="false" outlineLevel="0" collapsed="false">
      <c r="A510" s="2" t="s">
        <v>827</v>
      </c>
      <c r="B510" s="2" t="s">
        <v>828</v>
      </c>
      <c r="C510" s="3" t="b">
        <f aca="false">FALSE()</f>
        <v>0</v>
      </c>
    </row>
    <row r="511" customFormat="false" ht="16" hidden="false" customHeight="false" outlineLevel="0" collapsed="false">
      <c r="A511" s="2" t="s">
        <v>829</v>
      </c>
      <c r="B511" s="2" t="s">
        <v>830</v>
      </c>
      <c r="C511" s="3" t="b">
        <f aca="false">FALSE()</f>
        <v>0</v>
      </c>
    </row>
    <row r="512" customFormat="false" ht="16" hidden="false" customHeight="false" outlineLevel="0" collapsed="false">
      <c r="A512" s="2" t="s">
        <v>831</v>
      </c>
      <c r="B512" s="2" t="s">
        <v>11</v>
      </c>
      <c r="C512" s="3" t="b">
        <f aca="false">FALSE()</f>
        <v>0</v>
      </c>
    </row>
    <row r="513" customFormat="false" ht="16" hidden="false" customHeight="false" outlineLevel="0" collapsed="false">
      <c r="A513" s="2" t="s">
        <v>832</v>
      </c>
      <c r="B513" s="2" t="s">
        <v>833</v>
      </c>
      <c r="C513" s="3" t="b">
        <f aca="false">TRUE()</f>
        <v>1</v>
      </c>
    </row>
    <row r="514" customFormat="false" ht="16" hidden="false" customHeight="false" outlineLevel="0" collapsed="false">
      <c r="A514" s="2" t="s">
        <v>834</v>
      </c>
      <c r="B514" s="2" t="s">
        <v>835</v>
      </c>
      <c r="C514" s="3" t="b">
        <f aca="false">TRUE()</f>
        <v>1</v>
      </c>
    </row>
    <row r="515" customFormat="false" ht="16" hidden="false" customHeight="false" outlineLevel="0" collapsed="false">
      <c r="A515" s="2" t="s">
        <v>836</v>
      </c>
      <c r="B515" s="2" t="s">
        <v>837</v>
      </c>
      <c r="C515" s="3" t="b">
        <f aca="false">TRUE()</f>
        <v>1</v>
      </c>
    </row>
    <row r="516" customFormat="false" ht="16" hidden="false" customHeight="false" outlineLevel="0" collapsed="false">
      <c r="A516" s="2" t="s">
        <v>838</v>
      </c>
      <c r="B516" s="2" t="s">
        <v>839</v>
      </c>
      <c r="C516" s="3" t="b">
        <f aca="false">TRUE()</f>
        <v>1</v>
      </c>
    </row>
    <row r="517" customFormat="false" ht="16" hidden="false" customHeight="false" outlineLevel="0" collapsed="false">
      <c r="A517" s="2" t="s">
        <v>840</v>
      </c>
      <c r="B517" s="2" t="s">
        <v>71</v>
      </c>
      <c r="C517" s="3" t="b">
        <f aca="false">FALSE()</f>
        <v>0</v>
      </c>
    </row>
    <row r="518" customFormat="false" ht="16" hidden="false" customHeight="false" outlineLevel="0" collapsed="false">
      <c r="A518" s="2" t="s">
        <v>841</v>
      </c>
      <c r="B518" s="2" t="s">
        <v>691</v>
      </c>
      <c r="C518" s="3" t="b">
        <f aca="false">FALSE()</f>
        <v>0</v>
      </c>
    </row>
    <row r="519" customFormat="false" ht="16" hidden="false" customHeight="false" outlineLevel="0" collapsed="false">
      <c r="A519" s="2" t="s">
        <v>842</v>
      </c>
      <c r="B519" s="2" t="s">
        <v>843</v>
      </c>
      <c r="C519" s="3" t="b">
        <f aca="false">FALSE()</f>
        <v>0</v>
      </c>
    </row>
    <row r="520" customFormat="false" ht="16" hidden="false" customHeight="false" outlineLevel="0" collapsed="false">
      <c r="A520" s="2" t="s">
        <v>844</v>
      </c>
      <c r="B520" s="2" t="s">
        <v>845</v>
      </c>
      <c r="C520" s="3" t="b">
        <f aca="false">FALSE()</f>
        <v>0</v>
      </c>
    </row>
    <row r="521" customFormat="false" ht="16" hidden="false" customHeight="false" outlineLevel="0" collapsed="false">
      <c r="A521" s="2" t="s">
        <v>846</v>
      </c>
      <c r="B521" s="2" t="s">
        <v>345</v>
      </c>
      <c r="C521" s="3" t="b">
        <f aca="false">FALSE()</f>
        <v>0</v>
      </c>
    </row>
    <row r="522" customFormat="false" ht="16" hidden="false" customHeight="false" outlineLevel="0" collapsed="false">
      <c r="A522" s="2" t="s">
        <v>847</v>
      </c>
      <c r="B522" s="2" t="s">
        <v>17</v>
      </c>
      <c r="C522" s="3" t="b">
        <f aca="false">FALSE()</f>
        <v>0</v>
      </c>
    </row>
    <row r="523" customFormat="false" ht="16" hidden="false" customHeight="false" outlineLevel="0" collapsed="false">
      <c r="A523" s="2" t="s">
        <v>848</v>
      </c>
      <c r="B523" s="2" t="s">
        <v>849</v>
      </c>
      <c r="C523" s="3" t="b">
        <f aca="false">FALSE()</f>
        <v>0</v>
      </c>
    </row>
    <row r="524" customFormat="false" ht="16" hidden="false" customHeight="false" outlineLevel="0" collapsed="false">
      <c r="A524" s="2" t="s">
        <v>850</v>
      </c>
      <c r="B524" s="2" t="s">
        <v>849</v>
      </c>
      <c r="C524" s="3" t="b">
        <f aca="false">FALSE()</f>
        <v>0</v>
      </c>
    </row>
    <row r="525" customFormat="false" ht="16" hidden="false" customHeight="false" outlineLevel="0" collapsed="false">
      <c r="A525" s="2" t="s">
        <v>851</v>
      </c>
      <c r="B525" s="2" t="s">
        <v>852</v>
      </c>
      <c r="C525" s="3" t="b">
        <f aca="false">FALSE()</f>
        <v>0</v>
      </c>
    </row>
    <row r="526" customFormat="false" ht="16" hidden="false" customHeight="false" outlineLevel="0" collapsed="false">
      <c r="A526" s="2" t="s">
        <v>853</v>
      </c>
      <c r="B526" s="2" t="s">
        <v>66</v>
      </c>
      <c r="C526" s="3" t="b">
        <f aca="false">FALSE()</f>
        <v>0</v>
      </c>
    </row>
    <row r="527" customFormat="false" ht="16" hidden="false" customHeight="false" outlineLevel="0" collapsed="false">
      <c r="A527" s="2" t="s">
        <v>854</v>
      </c>
      <c r="B527" s="2" t="s">
        <v>855</v>
      </c>
      <c r="C527" s="3" t="b">
        <f aca="false">TRUE()</f>
        <v>1</v>
      </c>
    </row>
    <row r="528" customFormat="false" ht="16" hidden="false" customHeight="false" outlineLevel="0" collapsed="false">
      <c r="A528" s="2" t="s">
        <v>856</v>
      </c>
      <c r="B528" s="2" t="s">
        <v>66</v>
      </c>
      <c r="C528" s="3" t="b">
        <f aca="false">FALSE()</f>
        <v>0</v>
      </c>
    </row>
    <row r="529" customFormat="false" ht="16" hidden="false" customHeight="false" outlineLevel="0" collapsed="false">
      <c r="A529" s="2" t="s">
        <v>857</v>
      </c>
      <c r="B529" s="2" t="s">
        <v>858</v>
      </c>
      <c r="C529" s="3" t="b">
        <f aca="false">TRUE()</f>
        <v>1</v>
      </c>
    </row>
    <row r="530" customFormat="false" ht="16" hidden="false" customHeight="false" outlineLevel="0" collapsed="false">
      <c r="A530" s="2" t="s">
        <v>859</v>
      </c>
      <c r="B530" s="2" t="s">
        <v>860</v>
      </c>
      <c r="C530" s="3" t="b">
        <f aca="false">TRUE()</f>
        <v>1</v>
      </c>
    </row>
    <row r="531" customFormat="false" ht="16" hidden="false" customHeight="false" outlineLevel="0" collapsed="false">
      <c r="A531" s="2" t="s">
        <v>861</v>
      </c>
      <c r="B531" s="2" t="s">
        <v>25</v>
      </c>
      <c r="C531" s="3" t="b">
        <f aca="false">TRUE()</f>
        <v>1</v>
      </c>
    </row>
    <row r="532" customFormat="false" ht="16" hidden="false" customHeight="false" outlineLevel="0" collapsed="false">
      <c r="A532" s="2" t="s">
        <v>862</v>
      </c>
      <c r="B532" s="2" t="s">
        <v>863</v>
      </c>
      <c r="C532" s="3" t="b">
        <f aca="false">TRUE()</f>
        <v>1</v>
      </c>
    </row>
    <row r="533" customFormat="false" ht="16" hidden="false" customHeight="false" outlineLevel="0" collapsed="false">
      <c r="A533" s="2" t="s">
        <v>864</v>
      </c>
      <c r="B533" s="2" t="s">
        <v>66</v>
      </c>
      <c r="C533" s="3" t="b">
        <f aca="false">FALSE()</f>
        <v>0</v>
      </c>
    </row>
    <row r="534" customFormat="false" ht="16" hidden="false" customHeight="false" outlineLevel="0" collapsed="false">
      <c r="A534" s="2" t="s">
        <v>865</v>
      </c>
      <c r="B534" s="2" t="s">
        <v>66</v>
      </c>
      <c r="C534" s="3" t="b">
        <f aca="false">FALSE()</f>
        <v>0</v>
      </c>
    </row>
    <row r="535" customFormat="false" ht="16" hidden="false" customHeight="false" outlineLevel="0" collapsed="false">
      <c r="A535" s="2" t="s">
        <v>866</v>
      </c>
      <c r="B535" s="2" t="s">
        <v>17</v>
      </c>
      <c r="C535" s="3" t="b">
        <f aca="false">FALSE()</f>
        <v>0</v>
      </c>
    </row>
    <row r="536" customFormat="false" ht="16" hidden="false" customHeight="false" outlineLevel="0" collapsed="false">
      <c r="A536" s="2" t="s">
        <v>867</v>
      </c>
      <c r="B536" s="2" t="s">
        <v>868</v>
      </c>
      <c r="C536" s="3" t="b">
        <f aca="false">FALSE()</f>
        <v>0</v>
      </c>
    </row>
    <row r="537" customFormat="false" ht="16" hidden="false" customHeight="false" outlineLevel="0" collapsed="false">
      <c r="A537" s="2" t="s">
        <v>869</v>
      </c>
      <c r="B537" s="2" t="s">
        <v>870</v>
      </c>
      <c r="C537" s="3" t="b">
        <f aca="false">FALSE()</f>
        <v>0</v>
      </c>
    </row>
    <row r="538" customFormat="false" ht="16" hidden="false" customHeight="false" outlineLevel="0" collapsed="false">
      <c r="A538" s="2" t="s">
        <v>871</v>
      </c>
      <c r="B538" s="2" t="s">
        <v>872</v>
      </c>
      <c r="C538" s="3" t="b">
        <f aca="false">TRUE()</f>
        <v>1</v>
      </c>
    </row>
    <row r="539" customFormat="false" ht="16" hidden="false" customHeight="false" outlineLevel="0" collapsed="false">
      <c r="A539" s="2" t="s">
        <v>873</v>
      </c>
      <c r="B539" s="2" t="s">
        <v>874</v>
      </c>
      <c r="C539" s="3" t="b">
        <f aca="false">FALSE()</f>
        <v>0</v>
      </c>
    </row>
    <row r="540" customFormat="false" ht="16" hidden="false" customHeight="false" outlineLevel="0" collapsed="false">
      <c r="A540" s="2" t="s">
        <v>875</v>
      </c>
      <c r="B540" s="2" t="s">
        <v>876</v>
      </c>
      <c r="C540" s="3" t="b">
        <f aca="false">FALSE()</f>
        <v>0</v>
      </c>
    </row>
    <row r="541" customFormat="false" ht="16" hidden="false" customHeight="false" outlineLevel="0" collapsed="false">
      <c r="A541" s="2" t="s">
        <v>877</v>
      </c>
      <c r="B541" s="2" t="s">
        <v>878</v>
      </c>
      <c r="C541" s="3" t="b">
        <f aca="false">FALSE()</f>
        <v>0</v>
      </c>
    </row>
    <row r="542" customFormat="false" ht="16" hidden="false" customHeight="false" outlineLevel="0" collapsed="false">
      <c r="A542" s="2" t="s">
        <v>879</v>
      </c>
      <c r="B542" s="2" t="s">
        <v>17</v>
      </c>
      <c r="C542" s="3" t="b">
        <f aca="false">FALSE()</f>
        <v>0</v>
      </c>
    </row>
    <row r="543" customFormat="false" ht="16" hidden="false" customHeight="false" outlineLevel="0" collapsed="false">
      <c r="A543" s="2" t="s">
        <v>880</v>
      </c>
      <c r="B543" s="2" t="s">
        <v>881</v>
      </c>
      <c r="C543" s="3" t="b">
        <f aca="false">FALSE()</f>
        <v>0</v>
      </c>
    </row>
    <row r="544" customFormat="false" ht="16" hidden="false" customHeight="false" outlineLevel="0" collapsed="false">
      <c r="A544" s="2" t="s">
        <v>882</v>
      </c>
      <c r="B544" s="2" t="s">
        <v>11</v>
      </c>
      <c r="C544" s="3" t="b">
        <f aca="false">FALSE()</f>
        <v>0</v>
      </c>
    </row>
    <row r="545" customFormat="false" ht="16" hidden="false" customHeight="false" outlineLevel="0" collapsed="false">
      <c r="A545" s="2" t="s">
        <v>883</v>
      </c>
      <c r="B545" s="2" t="s">
        <v>68</v>
      </c>
      <c r="C545" s="3" t="b">
        <f aca="false">TRUE()</f>
        <v>1</v>
      </c>
    </row>
    <row r="546" customFormat="false" ht="16" hidden="false" customHeight="false" outlineLevel="0" collapsed="false">
      <c r="A546" s="2" t="s">
        <v>884</v>
      </c>
      <c r="B546" s="2" t="s">
        <v>885</v>
      </c>
      <c r="C546" s="3" t="b">
        <f aca="false">FALSE()</f>
        <v>0</v>
      </c>
    </row>
    <row r="547" customFormat="false" ht="16" hidden="false" customHeight="false" outlineLevel="0" collapsed="false">
      <c r="A547" s="2" t="s">
        <v>886</v>
      </c>
      <c r="B547" s="2" t="s">
        <v>66</v>
      </c>
      <c r="C547" s="3" t="b">
        <f aca="false">TRUE()</f>
        <v>1</v>
      </c>
    </row>
    <row r="548" customFormat="false" ht="16" hidden="false" customHeight="false" outlineLevel="0" collapsed="false">
      <c r="A548" s="2" t="s">
        <v>887</v>
      </c>
      <c r="B548" s="2" t="s">
        <v>71</v>
      </c>
      <c r="C548" s="3" t="b">
        <f aca="false">FALSE()</f>
        <v>0</v>
      </c>
    </row>
    <row r="549" customFormat="false" ht="16" hidden="false" customHeight="false" outlineLevel="0" collapsed="false">
      <c r="A549" s="2" t="s">
        <v>888</v>
      </c>
      <c r="B549" s="2" t="s">
        <v>889</v>
      </c>
      <c r="C549" s="3" t="b">
        <f aca="false">FALSE()</f>
        <v>0</v>
      </c>
    </row>
    <row r="550" customFormat="false" ht="16" hidden="false" customHeight="false" outlineLevel="0" collapsed="false">
      <c r="A550" s="2" t="s">
        <v>890</v>
      </c>
      <c r="B550" s="2" t="s">
        <v>66</v>
      </c>
      <c r="C550" s="3" t="b">
        <f aca="false">FALSE()</f>
        <v>0</v>
      </c>
    </row>
    <row r="551" customFormat="false" ht="16" hidden="false" customHeight="false" outlineLevel="0" collapsed="false">
      <c r="A551" s="2" t="s">
        <v>891</v>
      </c>
      <c r="B551" s="2" t="s">
        <v>81</v>
      </c>
      <c r="C551" s="3" t="b">
        <f aca="false">FALSE()</f>
        <v>0</v>
      </c>
    </row>
    <row r="552" customFormat="false" ht="16" hidden="false" customHeight="false" outlineLevel="0" collapsed="false">
      <c r="A552" s="2" t="s">
        <v>892</v>
      </c>
      <c r="B552" s="2" t="s">
        <v>893</v>
      </c>
      <c r="C552" s="3" t="b">
        <f aca="false">TRUE()</f>
        <v>1</v>
      </c>
    </row>
    <row r="553" customFormat="false" ht="16" hidden="false" customHeight="false" outlineLevel="0" collapsed="false">
      <c r="A553" s="2" t="s">
        <v>894</v>
      </c>
      <c r="B553" s="2" t="s">
        <v>895</v>
      </c>
      <c r="C553" s="3" t="b">
        <f aca="false">FALSE()</f>
        <v>0</v>
      </c>
    </row>
    <row r="554" customFormat="false" ht="16" hidden="false" customHeight="false" outlineLevel="0" collapsed="false">
      <c r="A554" s="2" t="s">
        <v>896</v>
      </c>
      <c r="B554" s="2" t="s">
        <v>897</v>
      </c>
      <c r="C554" s="3" t="b">
        <f aca="false">FALSE()</f>
        <v>0</v>
      </c>
    </row>
    <row r="555" customFormat="false" ht="16" hidden="false" customHeight="false" outlineLevel="0" collapsed="false">
      <c r="A555" s="2" t="s">
        <v>898</v>
      </c>
      <c r="B555" s="2" t="s">
        <v>899</v>
      </c>
      <c r="C555" s="3" t="b">
        <f aca="false">FALSE()</f>
        <v>0</v>
      </c>
    </row>
    <row r="556" customFormat="false" ht="16" hidden="false" customHeight="false" outlineLevel="0" collapsed="false">
      <c r="A556" s="2" t="s">
        <v>900</v>
      </c>
      <c r="B556" s="2" t="s">
        <v>66</v>
      </c>
      <c r="C556" s="3" t="b">
        <f aca="false">FALSE()</f>
        <v>0</v>
      </c>
    </row>
    <row r="557" customFormat="false" ht="16" hidden="false" customHeight="false" outlineLevel="0" collapsed="false">
      <c r="A557" s="2" t="s">
        <v>901</v>
      </c>
      <c r="B557" s="2" t="s">
        <v>902</v>
      </c>
      <c r="C557" s="3" t="b">
        <f aca="false">FALSE()</f>
        <v>0</v>
      </c>
    </row>
    <row r="558" customFormat="false" ht="16" hidden="false" customHeight="false" outlineLevel="0" collapsed="false">
      <c r="A558" s="2" t="s">
        <v>903</v>
      </c>
      <c r="B558" s="2" t="s">
        <v>904</v>
      </c>
      <c r="C558" s="3" t="b">
        <f aca="false">FALSE()</f>
        <v>0</v>
      </c>
    </row>
    <row r="559" customFormat="false" ht="16" hidden="false" customHeight="false" outlineLevel="0" collapsed="false">
      <c r="A559" s="2" t="s">
        <v>905</v>
      </c>
      <c r="B559" s="2" t="s">
        <v>906</v>
      </c>
      <c r="C559" s="3" t="b">
        <f aca="false">TRUE()</f>
        <v>1</v>
      </c>
    </row>
    <row r="560" customFormat="false" ht="16" hidden="false" customHeight="false" outlineLevel="0" collapsed="false">
      <c r="A560" s="2" t="s">
        <v>907</v>
      </c>
      <c r="B560" s="2" t="s">
        <v>25</v>
      </c>
      <c r="C560" s="3" t="b">
        <f aca="false">FALSE()</f>
        <v>0</v>
      </c>
    </row>
    <row r="561" customFormat="false" ht="16" hidden="false" customHeight="false" outlineLevel="0" collapsed="false">
      <c r="A561" s="2" t="s">
        <v>908</v>
      </c>
      <c r="B561" s="2" t="s">
        <v>909</v>
      </c>
      <c r="C561" s="3" t="b">
        <f aca="false">FALSE()</f>
        <v>0</v>
      </c>
    </row>
    <row r="562" customFormat="false" ht="16" hidden="false" customHeight="false" outlineLevel="0" collapsed="false">
      <c r="A562" s="2" t="s">
        <v>910</v>
      </c>
      <c r="B562" s="2" t="s">
        <v>911</v>
      </c>
      <c r="C562" s="3" t="b">
        <f aca="false">TRUE()</f>
        <v>1</v>
      </c>
    </row>
    <row r="563" customFormat="false" ht="16" hidden="false" customHeight="false" outlineLevel="0" collapsed="false">
      <c r="A563" s="2" t="s">
        <v>912</v>
      </c>
      <c r="B563" s="2" t="s">
        <v>627</v>
      </c>
      <c r="C563" s="3" t="b">
        <f aca="false">FALSE()</f>
        <v>0</v>
      </c>
    </row>
    <row r="564" customFormat="false" ht="16" hidden="false" customHeight="false" outlineLevel="0" collapsed="false">
      <c r="A564" s="2" t="s">
        <v>913</v>
      </c>
      <c r="B564" s="2" t="s">
        <v>914</v>
      </c>
      <c r="C564" s="3" t="b">
        <f aca="false">FALSE()</f>
        <v>0</v>
      </c>
    </row>
    <row r="565" customFormat="false" ht="16" hidden="false" customHeight="false" outlineLevel="0" collapsed="false">
      <c r="A565" s="2" t="s">
        <v>915</v>
      </c>
      <c r="B565" s="2" t="s">
        <v>81</v>
      </c>
      <c r="C565" s="3" t="b">
        <f aca="false">FALSE()</f>
        <v>0</v>
      </c>
    </row>
    <row r="566" customFormat="false" ht="16" hidden="false" customHeight="false" outlineLevel="0" collapsed="false">
      <c r="A566" s="2" t="s">
        <v>916</v>
      </c>
      <c r="B566" s="2" t="s">
        <v>917</v>
      </c>
      <c r="C566" s="3" t="b">
        <f aca="false">TRUE()</f>
        <v>1</v>
      </c>
    </row>
    <row r="567" customFormat="false" ht="16" hidden="false" customHeight="false" outlineLevel="0" collapsed="false">
      <c r="A567" s="2" t="s">
        <v>918</v>
      </c>
      <c r="B567" s="2" t="s">
        <v>919</v>
      </c>
      <c r="C567" s="3" t="b">
        <f aca="false">FALSE()</f>
        <v>0</v>
      </c>
    </row>
    <row r="568" customFormat="false" ht="16" hidden="false" customHeight="false" outlineLevel="0" collapsed="false">
      <c r="A568" s="2" t="s">
        <v>920</v>
      </c>
      <c r="B568" s="2" t="s">
        <v>921</v>
      </c>
      <c r="C568" s="3" t="b">
        <f aca="false">FALSE()</f>
        <v>0</v>
      </c>
    </row>
    <row r="569" customFormat="false" ht="16" hidden="false" customHeight="false" outlineLevel="0" collapsed="false">
      <c r="A569" s="2" t="s">
        <v>922</v>
      </c>
      <c r="B569" s="2" t="s">
        <v>631</v>
      </c>
      <c r="C569" s="3" t="b">
        <f aca="false">FALSE()</f>
        <v>0</v>
      </c>
    </row>
    <row r="570" customFormat="false" ht="16" hidden="false" customHeight="false" outlineLevel="0" collapsed="false">
      <c r="A570" s="2" t="s">
        <v>923</v>
      </c>
      <c r="B570" s="2" t="s">
        <v>66</v>
      </c>
      <c r="C570" s="3" t="b">
        <f aca="false">FALSE()</f>
        <v>0</v>
      </c>
    </row>
    <row r="571" customFormat="false" ht="16" hidden="false" customHeight="false" outlineLevel="0" collapsed="false">
      <c r="A571" s="2" t="s">
        <v>924</v>
      </c>
      <c r="B571" s="2" t="s">
        <v>925</v>
      </c>
      <c r="C571" s="3" t="b">
        <f aca="false">FALSE()</f>
        <v>0</v>
      </c>
    </row>
    <row r="572" customFormat="false" ht="16" hidden="false" customHeight="false" outlineLevel="0" collapsed="false">
      <c r="A572" s="2" t="s">
        <v>926</v>
      </c>
      <c r="B572" s="2" t="s">
        <v>927</v>
      </c>
      <c r="C572" s="3" t="b">
        <f aca="false">FALSE()</f>
        <v>0</v>
      </c>
    </row>
    <row r="573" customFormat="false" ht="16" hidden="false" customHeight="false" outlineLevel="0" collapsed="false">
      <c r="A573" s="2" t="s">
        <v>928</v>
      </c>
      <c r="B573" s="2" t="s">
        <v>66</v>
      </c>
      <c r="C573" s="3" t="b">
        <f aca="false">FALSE()</f>
        <v>0</v>
      </c>
    </row>
    <row r="574" customFormat="false" ht="16" hidden="false" customHeight="false" outlineLevel="0" collapsed="false">
      <c r="A574" s="2" t="s">
        <v>929</v>
      </c>
      <c r="B574" s="2" t="s">
        <v>930</v>
      </c>
      <c r="C574" s="3" t="b">
        <f aca="false">FALSE()</f>
        <v>0</v>
      </c>
    </row>
    <row r="575" customFormat="false" ht="16" hidden="false" customHeight="false" outlineLevel="0" collapsed="false">
      <c r="A575" s="2" t="s">
        <v>931</v>
      </c>
      <c r="B575" s="2" t="s">
        <v>66</v>
      </c>
      <c r="C575" s="3" t="b">
        <f aca="false">FALSE()</f>
        <v>0</v>
      </c>
    </row>
    <row r="576" customFormat="false" ht="16" hidden="false" customHeight="false" outlineLevel="0" collapsed="false">
      <c r="A576" s="2" t="s">
        <v>932</v>
      </c>
      <c r="B576" s="2" t="s">
        <v>102</v>
      </c>
      <c r="C576" s="3" t="b">
        <f aca="false">FALSE()</f>
        <v>0</v>
      </c>
    </row>
    <row r="577" customFormat="false" ht="16" hidden="false" customHeight="false" outlineLevel="0" collapsed="false">
      <c r="A577" s="2" t="s">
        <v>933</v>
      </c>
      <c r="B577" s="2" t="s">
        <v>934</v>
      </c>
      <c r="C577" s="3" t="b">
        <f aca="false">FALSE()</f>
        <v>0</v>
      </c>
    </row>
    <row r="578" customFormat="false" ht="16" hidden="false" customHeight="false" outlineLevel="0" collapsed="false">
      <c r="A578" s="2" t="s">
        <v>935</v>
      </c>
      <c r="B578" s="2" t="s">
        <v>11</v>
      </c>
      <c r="C578" s="3" t="b">
        <f aca="false">FALSE()</f>
        <v>0</v>
      </c>
    </row>
    <row r="579" customFormat="false" ht="16" hidden="false" customHeight="false" outlineLevel="0" collapsed="false">
      <c r="A579" s="2" t="s">
        <v>936</v>
      </c>
      <c r="B579" s="2" t="s">
        <v>81</v>
      </c>
      <c r="C579" s="3" t="b">
        <f aca="false">FALSE()</f>
        <v>0</v>
      </c>
    </row>
    <row r="580" customFormat="false" ht="16" hidden="false" customHeight="false" outlineLevel="0" collapsed="false">
      <c r="A580" s="2" t="s">
        <v>937</v>
      </c>
      <c r="B580" s="2" t="s">
        <v>938</v>
      </c>
      <c r="C580" s="3" t="b">
        <f aca="false">FALSE()</f>
        <v>0</v>
      </c>
    </row>
    <row r="581" customFormat="false" ht="16" hidden="false" customHeight="false" outlineLevel="0" collapsed="false">
      <c r="A581" s="2" t="s">
        <v>939</v>
      </c>
      <c r="B581" s="2" t="s">
        <v>940</v>
      </c>
      <c r="C581" s="3" t="b">
        <f aca="false">FALSE()</f>
        <v>0</v>
      </c>
    </row>
    <row r="582" customFormat="false" ht="16" hidden="false" customHeight="false" outlineLevel="0" collapsed="false">
      <c r="A582" s="2" t="s">
        <v>941</v>
      </c>
      <c r="B582" s="2" t="s">
        <v>942</v>
      </c>
      <c r="C582" s="3" t="b">
        <f aca="false">FALSE()</f>
        <v>0</v>
      </c>
    </row>
    <row r="583" customFormat="false" ht="16" hidden="false" customHeight="false" outlineLevel="0" collapsed="false">
      <c r="A583" s="2" t="s">
        <v>943</v>
      </c>
      <c r="B583" s="2" t="s">
        <v>11</v>
      </c>
      <c r="C583" s="3" t="b">
        <f aca="false">FALSE()</f>
        <v>0</v>
      </c>
    </row>
    <row r="584" customFormat="false" ht="16" hidden="false" customHeight="false" outlineLevel="0" collapsed="false">
      <c r="A584" s="2" t="s">
        <v>944</v>
      </c>
      <c r="B584" s="2" t="s">
        <v>66</v>
      </c>
      <c r="C584" s="3" t="b">
        <f aca="false">FALSE()</f>
        <v>0</v>
      </c>
    </row>
    <row r="585" customFormat="false" ht="16" hidden="false" customHeight="false" outlineLevel="0" collapsed="false">
      <c r="A585" s="2" t="s">
        <v>945</v>
      </c>
      <c r="B585" s="2" t="s">
        <v>946</v>
      </c>
      <c r="C585" s="3" t="b">
        <f aca="false">FALSE()</f>
        <v>0</v>
      </c>
    </row>
    <row r="586" customFormat="false" ht="16" hidden="false" customHeight="false" outlineLevel="0" collapsed="false">
      <c r="A586" s="2" t="s">
        <v>947</v>
      </c>
      <c r="B586" s="2" t="s">
        <v>948</v>
      </c>
      <c r="C586" s="3" t="b">
        <f aca="false">FALSE()</f>
        <v>0</v>
      </c>
    </row>
    <row r="587" customFormat="false" ht="16" hidden="false" customHeight="false" outlineLevel="0" collapsed="false">
      <c r="A587" s="2" t="s">
        <v>949</v>
      </c>
      <c r="B587" s="2" t="s">
        <v>950</v>
      </c>
      <c r="C587" s="3" t="b">
        <f aca="false">FALSE()</f>
        <v>0</v>
      </c>
    </row>
    <row r="588" customFormat="false" ht="16" hidden="false" customHeight="false" outlineLevel="0" collapsed="false">
      <c r="A588" s="2" t="s">
        <v>951</v>
      </c>
      <c r="B588" s="2" t="s">
        <v>515</v>
      </c>
      <c r="C588" s="3" t="b">
        <f aca="false">FALSE()</f>
        <v>0</v>
      </c>
    </row>
    <row r="589" customFormat="false" ht="16" hidden="false" customHeight="false" outlineLevel="0" collapsed="false">
      <c r="A589" s="2" t="s">
        <v>952</v>
      </c>
      <c r="B589" s="2" t="s">
        <v>68</v>
      </c>
      <c r="C589" s="3" t="b">
        <f aca="false">FALSE()</f>
        <v>0</v>
      </c>
    </row>
    <row r="590" customFormat="false" ht="16" hidden="false" customHeight="false" outlineLevel="0" collapsed="false">
      <c r="A590" s="2" t="s">
        <v>953</v>
      </c>
      <c r="B590" s="2" t="s">
        <v>954</v>
      </c>
      <c r="C590" s="3" t="b">
        <f aca="false">FALSE()</f>
        <v>0</v>
      </c>
    </row>
    <row r="591" customFormat="false" ht="16" hidden="false" customHeight="false" outlineLevel="0" collapsed="false">
      <c r="A591" s="2" t="s">
        <v>955</v>
      </c>
      <c r="B591" s="2" t="s">
        <v>956</v>
      </c>
      <c r="C591" s="3" t="b">
        <f aca="false">FALSE()</f>
        <v>0</v>
      </c>
    </row>
    <row r="592" customFormat="false" ht="16" hidden="false" customHeight="false" outlineLevel="0" collapsed="false">
      <c r="A592" s="2" t="s">
        <v>957</v>
      </c>
      <c r="B592" s="2" t="s">
        <v>958</v>
      </c>
      <c r="C592" s="3" t="b">
        <f aca="false">FALSE()</f>
        <v>0</v>
      </c>
    </row>
    <row r="593" customFormat="false" ht="16" hidden="false" customHeight="false" outlineLevel="0" collapsed="false">
      <c r="A593" s="2" t="s">
        <v>959</v>
      </c>
      <c r="B593" s="2" t="s">
        <v>960</v>
      </c>
      <c r="C593" s="3" t="b">
        <f aca="false">FALSE()</f>
        <v>0</v>
      </c>
    </row>
    <row r="594" customFormat="false" ht="16" hidden="false" customHeight="false" outlineLevel="0" collapsed="false">
      <c r="A594" s="2" t="s">
        <v>961</v>
      </c>
      <c r="B594" s="2" t="s">
        <v>962</v>
      </c>
      <c r="C594" s="3" t="b">
        <f aca="false">FALSE()</f>
        <v>0</v>
      </c>
    </row>
    <row r="595" customFormat="false" ht="16" hidden="false" customHeight="false" outlineLevel="0" collapsed="false">
      <c r="A595" s="2" t="s">
        <v>963</v>
      </c>
      <c r="B595" s="2" t="s">
        <v>964</v>
      </c>
      <c r="C595" s="3" t="b">
        <f aca="false">FALSE()</f>
        <v>0</v>
      </c>
    </row>
    <row r="596" customFormat="false" ht="16" hidden="false" customHeight="false" outlineLevel="0" collapsed="false">
      <c r="A596" s="2" t="s">
        <v>965</v>
      </c>
      <c r="B596" s="2" t="s">
        <v>966</v>
      </c>
      <c r="C596" s="3" t="b">
        <f aca="false">FALSE()</f>
        <v>0</v>
      </c>
    </row>
    <row r="597" customFormat="false" ht="16" hidden="false" customHeight="false" outlineLevel="0" collapsed="false">
      <c r="A597" s="2" t="s">
        <v>967</v>
      </c>
      <c r="B597" s="2" t="s">
        <v>968</v>
      </c>
      <c r="C597" s="3" t="b">
        <f aca="false">FALSE()</f>
        <v>0</v>
      </c>
    </row>
    <row r="598" customFormat="false" ht="16" hidden="false" customHeight="false" outlineLevel="0" collapsed="false">
      <c r="A598" s="2" t="s">
        <v>969</v>
      </c>
      <c r="B598" s="2" t="s">
        <v>970</v>
      </c>
      <c r="C598" s="3" t="b">
        <f aca="false">FALSE()</f>
        <v>0</v>
      </c>
    </row>
    <row r="599" customFormat="false" ht="16" hidden="false" customHeight="false" outlineLevel="0" collapsed="false">
      <c r="A599" s="2" t="s">
        <v>971</v>
      </c>
      <c r="B599" s="2" t="s">
        <v>972</v>
      </c>
      <c r="C599" s="3" t="b">
        <f aca="false">FALSE()</f>
        <v>0</v>
      </c>
    </row>
    <row r="600" customFormat="false" ht="16" hidden="false" customHeight="false" outlineLevel="0" collapsed="false">
      <c r="A600" s="2" t="s">
        <v>973</v>
      </c>
      <c r="B600" s="2" t="s">
        <v>974</v>
      </c>
      <c r="C600" s="3" t="b">
        <f aca="false">FALSE()</f>
        <v>0</v>
      </c>
    </row>
    <row r="601" customFormat="false" ht="16" hidden="false" customHeight="false" outlineLevel="0" collapsed="false">
      <c r="A601" s="2" t="s">
        <v>975</v>
      </c>
      <c r="B601" s="2" t="s">
        <v>976</v>
      </c>
      <c r="C601" s="3" t="b">
        <f aca="false">FALSE()</f>
        <v>0</v>
      </c>
    </row>
    <row r="602" customFormat="false" ht="16" hidden="false" customHeight="false" outlineLevel="0" collapsed="false">
      <c r="A602" s="2" t="s">
        <v>977</v>
      </c>
      <c r="B602" s="2" t="s">
        <v>11</v>
      </c>
      <c r="C602" s="3" t="b">
        <f aca="false">FALSE()</f>
        <v>0</v>
      </c>
    </row>
    <row r="603" customFormat="false" ht="16" hidden="false" customHeight="false" outlineLevel="0" collapsed="false">
      <c r="A603" s="2" t="s">
        <v>978</v>
      </c>
      <c r="B603" s="2" t="s">
        <v>979</v>
      </c>
      <c r="C603" s="3" t="b">
        <f aca="false">FALSE()</f>
        <v>0</v>
      </c>
    </row>
    <row r="604" customFormat="false" ht="16" hidden="false" customHeight="false" outlineLevel="0" collapsed="false">
      <c r="A604" s="2" t="s">
        <v>980</v>
      </c>
      <c r="B604" s="2" t="s">
        <v>981</v>
      </c>
      <c r="C604" s="3" t="b">
        <f aca="false">FALSE()</f>
        <v>0</v>
      </c>
    </row>
    <row r="605" customFormat="false" ht="16" hidden="false" customHeight="false" outlineLevel="0" collapsed="false">
      <c r="A605" s="2" t="s">
        <v>982</v>
      </c>
      <c r="B605" s="2" t="s">
        <v>983</v>
      </c>
      <c r="C605" s="3" t="b">
        <f aca="false">FALSE()</f>
        <v>0</v>
      </c>
    </row>
    <row r="606" customFormat="false" ht="16" hidden="false" customHeight="false" outlineLevel="0" collapsed="false">
      <c r="A606" s="2" t="s">
        <v>984</v>
      </c>
      <c r="B606" s="2" t="s">
        <v>985</v>
      </c>
      <c r="C606" s="3" t="b">
        <f aca="false">FALSE()</f>
        <v>0</v>
      </c>
    </row>
    <row r="607" customFormat="false" ht="16" hidden="false" customHeight="false" outlineLevel="0" collapsed="false">
      <c r="A607" s="2" t="s">
        <v>986</v>
      </c>
      <c r="B607" s="2" t="s">
        <v>987</v>
      </c>
      <c r="C607" s="3" t="b">
        <f aca="false">FALSE()</f>
        <v>0</v>
      </c>
    </row>
    <row r="608" customFormat="false" ht="16" hidden="false" customHeight="false" outlineLevel="0" collapsed="false">
      <c r="A608" s="2" t="s">
        <v>988</v>
      </c>
      <c r="B608" s="2" t="s">
        <v>345</v>
      </c>
      <c r="C608" s="3" t="b">
        <f aca="false">FALSE()</f>
        <v>0</v>
      </c>
    </row>
    <row r="609" customFormat="false" ht="16" hidden="false" customHeight="false" outlineLevel="0" collapsed="false">
      <c r="A609" s="2" t="s">
        <v>989</v>
      </c>
      <c r="B609" s="2" t="s">
        <v>990</v>
      </c>
      <c r="C609" s="3" t="b">
        <f aca="false">FALSE()</f>
        <v>0</v>
      </c>
    </row>
    <row r="610" customFormat="false" ht="16" hidden="false" customHeight="false" outlineLevel="0" collapsed="false">
      <c r="A610" s="2" t="s">
        <v>991</v>
      </c>
      <c r="B610" s="2" t="s">
        <v>992</v>
      </c>
      <c r="C610" s="3" t="b">
        <f aca="false">FALSE()</f>
        <v>0</v>
      </c>
    </row>
    <row r="611" customFormat="false" ht="16" hidden="false" customHeight="false" outlineLevel="0" collapsed="false">
      <c r="A611" s="2" t="s">
        <v>993</v>
      </c>
      <c r="B611" s="2" t="s">
        <v>994</v>
      </c>
      <c r="C611" s="3" t="b">
        <f aca="false">FALSE()</f>
        <v>0</v>
      </c>
    </row>
    <row r="612" customFormat="false" ht="16" hidden="false" customHeight="false" outlineLevel="0" collapsed="false">
      <c r="A612" s="2" t="s">
        <v>995</v>
      </c>
      <c r="B612" s="2" t="s">
        <v>102</v>
      </c>
      <c r="C612" s="3" t="b">
        <f aca="false">FALSE()</f>
        <v>0</v>
      </c>
    </row>
    <row r="613" customFormat="false" ht="16" hidden="false" customHeight="false" outlineLevel="0" collapsed="false">
      <c r="A613" s="2" t="s">
        <v>996</v>
      </c>
      <c r="B613" s="2" t="s">
        <v>997</v>
      </c>
      <c r="C613" s="3" t="b">
        <f aca="false">FALSE()</f>
        <v>0</v>
      </c>
    </row>
    <row r="614" customFormat="false" ht="16" hidden="false" customHeight="false" outlineLevel="0" collapsed="false">
      <c r="A614" s="2" t="s">
        <v>998</v>
      </c>
      <c r="B614" s="2" t="s">
        <v>999</v>
      </c>
      <c r="C614" s="3" t="b">
        <f aca="false">FALSE()</f>
        <v>0</v>
      </c>
    </row>
    <row r="615" customFormat="false" ht="16" hidden="false" customHeight="false" outlineLevel="0" collapsed="false">
      <c r="A615" s="2" t="s">
        <v>1000</v>
      </c>
      <c r="B615" s="2" t="s">
        <v>11</v>
      </c>
      <c r="C615" s="3" t="b">
        <f aca="false">FALSE()</f>
        <v>0</v>
      </c>
    </row>
    <row r="616" customFormat="false" ht="16" hidden="false" customHeight="false" outlineLevel="0" collapsed="false">
      <c r="A616" s="2" t="s">
        <v>1001</v>
      </c>
      <c r="B616" s="2" t="s">
        <v>102</v>
      </c>
      <c r="C616" s="3" t="b">
        <f aca="false">FALSE()</f>
        <v>0</v>
      </c>
    </row>
    <row r="617" customFormat="false" ht="16" hidden="false" customHeight="false" outlineLevel="0" collapsed="false">
      <c r="A617" s="2" t="s">
        <v>1002</v>
      </c>
      <c r="B617" s="2" t="s">
        <v>102</v>
      </c>
      <c r="C617" s="3" t="b">
        <f aca="false">FALSE()</f>
        <v>0</v>
      </c>
    </row>
    <row r="618" customFormat="false" ht="16" hidden="false" customHeight="false" outlineLevel="0" collapsed="false">
      <c r="A618" s="2" t="s">
        <v>1003</v>
      </c>
      <c r="B618" s="2" t="s">
        <v>11</v>
      </c>
      <c r="C618" s="3" t="b">
        <f aca="false">FALSE()</f>
        <v>0</v>
      </c>
    </row>
    <row r="619" customFormat="false" ht="16" hidden="false" customHeight="false" outlineLevel="0" collapsed="false">
      <c r="A619" s="2" t="s">
        <v>1004</v>
      </c>
      <c r="B619" s="2" t="s">
        <v>143</v>
      </c>
      <c r="C619" s="3" t="b">
        <f aca="false">FALSE()</f>
        <v>0</v>
      </c>
    </row>
    <row r="620" customFormat="false" ht="16" hidden="false" customHeight="false" outlineLevel="0" collapsed="false">
      <c r="A620" s="2" t="s">
        <v>1005</v>
      </c>
      <c r="B620" s="2" t="s">
        <v>11</v>
      </c>
      <c r="C620" s="3" t="b">
        <f aca="false">FALSE()</f>
        <v>0</v>
      </c>
    </row>
    <row r="621" customFormat="false" ht="16" hidden="false" customHeight="false" outlineLevel="0" collapsed="false">
      <c r="A621" s="2" t="s">
        <v>1006</v>
      </c>
      <c r="B621" s="2" t="s">
        <v>878</v>
      </c>
      <c r="C621" s="3" t="b">
        <f aca="false">FALSE()</f>
        <v>0</v>
      </c>
    </row>
    <row r="622" customFormat="false" ht="16" hidden="false" customHeight="false" outlineLevel="0" collapsed="false">
      <c r="A622" s="2" t="s">
        <v>1007</v>
      </c>
      <c r="B622" s="2" t="s">
        <v>1008</v>
      </c>
      <c r="C622" s="3" t="b">
        <f aca="false">FALSE()</f>
        <v>0</v>
      </c>
    </row>
    <row r="623" customFormat="false" ht="16" hidden="false" customHeight="false" outlineLevel="0" collapsed="false">
      <c r="A623" s="2" t="s">
        <v>1009</v>
      </c>
      <c r="B623" s="2" t="s">
        <v>102</v>
      </c>
      <c r="C623" s="3" t="b">
        <f aca="false">FALSE()</f>
        <v>0</v>
      </c>
    </row>
    <row r="624" customFormat="false" ht="16" hidden="false" customHeight="false" outlineLevel="0" collapsed="false">
      <c r="A624" s="2" t="s">
        <v>1010</v>
      </c>
      <c r="B624" s="2" t="s">
        <v>1011</v>
      </c>
      <c r="C624" s="3" t="b">
        <f aca="false">FALSE()</f>
        <v>0</v>
      </c>
    </row>
    <row r="625" customFormat="false" ht="16" hidden="false" customHeight="false" outlineLevel="0" collapsed="false">
      <c r="A625" s="2" t="s">
        <v>1012</v>
      </c>
      <c r="B625" s="2" t="s">
        <v>1013</v>
      </c>
      <c r="C625" s="3" t="b">
        <f aca="false">FALSE()</f>
        <v>0</v>
      </c>
    </row>
    <row r="626" customFormat="false" ht="16" hidden="false" customHeight="false" outlineLevel="0" collapsed="false">
      <c r="A626" s="2" t="s">
        <v>1014</v>
      </c>
      <c r="B626" s="2" t="s">
        <v>1015</v>
      </c>
      <c r="C626" s="3" t="b">
        <f aca="false">FALSE()</f>
        <v>0</v>
      </c>
    </row>
    <row r="627" customFormat="false" ht="16" hidden="false" customHeight="false" outlineLevel="0" collapsed="false">
      <c r="A627" s="2" t="s">
        <v>1016</v>
      </c>
      <c r="B627" s="2" t="s">
        <v>1017</v>
      </c>
      <c r="C627" s="3" t="b">
        <f aca="false">FALSE()</f>
        <v>0</v>
      </c>
    </row>
    <row r="628" customFormat="false" ht="16" hidden="false" customHeight="false" outlineLevel="0" collapsed="false">
      <c r="A628" s="2" t="s">
        <v>1018</v>
      </c>
      <c r="B628" s="2" t="s">
        <v>19</v>
      </c>
      <c r="C628" s="3" t="b">
        <f aca="false">FALSE()</f>
        <v>0</v>
      </c>
    </row>
    <row r="629" customFormat="false" ht="16" hidden="false" customHeight="false" outlineLevel="0" collapsed="false">
      <c r="A629" s="2" t="s">
        <v>1019</v>
      </c>
      <c r="B629" s="2" t="s">
        <v>19</v>
      </c>
      <c r="C629" s="3" t="b">
        <f aca="false">FALSE()</f>
        <v>0</v>
      </c>
    </row>
    <row r="630" customFormat="false" ht="16" hidden="false" customHeight="false" outlineLevel="0" collapsed="false">
      <c r="A630" s="2" t="s">
        <v>1020</v>
      </c>
      <c r="B630" s="2" t="s">
        <v>1021</v>
      </c>
      <c r="C630" s="3" t="b">
        <f aca="false">FALSE()</f>
        <v>0</v>
      </c>
    </row>
    <row r="631" customFormat="false" ht="16" hidden="false" customHeight="false" outlineLevel="0" collapsed="false">
      <c r="A631" s="2" t="s">
        <v>1022</v>
      </c>
      <c r="B631" s="2" t="s">
        <v>1023</v>
      </c>
      <c r="C631" s="3" t="b">
        <f aca="false">FALSE()</f>
        <v>0</v>
      </c>
    </row>
    <row r="632" customFormat="false" ht="16" hidden="false" customHeight="false" outlineLevel="0" collapsed="false">
      <c r="A632" s="2" t="s">
        <v>1024</v>
      </c>
      <c r="B632" s="2" t="s">
        <v>25</v>
      </c>
      <c r="C632" s="3" t="b">
        <f aca="false">FALSE()</f>
        <v>0</v>
      </c>
    </row>
    <row r="633" customFormat="false" ht="16" hidden="false" customHeight="false" outlineLevel="0" collapsed="false">
      <c r="A633" s="2" t="s">
        <v>1025</v>
      </c>
      <c r="B633" s="2" t="s">
        <v>1026</v>
      </c>
      <c r="C633" s="3" t="b">
        <f aca="false">FALSE()</f>
        <v>0</v>
      </c>
    </row>
    <row r="634" customFormat="false" ht="16" hidden="false" customHeight="false" outlineLevel="0" collapsed="false">
      <c r="A634" s="2" t="s">
        <v>1027</v>
      </c>
      <c r="B634" s="2" t="s">
        <v>1028</v>
      </c>
      <c r="C634" s="3" t="b">
        <f aca="false">TRUE()</f>
        <v>1</v>
      </c>
    </row>
    <row r="635" customFormat="false" ht="16" hidden="false" customHeight="false" outlineLevel="0" collapsed="false">
      <c r="A635" s="2" t="s">
        <v>1029</v>
      </c>
      <c r="B635" s="2" t="s">
        <v>11</v>
      </c>
      <c r="C635" s="3" t="b">
        <f aca="false">FALSE()</f>
        <v>0</v>
      </c>
    </row>
    <row r="636" customFormat="false" ht="16" hidden="false" customHeight="false" outlineLevel="0" collapsed="false">
      <c r="A636" s="2" t="s">
        <v>1030</v>
      </c>
      <c r="B636" s="2" t="s">
        <v>1031</v>
      </c>
      <c r="C636" s="3" t="b">
        <f aca="false">FALSE()</f>
        <v>0</v>
      </c>
    </row>
    <row r="637" customFormat="false" ht="16" hidden="false" customHeight="false" outlineLevel="0" collapsed="false">
      <c r="A637" s="2" t="s">
        <v>1032</v>
      </c>
      <c r="B637" s="2" t="s">
        <v>1033</v>
      </c>
      <c r="C637" s="3" t="b">
        <f aca="false">FALSE()</f>
        <v>0</v>
      </c>
    </row>
    <row r="638" customFormat="false" ht="16" hidden="false" customHeight="false" outlineLevel="0" collapsed="false">
      <c r="A638" s="2" t="s">
        <v>1034</v>
      </c>
      <c r="B638" s="2" t="s">
        <v>1035</v>
      </c>
      <c r="C638" s="3" t="b">
        <f aca="false">FALSE()</f>
        <v>0</v>
      </c>
    </row>
    <row r="639" customFormat="false" ht="16" hidden="false" customHeight="false" outlineLevel="0" collapsed="false">
      <c r="A639" s="2" t="s">
        <v>1036</v>
      </c>
      <c r="B639" s="2" t="s">
        <v>1037</v>
      </c>
      <c r="C639" s="3" t="b">
        <f aca="false">FALSE()</f>
        <v>0</v>
      </c>
    </row>
    <row r="640" customFormat="false" ht="16" hidden="false" customHeight="false" outlineLevel="0" collapsed="false">
      <c r="A640" s="2" t="s">
        <v>1038</v>
      </c>
      <c r="B640" s="2" t="s">
        <v>345</v>
      </c>
      <c r="C640" s="3" t="b">
        <f aca="false">FALSE()</f>
        <v>0</v>
      </c>
    </row>
    <row r="641" customFormat="false" ht="16" hidden="false" customHeight="false" outlineLevel="0" collapsed="false">
      <c r="A641" s="2" t="s">
        <v>1039</v>
      </c>
      <c r="B641" s="2" t="s">
        <v>143</v>
      </c>
      <c r="C641" s="3" t="b">
        <f aca="false">FALSE()</f>
        <v>0</v>
      </c>
    </row>
    <row r="642" customFormat="false" ht="16" hidden="false" customHeight="false" outlineLevel="0" collapsed="false">
      <c r="A642" s="2" t="s">
        <v>1040</v>
      </c>
      <c r="B642" s="2" t="s">
        <v>1041</v>
      </c>
      <c r="C642" s="3" t="b">
        <f aca="false">FALSE()</f>
        <v>0</v>
      </c>
    </row>
    <row r="643" customFormat="false" ht="16" hidden="false" customHeight="false" outlineLevel="0" collapsed="false">
      <c r="A643" s="2" t="s">
        <v>1042</v>
      </c>
      <c r="B643" s="2" t="s">
        <v>1043</v>
      </c>
      <c r="C643" s="3" t="b">
        <f aca="false">FALSE()</f>
        <v>0</v>
      </c>
    </row>
    <row r="644" customFormat="false" ht="16" hidden="false" customHeight="false" outlineLevel="0" collapsed="false">
      <c r="A644" s="2" t="s">
        <v>1044</v>
      </c>
      <c r="B644" s="2" t="s">
        <v>1045</v>
      </c>
      <c r="C644" s="3" t="b">
        <f aca="false">TRUE()</f>
        <v>1</v>
      </c>
    </row>
    <row r="645" customFormat="false" ht="16" hidden="false" customHeight="false" outlineLevel="0" collapsed="false">
      <c r="A645" s="2" t="s">
        <v>1046</v>
      </c>
      <c r="B645" s="2" t="s">
        <v>1047</v>
      </c>
      <c r="C645" s="3" t="b">
        <f aca="false">FALSE()</f>
        <v>0</v>
      </c>
    </row>
    <row r="646" customFormat="false" ht="16" hidden="false" customHeight="false" outlineLevel="0" collapsed="false">
      <c r="A646" s="2" t="s">
        <v>1048</v>
      </c>
      <c r="B646" s="2" t="s">
        <v>1049</v>
      </c>
      <c r="C646" s="3" t="b">
        <f aca="false">TRUE()</f>
        <v>1</v>
      </c>
    </row>
    <row r="647" customFormat="false" ht="16" hidden="false" customHeight="false" outlineLevel="0" collapsed="false">
      <c r="A647" s="2" t="s">
        <v>1050</v>
      </c>
      <c r="B647" s="2" t="s">
        <v>1051</v>
      </c>
      <c r="C647" s="3" t="b">
        <f aca="false">TRUE()</f>
        <v>1</v>
      </c>
    </row>
    <row r="648" customFormat="false" ht="16" hidden="false" customHeight="false" outlineLevel="0" collapsed="false">
      <c r="A648" s="2" t="s">
        <v>1052</v>
      </c>
      <c r="B648" s="2" t="s">
        <v>1053</v>
      </c>
      <c r="C648" s="3" t="b">
        <f aca="false">TRUE()</f>
        <v>1</v>
      </c>
    </row>
    <row r="649" customFormat="false" ht="16" hidden="false" customHeight="false" outlineLevel="0" collapsed="false">
      <c r="A649" s="2" t="s">
        <v>1054</v>
      </c>
      <c r="B649" s="2" t="s">
        <v>1055</v>
      </c>
      <c r="C649" s="3" t="b">
        <f aca="false">TRUE()</f>
        <v>1</v>
      </c>
    </row>
    <row r="650" customFormat="false" ht="16" hidden="false" customHeight="false" outlineLevel="0" collapsed="false">
      <c r="A650" s="2" t="s">
        <v>1056</v>
      </c>
      <c r="B650" s="2" t="s">
        <v>1057</v>
      </c>
      <c r="C650" s="3" t="b">
        <f aca="false">TRUE()</f>
        <v>1</v>
      </c>
    </row>
    <row r="651" customFormat="false" ht="16" hidden="false" customHeight="false" outlineLevel="0" collapsed="false">
      <c r="A651" s="2" t="s">
        <v>1058</v>
      </c>
      <c r="B651" s="2" t="s">
        <v>1059</v>
      </c>
      <c r="C651" s="3" t="b">
        <f aca="false">FALSE()</f>
        <v>0</v>
      </c>
    </row>
    <row r="652" customFormat="false" ht="16" hidden="false" customHeight="false" outlineLevel="0" collapsed="false">
      <c r="A652" s="2" t="s">
        <v>1060</v>
      </c>
      <c r="B652" s="2" t="s">
        <v>1061</v>
      </c>
      <c r="C652" s="3" t="b">
        <f aca="false">FALSE()</f>
        <v>0</v>
      </c>
    </row>
    <row r="653" customFormat="false" ht="16" hidden="false" customHeight="false" outlineLevel="0" collapsed="false">
      <c r="A653" s="2" t="s">
        <v>1062</v>
      </c>
      <c r="B653" s="2" t="s">
        <v>1063</v>
      </c>
      <c r="C653" s="3" t="b">
        <f aca="false">FALSE()</f>
        <v>0</v>
      </c>
    </row>
    <row r="654" customFormat="false" ht="16" hidden="false" customHeight="false" outlineLevel="0" collapsed="false">
      <c r="A654" s="2" t="s">
        <v>1064</v>
      </c>
      <c r="B654" s="2" t="s">
        <v>1065</v>
      </c>
      <c r="C654" s="3" t="b">
        <f aca="false">FALSE()</f>
        <v>0</v>
      </c>
    </row>
    <row r="655" customFormat="false" ht="16" hidden="false" customHeight="false" outlineLevel="0" collapsed="false">
      <c r="A655" s="2" t="s">
        <v>1066</v>
      </c>
      <c r="B655" s="2" t="s">
        <v>1067</v>
      </c>
      <c r="C655" s="3" t="b">
        <f aca="false">FALSE()</f>
        <v>0</v>
      </c>
    </row>
    <row r="656" customFormat="false" ht="16" hidden="false" customHeight="false" outlineLevel="0" collapsed="false">
      <c r="A656" s="2" t="s">
        <v>1068</v>
      </c>
      <c r="B656" s="2" t="s">
        <v>66</v>
      </c>
      <c r="C656" s="3" t="b">
        <f aca="false">FALSE()</f>
        <v>0</v>
      </c>
    </row>
    <row r="657" customFormat="false" ht="16" hidden="false" customHeight="false" outlineLevel="0" collapsed="false">
      <c r="A657" s="2" t="s">
        <v>1069</v>
      </c>
      <c r="B657" s="2" t="s">
        <v>1070</v>
      </c>
      <c r="C657" s="3" t="b">
        <f aca="false">FALSE()</f>
        <v>0</v>
      </c>
    </row>
    <row r="658" customFormat="false" ht="16" hidden="false" customHeight="false" outlineLevel="0" collapsed="false">
      <c r="A658" s="2" t="s">
        <v>1071</v>
      </c>
      <c r="B658" s="2" t="s">
        <v>1072</v>
      </c>
      <c r="C658" s="3" t="b">
        <f aca="false">FALSE()</f>
        <v>0</v>
      </c>
    </row>
    <row r="659" customFormat="false" ht="16" hidden="false" customHeight="false" outlineLevel="0" collapsed="false">
      <c r="A659" s="2" t="s">
        <v>1073</v>
      </c>
      <c r="B659" s="2" t="s">
        <v>1074</v>
      </c>
      <c r="C659" s="3" t="b">
        <f aca="false">FALSE()</f>
        <v>0</v>
      </c>
    </row>
    <row r="660" customFormat="false" ht="16" hidden="false" customHeight="false" outlineLevel="0" collapsed="false">
      <c r="A660" s="2" t="s">
        <v>1075</v>
      </c>
      <c r="B660" s="2" t="s">
        <v>1076</v>
      </c>
      <c r="C660" s="3" t="b">
        <f aca="false">TRUE()</f>
        <v>1</v>
      </c>
    </row>
    <row r="661" customFormat="false" ht="16" hidden="false" customHeight="false" outlineLevel="0" collapsed="false">
      <c r="A661" s="2" t="s">
        <v>1077</v>
      </c>
      <c r="B661" s="2" t="s">
        <v>1078</v>
      </c>
      <c r="C661" s="3" t="b">
        <f aca="false">TRUE()</f>
        <v>1</v>
      </c>
    </row>
    <row r="662" customFormat="false" ht="16" hidden="false" customHeight="false" outlineLevel="0" collapsed="false">
      <c r="A662" s="2" t="s">
        <v>1079</v>
      </c>
      <c r="B662" s="2" t="s">
        <v>406</v>
      </c>
      <c r="C662" s="3" t="b">
        <f aca="false">FALSE()</f>
        <v>0</v>
      </c>
    </row>
    <row r="663" customFormat="false" ht="16" hidden="false" customHeight="false" outlineLevel="0" collapsed="false">
      <c r="A663" s="2" t="s">
        <v>1080</v>
      </c>
      <c r="B663" s="2" t="s">
        <v>1081</v>
      </c>
      <c r="C663" s="3" t="b">
        <f aca="false">FALSE()</f>
        <v>0</v>
      </c>
    </row>
    <row r="664" customFormat="false" ht="16" hidden="false" customHeight="false" outlineLevel="0" collapsed="false">
      <c r="A664" s="2" t="s">
        <v>1082</v>
      </c>
      <c r="B664" s="2" t="s">
        <v>1083</v>
      </c>
      <c r="C664" s="3" t="b">
        <f aca="false">FALSE()</f>
        <v>0</v>
      </c>
    </row>
    <row r="665" customFormat="false" ht="16" hidden="false" customHeight="false" outlineLevel="0" collapsed="false">
      <c r="A665" s="2" t="s">
        <v>1084</v>
      </c>
      <c r="B665" s="2" t="s">
        <v>1085</v>
      </c>
      <c r="C665" s="3" t="b">
        <f aca="false">FALSE()</f>
        <v>0</v>
      </c>
    </row>
    <row r="666" customFormat="false" ht="16" hidden="false" customHeight="false" outlineLevel="0" collapsed="false">
      <c r="A666" s="2" t="s">
        <v>1086</v>
      </c>
      <c r="B666" s="2" t="s">
        <v>1087</v>
      </c>
      <c r="C666" s="3" t="b">
        <f aca="false">FALSE()</f>
        <v>0</v>
      </c>
    </row>
    <row r="667" customFormat="false" ht="16" hidden="false" customHeight="false" outlineLevel="0" collapsed="false">
      <c r="A667" s="2" t="s">
        <v>1088</v>
      </c>
      <c r="B667" s="2" t="s">
        <v>68</v>
      </c>
      <c r="C667" s="3" t="b">
        <f aca="false">FALSE()</f>
        <v>0</v>
      </c>
    </row>
    <row r="668" customFormat="false" ht="16" hidden="false" customHeight="false" outlineLevel="0" collapsed="false">
      <c r="A668" s="2" t="s">
        <v>1089</v>
      </c>
      <c r="B668" s="2" t="s">
        <v>1090</v>
      </c>
      <c r="C668" s="3" t="b">
        <f aca="false">FALSE()</f>
        <v>0</v>
      </c>
    </row>
    <row r="669" customFormat="false" ht="16" hidden="false" customHeight="false" outlineLevel="0" collapsed="false">
      <c r="A669" s="2" t="s">
        <v>1091</v>
      </c>
      <c r="B669" s="2" t="s">
        <v>1092</v>
      </c>
      <c r="C669" s="3" t="b">
        <f aca="false">FALSE()</f>
        <v>0</v>
      </c>
    </row>
    <row r="670" customFormat="false" ht="16" hidden="false" customHeight="false" outlineLevel="0" collapsed="false">
      <c r="A670" s="2" t="s">
        <v>1093</v>
      </c>
      <c r="B670" s="2" t="s">
        <v>1094</v>
      </c>
      <c r="C670" s="3" t="b">
        <f aca="false">FALSE()</f>
        <v>0</v>
      </c>
    </row>
    <row r="671" customFormat="false" ht="16" hidden="false" customHeight="false" outlineLevel="0" collapsed="false">
      <c r="A671" s="2" t="s">
        <v>1095</v>
      </c>
      <c r="B671" s="2" t="s">
        <v>1096</v>
      </c>
      <c r="C671" s="3" t="b">
        <f aca="false">FALSE()</f>
        <v>0</v>
      </c>
    </row>
    <row r="672" customFormat="false" ht="16" hidden="false" customHeight="false" outlineLevel="0" collapsed="false">
      <c r="A672" s="2" t="s">
        <v>1097</v>
      </c>
      <c r="B672" s="2" t="s">
        <v>1098</v>
      </c>
      <c r="C672" s="3" t="b">
        <f aca="false">FALSE()</f>
        <v>0</v>
      </c>
    </row>
    <row r="673" customFormat="false" ht="16" hidden="false" customHeight="false" outlineLevel="0" collapsed="false">
      <c r="A673" s="2" t="s">
        <v>1099</v>
      </c>
      <c r="B673" s="2" t="s">
        <v>1100</v>
      </c>
      <c r="C673" s="3" t="b">
        <f aca="false">FALSE()</f>
        <v>0</v>
      </c>
    </row>
    <row r="674" customFormat="false" ht="16" hidden="false" customHeight="false" outlineLevel="0" collapsed="false">
      <c r="A674" s="2" t="s">
        <v>1101</v>
      </c>
      <c r="B674" s="2" t="s">
        <v>1102</v>
      </c>
      <c r="C674" s="3" t="b">
        <f aca="false">FALSE()</f>
        <v>0</v>
      </c>
    </row>
    <row r="675" customFormat="false" ht="16" hidden="false" customHeight="false" outlineLevel="0" collapsed="false">
      <c r="A675" s="2" t="s">
        <v>1103</v>
      </c>
      <c r="B675" s="2" t="s">
        <v>19</v>
      </c>
      <c r="C675" s="3" t="b">
        <f aca="false">FALSE()</f>
        <v>0</v>
      </c>
    </row>
    <row r="676" customFormat="false" ht="16" hidden="false" customHeight="false" outlineLevel="0" collapsed="false">
      <c r="A676" s="2" t="s">
        <v>1104</v>
      </c>
      <c r="B676" s="2" t="s">
        <v>1105</v>
      </c>
      <c r="C676" s="3" t="b">
        <f aca="false">TRUE()</f>
        <v>1</v>
      </c>
    </row>
    <row r="677" customFormat="false" ht="16" hidden="false" customHeight="false" outlineLevel="0" collapsed="false">
      <c r="A677" s="2" t="s">
        <v>1106</v>
      </c>
      <c r="B677" s="2" t="s">
        <v>1107</v>
      </c>
      <c r="C677" s="3" t="b">
        <f aca="false">TRUE()</f>
        <v>1</v>
      </c>
    </row>
    <row r="678" customFormat="false" ht="16" hidden="false" customHeight="false" outlineLevel="0" collapsed="false">
      <c r="A678" s="2" t="s">
        <v>1108</v>
      </c>
      <c r="B678" s="2" t="s">
        <v>83</v>
      </c>
      <c r="C678" s="3" t="b">
        <f aca="false">FALSE()</f>
        <v>0</v>
      </c>
    </row>
    <row r="679" customFormat="false" ht="16" hidden="false" customHeight="false" outlineLevel="0" collapsed="false">
      <c r="A679" s="2" t="s">
        <v>1109</v>
      </c>
      <c r="B679" s="2" t="s">
        <v>1110</v>
      </c>
      <c r="C679" s="3" t="b">
        <f aca="false">FALSE()</f>
        <v>0</v>
      </c>
    </row>
    <row r="680" customFormat="false" ht="16" hidden="false" customHeight="false" outlineLevel="0" collapsed="false">
      <c r="A680" s="2" t="s">
        <v>1111</v>
      </c>
      <c r="B680" s="2" t="s">
        <v>1112</v>
      </c>
      <c r="C680" s="3" t="b">
        <f aca="false">FALSE()</f>
        <v>0</v>
      </c>
    </row>
    <row r="681" customFormat="false" ht="16" hidden="false" customHeight="false" outlineLevel="0" collapsed="false">
      <c r="A681" s="2" t="s">
        <v>1113</v>
      </c>
      <c r="B681" s="2" t="s">
        <v>1114</v>
      </c>
      <c r="C681" s="3" t="b">
        <f aca="false">FALSE()</f>
        <v>0</v>
      </c>
    </row>
    <row r="682" customFormat="false" ht="16" hidden="false" customHeight="false" outlineLevel="0" collapsed="false">
      <c r="A682" s="2" t="s">
        <v>1115</v>
      </c>
      <c r="B682" s="2" t="s">
        <v>1116</v>
      </c>
      <c r="C682" s="3" t="b">
        <f aca="false">FALSE()</f>
        <v>0</v>
      </c>
    </row>
    <row r="683" customFormat="false" ht="16" hidden="false" customHeight="false" outlineLevel="0" collapsed="false">
      <c r="A683" s="2" t="s">
        <v>1117</v>
      </c>
      <c r="B683" s="2" t="s">
        <v>11</v>
      </c>
      <c r="C683" s="3" t="b">
        <f aca="false">FALSE()</f>
        <v>0</v>
      </c>
    </row>
    <row r="684" customFormat="false" ht="16" hidden="false" customHeight="false" outlineLevel="0" collapsed="false">
      <c r="A684" s="2" t="s">
        <v>1118</v>
      </c>
      <c r="B684" s="2" t="s">
        <v>1119</v>
      </c>
      <c r="C684" s="3" t="b">
        <f aca="false">FALSE()</f>
        <v>0</v>
      </c>
    </row>
    <row r="685" customFormat="false" ht="16" hidden="false" customHeight="false" outlineLevel="0" collapsed="false">
      <c r="A685" s="2" t="s">
        <v>1120</v>
      </c>
      <c r="B685" s="2" t="s">
        <v>1121</v>
      </c>
      <c r="C685" s="3" t="b">
        <f aca="false">FALSE()</f>
        <v>0</v>
      </c>
    </row>
    <row r="686" customFormat="false" ht="16" hidden="false" customHeight="false" outlineLevel="0" collapsed="false">
      <c r="A686" s="2" t="s">
        <v>1122</v>
      </c>
      <c r="B686" s="2" t="s">
        <v>1123</v>
      </c>
      <c r="C686" s="3" t="b">
        <f aca="false">FALSE()</f>
        <v>0</v>
      </c>
    </row>
    <row r="687" customFormat="false" ht="16" hidden="false" customHeight="false" outlineLevel="0" collapsed="false">
      <c r="A687" s="2" t="s">
        <v>1124</v>
      </c>
      <c r="B687" s="2" t="s">
        <v>66</v>
      </c>
      <c r="C687" s="3" t="b">
        <f aca="false">FALSE()</f>
        <v>0</v>
      </c>
    </row>
    <row r="688" customFormat="false" ht="16" hidden="false" customHeight="false" outlineLevel="0" collapsed="false">
      <c r="A688" s="2" t="s">
        <v>1125</v>
      </c>
      <c r="B688" s="2" t="s">
        <v>1126</v>
      </c>
      <c r="C688" s="3" t="b">
        <f aca="false">FALSE()</f>
        <v>0</v>
      </c>
    </row>
    <row r="689" customFormat="false" ht="16" hidden="false" customHeight="false" outlineLevel="0" collapsed="false">
      <c r="A689" s="2" t="s">
        <v>1127</v>
      </c>
      <c r="B689" s="2" t="s">
        <v>25</v>
      </c>
      <c r="C689" s="3" t="b">
        <f aca="false">FALSE()</f>
        <v>0</v>
      </c>
    </row>
    <row r="690" customFormat="false" ht="16" hidden="false" customHeight="false" outlineLevel="0" collapsed="false">
      <c r="A690" s="2" t="s">
        <v>1128</v>
      </c>
      <c r="B690" s="2" t="s">
        <v>245</v>
      </c>
      <c r="C690" s="3" t="b">
        <f aca="false">FALSE()</f>
        <v>0</v>
      </c>
    </row>
    <row r="691" customFormat="false" ht="16" hidden="false" customHeight="false" outlineLevel="0" collapsed="false">
      <c r="A691" s="2" t="s">
        <v>1129</v>
      </c>
      <c r="B691" s="2" t="s">
        <v>1130</v>
      </c>
      <c r="C691" s="3" t="b">
        <f aca="false">TRUE()</f>
        <v>1</v>
      </c>
    </row>
    <row r="692" customFormat="false" ht="16" hidden="false" customHeight="false" outlineLevel="0" collapsed="false">
      <c r="A692" s="2" t="s">
        <v>1131</v>
      </c>
      <c r="B692" s="2" t="s">
        <v>1132</v>
      </c>
      <c r="C692" s="3" t="b">
        <f aca="false">TRUE()</f>
        <v>1</v>
      </c>
    </row>
    <row r="693" customFormat="false" ht="16" hidden="false" customHeight="false" outlineLevel="0" collapsed="false">
      <c r="A693" s="2" t="s">
        <v>1133</v>
      </c>
      <c r="B693" s="2" t="s">
        <v>1134</v>
      </c>
      <c r="C693" s="3" t="b">
        <f aca="false">TRUE()</f>
        <v>1</v>
      </c>
    </row>
    <row r="694" customFormat="false" ht="16" hidden="false" customHeight="false" outlineLevel="0" collapsed="false">
      <c r="A694" s="2" t="s">
        <v>1135</v>
      </c>
      <c r="B694" s="2" t="s">
        <v>1136</v>
      </c>
      <c r="C694" s="3" t="b">
        <f aca="false">TRUE()</f>
        <v>1</v>
      </c>
    </row>
    <row r="695" customFormat="false" ht="16" hidden="false" customHeight="false" outlineLevel="0" collapsed="false">
      <c r="A695" s="2" t="s">
        <v>1137</v>
      </c>
      <c r="B695" s="2" t="s">
        <v>136</v>
      </c>
      <c r="C695" s="3" t="b">
        <f aca="false">FALSE()</f>
        <v>0</v>
      </c>
    </row>
    <row r="696" customFormat="false" ht="16" hidden="false" customHeight="false" outlineLevel="0" collapsed="false">
      <c r="A696" s="2" t="s">
        <v>1138</v>
      </c>
      <c r="B696" s="2" t="s">
        <v>252</v>
      </c>
      <c r="C696" s="3" t="b">
        <f aca="false">FALSE()</f>
        <v>0</v>
      </c>
    </row>
    <row r="697" customFormat="false" ht="16" hidden="false" customHeight="false" outlineLevel="0" collapsed="false">
      <c r="A697" s="2" t="s">
        <v>1139</v>
      </c>
      <c r="B697" s="2" t="s">
        <v>1140</v>
      </c>
      <c r="C697" s="3" t="b">
        <f aca="false">FALSE()</f>
        <v>0</v>
      </c>
    </row>
    <row r="698" customFormat="false" ht="16" hidden="false" customHeight="false" outlineLevel="0" collapsed="false">
      <c r="A698" s="2" t="s">
        <v>1141</v>
      </c>
      <c r="B698" s="2" t="s">
        <v>102</v>
      </c>
      <c r="C698" s="3" t="b">
        <f aca="false">FALSE()</f>
        <v>0</v>
      </c>
    </row>
    <row r="699" customFormat="false" ht="16" hidden="false" customHeight="false" outlineLevel="0" collapsed="false">
      <c r="A699" s="2" t="s">
        <v>1142</v>
      </c>
      <c r="B699" s="2" t="s">
        <v>11</v>
      </c>
      <c r="C699" s="3" t="b">
        <f aca="false">FALSE()</f>
        <v>0</v>
      </c>
    </row>
    <row r="700" customFormat="false" ht="16" hidden="false" customHeight="false" outlineLevel="0" collapsed="false">
      <c r="A700" s="2" t="s">
        <v>1143</v>
      </c>
      <c r="B700" s="2" t="s">
        <v>1144</v>
      </c>
      <c r="C700" s="3" t="b">
        <f aca="false">FALSE()</f>
        <v>0</v>
      </c>
    </row>
    <row r="701" customFormat="false" ht="16" hidden="false" customHeight="false" outlineLevel="0" collapsed="false">
      <c r="A701" s="2" t="s">
        <v>1145</v>
      </c>
      <c r="B701" s="2" t="s">
        <v>139</v>
      </c>
      <c r="C701" s="3" t="b">
        <f aca="false">FALSE()</f>
        <v>0</v>
      </c>
    </row>
    <row r="702" customFormat="false" ht="16" hidden="false" customHeight="false" outlineLevel="0" collapsed="false">
      <c r="A702" s="2" t="s">
        <v>1146</v>
      </c>
      <c r="B702" s="2" t="s">
        <v>11</v>
      </c>
      <c r="C702" s="3" t="b">
        <f aca="false">FALSE()</f>
        <v>0</v>
      </c>
    </row>
    <row r="703" customFormat="false" ht="16" hidden="false" customHeight="false" outlineLevel="0" collapsed="false">
      <c r="A703" s="2" t="s">
        <v>1147</v>
      </c>
      <c r="B703" s="2" t="s">
        <v>1148</v>
      </c>
      <c r="C703" s="3" t="b">
        <f aca="false">FALSE()</f>
        <v>0</v>
      </c>
    </row>
    <row r="704" customFormat="false" ht="16" hidden="false" customHeight="false" outlineLevel="0" collapsed="false">
      <c r="A704" s="2" t="s">
        <v>1149</v>
      </c>
      <c r="B704" s="2" t="s">
        <v>1150</v>
      </c>
      <c r="C704" s="3" t="b">
        <f aca="false">FALSE()</f>
        <v>0</v>
      </c>
    </row>
    <row r="705" customFormat="false" ht="16" hidden="false" customHeight="false" outlineLevel="0" collapsed="false">
      <c r="A705" s="2" t="s">
        <v>1151</v>
      </c>
      <c r="B705" s="2" t="s">
        <v>11</v>
      </c>
      <c r="C705" s="3" t="b">
        <f aca="false">FALSE()</f>
        <v>0</v>
      </c>
    </row>
    <row r="706" customFormat="false" ht="16" hidden="false" customHeight="false" outlineLevel="0" collapsed="false">
      <c r="A706" s="2" t="s">
        <v>1152</v>
      </c>
      <c r="B706" s="2" t="s">
        <v>1153</v>
      </c>
      <c r="C706" s="3" t="b">
        <f aca="false">FALSE()</f>
        <v>0</v>
      </c>
    </row>
    <row r="707" customFormat="false" ht="16" hidden="false" customHeight="false" outlineLevel="0" collapsed="false">
      <c r="A707" s="2" t="s">
        <v>1154</v>
      </c>
      <c r="B707" s="2" t="s">
        <v>1155</v>
      </c>
      <c r="C707" s="3" t="b">
        <f aca="false">FALSE()</f>
        <v>0</v>
      </c>
    </row>
    <row r="708" customFormat="false" ht="16" hidden="false" customHeight="false" outlineLevel="0" collapsed="false">
      <c r="A708" s="2" t="s">
        <v>1156</v>
      </c>
      <c r="B708" s="2" t="s">
        <v>11</v>
      </c>
      <c r="C708" s="3" t="b">
        <f aca="false">FALSE()</f>
        <v>0</v>
      </c>
    </row>
    <row r="709" customFormat="false" ht="16" hidden="false" customHeight="false" outlineLevel="0" collapsed="false">
      <c r="A709" s="2" t="s">
        <v>1157</v>
      </c>
      <c r="B709" s="2" t="s">
        <v>102</v>
      </c>
      <c r="C709" s="3" t="b">
        <f aca="false">FALSE()</f>
        <v>0</v>
      </c>
    </row>
    <row r="710" customFormat="false" ht="16" hidden="false" customHeight="false" outlineLevel="0" collapsed="false">
      <c r="A710" s="2" t="s">
        <v>1158</v>
      </c>
      <c r="B710" s="2" t="s">
        <v>1159</v>
      </c>
      <c r="C710" s="3" t="b">
        <f aca="false">TRUE()</f>
        <v>1</v>
      </c>
    </row>
    <row r="711" customFormat="false" ht="16" hidden="false" customHeight="false" outlineLevel="0" collapsed="false">
      <c r="A711" s="2" t="s">
        <v>1160</v>
      </c>
      <c r="B711" s="2" t="s">
        <v>1161</v>
      </c>
      <c r="C711" s="3" t="b">
        <f aca="false">TRUE()</f>
        <v>1</v>
      </c>
    </row>
    <row r="712" customFormat="false" ht="16" hidden="false" customHeight="false" outlineLevel="0" collapsed="false">
      <c r="A712" s="2" t="s">
        <v>1162</v>
      </c>
      <c r="B712" s="2" t="s">
        <v>1163</v>
      </c>
      <c r="C712" s="3" t="b">
        <f aca="false">TRUE()</f>
        <v>1</v>
      </c>
    </row>
    <row r="713" customFormat="false" ht="16" hidden="false" customHeight="false" outlineLevel="0" collapsed="false">
      <c r="A713" s="2" t="s">
        <v>1164</v>
      </c>
      <c r="B713" s="2" t="s">
        <v>1165</v>
      </c>
      <c r="C713" s="3" t="b">
        <f aca="false">TRUE()</f>
        <v>1</v>
      </c>
    </row>
    <row r="714" customFormat="false" ht="16" hidden="false" customHeight="false" outlineLevel="0" collapsed="false">
      <c r="A714" s="2" t="s">
        <v>1166</v>
      </c>
      <c r="B714" s="2" t="s">
        <v>1167</v>
      </c>
      <c r="C714" s="3" t="b">
        <f aca="false">TRUE()</f>
        <v>1</v>
      </c>
    </row>
    <row r="715" customFormat="false" ht="16" hidden="false" customHeight="false" outlineLevel="0" collapsed="false">
      <c r="A715" s="2" t="s">
        <v>1168</v>
      </c>
      <c r="B715" s="2" t="s">
        <v>1169</v>
      </c>
      <c r="C715" s="3" t="b">
        <f aca="false">TRUE()</f>
        <v>1</v>
      </c>
    </row>
    <row r="716" customFormat="false" ht="16" hidden="false" customHeight="false" outlineLevel="0" collapsed="false">
      <c r="A716" s="2" t="s">
        <v>1170</v>
      </c>
      <c r="B716" s="2" t="s">
        <v>1171</v>
      </c>
      <c r="C716" s="3" t="b">
        <f aca="false">TRUE()</f>
        <v>1</v>
      </c>
    </row>
    <row r="717" customFormat="false" ht="16" hidden="false" customHeight="false" outlineLevel="0" collapsed="false">
      <c r="A717" s="2" t="s">
        <v>1172</v>
      </c>
      <c r="B717" s="2" t="s">
        <v>1173</v>
      </c>
      <c r="C717" s="3" t="b">
        <f aca="false">TRUE()</f>
        <v>1</v>
      </c>
    </row>
    <row r="718" customFormat="false" ht="16" hidden="false" customHeight="false" outlineLevel="0" collapsed="false">
      <c r="A718" s="2" t="s">
        <v>1174</v>
      </c>
      <c r="B718" s="2" t="s">
        <v>1175</v>
      </c>
      <c r="C718" s="3" t="b">
        <f aca="false">TRUE()</f>
        <v>1</v>
      </c>
    </row>
    <row r="719" customFormat="false" ht="16" hidden="false" customHeight="false" outlineLevel="0" collapsed="false">
      <c r="A719" s="2" t="s">
        <v>1176</v>
      </c>
      <c r="B719" s="2" t="s">
        <v>1177</v>
      </c>
      <c r="C719" s="3" t="b">
        <f aca="false">FALSE()</f>
        <v>0</v>
      </c>
    </row>
    <row r="720" customFormat="false" ht="16" hidden="false" customHeight="false" outlineLevel="0" collapsed="false">
      <c r="A720" s="2" t="s">
        <v>1178</v>
      </c>
      <c r="B720" s="2" t="s">
        <v>1179</v>
      </c>
      <c r="C720" s="3" t="b">
        <f aca="false">FALSE()</f>
        <v>0</v>
      </c>
    </row>
    <row r="721" customFormat="false" ht="16" hidden="false" customHeight="false" outlineLevel="0" collapsed="false">
      <c r="A721" s="2" t="s">
        <v>1180</v>
      </c>
      <c r="B721" s="2" t="s">
        <v>1181</v>
      </c>
      <c r="C721" s="3" t="b">
        <f aca="false">FALSE()</f>
        <v>0</v>
      </c>
    </row>
    <row r="722" customFormat="false" ht="16" hidden="false" customHeight="false" outlineLevel="0" collapsed="false">
      <c r="A722" s="2" t="s">
        <v>1182</v>
      </c>
      <c r="B722" s="2" t="s">
        <v>66</v>
      </c>
      <c r="C722" s="3" t="b">
        <f aca="false">FALSE()</f>
        <v>0</v>
      </c>
    </row>
    <row r="723" customFormat="false" ht="16" hidden="false" customHeight="false" outlineLevel="0" collapsed="false">
      <c r="A723" s="2" t="s">
        <v>1183</v>
      </c>
      <c r="B723" s="2" t="s">
        <v>25</v>
      </c>
      <c r="C723" s="3" t="b">
        <f aca="false">FALSE()</f>
        <v>0</v>
      </c>
    </row>
    <row r="724" customFormat="false" ht="16" hidden="false" customHeight="false" outlineLevel="0" collapsed="false">
      <c r="A724" s="2" t="s">
        <v>1184</v>
      </c>
      <c r="B724" s="2" t="s">
        <v>1185</v>
      </c>
      <c r="C724" s="3" t="b">
        <f aca="false">TRUE()</f>
        <v>1</v>
      </c>
    </row>
    <row r="725" customFormat="false" ht="16" hidden="false" customHeight="false" outlineLevel="0" collapsed="false">
      <c r="A725" s="2" t="s">
        <v>1186</v>
      </c>
      <c r="B725" s="2" t="s">
        <v>1187</v>
      </c>
      <c r="C725" s="3" t="b">
        <f aca="false">TRUE()</f>
        <v>1</v>
      </c>
    </row>
    <row r="726" customFormat="false" ht="16" hidden="false" customHeight="false" outlineLevel="0" collapsed="false">
      <c r="A726" s="2" t="s">
        <v>1188</v>
      </c>
      <c r="B726" s="2" t="s">
        <v>1189</v>
      </c>
      <c r="C726" s="3" t="b">
        <f aca="false">TRUE()</f>
        <v>1</v>
      </c>
    </row>
    <row r="727" customFormat="false" ht="16" hidden="false" customHeight="false" outlineLevel="0" collapsed="false">
      <c r="A727" s="2" t="s">
        <v>1190</v>
      </c>
      <c r="B727" s="2" t="s">
        <v>1191</v>
      </c>
      <c r="C727" s="3" t="b">
        <f aca="false">FALSE()</f>
        <v>0</v>
      </c>
    </row>
    <row r="728" customFormat="false" ht="16" hidden="false" customHeight="false" outlineLevel="0" collapsed="false">
      <c r="A728" s="2" t="s">
        <v>1192</v>
      </c>
      <c r="B728" s="2" t="s">
        <v>1193</v>
      </c>
      <c r="C728" s="3" t="b">
        <f aca="false">TRUE()</f>
        <v>1</v>
      </c>
    </row>
    <row r="729" customFormat="false" ht="16" hidden="false" customHeight="false" outlineLevel="0" collapsed="false">
      <c r="A729" s="2" t="s">
        <v>1194</v>
      </c>
      <c r="B729" s="2" t="s">
        <v>1195</v>
      </c>
      <c r="C729" s="3" t="b">
        <f aca="false">TRUE()</f>
        <v>1</v>
      </c>
    </row>
    <row r="730" customFormat="false" ht="16" hidden="false" customHeight="false" outlineLevel="0" collapsed="false">
      <c r="A730" s="2" t="s">
        <v>1196</v>
      </c>
      <c r="B730" s="2" t="s">
        <v>1197</v>
      </c>
      <c r="C730" s="3" t="b">
        <f aca="false">TRUE()</f>
        <v>1</v>
      </c>
    </row>
    <row r="731" customFormat="false" ht="16" hidden="false" customHeight="false" outlineLevel="0" collapsed="false">
      <c r="A731" s="2" t="s">
        <v>1198</v>
      </c>
      <c r="B731" s="2" t="s">
        <v>1199</v>
      </c>
      <c r="C731" s="3" t="b">
        <f aca="false">FALSE()</f>
        <v>0</v>
      </c>
    </row>
    <row r="732" customFormat="false" ht="16" hidden="false" customHeight="false" outlineLevel="0" collapsed="false">
      <c r="A732" s="2" t="s">
        <v>1200</v>
      </c>
      <c r="B732" s="2" t="s">
        <v>1201</v>
      </c>
      <c r="C732" s="3" t="b">
        <f aca="false">FALSE()</f>
        <v>0</v>
      </c>
    </row>
    <row r="733" customFormat="false" ht="16" hidden="false" customHeight="false" outlineLevel="0" collapsed="false">
      <c r="A733" s="2" t="s">
        <v>1202</v>
      </c>
      <c r="B733" s="2" t="s">
        <v>1203</v>
      </c>
      <c r="C733" s="3" t="b">
        <f aca="false">FALSE()</f>
        <v>0</v>
      </c>
    </row>
    <row r="734" customFormat="false" ht="16" hidden="false" customHeight="false" outlineLevel="0" collapsed="false">
      <c r="A734" s="2" t="s">
        <v>1204</v>
      </c>
      <c r="B734" s="2" t="s">
        <v>1205</v>
      </c>
      <c r="C734" s="3" t="b">
        <f aca="false">FALSE()</f>
        <v>0</v>
      </c>
    </row>
    <row r="735" customFormat="false" ht="16" hidden="false" customHeight="false" outlineLevel="0" collapsed="false">
      <c r="A735" s="2" t="s">
        <v>1206</v>
      </c>
      <c r="B735" s="2" t="s">
        <v>11</v>
      </c>
      <c r="C735" s="3" t="b">
        <f aca="false">FALSE()</f>
        <v>0</v>
      </c>
    </row>
    <row r="736" customFormat="false" ht="16" hidden="false" customHeight="false" outlineLevel="0" collapsed="false">
      <c r="A736" s="2" t="s">
        <v>1207</v>
      </c>
      <c r="B736" s="2" t="s">
        <v>247</v>
      </c>
      <c r="C736" s="3" t="b">
        <f aca="false">FALSE()</f>
        <v>0</v>
      </c>
    </row>
    <row r="737" customFormat="false" ht="16" hidden="false" customHeight="false" outlineLevel="0" collapsed="false">
      <c r="A737" s="2" t="s">
        <v>1208</v>
      </c>
      <c r="B737" s="2" t="s">
        <v>1209</v>
      </c>
      <c r="C737" s="3" t="b">
        <f aca="false">FALSE()</f>
        <v>0</v>
      </c>
    </row>
    <row r="738" customFormat="false" ht="16" hidden="false" customHeight="false" outlineLevel="0" collapsed="false">
      <c r="A738" s="2" t="s">
        <v>1210</v>
      </c>
      <c r="B738" s="2" t="s">
        <v>1211</v>
      </c>
      <c r="C738" s="3" t="b">
        <f aca="false">FALSE()</f>
        <v>0</v>
      </c>
    </row>
    <row r="739" customFormat="false" ht="16" hidden="false" customHeight="false" outlineLevel="0" collapsed="false">
      <c r="A739" s="2" t="s">
        <v>1212</v>
      </c>
      <c r="B739" s="2" t="s">
        <v>1213</v>
      </c>
      <c r="C739" s="3" t="b">
        <f aca="false">FALSE()</f>
        <v>0</v>
      </c>
    </row>
    <row r="740" customFormat="false" ht="16" hidden="false" customHeight="false" outlineLevel="0" collapsed="false">
      <c r="A740" s="2" t="s">
        <v>1214</v>
      </c>
      <c r="B740" s="2" t="s">
        <v>230</v>
      </c>
      <c r="C740" s="3" t="b">
        <f aca="false">FALSE()</f>
        <v>0</v>
      </c>
    </row>
    <row r="741" customFormat="false" ht="16" hidden="false" customHeight="false" outlineLevel="0" collapsed="false">
      <c r="A741" s="2" t="s">
        <v>1215</v>
      </c>
      <c r="B741" s="2" t="s">
        <v>247</v>
      </c>
      <c r="C741" s="3" t="b">
        <f aca="false">FALSE()</f>
        <v>0</v>
      </c>
    </row>
    <row r="742" customFormat="false" ht="16" hidden="false" customHeight="false" outlineLevel="0" collapsed="false">
      <c r="A742" s="2" t="s">
        <v>1216</v>
      </c>
      <c r="B742" s="2" t="s">
        <v>1217</v>
      </c>
      <c r="C742" s="3" t="b">
        <f aca="false">TRUE()</f>
        <v>1</v>
      </c>
    </row>
    <row r="743" customFormat="false" ht="16" hidden="false" customHeight="false" outlineLevel="0" collapsed="false">
      <c r="A743" s="2" t="s">
        <v>1218</v>
      </c>
      <c r="B743" s="2" t="s">
        <v>1219</v>
      </c>
      <c r="C743" s="3" t="b">
        <f aca="false">TRUE()</f>
        <v>1</v>
      </c>
    </row>
    <row r="744" customFormat="false" ht="16" hidden="false" customHeight="false" outlineLevel="0" collapsed="false">
      <c r="A744" s="2" t="s">
        <v>1220</v>
      </c>
      <c r="B744" s="2" t="s">
        <v>1221</v>
      </c>
      <c r="C744" s="3" t="b">
        <f aca="false">FALSE()</f>
        <v>0</v>
      </c>
    </row>
    <row r="745" customFormat="false" ht="16" hidden="false" customHeight="false" outlineLevel="0" collapsed="false">
      <c r="A745" s="2" t="s">
        <v>1222</v>
      </c>
      <c r="B745" s="2" t="s">
        <v>1223</v>
      </c>
      <c r="C745" s="3" t="b">
        <f aca="false">FALSE()</f>
        <v>0</v>
      </c>
    </row>
    <row r="746" customFormat="false" ht="16" hidden="false" customHeight="false" outlineLevel="0" collapsed="false">
      <c r="A746" s="2" t="s">
        <v>1224</v>
      </c>
      <c r="B746" s="2" t="s">
        <v>1225</v>
      </c>
      <c r="C746" s="3" t="b">
        <f aca="false">FALSE()</f>
        <v>0</v>
      </c>
    </row>
    <row r="747" customFormat="false" ht="16" hidden="false" customHeight="false" outlineLevel="0" collapsed="false">
      <c r="A747" s="2" t="s">
        <v>1226</v>
      </c>
      <c r="B747" s="2" t="s">
        <v>47</v>
      </c>
      <c r="C747" s="3" t="b">
        <f aca="false">FALSE()</f>
        <v>0</v>
      </c>
    </row>
    <row r="748" customFormat="false" ht="16" hidden="false" customHeight="false" outlineLevel="0" collapsed="false">
      <c r="A748" s="2" t="s">
        <v>1227</v>
      </c>
      <c r="B748" s="2" t="s">
        <v>66</v>
      </c>
      <c r="C748" s="3" t="b">
        <f aca="false">FALSE()</f>
        <v>0</v>
      </c>
    </row>
    <row r="749" customFormat="false" ht="16" hidden="false" customHeight="false" outlineLevel="0" collapsed="false">
      <c r="A749" s="2" t="s">
        <v>1228</v>
      </c>
      <c r="B749" s="2" t="s">
        <v>11</v>
      </c>
      <c r="C749" s="3" t="b">
        <f aca="false">FALSE()</f>
        <v>0</v>
      </c>
    </row>
    <row r="750" customFormat="false" ht="16" hidden="false" customHeight="false" outlineLevel="0" collapsed="false">
      <c r="A750" s="2" t="s">
        <v>1229</v>
      </c>
      <c r="B750" s="2" t="s">
        <v>1230</v>
      </c>
      <c r="C750" s="3" t="b">
        <f aca="false">FALSE()</f>
        <v>0</v>
      </c>
    </row>
    <row r="751" customFormat="false" ht="16" hidden="false" customHeight="false" outlineLevel="0" collapsed="false">
      <c r="A751" s="2" t="s">
        <v>1231</v>
      </c>
      <c r="B751" s="2" t="s">
        <v>1232</v>
      </c>
      <c r="C751" s="3" t="b">
        <f aca="false">FALSE()</f>
        <v>0</v>
      </c>
    </row>
    <row r="752" customFormat="false" ht="16" hidden="false" customHeight="false" outlineLevel="0" collapsed="false">
      <c r="A752" s="2" t="s">
        <v>1233</v>
      </c>
      <c r="B752" s="2" t="s">
        <v>102</v>
      </c>
      <c r="C752" s="3" t="b">
        <f aca="false">FALSE()</f>
        <v>0</v>
      </c>
    </row>
    <row r="753" customFormat="false" ht="16" hidden="false" customHeight="false" outlineLevel="0" collapsed="false">
      <c r="A753" s="2" t="s">
        <v>1234</v>
      </c>
      <c r="B753" s="2" t="s">
        <v>47</v>
      </c>
      <c r="C753" s="3" t="b">
        <f aca="false">FALSE()</f>
        <v>0</v>
      </c>
    </row>
    <row r="754" customFormat="false" ht="16" hidden="false" customHeight="false" outlineLevel="0" collapsed="false">
      <c r="A754" s="2" t="s">
        <v>1235</v>
      </c>
      <c r="B754" s="2" t="s">
        <v>11</v>
      </c>
      <c r="C754" s="3" t="b">
        <f aca="false">FALSE()</f>
        <v>0</v>
      </c>
    </row>
    <row r="755" customFormat="false" ht="16" hidden="false" customHeight="false" outlineLevel="0" collapsed="false">
      <c r="A755" s="2" t="s">
        <v>1236</v>
      </c>
      <c r="B755" s="2" t="s">
        <v>1237</v>
      </c>
      <c r="C755" s="3" t="b">
        <f aca="false">FALSE()</f>
        <v>0</v>
      </c>
    </row>
    <row r="756" customFormat="false" ht="16" hidden="false" customHeight="false" outlineLevel="0" collapsed="false">
      <c r="A756" s="2" t="s">
        <v>1238</v>
      </c>
      <c r="B756" s="2" t="s">
        <v>1239</v>
      </c>
      <c r="C756" s="3" t="b">
        <f aca="false">FALSE()</f>
        <v>0</v>
      </c>
    </row>
    <row r="757" customFormat="false" ht="16" hidden="false" customHeight="false" outlineLevel="0" collapsed="false">
      <c r="A757" s="2" t="s">
        <v>1240</v>
      </c>
      <c r="B757" s="2" t="s">
        <v>1241</v>
      </c>
      <c r="C757" s="3" t="b">
        <f aca="false">FALSE()</f>
        <v>0</v>
      </c>
    </row>
    <row r="758" customFormat="false" ht="16" hidden="false" customHeight="false" outlineLevel="0" collapsed="false">
      <c r="A758" s="2" t="s">
        <v>1242</v>
      </c>
      <c r="B758" s="2" t="s">
        <v>1243</v>
      </c>
      <c r="C758" s="3" t="b">
        <f aca="false">FALSE()</f>
        <v>0</v>
      </c>
    </row>
    <row r="759" customFormat="false" ht="16" hidden="false" customHeight="false" outlineLevel="0" collapsed="false">
      <c r="A759" s="2" t="s">
        <v>1244</v>
      </c>
      <c r="B759" s="2" t="s">
        <v>1245</v>
      </c>
      <c r="C759" s="3" t="b">
        <f aca="false">FALSE()</f>
        <v>0</v>
      </c>
    </row>
    <row r="760" customFormat="false" ht="16" hidden="false" customHeight="false" outlineLevel="0" collapsed="false">
      <c r="A760" s="2" t="s">
        <v>1246</v>
      </c>
      <c r="B760" s="2" t="s">
        <v>1247</v>
      </c>
      <c r="C760" s="3" t="b">
        <f aca="false">FALSE()</f>
        <v>0</v>
      </c>
    </row>
    <row r="761" customFormat="false" ht="16" hidden="false" customHeight="false" outlineLevel="0" collapsed="false">
      <c r="A761" s="2" t="s">
        <v>1248</v>
      </c>
      <c r="B761" s="2" t="s">
        <v>1249</v>
      </c>
      <c r="C761" s="3" t="b">
        <f aca="false">FALSE()</f>
        <v>0</v>
      </c>
    </row>
    <row r="762" customFormat="false" ht="16" hidden="false" customHeight="false" outlineLevel="0" collapsed="false">
      <c r="A762" s="2" t="s">
        <v>1250</v>
      </c>
      <c r="B762" s="2" t="s">
        <v>1251</v>
      </c>
      <c r="C762" s="3" t="b">
        <f aca="false">FALSE()</f>
        <v>0</v>
      </c>
    </row>
    <row r="763" customFormat="false" ht="16" hidden="false" customHeight="false" outlineLevel="0" collapsed="false">
      <c r="A763" s="2" t="s">
        <v>1252</v>
      </c>
      <c r="B763" s="2" t="s">
        <v>1253</v>
      </c>
      <c r="C763" s="3" t="b">
        <f aca="false">FALSE()</f>
        <v>0</v>
      </c>
    </row>
    <row r="764" customFormat="false" ht="16" hidden="false" customHeight="false" outlineLevel="0" collapsed="false">
      <c r="A764" s="2" t="s">
        <v>1254</v>
      </c>
      <c r="B764" s="2" t="s">
        <v>1255</v>
      </c>
      <c r="C764" s="3" t="b">
        <f aca="false">FALSE()</f>
        <v>0</v>
      </c>
    </row>
    <row r="765" customFormat="false" ht="16" hidden="false" customHeight="false" outlineLevel="0" collapsed="false">
      <c r="A765" s="2" t="s">
        <v>1256</v>
      </c>
      <c r="B765" s="2" t="s">
        <v>143</v>
      </c>
      <c r="C765" s="3" t="b">
        <f aca="false">FALSE()</f>
        <v>0</v>
      </c>
    </row>
    <row r="766" customFormat="false" ht="16" hidden="false" customHeight="false" outlineLevel="0" collapsed="false">
      <c r="A766" s="2" t="s">
        <v>1257</v>
      </c>
      <c r="B766" s="2" t="s">
        <v>1258</v>
      </c>
      <c r="C766" s="3" t="b">
        <f aca="false">FALSE()</f>
        <v>0</v>
      </c>
    </row>
    <row r="767" customFormat="false" ht="16" hidden="false" customHeight="false" outlineLevel="0" collapsed="false">
      <c r="A767" s="2" t="s">
        <v>1259</v>
      </c>
      <c r="B767" s="2" t="s">
        <v>1260</v>
      </c>
      <c r="C767" s="3" t="b">
        <f aca="false">FALSE()</f>
        <v>0</v>
      </c>
    </row>
    <row r="768" customFormat="false" ht="16" hidden="false" customHeight="false" outlineLevel="0" collapsed="false">
      <c r="A768" s="2" t="s">
        <v>1261</v>
      </c>
      <c r="B768" s="2" t="s">
        <v>11</v>
      </c>
      <c r="C768" s="3" t="b">
        <f aca="false">FALSE()</f>
        <v>0</v>
      </c>
    </row>
    <row r="769" customFormat="false" ht="16" hidden="false" customHeight="false" outlineLevel="0" collapsed="false">
      <c r="A769" s="2" t="s">
        <v>1262</v>
      </c>
      <c r="B769" s="2" t="s">
        <v>66</v>
      </c>
      <c r="C769" s="3" t="b">
        <f aca="false">FALSE()</f>
        <v>0</v>
      </c>
    </row>
    <row r="770" customFormat="false" ht="16" hidden="false" customHeight="false" outlineLevel="0" collapsed="false">
      <c r="A770" s="2" t="s">
        <v>1263</v>
      </c>
      <c r="B770" s="2" t="s">
        <v>1264</v>
      </c>
      <c r="C770" s="3" t="b">
        <f aca="false">FALSE()</f>
        <v>0</v>
      </c>
    </row>
    <row r="771" customFormat="false" ht="16" hidden="false" customHeight="false" outlineLevel="0" collapsed="false">
      <c r="A771" s="2" t="s">
        <v>1265</v>
      </c>
      <c r="B771" s="2" t="s">
        <v>11</v>
      </c>
      <c r="C771" s="3" t="b">
        <f aca="false">FALSE()</f>
        <v>0</v>
      </c>
    </row>
    <row r="772" customFormat="false" ht="16" hidden="false" customHeight="false" outlineLevel="0" collapsed="false">
      <c r="A772" s="2" t="s">
        <v>1266</v>
      </c>
      <c r="B772" s="2" t="s">
        <v>1267</v>
      </c>
      <c r="C772" s="3" t="b">
        <f aca="false">FALSE()</f>
        <v>0</v>
      </c>
    </row>
    <row r="773" customFormat="false" ht="16" hidden="false" customHeight="false" outlineLevel="0" collapsed="false">
      <c r="A773" s="2" t="s">
        <v>1268</v>
      </c>
      <c r="B773" s="2" t="s">
        <v>1269</v>
      </c>
      <c r="C773" s="3" t="b">
        <f aca="false">FALSE()</f>
        <v>0</v>
      </c>
    </row>
    <row r="774" customFormat="false" ht="16" hidden="false" customHeight="false" outlineLevel="0" collapsed="false">
      <c r="A774" s="2" t="s">
        <v>1270</v>
      </c>
      <c r="B774" s="2" t="s">
        <v>121</v>
      </c>
      <c r="C774" s="3" t="b">
        <f aca="false">FALSE()</f>
        <v>0</v>
      </c>
    </row>
    <row r="775" customFormat="false" ht="16" hidden="false" customHeight="false" outlineLevel="0" collapsed="false">
      <c r="A775" s="2" t="s">
        <v>1271</v>
      </c>
      <c r="B775" s="2" t="s">
        <v>1272</v>
      </c>
      <c r="C775" s="3" t="b">
        <f aca="false">FALSE()</f>
        <v>0</v>
      </c>
    </row>
    <row r="776" customFormat="false" ht="16" hidden="false" customHeight="false" outlineLevel="0" collapsed="false">
      <c r="A776" s="2" t="s">
        <v>1273</v>
      </c>
      <c r="B776" s="2" t="s">
        <v>11</v>
      </c>
      <c r="C776" s="3" t="b">
        <f aca="false">FALSE()</f>
        <v>0</v>
      </c>
    </row>
    <row r="777" customFormat="false" ht="16" hidden="false" customHeight="false" outlineLevel="0" collapsed="false">
      <c r="A777" s="2" t="s">
        <v>1274</v>
      </c>
      <c r="B777" s="2" t="s">
        <v>1275</v>
      </c>
      <c r="C777" s="3" t="b">
        <f aca="false">FALSE()</f>
        <v>0</v>
      </c>
    </row>
    <row r="778" customFormat="false" ht="16" hidden="false" customHeight="false" outlineLevel="0" collapsed="false">
      <c r="A778" s="2" t="s">
        <v>1276</v>
      </c>
      <c r="B778" s="2" t="s">
        <v>505</v>
      </c>
      <c r="C778" s="3" t="b">
        <f aca="false">FALSE()</f>
        <v>0</v>
      </c>
    </row>
    <row r="779" customFormat="false" ht="16" hidden="false" customHeight="false" outlineLevel="0" collapsed="false">
      <c r="A779" s="2" t="s">
        <v>1277</v>
      </c>
      <c r="B779" s="2" t="s">
        <v>505</v>
      </c>
      <c r="C779" s="3" t="b">
        <f aca="false">FALSE()</f>
        <v>0</v>
      </c>
    </row>
    <row r="780" customFormat="false" ht="16" hidden="false" customHeight="false" outlineLevel="0" collapsed="false">
      <c r="A780" s="2" t="s">
        <v>1278</v>
      </c>
      <c r="B780" s="2" t="s">
        <v>1279</v>
      </c>
      <c r="C780" s="3" t="b">
        <f aca="false">FALSE()</f>
        <v>0</v>
      </c>
    </row>
    <row r="781" customFormat="false" ht="16" hidden="false" customHeight="false" outlineLevel="0" collapsed="false">
      <c r="A781" s="2" t="s">
        <v>1280</v>
      </c>
      <c r="B781" s="2" t="s">
        <v>1281</v>
      </c>
      <c r="C781" s="3" t="b">
        <f aca="false">TRUE()</f>
        <v>1</v>
      </c>
    </row>
    <row r="782" customFormat="false" ht="16" hidden="false" customHeight="false" outlineLevel="0" collapsed="false">
      <c r="A782" s="2" t="s">
        <v>1282</v>
      </c>
      <c r="B782" s="2" t="s">
        <v>1283</v>
      </c>
      <c r="C782" s="3" t="b">
        <f aca="false">FALSE()</f>
        <v>0</v>
      </c>
    </row>
    <row r="783" customFormat="false" ht="16" hidden="false" customHeight="false" outlineLevel="0" collapsed="false">
      <c r="A783" s="2" t="s">
        <v>1284</v>
      </c>
      <c r="B783" s="2" t="s">
        <v>1285</v>
      </c>
      <c r="C783" s="3" t="b">
        <f aca="false">FALSE()</f>
        <v>0</v>
      </c>
    </row>
    <row r="784" customFormat="false" ht="16" hidden="false" customHeight="false" outlineLevel="0" collapsed="false">
      <c r="A784" s="2" t="s">
        <v>1286</v>
      </c>
      <c r="B784" s="2" t="s">
        <v>11</v>
      </c>
      <c r="C784" s="3" t="b">
        <f aca="false">FALSE()</f>
        <v>0</v>
      </c>
    </row>
    <row r="785" customFormat="false" ht="16" hidden="false" customHeight="false" outlineLevel="0" collapsed="false">
      <c r="A785" s="2" t="s">
        <v>1287</v>
      </c>
      <c r="B785" s="2" t="s">
        <v>11</v>
      </c>
      <c r="C785" s="3" t="b">
        <f aca="false">FALSE()</f>
        <v>0</v>
      </c>
    </row>
    <row r="786" customFormat="false" ht="16" hidden="false" customHeight="false" outlineLevel="0" collapsed="false">
      <c r="A786" s="2" t="s">
        <v>1288</v>
      </c>
      <c r="B786" s="2" t="s">
        <v>1289</v>
      </c>
      <c r="C786" s="3" t="b">
        <f aca="false">TRUE()</f>
        <v>1</v>
      </c>
    </row>
    <row r="787" customFormat="false" ht="16" hidden="false" customHeight="false" outlineLevel="0" collapsed="false">
      <c r="A787" s="2" t="s">
        <v>1290</v>
      </c>
      <c r="B787" s="2" t="s">
        <v>1291</v>
      </c>
      <c r="C787" s="3" t="b">
        <f aca="false">FALSE()</f>
        <v>0</v>
      </c>
    </row>
    <row r="788" customFormat="false" ht="16" hidden="false" customHeight="false" outlineLevel="0" collapsed="false">
      <c r="A788" s="2" t="s">
        <v>1292</v>
      </c>
      <c r="B788" s="2" t="s">
        <v>71</v>
      </c>
      <c r="C788" s="3" t="b">
        <f aca="false">FALSE()</f>
        <v>0</v>
      </c>
    </row>
    <row r="789" customFormat="false" ht="16" hidden="false" customHeight="false" outlineLevel="0" collapsed="false">
      <c r="A789" s="2" t="s">
        <v>1293</v>
      </c>
      <c r="B789" s="2" t="s">
        <v>1294</v>
      </c>
      <c r="C789" s="3" t="b">
        <f aca="false">TRUE()</f>
        <v>1</v>
      </c>
    </row>
    <row r="790" customFormat="false" ht="16" hidden="false" customHeight="false" outlineLevel="0" collapsed="false">
      <c r="A790" s="2" t="s">
        <v>1295</v>
      </c>
      <c r="B790" s="2" t="s">
        <v>1296</v>
      </c>
      <c r="C790" s="3" t="b">
        <f aca="false">FALSE()</f>
        <v>0</v>
      </c>
    </row>
    <row r="791" customFormat="false" ht="16" hidden="false" customHeight="false" outlineLevel="0" collapsed="false">
      <c r="A791" s="2" t="s">
        <v>1297</v>
      </c>
      <c r="B791" s="2" t="s">
        <v>1298</v>
      </c>
      <c r="C791" s="3" t="b">
        <f aca="false">FALSE()</f>
        <v>0</v>
      </c>
    </row>
    <row r="792" customFormat="false" ht="16" hidden="false" customHeight="false" outlineLevel="0" collapsed="false">
      <c r="A792" s="2" t="s">
        <v>1299</v>
      </c>
      <c r="B792" s="2" t="s">
        <v>1300</v>
      </c>
      <c r="C792" s="3" t="b">
        <f aca="false">FALSE()</f>
        <v>0</v>
      </c>
    </row>
    <row r="793" customFormat="false" ht="16" hidden="false" customHeight="false" outlineLevel="0" collapsed="false">
      <c r="A793" s="2" t="s">
        <v>1301</v>
      </c>
      <c r="B793" s="2" t="s">
        <v>11</v>
      </c>
      <c r="C793" s="3" t="b">
        <f aca="false">FALSE()</f>
        <v>0</v>
      </c>
    </row>
    <row r="794" customFormat="false" ht="16" hidden="false" customHeight="false" outlineLevel="0" collapsed="false">
      <c r="A794" s="2" t="s">
        <v>1302</v>
      </c>
      <c r="B794" s="2" t="s">
        <v>66</v>
      </c>
      <c r="C794" s="3" t="b">
        <f aca="false">FALSE()</f>
        <v>0</v>
      </c>
    </row>
    <row r="795" customFormat="false" ht="16" hidden="false" customHeight="false" outlineLevel="0" collapsed="false">
      <c r="A795" s="2" t="s">
        <v>1303</v>
      </c>
      <c r="B795" s="2" t="s">
        <v>66</v>
      </c>
      <c r="C795" s="3" t="b">
        <f aca="false">FALSE()</f>
        <v>0</v>
      </c>
    </row>
    <row r="796" customFormat="false" ht="16" hidden="false" customHeight="false" outlineLevel="0" collapsed="false">
      <c r="A796" s="2" t="s">
        <v>1304</v>
      </c>
      <c r="B796" s="2" t="s">
        <v>143</v>
      </c>
      <c r="C796" s="3" t="b">
        <f aca="false">FALSE()</f>
        <v>0</v>
      </c>
    </row>
    <row r="797" customFormat="false" ht="16" hidden="false" customHeight="false" outlineLevel="0" collapsed="false">
      <c r="A797" s="2" t="s">
        <v>1305</v>
      </c>
      <c r="B797" s="2" t="s">
        <v>66</v>
      </c>
      <c r="C797" s="3" t="b">
        <f aca="false">FALSE()</f>
        <v>0</v>
      </c>
    </row>
    <row r="798" customFormat="false" ht="16" hidden="false" customHeight="false" outlineLevel="0" collapsed="false">
      <c r="A798" s="2" t="s">
        <v>1306</v>
      </c>
      <c r="B798" s="2" t="s">
        <v>1307</v>
      </c>
      <c r="C798" s="3" t="b">
        <f aca="false">TRUE()</f>
        <v>1</v>
      </c>
    </row>
    <row r="799" customFormat="false" ht="16" hidden="false" customHeight="false" outlineLevel="0" collapsed="false">
      <c r="A799" s="2" t="s">
        <v>1308</v>
      </c>
      <c r="B799" s="2" t="s">
        <v>102</v>
      </c>
      <c r="C799" s="3" t="b">
        <f aca="false">FALSE()</f>
        <v>0</v>
      </c>
    </row>
    <row r="800" customFormat="false" ht="16" hidden="false" customHeight="false" outlineLevel="0" collapsed="false">
      <c r="A800" s="2" t="s">
        <v>1309</v>
      </c>
      <c r="B800" s="2" t="s">
        <v>102</v>
      </c>
      <c r="C800" s="3" t="b">
        <f aca="false">FALSE()</f>
        <v>0</v>
      </c>
    </row>
    <row r="801" customFormat="false" ht="16" hidden="false" customHeight="false" outlineLevel="0" collapsed="false">
      <c r="A801" s="2" t="s">
        <v>1310</v>
      </c>
      <c r="B801" s="2" t="s">
        <v>66</v>
      </c>
      <c r="C801" s="3" t="b">
        <f aca="false">FALSE()</f>
        <v>0</v>
      </c>
    </row>
    <row r="802" customFormat="false" ht="16" hidden="false" customHeight="false" outlineLevel="0" collapsed="false">
      <c r="A802" s="2" t="s">
        <v>1311</v>
      </c>
      <c r="B802" s="2" t="s">
        <v>79</v>
      </c>
      <c r="C802" s="3" t="b">
        <f aca="false">FALSE()</f>
        <v>0</v>
      </c>
    </row>
    <row r="803" customFormat="false" ht="16" hidden="false" customHeight="false" outlineLevel="0" collapsed="false">
      <c r="A803" s="2" t="s">
        <v>1312</v>
      </c>
      <c r="B803" s="2" t="s">
        <v>1313</v>
      </c>
      <c r="C803" s="3" t="b">
        <f aca="false">FALSE()</f>
        <v>0</v>
      </c>
    </row>
    <row r="804" customFormat="false" ht="16" hidden="false" customHeight="false" outlineLevel="0" collapsed="false">
      <c r="A804" s="2" t="s">
        <v>1314</v>
      </c>
      <c r="B804" s="2" t="s">
        <v>121</v>
      </c>
      <c r="C804" s="3" t="b">
        <f aca="false">FALSE()</f>
        <v>0</v>
      </c>
    </row>
    <row r="805" customFormat="false" ht="16" hidden="false" customHeight="false" outlineLevel="0" collapsed="false">
      <c r="A805" s="2" t="s">
        <v>1315</v>
      </c>
      <c r="B805" s="2" t="s">
        <v>1316</v>
      </c>
      <c r="C805" s="3" t="b">
        <f aca="false">FALSE()</f>
        <v>0</v>
      </c>
    </row>
    <row r="806" customFormat="false" ht="16" hidden="false" customHeight="false" outlineLevel="0" collapsed="false">
      <c r="A806" s="2" t="s">
        <v>1317</v>
      </c>
      <c r="B806" s="2" t="s">
        <v>66</v>
      </c>
      <c r="C806" s="3" t="b">
        <f aca="false">FALSE()</f>
        <v>0</v>
      </c>
    </row>
    <row r="807" customFormat="false" ht="16" hidden="false" customHeight="false" outlineLevel="0" collapsed="false">
      <c r="A807" s="2" t="s">
        <v>1318</v>
      </c>
      <c r="B807" s="2" t="s">
        <v>1319</v>
      </c>
      <c r="C807" s="3" t="b">
        <f aca="false">FALSE()</f>
        <v>0</v>
      </c>
    </row>
    <row r="808" customFormat="false" ht="16" hidden="false" customHeight="false" outlineLevel="0" collapsed="false">
      <c r="A808" s="2" t="s">
        <v>1320</v>
      </c>
      <c r="B808" s="2" t="s">
        <v>66</v>
      </c>
      <c r="C808" s="3" t="b">
        <f aca="false">FALSE()</f>
        <v>0</v>
      </c>
    </row>
    <row r="809" customFormat="false" ht="16" hidden="false" customHeight="false" outlineLevel="0" collapsed="false">
      <c r="A809" s="2" t="s">
        <v>1321</v>
      </c>
      <c r="B809" s="2" t="s">
        <v>1322</v>
      </c>
      <c r="C809" s="3" t="b">
        <f aca="false">FALSE()</f>
        <v>0</v>
      </c>
    </row>
    <row r="810" customFormat="false" ht="16" hidden="false" customHeight="false" outlineLevel="0" collapsed="false">
      <c r="A810" s="2" t="s">
        <v>1323</v>
      </c>
      <c r="B810" s="2" t="s">
        <v>1324</v>
      </c>
      <c r="C810" s="3" t="b">
        <f aca="false">TRUE()</f>
        <v>1</v>
      </c>
    </row>
    <row r="811" customFormat="false" ht="16" hidden="false" customHeight="false" outlineLevel="0" collapsed="false">
      <c r="A811" s="2" t="s">
        <v>1325</v>
      </c>
      <c r="B811" s="2" t="s">
        <v>11</v>
      </c>
      <c r="C811" s="3" t="b">
        <f aca="false">FALSE()</f>
        <v>0</v>
      </c>
    </row>
    <row r="812" customFormat="false" ht="16" hidden="false" customHeight="false" outlineLevel="0" collapsed="false">
      <c r="A812" s="2" t="s">
        <v>1326</v>
      </c>
      <c r="B812" s="2" t="s">
        <v>1327</v>
      </c>
      <c r="C812" s="3" t="b">
        <f aca="false">FALSE()</f>
        <v>0</v>
      </c>
    </row>
    <row r="813" customFormat="false" ht="16" hidden="false" customHeight="false" outlineLevel="0" collapsed="false">
      <c r="A813" s="2" t="s">
        <v>1328</v>
      </c>
      <c r="B813" s="2" t="s">
        <v>1329</v>
      </c>
      <c r="C813" s="3" t="b">
        <f aca="false">FALSE()</f>
        <v>0</v>
      </c>
    </row>
    <row r="814" customFormat="false" ht="16" hidden="false" customHeight="false" outlineLevel="0" collapsed="false">
      <c r="A814" s="2" t="s">
        <v>1330</v>
      </c>
      <c r="B814" s="2" t="s">
        <v>11</v>
      </c>
      <c r="C814" s="3" t="b">
        <f aca="false">FALSE()</f>
        <v>0</v>
      </c>
    </row>
    <row r="815" customFormat="false" ht="16" hidden="false" customHeight="false" outlineLevel="0" collapsed="false">
      <c r="A815" s="2" t="s">
        <v>1331</v>
      </c>
      <c r="B815" s="2" t="s">
        <v>1332</v>
      </c>
      <c r="C815" s="3" t="b">
        <f aca="false">TRUE()</f>
        <v>1</v>
      </c>
    </row>
    <row r="816" customFormat="false" ht="16" hidden="false" customHeight="false" outlineLevel="0" collapsed="false">
      <c r="A816" s="2" t="s">
        <v>1333</v>
      </c>
      <c r="B816" s="2" t="s">
        <v>1334</v>
      </c>
      <c r="C816" s="3" t="b">
        <f aca="false">FALSE()</f>
        <v>0</v>
      </c>
    </row>
    <row r="817" customFormat="false" ht="16" hidden="false" customHeight="false" outlineLevel="0" collapsed="false">
      <c r="A817" s="2" t="s">
        <v>1335</v>
      </c>
      <c r="B817" s="2" t="s">
        <v>11</v>
      </c>
      <c r="C817" s="3" t="b">
        <f aca="false">FALSE()</f>
        <v>0</v>
      </c>
    </row>
    <row r="818" customFormat="false" ht="16" hidden="false" customHeight="false" outlineLevel="0" collapsed="false">
      <c r="A818" s="2" t="s">
        <v>1336</v>
      </c>
      <c r="B818" s="2" t="s">
        <v>66</v>
      </c>
      <c r="C818" s="3" t="b">
        <f aca="false">TRUE()</f>
        <v>1</v>
      </c>
    </row>
    <row r="819" customFormat="false" ht="16" hidden="false" customHeight="false" outlineLevel="0" collapsed="false">
      <c r="A819" s="2" t="s">
        <v>1337</v>
      </c>
      <c r="B819" s="2" t="s">
        <v>1338</v>
      </c>
      <c r="C819" s="3" t="b">
        <f aca="false">TRUE()</f>
        <v>1</v>
      </c>
    </row>
    <row r="820" customFormat="false" ht="16" hidden="false" customHeight="false" outlineLevel="0" collapsed="false">
      <c r="A820" s="2" t="s">
        <v>1339</v>
      </c>
      <c r="B820" s="2" t="s">
        <v>66</v>
      </c>
      <c r="C820" s="3" t="b">
        <f aca="false">FALSE()</f>
        <v>0</v>
      </c>
    </row>
    <row r="821" customFormat="false" ht="16" hidden="false" customHeight="false" outlineLevel="0" collapsed="false">
      <c r="A821" s="2" t="s">
        <v>1340</v>
      </c>
      <c r="B821" s="2" t="s">
        <v>1341</v>
      </c>
      <c r="C821" s="3" t="b">
        <f aca="false">FALSE()</f>
        <v>0</v>
      </c>
    </row>
    <row r="822" customFormat="false" ht="16" hidden="false" customHeight="false" outlineLevel="0" collapsed="false">
      <c r="A822" s="2" t="s">
        <v>1342</v>
      </c>
      <c r="B822" s="2" t="s">
        <v>1285</v>
      </c>
      <c r="C822" s="3" t="b">
        <f aca="false">TRUE()</f>
        <v>1</v>
      </c>
    </row>
    <row r="823" customFormat="false" ht="16" hidden="false" customHeight="false" outlineLevel="0" collapsed="false">
      <c r="A823" s="2" t="s">
        <v>1343</v>
      </c>
      <c r="B823" s="2" t="s">
        <v>1344</v>
      </c>
      <c r="C823" s="3" t="b">
        <f aca="false">FALSE()</f>
        <v>0</v>
      </c>
    </row>
    <row r="824" customFormat="false" ht="16" hidden="false" customHeight="false" outlineLevel="0" collapsed="false">
      <c r="A824" s="2" t="s">
        <v>1345</v>
      </c>
      <c r="B824" s="2" t="s">
        <v>1346</v>
      </c>
      <c r="C824" s="3" t="b">
        <f aca="false">FALSE()</f>
        <v>0</v>
      </c>
    </row>
    <row r="825" customFormat="false" ht="16" hidden="false" customHeight="false" outlineLevel="0" collapsed="false">
      <c r="A825" s="2" t="s">
        <v>1347</v>
      </c>
      <c r="B825" s="2" t="s">
        <v>1348</v>
      </c>
      <c r="C825" s="3" t="b">
        <f aca="false">FALSE()</f>
        <v>0</v>
      </c>
    </row>
    <row r="826" customFormat="false" ht="16" hidden="false" customHeight="false" outlineLevel="0" collapsed="false">
      <c r="A826" s="2" t="s">
        <v>1349</v>
      </c>
      <c r="B826" s="2" t="s">
        <v>1350</v>
      </c>
      <c r="C826" s="3" t="b">
        <f aca="false">FALSE()</f>
        <v>0</v>
      </c>
    </row>
    <row r="827" customFormat="false" ht="16" hidden="false" customHeight="false" outlineLevel="0" collapsed="false">
      <c r="A827" s="2" t="s">
        <v>1351</v>
      </c>
      <c r="B827" s="2" t="s">
        <v>66</v>
      </c>
      <c r="C827" s="3" t="b">
        <f aca="false">FALSE()</f>
        <v>0</v>
      </c>
    </row>
    <row r="828" customFormat="false" ht="16" hidden="false" customHeight="false" outlineLevel="0" collapsed="false">
      <c r="A828" s="2" t="s">
        <v>1352</v>
      </c>
      <c r="B828" s="2" t="s">
        <v>47</v>
      </c>
      <c r="C828" s="3" t="b">
        <f aca="false">FALSE()</f>
        <v>0</v>
      </c>
    </row>
    <row r="829" customFormat="false" ht="16" hidden="false" customHeight="false" outlineLevel="0" collapsed="false">
      <c r="A829" s="2" t="s">
        <v>1353</v>
      </c>
      <c r="B829" s="2" t="s">
        <v>1354</v>
      </c>
      <c r="C829" s="3" t="b">
        <f aca="false">TRUE()</f>
        <v>1</v>
      </c>
    </row>
    <row r="830" customFormat="false" ht="16" hidden="false" customHeight="false" outlineLevel="0" collapsed="false">
      <c r="A830" s="2" t="s">
        <v>1355</v>
      </c>
      <c r="B830" s="2" t="s">
        <v>66</v>
      </c>
      <c r="C830" s="3" t="b">
        <f aca="false">FALSE()</f>
        <v>0</v>
      </c>
    </row>
    <row r="831" customFormat="false" ht="16" hidden="false" customHeight="false" outlineLevel="0" collapsed="false">
      <c r="A831" s="2" t="s">
        <v>1356</v>
      </c>
      <c r="B831" s="2" t="s">
        <v>11</v>
      </c>
      <c r="C831" s="3" t="b">
        <f aca="false">FALSE()</f>
        <v>0</v>
      </c>
    </row>
    <row r="832" customFormat="false" ht="16" hidden="false" customHeight="false" outlineLevel="0" collapsed="false">
      <c r="A832" s="2" t="s">
        <v>1357</v>
      </c>
      <c r="B832" s="2" t="s">
        <v>1358</v>
      </c>
      <c r="C832" s="3" t="b">
        <f aca="false">FALSE()</f>
        <v>0</v>
      </c>
    </row>
    <row r="833" customFormat="false" ht="16" hidden="false" customHeight="false" outlineLevel="0" collapsed="false">
      <c r="A833" s="2" t="s">
        <v>1359</v>
      </c>
      <c r="B833" s="2" t="s">
        <v>1360</v>
      </c>
      <c r="C833" s="3" t="b">
        <f aca="false">FALSE()</f>
        <v>0</v>
      </c>
    </row>
    <row r="834" customFormat="false" ht="16" hidden="false" customHeight="false" outlineLevel="0" collapsed="false">
      <c r="A834" s="2" t="s">
        <v>1361</v>
      </c>
      <c r="B834" s="2" t="s">
        <v>247</v>
      </c>
      <c r="C834" s="3" t="b">
        <f aca="false">FALSE()</f>
        <v>0</v>
      </c>
    </row>
    <row r="835" customFormat="false" ht="16" hidden="false" customHeight="false" outlineLevel="0" collapsed="false">
      <c r="A835" s="2" t="s">
        <v>1362</v>
      </c>
      <c r="B835" s="2" t="s">
        <v>66</v>
      </c>
      <c r="C835" s="3" t="b">
        <f aca="false">FALSE()</f>
        <v>0</v>
      </c>
    </row>
    <row r="836" customFormat="false" ht="16" hidden="false" customHeight="false" outlineLevel="0" collapsed="false">
      <c r="A836" s="2" t="s">
        <v>1363</v>
      </c>
      <c r="B836" s="2" t="s">
        <v>1364</v>
      </c>
      <c r="C836" s="3" t="b">
        <f aca="false">FALSE()</f>
        <v>0</v>
      </c>
    </row>
    <row r="837" customFormat="false" ht="16" hidden="false" customHeight="false" outlineLevel="0" collapsed="false">
      <c r="A837" s="2" t="s">
        <v>1365</v>
      </c>
      <c r="B837" s="2" t="s">
        <v>1366</v>
      </c>
      <c r="C837" s="3" t="b">
        <f aca="false">FALSE()</f>
        <v>0</v>
      </c>
    </row>
    <row r="838" customFormat="false" ht="16" hidden="false" customHeight="false" outlineLevel="0" collapsed="false">
      <c r="A838" s="2" t="s">
        <v>1367</v>
      </c>
      <c r="B838" s="2" t="s">
        <v>1368</v>
      </c>
      <c r="C838" s="3" t="b">
        <f aca="false">FALSE()</f>
        <v>0</v>
      </c>
    </row>
    <row r="839" customFormat="false" ht="16" hidden="false" customHeight="false" outlineLevel="0" collapsed="false">
      <c r="A839" s="2" t="s">
        <v>1369</v>
      </c>
      <c r="B839" s="2" t="s">
        <v>1370</v>
      </c>
      <c r="C839" s="3" t="b">
        <f aca="false">FALSE()</f>
        <v>0</v>
      </c>
    </row>
    <row r="840" customFormat="false" ht="16" hidden="false" customHeight="false" outlineLevel="0" collapsed="false">
      <c r="A840" s="2" t="s">
        <v>1371</v>
      </c>
      <c r="B840" s="2" t="s">
        <v>102</v>
      </c>
      <c r="C840" s="3" t="b">
        <f aca="false">FALSE()</f>
        <v>0</v>
      </c>
    </row>
    <row r="841" customFormat="false" ht="16" hidden="false" customHeight="false" outlineLevel="0" collapsed="false">
      <c r="A841" s="2" t="s">
        <v>1372</v>
      </c>
      <c r="B841" s="2" t="s">
        <v>102</v>
      </c>
      <c r="C841" s="3" t="b">
        <f aca="false">FALSE()</f>
        <v>0</v>
      </c>
    </row>
    <row r="842" customFormat="false" ht="16" hidden="false" customHeight="false" outlineLevel="0" collapsed="false">
      <c r="A842" s="2" t="s">
        <v>1373</v>
      </c>
      <c r="B842" s="2" t="s">
        <v>1374</v>
      </c>
      <c r="C842" s="3" t="b">
        <f aca="false">FALSE()</f>
        <v>0</v>
      </c>
    </row>
    <row r="843" customFormat="false" ht="16" hidden="false" customHeight="false" outlineLevel="0" collapsed="false">
      <c r="A843" s="2" t="s">
        <v>1375</v>
      </c>
      <c r="B843" s="2" t="s">
        <v>11</v>
      </c>
      <c r="C843" s="3" t="b">
        <f aca="false">FALSE()</f>
        <v>0</v>
      </c>
    </row>
    <row r="844" customFormat="false" ht="16" hidden="false" customHeight="false" outlineLevel="0" collapsed="false">
      <c r="A844" s="2" t="s">
        <v>1376</v>
      </c>
      <c r="B844" s="2" t="s">
        <v>1377</v>
      </c>
      <c r="C844" s="3" t="b">
        <f aca="false">FALSE()</f>
        <v>0</v>
      </c>
    </row>
    <row r="845" customFormat="false" ht="16" hidden="false" customHeight="false" outlineLevel="0" collapsed="false">
      <c r="A845" s="2" t="s">
        <v>1378</v>
      </c>
      <c r="B845" s="2" t="s">
        <v>25</v>
      </c>
      <c r="C845" s="3" t="b">
        <f aca="false">FALSE()</f>
        <v>0</v>
      </c>
    </row>
    <row r="846" customFormat="false" ht="16" hidden="false" customHeight="false" outlineLevel="0" collapsed="false">
      <c r="A846" s="2" t="s">
        <v>1379</v>
      </c>
      <c r="B846" s="2" t="s">
        <v>68</v>
      </c>
      <c r="C846" s="3" t="b">
        <f aca="false">FALSE()</f>
        <v>0</v>
      </c>
    </row>
    <row r="847" customFormat="false" ht="16" hidden="false" customHeight="false" outlineLevel="0" collapsed="false">
      <c r="A847" s="2" t="s">
        <v>1380</v>
      </c>
      <c r="B847" s="2" t="s">
        <v>1155</v>
      </c>
      <c r="C847" s="3" t="b">
        <f aca="false">FALSE()</f>
        <v>0</v>
      </c>
    </row>
    <row r="848" customFormat="false" ht="16" hidden="false" customHeight="false" outlineLevel="0" collapsed="false">
      <c r="A848" s="2" t="s">
        <v>1381</v>
      </c>
      <c r="B848" s="2" t="s">
        <v>1382</v>
      </c>
      <c r="C848" s="3" t="b">
        <f aca="false">FALSE()</f>
        <v>0</v>
      </c>
    </row>
    <row r="849" customFormat="false" ht="16" hidden="false" customHeight="false" outlineLevel="0" collapsed="false">
      <c r="A849" s="2" t="s">
        <v>1383</v>
      </c>
      <c r="B849" s="2" t="s">
        <v>1384</v>
      </c>
      <c r="C849" s="3" t="b">
        <f aca="false">FALSE()</f>
        <v>0</v>
      </c>
    </row>
    <row r="850" customFormat="false" ht="16" hidden="false" customHeight="false" outlineLevel="0" collapsed="false">
      <c r="A850" s="2" t="s">
        <v>1385</v>
      </c>
      <c r="B850" s="2" t="s">
        <v>1386</v>
      </c>
      <c r="C850" s="3" t="b">
        <f aca="false">FALSE()</f>
        <v>0</v>
      </c>
    </row>
    <row r="851" customFormat="false" ht="16" hidden="false" customHeight="false" outlineLevel="0" collapsed="false">
      <c r="A851" s="2" t="s">
        <v>1387</v>
      </c>
      <c r="B851" s="2" t="s">
        <v>1388</v>
      </c>
      <c r="C851" s="3" t="b">
        <f aca="false">FALSE()</f>
        <v>0</v>
      </c>
    </row>
    <row r="852" customFormat="false" ht="16" hidden="false" customHeight="false" outlineLevel="0" collapsed="false">
      <c r="A852" s="2" t="s">
        <v>1389</v>
      </c>
      <c r="B852" s="2" t="s">
        <v>1390</v>
      </c>
      <c r="C852" s="3" t="b">
        <f aca="false">FALSE()</f>
        <v>0</v>
      </c>
    </row>
    <row r="853" customFormat="false" ht="16" hidden="false" customHeight="false" outlineLevel="0" collapsed="false">
      <c r="A853" s="2" t="s">
        <v>1391</v>
      </c>
      <c r="B853" s="2" t="s">
        <v>1392</v>
      </c>
      <c r="C853" s="3" t="b">
        <f aca="false">FALSE()</f>
        <v>0</v>
      </c>
    </row>
    <row r="854" customFormat="false" ht="16" hidden="false" customHeight="false" outlineLevel="0" collapsed="false">
      <c r="A854" s="2" t="s">
        <v>1393</v>
      </c>
      <c r="B854" s="2" t="s">
        <v>1253</v>
      </c>
      <c r="C854" s="3" t="b">
        <f aca="false">FALSE()</f>
        <v>0</v>
      </c>
    </row>
    <row r="855" customFormat="false" ht="16" hidden="false" customHeight="false" outlineLevel="0" collapsed="false">
      <c r="A855" s="2" t="s">
        <v>1394</v>
      </c>
      <c r="B855" s="2" t="s">
        <v>252</v>
      </c>
      <c r="C855" s="3" t="b">
        <f aca="false">FALSE()</f>
        <v>0</v>
      </c>
    </row>
    <row r="856" customFormat="false" ht="16" hidden="false" customHeight="false" outlineLevel="0" collapsed="false">
      <c r="A856" s="2" t="s">
        <v>1395</v>
      </c>
      <c r="B856" s="2" t="s">
        <v>1396</v>
      </c>
      <c r="C856" s="3" t="b">
        <f aca="false">FALSE()</f>
        <v>0</v>
      </c>
    </row>
    <row r="857" customFormat="false" ht="16" hidden="false" customHeight="false" outlineLevel="0" collapsed="false">
      <c r="A857" s="2" t="s">
        <v>1397</v>
      </c>
      <c r="B857" s="2" t="s">
        <v>1398</v>
      </c>
      <c r="C857" s="3" t="b">
        <f aca="false">FALSE()</f>
        <v>0</v>
      </c>
    </row>
    <row r="858" customFormat="false" ht="16" hidden="false" customHeight="false" outlineLevel="0" collapsed="false">
      <c r="A858" s="2" t="s">
        <v>1399</v>
      </c>
      <c r="B858" s="2" t="s">
        <v>66</v>
      </c>
      <c r="C858" s="3" t="b">
        <f aca="false">FALSE()</f>
        <v>0</v>
      </c>
    </row>
    <row r="859" customFormat="false" ht="16" hidden="false" customHeight="false" outlineLevel="0" collapsed="false">
      <c r="A859" s="2" t="s">
        <v>1400</v>
      </c>
      <c r="B859" s="2" t="s">
        <v>1401</v>
      </c>
      <c r="C859" s="3" t="b">
        <f aca="false">FALSE()</f>
        <v>0</v>
      </c>
    </row>
    <row r="860" customFormat="false" ht="16" hidden="false" customHeight="false" outlineLevel="0" collapsed="false">
      <c r="A860" s="2" t="s">
        <v>1402</v>
      </c>
      <c r="B860" s="2" t="s">
        <v>11</v>
      </c>
      <c r="C860" s="3" t="b">
        <f aca="false">FALSE()</f>
        <v>0</v>
      </c>
    </row>
    <row r="861" customFormat="false" ht="16" hidden="false" customHeight="false" outlineLevel="0" collapsed="false">
      <c r="A861" s="2" t="s">
        <v>1403</v>
      </c>
      <c r="B861" s="2" t="s">
        <v>11</v>
      </c>
      <c r="C861" s="3" t="b">
        <f aca="false">FALSE()</f>
        <v>0</v>
      </c>
    </row>
    <row r="862" customFormat="false" ht="16" hidden="false" customHeight="false" outlineLevel="0" collapsed="false">
      <c r="A862" s="2" t="s">
        <v>1404</v>
      </c>
      <c r="B862" s="2" t="s">
        <v>1405</v>
      </c>
      <c r="C862" s="3" t="b">
        <f aca="false">FALSE()</f>
        <v>0</v>
      </c>
    </row>
    <row r="863" customFormat="false" ht="16" hidden="false" customHeight="false" outlineLevel="0" collapsed="false">
      <c r="A863" s="2" t="s">
        <v>1406</v>
      </c>
      <c r="B863" s="2" t="s">
        <v>1407</v>
      </c>
      <c r="C863" s="3" t="b">
        <f aca="false">FALSE()</f>
        <v>0</v>
      </c>
    </row>
    <row r="864" customFormat="false" ht="16" hidden="false" customHeight="false" outlineLevel="0" collapsed="false">
      <c r="A864" s="2" t="s">
        <v>1408</v>
      </c>
      <c r="B864" s="2" t="s">
        <v>1409</v>
      </c>
      <c r="C864" s="3" t="b">
        <f aca="false">FALSE()</f>
        <v>0</v>
      </c>
    </row>
    <row r="865" customFormat="false" ht="16" hidden="false" customHeight="false" outlineLevel="0" collapsed="false">
      <c r="A865" s="2" t="s">
        <v>1410</v>
      </c>
      <c r="B865" s="2" t="s">
        <v>1411</v>
      </c>
      <c r="C865" s="3" t="b">
        <f aca="false">FALSE()</f>
        <v>0</v>
      </c>
    </row>
    <row r="866" customFormat="false" ht="16" hidden="false" customHeight="false" outlineLevel="0" collapsed="false">
      <c r="A866" s="2" t="s">
        <v>1412</v>
      </c>
      <c r="B866" s="2" t="s">
        <v>66</v>
      </c>
      <c r="C866" s="3" t="b">
        <f aca="false">FALSE()</f>
        <v>0</v>
      </c>
    </row>
    <row r="867" customFormat="false" ht="16" hidden="false" customHeight="false" outlineLevel="0" collapsed="false">
      <c r="A867" s="2" t="s">
        <v>1413</v>
      </c>
      <c r="B867" s="2" t="s">
        <v>11</v>
      </c>
      <c r="C867" s="3" t="b">
        <f aca="false">FALSE()</f>
        <v>0</v>
      </c>
    </row>
    <row r="868" customFormat="false" ht="16" hidden="false" customHeight="false" outlineLevel="0" collapsed="false">
      <c r="A868" s="2" t="s">
        <v>1414</v>
      </c>
      <c r="B868" s="2" t="s">
        <v>1415</v>
      </c>
      <c r="C868" s="3" t="b">
        <f aca="false">FALSE()</f>
        <v>0</v>
      </c>
    </row>
    <row r="869" customFormat="false" ht="16" hidden="false" customHeight="false" outlineLevel="0" collapsed="false">
      <c r="A869" s="2" t="s">
        <v>1416</v>
      </c>
      <c r="B869" s="2" t="s">
        <v>1417</v>
      </c>
      <c r="C869" s="3" t="b">
        <f aca="false">FALSE()</f>
        <v>0</v>
      </c>
    </row>
    <row r="870" customFormat="false" ht="16" hidden="false" customHeight="false" outlineLevel="0" collapsed="false">
      <c r="A870" s="2" t="s">
        <v>1418</v>
      </c>
      <c r="B870" s="2" t="s">
        <v>1419</v>
      </c>
      <c r="C870" s="3" t="b">
        <f aca="false">FALSE()</f>
        <v>0</v>
      </c>
    </row>
    <row r="871" customFormat="false" ht="16" hidden="false" customHeight="false" outlineLevel="0" collapsed="false">
      <c r="A871" s="2" t="s">
        <v>1420</v>
      </c>
      <c r="B871" s="2" t="s">
        <v>1421</v>
      </c>
      <c r="C871" s="3" t="b">
        <f aca="false">FALSE()</f>
        <v>0</v>
      </c>
    </row>
    <row r="872" customFormat="false" ht="16" hidden="false" customHeight="false" outlineLevel="0" collapsed="false">
      <c r="A872" s="2" t="s">
        <v>1422</v>
      </c>
      <c r="B872" s="2" t="s">
        <v>1423</v>
      </c>
      <c r="C872" s="3" t="b">
        <f aca="false">FALSE()</f>
        <v>0</v>
      </c>
    </row>
    <row r="873" customFormat="false" ht="16" hidden="false" customHeight="false" outlineLevel="0" collapsed="false">
      <c r="A873" s="2" t="s">
        <v>1424</v>
      </c>
      <c r="B873" s="2" t="s">
        <v>1425</v>
      </c>
      <c r="C873" s="3" t="b">
        <f aca="false">FALSE()</f>
        <v>0</v>
      </c>
    </row>
    <row r="874" customFormat="false" ht="16" hidden="false" customHeight="false" outlineLevel="0" collapsed="false">
      <c r="A874" s="2" t="s">
        <v>1426</v>
      </c>
      <c r="B874" s="2" t="s">
        <v>1427</v>
      </c>
      <c r="C874" s="3" t="b">
        <f aca="false">FALSE()</f>
        <v>0</v>
      </c>
    </row>
    <row r="875" customFormat="false" ht="16" hidden="false" customHeight="false" outlineLevel="0" collapsed="false">
      <c r="A875" s="2" t="s">
        <v>1428</v>
      </c>
      <c r="B875" s="2" t="s">
        <v>1429</v>
      </c>
      <c r="C875" s="3" t="b">
        <f aca="false">FALSE()</f>
        <v>0</v>
      </c>
    </row>
    <row r="876" customFormat="false" ht="16" hidden="false" customHeight="false" outlineLevel="0" collapsed="false">
      <c r="A876" s="2" t="s">
        <v>1430</v>
      </c>
      <c r="B876" s="2" t="s">
        <v>1431</v>
      </c>
      <c r="C876" s="3" t="b">
        <f aca="false">FALSE()</f>
        <v>0</v>
      </c>
    </row>
    <row r="877" customFormat="false" ht="16" hidden="false" customHeight="false" outlineLevel="0" collapsed="false">
      <c r="A877" s="2" t="s">
        <v>1432</v>
      </c>
      <c r="B877" s="2" t="s">
        <v>1433</v>
      </c>
      <c r="C877" s="3" t="b">
        <f aca="false">FALSE()</f>
        <v>0</v>
      </c>
    </row>
    <row r="878" customFormat="false" ht="16" hidden="false" customHeight="false" outlineLevel="0" collapsed="false">
      <c r="A878" s="2" t="s">
        <v>1434</v>
      </c>
      <c r="B878" s="2" t="s">
        <v>11</v>
      </c>
      <c r="C878" s="3" t="b">
        <f aca="false">FALSE()</f>
        <v>0</v>
      </c>
    </row>
    <row r="879" customFormat="false" ht="16" hidden="false" customHeight="false" outlineLevel="0" collapsed="false">
      <c r="A879" s="2" t="s">
        <v>1435</v>
      </c>
      <c r="B879" s="2" t="s">
        <v>515</v>
      </c>
      <c r="C879" s="3" t="b">
        <f aca="false">FALSE()</f>
        <v>0</v>
      </c>
    </row>
    <row r="880" customFormat="false" ht="16" hidden="false" customHeight="false" outlineLevel="0" collapsed="false">
      <c r="A880" s="2" t="s">
        <v>1436</v>
      </c>
      <c r="B880" s="2" t="s">
        <v>71</v>
      </c>
      <c r="C880" s="3" t="b">
        <f aca="false">FALSE()</f>
        <v>0</v>
      </c>
    </row>
    <row r="881" customFormat="false" ht="16" hidden="false" customHeight="false" outlineLevel="0" collapsed="false">
      <c r="A881" s="2" t="s">
        <v>1437</v>
      </c>
      <c r="B881" s="2" t="s">
        <v>11</v>
      </c>
      <c r="C881" s="3" t="b">
        <f aca="false">FALSE()</f>
        <v>0</v>
      </c>
    </row>
    <row r="882" customFormat="false" ht="16" hidden="false" customHeight="false" outlineLevel="0" collapsed="false">
      <c r="A882" s="2" t="s">
        <v>1438</v>
      </c>
      <c r="B882" s="2" t="s">
        <v>1439</v>
      </c>
      <c r="C882" s="3" t="b">
        <f aca="false">FALSE()</f>
        <v>0</v>
      </c>
    </row>
    <row r="883" customFormat="false" ht="16" hidden="false" customHeight="false" outlineLevel="0" collapsed="false">
      <c r="A883" s="2" t="s">
        <v>1440</v>
      </c>
      <c r="B883" s="2" t="s">
        <v>71</v>
      </c>
      <c r="C883" s="3" t="b">
        <f aca="false">FALSE()</f>
        <v>0</v>
      </c>
    </row>
    <row r="884" customFormat="false" ht="16" hidden="false" customHeight="false" outlineLevel="0" collapsed="false">
      <c r="A884" s="2" t="s">
        <v>1441</v>
      </c>
      <c r="B884" s="2" t="s">
        <v>1442</v>
      </c>
      <c r="C884" s="3" t="b">
        <f aca="false">TRUE()</f>
        <v>1</v>
      </c>
    </row>
    <row r="885" customFormat="false" ht="16" hidden="false" customHeight="false" outlineLevel="0" collapsed="false">
      <c r="A885" s="2" t="s">
        <v>1443</v>
      </c>
      <c r="B885" s="2" t="s">
        <v>1444</v>
      </c>
      <c r="C885" s="3" t="b">
        <f aca="false">FALSE()</f>
        <v>0</v>
      </c>
    </row>
    <row r="886" customFormat="false" ht="16" hidden="false" customHeight="false" outlineLevel="0" collapsed="false">
      <c r="A886" s="2" t="s">
        <v>1445</v>
      </c>
      <c r="B886" s="2" t="s">
        <v>759</v>
      </c>
      <c r="C886" s="3" t="b">
        <f aca="false">FALSE()</f>
        <v>0</v>
      </c>
    </row>
    <row r="887" customFormat="false" ht="16" hidden="false" customHeight="false" outlineLevel="0" collapsed="false">
      <c r="A887" s="2" t="s">
        <v>1446</v>
      </c>
      <c r="B887" s="2" t="s">
        <v>11</v>
      </c>
      <c r="C887" s="3" t="b">
        <f aca="false">TRUE()</f>
        <v>1</v>
      </c>
    </row>
    <row r="888" customFormat="false" ht="16" hidden="false" customHeight="false" outlineLevel="0" collapsed="false">
      <c r="A888" s="2" t="s">
        <v>1447</v>
      </c>
      <c r="B888" s="2" t="s">
        <v>1448</v>
      </c>
      <c r="C888" s="3" t="b">
        <f aca="false">TRUE()</f>
        <v>1</v>
      </c>
    </row>
    <row r="889" customFormat="false" ht="16" hidden="false" customHeight="false" outlineLevel="0" collapsed="false">
      <c r="A889" s="2" t="s">
        <v>1449</v>
      </c>
      <c r="B889" s="2" t="s">
        <v>11</v>
      </c>
      <c r="C889" s="3" t="b">
        <f aca="false">FALSE()</f>
        <v>0</v>
      </c>
    </row>
    <row r="890" customFormat="false" ht="16" hidden="false" customHeight="false" outlineLevel="0" collapsed="false">
      <c r="A890" s="2" t="s">
        <v>1450</v>
      </c>
      <c r="B890" s="2" t="s">
        <v>1451</v>
      </c>
      <c r="C890" s="3" t="b">
        <f aca="false">FALSE()</f>
        <v>0</v>
      </c>
    </row>
    <row r="891" customFormat="false" ht="16" hidden="false" customHeight="false" outlineLevel="0" collapsed="false">
      <c r="A891" s="2" t="s">
        <v>1452</v>
      </c>
      <c r="B891" s="2" t="s">
        <v>11</v>
      </c>
      <c r="C891" s="3" t="b">
        <f aca="false">FALSE()</f>
        <v>0</v>
      </c>
    </row>
    <row r="892" customFormat="false" ht="16" hidden="false" customHeight="false" outlineLevel="0" collapsed="false">
      <c r="A892" s="2" t="s">
        <v>1453</v>
      </c>
      <c r="B892" s="2" t="s">
        <v>1454</v>
      </c>
      <c r="C892" s="3" t="b">
        <f aca="false">FALSE()</f>
        <v>0</v>
      </c>
    </row>
    <row r="893" customFormat="false" ht="16" hidden="false" customHeight="false" outlineLevel="0" collapsed="false">
      <c r="A893" s="2" t="s">
        <v>1455</v>
      </c>
      <c r="B893" s="2" t="s">
        <v>1456</v>
      </c>
      <c r="C893" s="3" t="b">
        <f aca="false">FALSE()</f>
        <v>0</v>
      </c>
    </row>
    <row r="894" customFormat="false" ht="16" hidden="false" customHeight="false" outlineLevel="0" collapsed="false">
      <c r="A894" s="2" t="s">
        <v>1457</v>
      </c>
      <c r="B894" s="2" t="s">
        <v>1458</v>
      </c>
      <c r="C894" s="3" t="b">
        <f aca="false">FALSE()</f>
        <v>0</v>
      </c>
    </row>
    <row r="895" customFormat="false" ht="16" hidden="false" customHeight="false" outlineLevel="0" collapsed="false">
      <c r="A895" s="2" t="s">
        <v>1459</v>
      </c>
      <c r="B895" s="2" t="s">
        <v>47</v>
      </c>
      <c r="C895" s="3" t="b">
        <f aca="false">FALSE()</f>
        <v>0</v>
      </c>
    </row>
    <row r="896" customFormat="false" ht="16" hidden="false" customHeight="false" outlineLevel="0" collapsed="false">
      <c r="A896" s="2" t="s">
        <v>1460</v>
      </c>
      <c r="B896" s="2" t="s">
        <v>631</v>
      </c>
      <c r="C896" s="3" t="b">
        <f aca="false">FALSE()</f>
        <v>0</v>
      </c>
    </row>
    <row r="897" customFormat="false" ht="16" hidden="false" customHeight="false" outlineLevel="0" collapsed="false">
      <c r="A897" s="2" t="s">
        <v>1461</v>
      </c>
      <c r="B897" s="2" t="s">
        <v>247</v>
      </c>
      <c r="C897" s="3" t="b">
        <f aca="false">FALSE()</f>
        <v>0</v>
      </c>
    </row>
    <row r="898" customFormat="false" ht="16" hidden="false" customHeight="false" outlineLevel="0" collapsed="false">
      <c r="A898" s="2" t="s">
        <v>1462</v>
      </c>
      <c r="B898" s="2" t="s">
        <v>1463</v>
      </c>
      <c r="C898" s="3" t="b">
        <f aca="false">FALSE()</f>
        <v>0</v>
      </c>
    </row>
    <row r="899" customFormat="false" ht="16" hidden="false" customHeight="false" outlineLevel="0" collapsed="false">
      <c r="A899" s="2" t="s">
        <v>1464</v>
      </c>
      <c r="B899" s="2" t="s">
        <v>374</v>
      </c>
      <c r="C899" s="3" t="b">
        <f aca="false">FALSE()</f>
        <v>0</v>
      </c>
    </row>
    <row r="900" customFormat="false" ht="16" hidden="false" customHeight="false" outlineLevel="0" collapsed="false">
      <c r="A900" s="2" t="s">
        <v>1465</v>
      </c>
      <c r="B900" s="2" t="s">
        <v>1466</v>
      </c>
      <c r="C900" s="3" t="b">
        <f aca="false">TRUE()</f>
        <v>1</v>
      </c>
    </row>
    <row r="901" customFormat="false" ht="16" hidden="false" customHeight="false" outlineLevel="0" collapsed="false">
      <c r="A901" s="2" t="s">
        <v>1467</v>
      </c>
      <c r="B901" s="2" t="s">
        <v>121</v>
      </c>
      <c r="C901" s="3" t="b">
        <f aca="false">FALSE()</f>
        <v>0</v>
      </c>
    </row>
    <row r="902" customFormat="false" ht="16" hidden="false" customHeight="false" outlineLevel="0" collapsed="false">
      <c r="A902" s="2" t="s">
        <v>1468</v>
      </c>
      <c r="B902" s="2" t="s">
        <v>11</v>
      </c>
      <c r="C902" s="3" t="b">
        <f aca="false">FALSE()</f>
        <v>0</v>
      </c>
    </row>
    <row r="903" customFormat="false" ht="16" hidden="false" customHeight="false" outlineLevel="0" collapsed="false">
      <c r="A903" s="2" t="s">
        <v>1469</v>
      </c>
      <c r="B903" s="2" t="s">
        <v>1470</v>
      </c>
      <c r="C903" s="3" t="b">
        <f aca="false">FALSE()</f>
        <v>0</v>
      </c>
    </row>
    <row r="904" customFormat="false" ht="16" hidden="false" customHeight="false" outlineLevel="0" collapsed="false">
      <c r="A904" s="2" t="s">
        <v>1471</v>
      </c>
      <c r="B904" s="2" t="s">
        <v>19</v>
      </c>
      <c r="C904" s="3" t="b">
        <f aca="false">FALSE()</f>
        <v>0</v>
      </c>
    </row>
    <row r="905" customFormat="false" ht="16" hidden="false" customHeight="false" outlineLevel="0" collapsed="false">
      <c r="A905" s="2" t="s">
        <v>1472</v>
      </c>
      <c r="B905" s="2" t="s">
        <v>1473</v>
      </c>
      <c r="C905" s="3" t="b">
        <f aca="false">FALSE()</f>
        <v>0</v>
      </c>
    </row>
    <row r="906" customFormat="false" ht="16" hidden="false" customHeight="false" outlineLevel="0" collapsed="false">
      <c r="A906" s="2" t="s">
        <v>1474</v>
      </c>
      <c r="B906" s="2" t="s">
        <v>1475</v>
      </c>
      <c r="C906" s="3" t="b">
        <f aca="false">TRUE()</f>
        <v>1</v>
      </c>
    </row>
    <row r="907" customFormat="false" ht="16" hidden="false" customHeight="false" outlineLevel="0" collapsed="false">
      <c r="A907" s="2" t="s">
        <v>1476</v>
      </c>
      <c r="B907" s="2" t="s">
        <v>1477</v>
      </c>
      <c r="C907" s="3" t="b">
        <f aca="false">TRUE()</f>
        <v>1</v>
      </c>
    </row>
    <row r="908" customFormat="false" ht="16" hidden="false" customHeight="false" outlineLevel="0" collapsed="false">
      <c r="A908" s="2" t="s">
        <v>1478</v>
      </c>
      <c r="B908" s="2" t="s">
        <v>1479</v>
      </c>
      <c r="C908" s="3" t="b">
        <f aca="false">FALSE()</f>
        <v>0</v>
      </c>
    </row>
    <row r="909" customFormat="false" ht="16" hidden="false" customHeight="false" outlineLevel="0" collapsed="false">
      <c r="A909" s="2" t="s">
        <v>1480</v>
      </c>
      <c r="B909" s="2" t="s">
        <v>1481</v>
      </c>
      <c r="C909" s="3" t="b">
        <f aca="false">FALSE()</f>
        <v>0</v>
      </c>
    </row>
    <row r="910" customFormat="false" ht="16" hidden="false" customHeight="false" outlineLevel="0" collapsed="false">
      <c r="A910" s="2" t="s">
        <v>1482</v>
      </c>
      <c r="B910" s="2" t="s">
        <v>66</v>
      </c>
      <c r="C910" s="3" t="b">
        <f aca="false">FALSE()</f>
        <v>0</v>
      </c>
    </row>
    <row r="911" customFormat="false" ht="16" hidden="false" customHeight="false" outlineLevel="0" collapsed="false">
      <c r="A911" s="2" t="s">
        <v>1483</v>
      </c>
      <c r="B911" s="2" t="s">
        <v>66</v>
      </c>
      <c r="C911" s="3" t="b">
        <f aca="false">FALSE()</f>
        <v>0</v>
      </c>
    </row>
    <row r="912" customFormat="false" ht="16" hidden="false" customHeight="false" outlineLevel="0" collapsed="false">
      <c r="A912" s="2" t="s">
        <v>1484</v>
      </c>
      <c r="B912" s="2" t="s">
        <v>1485</v>
      </c>
      <c r="C912" s="3" t="b">
        <f aca="false">FALSE()</f>
        <v>0</v>
      </c>
    </row>
    <row r="913" customFormat="false" ht="16" hidden="false" customHeight="false" outlineLevel="0" collapsed="false">
      <c r="A913" s="2" t="s">
        <v>1486</v>
      </c>
      <c r="B913" s="2" t="s">
        <v>11</v>
      </c>
      <c r="C913" s="3" t="b">
        <f aca="false">FALSE()</f>
        <v>0</v>
      </c>
    </row>
    <row r="914" customFormat="false" ht="16" hidden="false" customHeight="false" outlineLevel="0" collapsed="false">
      <c r="A914" s="2" t="s">
        <v>1487</v>
      </c>
      <c r="B914" s="2" t="s">
        <v>11</v>
      </c>
      <c r="C914" s="3" t="b">
        <f aca="false">FALSE()</f>
        <v>0</v>
      </c>
    </row>
    <row r="915" customFormat="false" ht="16" hidden="false" customHeight="false" outlineLevel="0" collapsed="false">
      <c r="A915" s="2" t="s">
        <v>1488</v>
      </c>
      <c r="B915" s="2" t="s">
        <v>66</v>
      </c>
      <c r="C915" s="3" t="b">
        <f aca="false">FALSE()</f>
        <v>0</v>
      </c>
    </row>
    <row r="916" customFormat="false" ht="16" hidden="false" customHeight="false" outlineLevel="0" collapsed="false">
      <c r="A916" s="2" t="s">
        <v>1489</v>
      </c>
      <c r="B916" s="2" t="s">
        <v>25</v>
      </c>
      <c r="C916" s="3" t="b">
        <f aca="false">FALSE()</f>
        <v>0</v>
      </c>
    </row>
    <row r="917" customFormat="false" ht="16" hidden="false" customHeight="false" outlineLevel="0" collapsed="false">
      <c r="A917" s="2" t="s">
        <v>1490</v>
      </c>
      <c r="B917" s="2" t="s">
        <v>1491</v>
      </c>
      <c r="C917" s="3" t="b">
        <f aca="false">FALSE()</f>
        <v>0</v>
      </c>
    </row>
    <row r="918" customFormat="false" ht="16" hidden="false" customHeight="false" outlineLevel="0" collapsed="false">
      <c r="A918" s="2" t="s">
        <v>1492</v>
      </c>
      <c r="B918" s="2" t="s">
        <v>1493</v>
      </c>
      <c r="C918" s="3" t="b">
        <f aca="false">FALSE()</f>
        <v>0</v>
      </c>
    </row>
    <row r="919" customFormat="false" ht="16" hidden="false" customHeight="false" outlineLevel="0" collapsed="false">
      <c r="A919" s="2" t="s">
        <v>1494</v>
      </c>
      <c r="B919" s="2" t="s">
        <v>1495</v>
      </c>
      <c r="C919" s="3" t="b">
        <f aca="false">FALSE()</f>
        <v>0</v>
      </c>
    </row>
    <row r="920" customFormat="false" ht="16" hidden="false" customHeight="false" outlineLevel="0" collapsed="false">
      <c r="A920" s="2" t="s">
        <v>1496</v>
      </c>
      <c r="B920" s="2" t="s">
        <v>1497</v>
      </c>
      <c r="C920" s="3" t="b">
        <f aca="false">FALSE()</f>
        <v>0</v>
      </c>
    </row>
    <row r="921" customFormat="false" ht="16" hidden="false" customHeight="false" outlineLevel="0" collapsed="false">
      <c r="A921" s="2" t="s">
        <v>1498</v>
      </c>
      <c r="B921" s="2" t="s">
        <v>1499</v>
      </c>
      <c r="C921" s="3" t="b">
        <f aca="false">FALSE()</f>
        <v>0</v>
      </c>
    </row>
    <row r="922" customFormat="false" ht="16" hidden="false" customHeight="false" outlineLevel="0" collapsed="false">
      <c r="A922" s="2" t="s">
        <v>1500</v>
      </c>
      <c r="B922" s="2" t="s">
        <v>66</v>
      </c>
      <c r="C922" s="3" t="b">
        <f aca="false">FALSE()</f>
        <v>0</v>
      </c>
    </row>
    <row r="923" customFormat="false" ht="16" hidden="false" customHeight="false" outlineLevel="0" collapsed="false">
      <c r="A923" s="2" t="s">
        <v>1501</v>
      </c>
      <c r="B923" s="2" t="s">
        <v>230</v>
      </c>
      <c r="C923" s="3" t="b">
        <f aca="false">FALSE()</f>
        <v>0</v>
      </c>
    </row>
    <row r="924" customFormat="false" ht="16" hidden="false" customHeight="false" outlineLevel="0" collapsed="false">
      <c r="A924" s="2" t="s">
        <v>1502</v>
      </c>
      <c r="B924" s="2" t="s">
        <v>1503</v>
      </c>
      <c r="C924" s="3" t="b">
        <f aca="false">FALSE()</f>
        <v>0</v>
      </c>
    </row>
    <row r="925" customFormat="false" ht="16" hidden="false" customHeight="false" outlineLevel="0" collapsed="false">
      <c r="A925" s="2" t="s">
        <v>1504</v>
      </c>
      <c r="B925" s="2" t="s">
        <v>992</v>
      </c>
      <c r="C925" s="3" t="b">
        <f aca="false">FALSE()</f>
        <v>0</v>
      </c>
    </row>
    <row r="926" customFormat="false" ht="16" hidden="false" customHeight="false" outlineLevel="0" collapsed="false">
      <c r="A926" s="2" t="s">
        <v>1505</v>
      </c>
      <c r="B926" s="2" t="s">
        <v>1506</v>
      </c>
      <c r="C926" s="3" t="b">
        <f aca="false">FALSE()</f>
        <v>0</v>
      </c>
    </row>
    <row r="927" customFormat="false" ht="16" hidden="false" customHeight="false" outlineLevel="0" collapsed="false">
      <c r="A927" s="2" t="s">
        <v>1507</v>
      </c>
      <c r="B927" s="2" t="s">
        <v>11</v>
      </c>
      <c r="C927" s="3" t="b">
        <f aca="false">FALSE()</f>
        <v>0</v>
      </c>
    </row>
    <row r="928" customFormat="false" ht="16" hidden="false" customHeight="false" outlineLevel="0" collapsed="false">
      <c r="A928" s="2" t="s">
        <v>1508</v>
      </c>
      <c r="B928" s="2" t="s">
        <v>1509</v>
      </c>
      <c r="C928" s="3" t="b">
        <f aca="false">FALSE()</f>
        <v>0</v>
      </c>
    </row>
    <row r="929" customFormat="false" ht="16" hidden="false" customHeight="false" outlineLevel="0" collapsed="false">
      <c r="A929" s="2" t="s">
        <v>1510</v>
      </c>
      <c r="B929" s="2" t="s">
        <v>66</v>
      </c>
      <c r="C929" s="3" t="b">
        <f aca="false">FALSE()</f>
        <v>0</v>
      </c>
    </row>
    <row r="930" customFormat="false" ht="16" hidden="false" customHeight="false" outlineLevel="0" collapsed="false">
      <c r="A930" s="2" t="s">
        <v>1511</v>
      </c>
      <c r="B930" s="2" t="s">
        <v>11</v>
      </c>
      <c r="C930" s="3" t="b">
        <f aca="false">FALSE()</f>
        <v>0</v>
      </c>
    </row>
    <row r="931" customFormat="false" ht="16" hidden="false" customHeight="false" outlineLevel="0" collapsed="false">
      <c r="A931" s="2" t="s">
        <v>1512</v>
      </c>
      <c r="B931" s="2" t="s">
        <v>252</v>
      </c>
      <c r="C931" s="3" t="b">
        <f aca="false">FALSE()</f>
        <v>0</v>
      </c>
    </row>
    <row r="932" customFormat="false" ht="16" hidden="false" customHeight="false" outlineLevel="0" collapsed="false">
      <c r="A932" s="2" t="s">
        <v>1513</v>
      </c>
      <c r="B932" s="2" t="s">
        <v>1514</v>
      </c>
      <c r="C932" s="3" t="b">
        <f aca="false">FALSE()</f>
        <v>0</v>
      </c>
    </row>
    <row r="933" customFormat="false" ht="16" hidden="false" customHeight="false" outlineLevel="0" collapsed="false">
      <c r="A933" s="2" t="s">
        <v>1515</v>
      </c>
      <c r="B933" s="2" t="s">
        <v>1516</v>
      </c>
      <c r="C933" s="3" t="b">
        <f aca="false">FALSE()</f>
        <v>0</v>
      </c>
    </row>
    <row r="934" customFormat="false" ht="16" hidden="false" customHeight="false" outlineLevel="0" collapsed="false">
      <c r="A934" s="2" t="s">
        <v>1517</v>
      </c>
      <c r="B934" s="2" t="s">
        <v>1518</v>
      </c>
      <c r="C934" s="3" t="b">
        <f aca="false">FALSE()</f>
        <v>0</v>
      </c>
    </row>
    <row r="935" customFormat="false" ht="16" hidden="false" customHeight="false" outlineLevel="0" collapsed="false">
      <c r="A935" s="2" t="s">
        <v>1519</v>
      </c>
      <c r="B935" s="2" t="s">
        <v>1520</v>
      </c>
      <c r="C935" s="3" t="b">
        <f aca="false">FALSE()</f>
        <v>0</v>
      </c>
    </row>
    <row r="936" customFormat="false" ht="16" hidden="false" customHeight="false" outlineLevel="0" collapsed="false">
      <c r="A936" s="2" t="s">
        <v>1521</v>
      </c>
      <c r="B936" s="2" t="s">
        <v>1522</v>
      </c>
      <c r="C936" s="3" t="b">
        <f aca="false">FALSE()</f>
        <v>0</v>
      </c>
    </row>
    <row r="937" customFormat="false" ht="16" hidden="false" customHeight="false" outlineLevel="0" collapsed="false">
      <c r="A937" s="2" t="s">
        <v>1523</v>
      </c>
      <c r="B937" s="2" t="s">
        <v>1524</v>
      </c>
      <c r="C937" s="3" t="b">
        <f aca="false">FALSE()</f>
        <v>0</v>
      </c>
    </row>
    <row r="938" customFormat="false" ht="16" hidden="false" customHeight="false" outlineLevel="0" collapsed="false">
      <c r="A938" s="2" t="s">
        <v>1525</v>
      </c>
      <c r="B938" s="2" t="s">
        <v>1526</v>
      </c>
      <c r="C938" s="3" t="b">
        <f aca="false">FALSE()</f>
        <v>0</v>
      </c>
    </row>
    <row r="939" customFormat="false" ht="16" hidden="false" customHeight="false" outlineLevel="0" collapsed="false">
      <c r="A939" s="2" t="s">
        <v>1527</v>
      </c>
      <c r="B939" s="2" t="s">
        <v>1528</v>
      </c>
      <c r="C939" s="3" t="b">
        <f aca="false">FALSE()</f>
        <v>0</v>
      </c>
    </row>
    <row r="940" customFormat="false" ht="16" hidden="false" customHeight="false" outlineLevel="0" collapsed="false">
      <c r="A940" s="2" t="s">
        <v>1529</v>
      </c>
      <c r="B940" s="2" t="s">
        <v>1530</v>
      </c>
      <c r="C940" s="3" t="b">
        <f aca="false">FALSE()</f>
        <v>0</v>
      </c>
    </row>
    <row r="941" customFormat="false" ht="16" hidden="false" customHeight="false" outlineLevel="0" collapsed="false">
      <c r="A941" s="2" t="s">
        <v>1531</v>
      </c>
      <c r="B941" s="2" t="s">
        <v>1532</v>
      </c>
      <c r="C941" s="3" t="b">
        <f aca="false">FALSE()</f>
        <v>0</v>
      </c>
    </row>
    <row r="942" customFormat="false" ht="16" hidden="false" customHeight="false" outlineLevel="0" collapsed="false">
      <c r="A942" s="2" t="s">
        <v>1533</v>
      </c>
      <c r="B942" s="2" t="s">
        <v>1534</v>
      </c>
      <c r="C942" s="3" t="b">
        <f aca="false">FALSE()</f>
        <v>0</v>
      </c>
    </row>
    <row r="943" customFormat="false" ht="16" hidden="false" customHeight="false" outlineLevel="0" collapsed="false">
      <c r="A943" s="2" t="s">
        <v>1535</v>
      </c>
      <c r="B943" s="2" t="s">
        <v>1536</v>
      </c>
      <c r="C943" s="3" t="b">
        <f aca="false">FALSE()</f>
        <v>0</v>
      </c>
    </row>
    <row r="944" customFormat="false" ht="16" hidden="false" customHeight="false" outlineLevel="0" collapsed="false">
      <c r="A944" s="2" t="s">
        <v>1537</v>
      </c>
      <c r="B944" s="2" t="s">
        <v>81</v>
      </c>
      <c r="C944" s="3" t="b">
        <f aca="false">FALSE()</f>
        <v>0</v>
      </c>
    </row>
    <row r="945" customFormat="false" ht="16" hidden="false" customHeight="false" outlineLevel="0" collapsed="false">
      <c r="A945" s="2" t="s">
        <v>1538</v>
      </c>
      <c r="B945" s="2" t="s">
        <v>11</v>
      </c>
      <c r="C945" s="3" t="b">
        <f aca="false">FALSE()</f>
        <v>0</v>
      </c>
    </row>
    <row r="946" customFormat="false" ht="16" hidden="false" customHeight="false" outlineLevel="0" collapsed="false">
      <c r="A946" s="2" t="s">
        <v>1539</v>
      </c>
      <c r="B946" s="2" t="s">
        <v>102</v>
      </c>
      <c r="C946" s="3" t="b">
        <f aca="false">FALSE()</f>
        <v>0</v>
      </c>
    </row>
    <row r="947" customFormat="false" ht="16" hidden="false" customHeight="false" outlineLevel="0" collapsed="false">
      <c r="A947" s="2" t="s">
        <v>1540</v>
      </c>
      <c r="B947" s="2" t="s">
        <v>631</v>
      </c>
      <c r="C947" s="3" t="b">
        <f aca="false">FALSE()</f>
        <v>0</v>
      </c>
    </row>
    <row r="948" customFormat="false" ht="16" hidden="false" customHeight="false" outlineLevel="0" collapsed="false">
      <c r="A948" s="2" t="s">
        <v>1541</v>
      </c>
      <c r="B948" s="2" t="s">
        <v>1542</v>
      </c>
      <c r="C948" s="3" t="b">
        <f aca="false">FALSE()</f>
        <v>0</v>
      </c>
    </row>
    <row r="949" customFormat="false" ht="16" hidden="false" customHeight="false" outlineLevel="0" collapsed="false">
      <c r="A949" s="2" t="s">
        <v>1543</v>
      </c>
      <c r="B949" s="2" t="s">
        <v>252</v>
      </c>
      <c r="C949" s="3" t="b">
        <f aca="false">FALSE()</f>
        <v>0</v>
      </c>
    </row>
    <row r="950" customFormat="false" ht="16" hidden="false" customHeight="false" outlineLevel="0" collapsed="false">
      <c r="A950" s="2" t="s">
        <v>1544</v>
      </c>
      <c r="B950" s="2" t="s">
        <v>1545</v>
      </c>
      <c r="C950" s="3" t="b">
        <f aca="false">FALSE()</f>
        <v>0</v>
      </c>
    </row>
    <row r="951" customFormat="false" ht="16" hidden="false" customHeight="false" outlineLevel="0" collapsed="false">
      <c r="A951" s="2" t="s">
        <v>1546</v>
      </c>
      <c r="B951" s="2" t="s">
        <v>1547</v>
      </c>
      <c r="C951" s="3" t="b">
        <f aca="false">FALSE()</f>
        <v>0</v>
      </c>
    </row>
    <row r="952" customFormat="false" ht="16" hidden="false" customHeight="false" outlineLevel="0" collapsed="false">
      <c r="A952" s="2" t="s">
        <v>1548</v>
      </c>
      <c r="B952" s="2" t="s">
        <v>1549</v>
      </c>
      <c r="C952" s="3" t="b">
        <f aca="false">FALSE()</f>
        <v>0</v>
      </c>
    </row>
    <row r="953" customFormat="false" ht="16" hidden="false" customHeight="false" outlineLevel="0" collapsed="false">
      <c r="A953" s="2" t="s">
        <v>1550</v>
      </c>
      <c r="B953" s="2" t="s">
        <v>1551</v>
      </c>
      <c r="C953" s="3" t="b">
        <f aca="false">FALSE()</f>
        <v>0</v>
      </c>
    </row>
    <row r="954" customFormat="false" ht="16" hidden="false" customHeight="false" outlineLevel="0" collapsed="false">
      <c r="A954" s="2" t="s">
        <v>1552</v>
      </c>
      <c r="B954" s="2" t="s">
        <v>11</v>
      </c>
      <c r="C954" s="3" t="b">
        <f aca="false">FALSE()</f>
        <v>0</v>
      </c>
    </row>
    <row r="955" customFormat="false" ht="16" hidden="false" customHeight="false" outlineLevel="0" collapsed="false">
      <c r="A955" s="2" t="s">
        <v>1553</v>
      </c>
      <c r="B955" s="2" t="s">
        <v>1554</v>
      </c>
      <c r="C955" s="3" t="b">
        <f aca="false">TRUE()</f>
        <v>1</v>
      </c>
    </row>
    <row r="956" customFormat="false" ht="16" hidden="false" customHeight="false" outlineLevel="0" collapsed="false">
      <c r="A956" s="2" t="s">
        <v>1555</v>
      </c>
      <c r="B956" s="2" t="s">
        <v>1556</v>
      </c>
      <c r="C956" s="3" t="b">
        <f aca="false">TRUE()</f>
        <v>1</v>
      </c>
    </row>
    <row r="957" customFormat="false" ht="16" hidden="false" customHeight="false" outlineLevel="0" collapsed="false">
      <c r="A957" s="2" t="s">
        <v>1557</v>
      </c>
      <c r="B957" s="2" t="s">
        <v>81</v>
      </c>
      <c r="C957" s="3" t="b">
        <f aca="false">FALSE()</f>
        <v>0</v>
      </c>
    </row>
    <row r="958" customFormat="false" ht="16" hidden="false" customHeight="false" outlineLevel="0" collapsed="false">
      <c r="A958" s="2" t="s">
        <v>1558</v>
      </c>
      <c r="B958" s="2" t="s">
        <v>25</v>
      </c>
      <c r="C958" s="3" t="b">
        <f aca="false">FALSE()</f>
        <v>0</v>
      </c>
    </row>
    <row r="959" customFormat="false" ht="16" hidden="false" customHeight="false" outlineLevel="0" collapsed="false">
      <c r="A959" s="2" t="s">
        <v>1559</v>
      </c>
      <c r="B959" s="2" t="s">
        <v>68</v>
      </c>
      <c r="C959" s="3" t="b">
        <f aca="false">FALSE()</f>
        <v>0</v>
      </c>
    </row>
    <row r="960" customFormat="false" ht="16" hidden="false" customHeight="false" outlineLevel="0" collapsed="false">
      <c r="A960" s="2" t="s">
        <v>1560</v>
      </c>
      <c r="B960" s="2" t="s">
        <v>1561</v>
      </c>
      <c r="C960" s="3" t="b">
        <f aca="false">TRUE()</f>
        <v>1</v>
      </c>
    </row>
    <row r="961" customFormat="false" ht="16" hidden="false" customHeight="false" outlineLevel="0" collapsed="false">
      <c r="A961" s="2" t="s">
        <v>1562</v>
      </c>
      <c r="B961" s="2" t="s">
        <v>1563</v>
      </c>
      <c r="C961" s="3" t="b">
        <f aca="false">TRUE()</f>
        <v>1</v>
      </c>
    </row>
    <row r="962" customFormat="false" ht="16" hidden="false" customHeight="false" outlineLevel="0" collapsed="false">
      <c r="A962" s="2" t="s">
        <v>1564</v>
      </c>
      <c r="B962" s="2" t="s">
        <v>1565</v>
      </c>
      <c r="C962" s="3" t="b">
        <f aca="false">FALSE()</f>
        <v>0</v>
      </c>
    </row>
    <row r="963" customFormat="false" ht="16" hidden="false" customHeight="false" outlineLevel="0" collapsed="false">
      <c r="A963" s="2" t="s">
        <v>1566</v>
      </c>
      <c r="B963" s="2" t="s">
        <v>11</v>
      </c>
      <c r="C963" s="3" t="b">
        <f aca="false">FALSE()</f>
        <v>0</v>
      </c>
    </row>
    <row r="964" customFormat="false" ht="16" hidden="false" customHeight="false" outlineLevel="0" collapsed="false">
      <c r="A964" s="2" t="s">
        <v>1567</v>
      </c>
      <c r="B964" s="2" t="s">
        <v>1568</v>
      </c>
      <c r="C964" s="3" t="b">
        <f aca="false">FALSE()</f>
        <v>0</v>
      </c>
    </row>
    <row r="965" customFormat="false" ht="16" hidden="false" customHeight="false" outlineLevel="0" collapsed="false">
      <c r="A965" s="2" t="s">
        <v>1569</v>
      </c>
      <c r="B965" s="2" t="s">
        <v>1570</v>
      </c>
      <c r="C965" s="3" t="b">
        <f aca="false">FALSE()</f>
        <v>0</v>
      </c>
    </row>
    <row r="966" customFormat="false" ht="16" hidden="false" customHeight="false" outlineLevel="0" collapsed="false">
      <c r="A966" s="2" t="s">
        <v>1571</v>
      </c>
      <c r="B966" s="2" t="s">
        <v>878</v>
      </c>
      <c r="C966" s="3" t="b">
        <f aca="false">FALSE()</f>
        <v>0</v>
      </c>
    </row>
    <row r="967" customFormat="false" ht="16" hidden="false" customHeight="false" outlineLevel="0" collapsed="false">
      <c r="A967" s="2" t="s">
        <v>1572</v>
      </c>
      <c r="B967" s="2" t="s">
        <v>1573</v>
      </c>
      <c r="C967" s="3" t="b">
        <f aca="false">FALSE()</f>
        <v>0</v>
      </c>
    </row>
    <row r="968" customFormat="false" ht="16" hidden="false" customHeight="false" outlineLevel="0" collapsed="false">
      <c r="A968" s="2" t="s">
        <v>1574</v>
      </c>
      <c r="B968" s="2" t="s">
        <v>11</v>
      </c>
      <c r="C968" s="3" t="b">
        <f aca="false">FALSE()</f>
        <v>0</v>
      </c>
    </row>
    <row r="969" customFormat="false" ht="16" hidden="false" customHeight="false" outlineLevel="0" collapsed="false">
      <c r="A969" s="2" t="s">
        <v>1575</v>
      </c>
      <c r="B969" s="2" t="s">
        <v>102</v>
      </c>
      <c r="C969" s="3" t="b">
        <f aca="false">FALSE()</f>
        <v>0</v>
      </c>
    </row>
    <row r="970" customFormat="false" ht="16" hidden="false" customHeight="false" outlineLevel="0" collapsed="false">
      <c r="A970" s="2" t="s">
        <v>1576</v>
      </c>
      <c r="B970" s="2" t="s">
        <v>11</v>
      </c>
      <c r="C970" s="3" t="b">
        <f aca="false">FALSE()</f>
        <v>0</v>
      </c>
    </row>
    <row r="971" customFormat="false" ht="16" hidden="false" customHeight="false" outlineLevel="0" collapsed="false">
      <c r="A971" s="2" t="s">
        <v>1577</v>
      </c>
      <c r="B971" s="2" t="s">
        <v>66</v>
      </c>
      <c r="C971" s="3" t="b">
        <f aca="false">FALSE()</f>
        <v>0</v>
      </c>
    </row>
    <row r="972" customFormat="false" ht="16" hidden="false" customHeight="false" outlineLevel="0" collapsed="false">
      <c r="A972" s="2" t="s">
        <v>1578</v>
      </c>
      <c r="B972" s="2" t="s">
        <v>1579</v>
      </c>
      <c r="C972" s="3" t="b">
        <f aca="false">FALSE()</f>
        <v>0</v>
      </c>
    </row>
    <row r="973" customFormat="false" ht="16" hidden="false" customHeight="false" outlineLevel="0" collapsed="false">
      <c r="A973" s="2" t="s">
        <v>1580</v>
      </c>
      <c r="B973" s="2" t="s">
        <v>66</v>
      </c>
      <c r="C973" s="3" t="b">
        <f aca="false">FALSE()</f>
        <v>0</v>
      </c>
    </row>
    <row r="974" customFormat="false" ht="16" hidden="false" customHeight="false" outlineLevel="0" collapsed="false">
      <c r="A974" s="2" t="s">
        <v>1581</v>
      </c>
      <c r="B974" s="2" t="s">
        <v>1582</v>
      </c>
      <c r="C974" s="3" t="b">
        <f aca="false">FALSE()</f>
        <v>0</v>
      </c>
    </row>
    <row r="975" customFormat="false" ht="16" hidden="false" customHeight="false" outlineLevel="0" collapsed="false">
      <c r="A975" s="2" t="s">
        <v>1583</v>
      </c>
      <c r="B975" s="2" t="s">
        <v>68</v>
      </c>
      <c r="C975" s="3" t="b">
        <f aca="false">FALSE()</f>
        <v>0</v>
      </c>
    </row>
    <row r="976" customFormat="false" ht="16" hidden="false" customHeight="false" outlineLevel="0" collapsed="false">
      <c r="A976" s="2" t="s">
        <v>1584</v>
      </c>
      <c r="B976" s="2" t="s">
        <v>1585</v>
      </c>
      <c r="C976" s="3" t="b">
        <f aca="false">FALSE()</f>
        <v>0</v>
      </c>
    </row>
    <row r="977" customFormat="false" ht="16" hidden="false" customHeight="false" outlineLevel="0" collapsed="false">
      <c r="A977" s="2" t="s">
        <v>1586</v>
      </c>
      <c r="B977" s="2" t="s">
        <v>1587</v>
      </c>
      <c r="C977" s="3" t="b">
        <f aca="false">FALSE()</f>
        <v>0</v>
      </c>
    </row>
    <row r="978" customFormat="false" ht="16" hidden="false" customHeight="false" outlineLevel="0" collapsed="false">
      <c r="A978" s="2" t="s">
        <v>1588</v>
      </c>
      <c r="B978" s="2" t="s">
        <v>1589</v>
      </c>
      <c r="C978" s="3" t="b">
        <f aca="false">FALSE()</f>
        <v>0</v>
      </c>
    </row>
    <row r="979" customFormat="false" ht="16" hidden="false" customHeight="false" outlineLevel="0" collapsed="false">
      <c r="A979" s="2" t="s">
        <v>1590</v>
      </c>
      <c r="B979" s="2" t="s">
        <v>1591</v>
      </c>
      <c r="C979" s="3" t="b">
        <f aca="false">FALSE()</f>
        <v>0</v>
      </c>
    </row>
    <row r="980" customFormat="false" ht="16" hidden="false" customHeight="false" outlineLevel="0" collapsed="false">
      <c r="A980" s="2" t="s">
        <v>1592</v>
      </c>
      <c r="B980" s="2" t="s">
        <v>1593</v>
      </c>
      <c r="C980" s="3" t="b">
        <f aca="false">FALSE()</f>
        <v>0</v>
      </c>
    </row>
    <row r="981" customFormat="false" ht="16" hidden="false" customHeight="false" outlineLevel="0" collapsed="false">
      <c r="A981" s="2" t="s">
        <v>1594</v>
      </c>
      <c r="B981" s="2" t="s">
        <v>11</v>
      </c>
      <c r="C981" s="3" t="b">
        <f aca="false">FALSE()</f>
        <v>0</v>
      </c>
    </row>
    <row r="982" customFormat="false" ht="16" hidden="false" customHeight="false" outlineLevel="0" collapsed="false">
      <c r="A982" s="2" t="s">
        <v>1595</v>
      </c>
      <c r="B982" s="2" t="s">
        <v>1596</v>
      </c>
      <c r="C982" s="3" t="b">
        <f aca="false">FALSE()</f>
        <v>0</v>
      </c>
    </row>
    <row r="983" customFormat="false" ht="16" hidden="false" customHeight="false" outlineLevel="0" collapsed="false">
      <c r="A983" s="2" t="s">
        <v>1597</v>
      </c>
      <c r="B983" s="2" t="s">
        <v>1598</v>
      </c>
      <c r="C983" s="3" t="b">
        <f aca="false">FALSE()</f>
        <v>0</v>
      </c>
    </row>
    <row r="984" customFormat="false" ht="16" hidden="false" customHeight="false" outlineLevel="0" collapsed="false">
      <c r="A984" s="2" t="s">
        <v>1599</v>
      </c>
      <c r="B984" s="2" t="s">
        <v>102</v>
      </c>
      <c r="C984" s="3" t="b">
        <f aca="false">FALSE()</f>
        <v>0</v>
      </c>
    </row>
    <row r="985" customFormat="false" ht="16" hidden="false" customHeight="false" outlineLevel="0" collapsed="false">
      <c r="A985" s="2" t="s">
        <v>1600</v>
      </c>
      <c r="B985" s="2" t="s">
        <v>1601</v>
      </c>
      <c r="C985" s="3" t="b">
        <f aca="false">FALSE()</f>
        <v>0</v>
      </c>
    </row>
    <row r="986" customFormat="false" ht="16" hidden="false" customHeight="false" outlineLevel="0" collapsed="false">
      <c r="A986" s="2" t="s">
        <v>1602</v>
      </c>
      <c r="B986" s="2" t="s">
        <v>1603</v>
      </c>
      <c r="C986" s="3" t="b">
        <f aca="false">FALSE()</f>
        <v>0</v>
      </c>
    </row>
    <row r="987" customFormat="false" ht="16" hidden="false" customHeight="false" outlineLevel="0" collapsed="false">
      <c r="A987" s="2" t="s">
        <v>1604</v>
      </c>
      <c r="B987" s="2" t="s">
        <v>1605</v>
      </c>
      <c r="C987" s="3" t="b">
        <f aca="false">FALSE()</f>
        <v>0</v>
      </c>
    </row>
    <row r="988" customFormat="false" ht="16" hidden="false" customHeight="false" outlineLevel="0" collapsed="false">
      <c r="A988" s="2" t="s">
        <v>1606</v>
      </c>
      <c r="B988" s="2" t="s">
        <v>1607</v>
      </c>
      <c r="C988" s="3" t="b">
        <f aca="false">FALSE()</f>
        <v>0</v>
      </c>
    </row>
    <row r="989" customFormat="false" ht="16" hidden="false" customHeight="false" outlineLevel="0" collapsed="false">
      <c r="A989" s="2" t="s">
        <v>1608</v>
      </c>
      <c r="B989" s="2" t="s">
        <v>1609</v>
      </c>
      <c r="C989" s="3" t="b">
        <f aca="false">FALSE()</f>
        <v>0</v>
      </c>
    </row>
    <row r="990" customFormat="false" ht="16" hidden="false" customHeight="false" outlineLevel="0" collapsed="false">
      <c r="A990" s="2" t="s">
        <v>1610</v>
      </c>
      <c r="B990" s="2" t="s">
        <v>1611</v>
      </c>
      <c r="C990" s="3" t="b">
        <f aca="false">FALSE()</f>
        <v>0</v>
      </c>
    </row>
    <row r="991" customFormat="false" ht="16" hidden="false" customHeight="false" outlineLevel="0" collapsed="false">
      <c r="A991" s="2" t="s">
        <v>1612</v>
      </c>
      <c r="B991" s="2" t="s">
        <v>1613</v>
      </c>
      <c r="C991" s="3" t="b">
        <f aca="false">FALSE()</f>
        <v>0</v>
      </c>
    </row>
    <row r="992" customFormat="false" ht="16" hidden="false" customHeight="false" outlineLevel="0" collapsed="false">
      <c r="A992" s="2" t="s">
        <v>1614</v>
      </c>
      <c r="B992" s="2" t="s">
        <v>515</v>
      </c>
      <c r="C992" s="3" t="b">
        <f aca="false">FALSE()</f>
        <v>0</v>
      </c>
    </row>
    <row r="993" customFormat="false" ht="16" hidden="false" customHeight="false" outlineLevel="0" collapsed="false">
      <c r="A993" s="2" t="s">
        <v>1615</v>
      </c>
      <c r="B993" s="2" t="s">
        <v>1616</v>
      </c>
      <c r="C993" s="3" t="b">
        <f aca="false">FALSE()</f>
        <v>0</v>
      </c>
    </row>
    <row r="994" customFormat="false" ht="16" hidden="false" customHeight="false" outlineLevel="0" collapsed="false">
      <c r="A994" s="2" t="s">
        <v>1617</v>
      </c>
      <c r="B994" s="2" t="s">
        <v>102</v>
      </c>
      <c r="C994" s="3" t="b">
        <f aca="false">FALSE()</f>
        <v>0</v>
      </c>
    </row>
    <row r="995" customFormat="false" ht="16" hidden="false" customHeight="false" outlineLevel="0" collapsed="false">
      <c r="A995" s="2" t="s">
        <v>1618</v>
      </c>
      <c r="B995" s="2" t="s">
        <v>1619</v>
      </c>
      <c r="C995" s="3" t="b">
        <f aca="false">FALSE()</f>
        <v>0</v>
      </c>
    </row>
    <row r="996" customFormat="false" ht="16" hidden="false" customHeight="false" outlineLevel="0" collapsed="false">
      <c r="A996" s="2" t="s">
        <v>1620</v>
      </c>
      <c r="B996" s="2" t="s">
        <v>11</v>
      </c>
      <c r="C996" s="3" t="b">
        <f aca="false">FALSE()</f>
        <v>0</v>
      </c>
    </row>
    <row r="997" customFormat="false" ht="16" hidden="false" customHeight="false" outlineLevel="0" collapsed="false">
      <c r="A997" s="2" t="s">
        <v>1621</v>
      </c>
      <c r="B997" s="2" t="s">
        <v>1622</v>
      </c>
      <c r="C997" s="3" t="b">
        <f aca="false">FALSE()</f>
        <v>0</v>
      </c>
    </row>
    <row r="998" customFormat="false" ht="16" hidden="false" customHeight="false" outlineLevel="0" collapsed="false">
      <c r="A998" s="2" t="s">
        <v>1623</v>
      </c>
      <c r="B998" s="2" t="s">
        <v>1624</v>
      </c>
      <c r="C998" s="3" t="b">
        <f aca="false">FALSE()</f>
        <v>0</v>
      </c>
    </row>
    <row r="999" customFormat="false" ht="16" hidden="false" customHeight="false" outlineLevel="0" collapsed="false">
      <c r="A999" s="2" t="s">
        <v>1625</v>
      </c>
      <c r="B999" s="2" t="s">
        <v>1626</v>
      </c>
      <c r="C999" s="3" t="b">
        <f aca="false">FALSE()</f>
        <v>0</v>
      </c>
    </row>
    <row r="1000" customFormat="false" ht="16" hidden="false" customHeight="false" outlineLevel="0" collapsed="false">
      <c r="A1000" s="2" t="s">
        <v>1627</v>
      </c>
      <c r="B1000" s="2" t="s">
        <v>25</v>
      </c>
      <c r="C1000" s="3" t="b">
        <f aca="false">FALSE()</f>
        <v>0</v>
      </c>
    </row>
    <row r="1001" customFormat="false" ht="16" hidden="false" customHeight="false" outlineLevel="0" collapsed="false">
      <c r="A1001" s="2" t="s">
        <v>1628</v>
      </c>
      <c r="B1001" s="2" t="s">
        <v>102</v>
      </c>
      <c r="C1001" s="3" t="b">
        <f aca="false">FALSE()</f>
        <v>0</v>
      </c>
    </row>
    <row r="1002" customFormat="false" ht="16" hidden="false" customHeight="false" outlineLevel="0" collapsed="false">
      <c r="A1002" s="2" t="s">
        <v>1629</v>
      </c>
      <c r="B1002" s="2" t="s">
        <v>11</v>
      </c>
      <c r="C1002" s="3" t="b">
        <f aca="false">FALSE()</f>
        <v>0</v>
      </c>
    </row>
    <row r="1003" customFormat="false" ht="16" hidden="false" customHeight="false" outlineLevel="0" collapsed="false">
      <c r="A1003" s="2" t="s">
        <v>1630</v>
      </c>
      <c r="B1003" s="2" t="s">
        <v>143</v>
      </c>
      <c r="C1003" s="3" t="b">
        <f aca="false">FALSE()</f>
        <v>0</v>
      </c>
    </row>
    <row r="1004" customFormat="false" ht="16" hidden="false" customHeight="false" outlineLevel="0" collapsed="false">
      <c r="A1004" s="2" t="s">
        <v>1631</v>
      </c>
      <c r="B1004" s="2" t="s">
        <v>11</v>
      </c>
      <c r="C1004" s="3" t="b">
        <f aca="false">FALSE()</f>
        <v>0</v>
      </c>
    </row>
    <row r="1005" customFormat="false" ht="16" hidden="false" customHeight="false" outlineLevel="0" collapsed="false">
      <c r="A1005" s="2" t="s">
        <v>1632</v>
      </c>
      <c r="B1005" s="2" t="s">
        <v>1633</v>
      </c>
      <c r="C1005" s="3" t="b">
        <f aca="false">FALSE()</f>
        <v>0</v>
      </c>
    </row>
    <row r="1006" customFormat="false" ht="16" hidden="false" customHeight="false" outlineLevel="0" collapsed="false">
      <c r="A1006" s="2" t="s">
        <v>1634</v>
      </c>
      <c r="B1006" s="2" t="s">
        <v>1635</v>
      </c>
      <c r="C1006" s="3" t="b">
        <f aca="false">TRUE()</f>
        <v>1</v>
      </c>
    </row>
    <row r="1007" customFormat="false" ht="16" hidden="false" customHeight="false" outlineLevel="0" collapsed="false">
      <c r="A1007" s="2" t="s">
        <v>1636</v>
      </c>
      <c r="B1007" s="2" t="s">
        <v>66</v>
      </c>
      <c r="C1007" s="3" t="b">
        <f aca="false">FALSE()</f>
        <v>0</v>
      </c>
    </row>
    <row r="1008" customFormat="false" ht="16" hidden="false" customHeight="false" outlineLevel="0" collapsed="false">
      <c r="A1008" s="2" t="s">
        <v>1637</v>
      </c>
      <c r="B1008" s="2" t="s">
        <v>136</v>
      </c>
      <c r="C1008" s="3" t="b">
        <f aca="false">FALSE()</f>
        <v>0</v>
      </c>
    </row>
    <row r="1009" customFormat="false" ht="16" hidden="false" customHeight="false" outlineLevel="0" collapsed="false">
      <c r="A1009" s="2" t="s">
        <v>1638</v>
      </c>
      <c r="B1009" s="2" t="s">
        <v>1639</v>
      </c>
      <c r="C1009" s="3" t="b">
        <f aca="false">FALSE()</f>
        <v>0</v>
      </c>
    </row>
    <row r="1010" customFormat="false" ht="16" hidden="false" customHeight="false" outlineLevel="0" collapsed="false">
      <c r="A1010" s="2" t="s">
        <v>1640</v>
      </c>
      <c r="B1010" s="2" t="s">
        <v>143</v>
      </c>
      <c r="C1010" s="3" t="b">
        <f aca="false">FALSE()</f>
        <v>0</v>
      </c>
    </row>
    <row r="1011" customFormat="false" ht="16" hidden="false" customHeight="false" outlineLevel="0" collapsed="false">
      <c r="A1011" s="2" t="s">
        <v>1641</v>
      </c>
      <c r="B1011" s="2" t="s">
        <v>1642</v>
      </c>
      <c r="C1011" s="3" t="b">
        <f aca="false">TRUE()</f>
        <v>1</v>
      </c>
    </row>
    <row r="1012" customFormat="false" ht="16" hidden="false" customHeight="false" outlineLevel="0" collapsed="false">
      <c r="A1012" s="2" t="s">
        <v>1643</v>
      </c>
      <c r="B1012" s="2" t="s">
        <v>1644</v>
      </c>
      <c r="C1012" s="3" t="b">
        <f aca="false">FALSE()</f>
        <v>0</v>
      </c>
    </row>
    <row r="1013" customFormat="false" ht="16" hidden="false" customHeight="false" outlineLevel="0" collapsed="false">
      <c r="A1013" s="2" t="s">
        <v>1645</v>
      </c>
      <c r="B1013" s="2" t="s">
        <v>1646</v>
      </c>
      <c r="C1013" s="3" t="b">
        <f aca="false">FALSE()</f>
        <v>0</v>
      </c>
    </row>
    <row r="1014" customFormat="false" ht="16" hidden="false" customHeight="false" outlineLevel="0" collapsed="false">
      <c r="A1014" s="2" t="s">
        <v>1647</v>
      </c>
      <c r="B1014" s="2" t="s">
        <v>1648</v>
      </c>
      <c r="C1014" s="3" t="b">
        <f aca="false">FALSE()</f>
        <v>0</v>
      </c>
    </row>
    <row r="1015" customFormat="false" ht="16" hidden="false" customHeight="false" outlineLevel="0" collapsed="false">
      <c r="A1015" s="2" t="s">
        <v>1649</v>
      </c>
      <c r="B1015" s="2" t="s">
        <v>1650</v>
      </c>
      <c r="C1015" s="3" t="b">
        <f aca="false">TRUE()</f>
        <v>1</v>
      </c>
    </row>
    <row r="1016" customFormat="false" ht="16" hidden="false" customHeight="false" outlineLevel="0" collapsed="false">
      <c r="A1016" s="2" t="s">
        <v>1651</v>
      </c>
      <c r="B1016" s="2" t="s">
        <v>102</v>
      </c>
      <c r="C1016" s="3" t="b">
        <f aca="false">FALSE()</f>
        <v>0</v>
      </c>
    </row>
    <row r="1017" customFormat="false" ht="16" hidden="false" customHeight="false" outlineLevel="0" collapsed="false">
      <c r="A1017" s="2" t="s">
        <v>1652</v>
      </c>
      <c r="B1017" s="2" t="s">
        <v>1653</v>
      </c>
      <c r="C1017" s="3" t="b">
        <f aca="false">FALSE()</f>
        <v>0</v>
      </c>
    </row>
    <row r="1018" customFormat="false" ht="16" hidden="false" customHeight="false" outlineLevel="0" collapsed="false">
      <c r="A1018" s="2" t="s">
        <v>1654</v>
      </c>
      <c r="B1018" s="2" t="s">
        <v>1655</v>
      </c>
      <c r="C1018" s="3" t="b">
        <f aca="false">TRUE()</f>
        <v>1</v>
      </c>
    </row>
    <row r="1019" customFormat="false" ht="16" hidden="false" customHeight="false" outlineLevel="0" collapsed="false">
      <c r="A1019" s="2" t="s">
        <v>1656</v>
      </c>
      <c r="B1019" s="2" t="s">
        <v>1657</v>
      </c>
      <c r="C1019" s="3" t="b">
        <f aca="false">FALSE()</f>
        <v>0</v>
      </c>
    </row>
    <row r="1020" customFormat="false" ht="16" hidden="false" customHeight="false" outlineLevel="0" collapsed="false">
      <c r="A1020" s="2" t="s">
        <v>1658</v>
      </c>
      <c r="B1020" s="2" t="s">
        <v>1659</v>
      </c>
      <c r="C1020" s="3" t="b">
        <f aca="false">FALSE()</f>
        <v>0</v>
      </c>
    </row>
    <row r="1021" customFormat="false" ht="16" hidden="false" customHeight="false" outlineLevel="0" collapsed="false">
      <c r="A1021" s="2" t="s">
        <v>1660</v>
      </c>
      <c r="B1021" s="2" t="s">
        <v>1661</v>
      </c>
      <c r="C1021" s="3" t="b">
        <f aca="false">TRUE()</f>
        <v>1</v>
      </c>
    </row>
    <row r="1022" customFormat="false" ht="16" hidden="false" customHeight="false" outlineLevel="0" collapsed="false">
      <c r="A1022" s="2" t="s">
        <v>1662</v>
      </c>
      <c r="B1022" s="2" t="s">
        <v>1663</v>
      </c>
      <c r="C1022" s="3" t="b">
        <f aca="false">TRUE()</f>
        <v>1</v>
      </c>
    </row>
    <row r="1023" customFormat="false" ht="16" hidden="false" customHeight="false" outlineLevel="0" collapsed="false">
      <c r="A1023" s="2" t="s">
        <v>1664</v>
      </c>
      <c r="B1023" s="2" t="s">
        <v>1665</v>
      </c>
      <c r="C1023" s="3" t="b">
        <f aca="false">FALSE()</f>
        <v>0</v>
      </c>
    </row>
    <row r="1024" customFormat="false" ht="16" hidden="false" customHeight="false" outlineLevel="0" collapsed="false">
      <c r="A1024" s="2" t="s">
        <v>1666</v>
      </c>
      <c r="B1024" s="2" t="s">
        <v>1667</v>
      </c>
      <c r="C1024" s="3" t="b">
        <f aca="false">FALSE()</f>
        <v>0</v>
      </c>
    </row>
    <row r="1025" customFormat="false" ht="16" hidden="false" customHeight="false" outlineLevel="0" collapsed="false">
      <c r="A1025" s="2" t="s">
        <v>1668</v>
      </c>
      <c r="B1025" s="2" t="s">
        <v>66</v>
      </c>
      <c r="C1025" s="3" t="b">
        <f aca="false">FALSE()</f>
        <v>0</v>
      </c>
    </row>
    <row r="1026" customFormat="false" ht="16" hidden="false" customHeight="false" outlineLevel="0" collapsed="false">
      <c r="A1026" s="2" t="s">
        <v>1669</v>
      </c>
      <c r="B1026" s="2" t="s">
        <v>1670</v>
      </c>
      <c r="C1026" s="3" t="b">
        <f aca="false">FALSE()</f>
        <v>0</v>
      </c>
    </row>
    <row r="1027" customFormat="false" ht="16" hidden="false" customHeight="false" outlineLevel="0" collapsed="false">
      <c r="A1027" s="2" t="s">
        <v>1671</v>
      </c>
      <c r="B1027" s="2" t="s">
        <v>1672</v>
      </c>
      <c r="C1027" s="3" t="b">
        <f aca="false">TRUE()</f>
        <v>1</v>
      </c>
    </row>
    <row r="1028" customFormat="false" ht="16" hidden="false" customHeight="false" outlineLevel="0" collapsed="false">
      <c r="A1028" s="2" t="s">
        <v>1673</v>
      </c>
      <c r="B1028" s="2" t="s">
        <v>17</v>
      </c>
      <c r="C1028" s="3" t="b">
        <f aca="false">TRUE()</f>
        <v>1</v>
      </c>
    </row>
    <row r="1029" customFormat="false" ht="16" hidden="false" customHeight="false" outlineLevel="0" collapsed="false">
      <c r="A1029" s="2" t="s">
        <v>1674</v>
      </c>
      <c r="B1029" s="2" t="s">
        <v>66</v>
      </c>
      <c r="C1029" s="3" t="b">
        <f aca="false">FALSE()</f>
        <v>0</v>
      </c>
    </row>
    <row r="1030" customFormat="false" ht="16" hidden="false" customHeight="false" outlineLevel="0" collapsed="false">
      <c r="A1030" s="2" t="s">
        <v>1675</v>
      </c>
      <c r="B1030" s="2" t="s">
        <v>66</v>
      </c>
      <c r="C1030" s="3" t="b">
        <f aca="false">TRUE()</f>
        <v>1</v>
      </c>
    </row>
    <row r="1031" customFormat="false" ht="16" hidden="false" customHeight="false" outlineLevel="0" collapsed="false">
      <c r="A1031" s="2" t="s">
        <v>1676</v>
      </c>
      <c r="B1031" s="2" t="s">
        <v>1677</v>
      </c>
      <c r="C1031" s="3" t="b">
        <f aca="false">FALSE()</f>
        <v>0</v>
      </c>
    </row>
    <row r="1032" customFormat="false" ht="16" hidden="false" customHeight="false" outlineLevel="0" collapsed="false">
      <c r="A1032" s="2" t="s">
        <v>1678</v>
      </c>
      <c r="B1032" s="2" t="s">
        <v>1679</v>
      </c>
      <c r="C1032" s="3" t="b">
        <f aca="false">FALSE()</f>
        <v>0</v>
      </c>
    </row>
    <row r="1033" customFormat="false" ht="16" hidden="false" customHeight="false" outlineLevel="0" collapsed="false">
      <c r="A1033" s="2" t="s">
        <v>1680</v>
      </c>
      <c r="B1033" s="2" t="s">
        <v>1681</v>
      </c>
      <c r="C1033" s="3" t="b">
        <f aca="false">FALSE()</f>
        <v>0</v>
      </c>
    </row>
    <row r="1034" customFormat="false" ht="16" hidden="false" customHeight="false" outlineLevel="0" collapsed="false">
      <c r="A1034" s="2" t="s">
        <v>1682</v>
      </c>
      <c r="B1034" s="2" t="s">
        <v>1683</v>
      </c>
      <c r="C1034" s="3" t="b">
        <f aca="false">FALSE()</f>
        <v>0</v>
      </c>
    </row>
    <row r="1035" customFormat="false" ht="16" hidden="false" customHeight="false" outlineLevel="0" collapsed="false">
      <c r="A1035" s="2" t="s">
        <v>1684</v>
      </c>
      <c r="B1035" s="2" t="s">
        <v>1685</v>
      </c>
      <c r="C1035" s="3" t="b">
        <f aca="false">FALSE()</f>
        <v>0</v>
      </c>
    </row>
    <row r="1036" customFormat="false" ht="16" hidden="false" customHeight="false" outlineLevel="0" collapsed="false">
      <c r="A1036" s="2" t="s">
        <v>1686</v>
      </c>
      <c r="B1036" s="2" t="s">
        <v>1687</v>
      </c>
      <c r="C1036" s="3" t="b">
        <f aca="false">FALSE()</f>
        <v>0</v>
      </c>
    </row>
    <row r="1037" customFormat="false" ht="16" hidden="false" customHeight="false" outlineLevel="0" collapsed="false">
      <c r="A1037" s="2" t="s">
        <v>1688</v>
      </c>
      <c r="B1037" s="2" t="s">
        <v>1689</v>
      </c>
      <c r="C1037" s="3" t="b">
        <f aca="false">FALSE()</f>
        <v>0</v>
      </c>
    </row>
    <row r="1038" customFormat="false" ht="16" hidden="false" customHeight="false" outlineLevel="0" collapsed="false">
      <c r="A1038" s="2" t="s">
        <v>1690</v>
      </c>
      <c r="B1038" s="2" t="s">
        <v>1230</v>
      </c>
      <c r="C1038" s="3" t="b">
        <f aca="false">TRUE()</f>
        <v>1</v>
      </c>
    </row>
    <row r="1039" customFormat="false" ht="16" hidden="false" customHeight="false" outlineLevel="0" collapsed="false">
      <c r="A1039" s="2" t="s">
        <v>1691</v>
      </c>
      <c r="B1039" s="2" t="s">
        <v>1230</v>
      </c>
      <c r="C1039" s="3" t="b">
        <f aca="false">FALSE()</f>
        <v>0</v>
      </c>
    </row>
    <row r="1040" customFormat="false" ht="16" hidden="false" customHeight="false" outlineLevel="0" collapsed="false">
      <c r="A1040" s="2" t="s">
        <v>1692</v>
      </c>
      <c r="B1040" s="2" t="s">
        <v>1693</v>
      </c>
      <c r="C1040" s="3" t="b">
        <f aca="false">FALSE()</f>
        <v>0</v>
      </c>
    </row>
    <row r="1041" customFormat="false" ht="16" hidden="false" customHeight="false" outlineLevel="0" collapsed="false">
      <c r="A1041" s="2" t="s">
        <v>1694</v>
      </c>
      <c r="B1041" s="2" t="s">
        <v>1695</v>
      </c>
      <c r="C1041" s="3" t="b">
        <f aca="false">FALSE()</f>
        <v>0</v>
      </c>
    </row>
    <row r="1042" customFormat="false" ht="16" hidden="false" customHeight="false" outlineLevel="0" collapsed="false">
      <c r="A1042" s="2" t="s">
        <v>1696</v>
      </c>
      <c r="B1042" s="2" t="s">
        <v>11</v>
      </c>
      <c r="C1042" s="3" t="b">
        <f aca="false">FALSE()</f>
        <v>0</v>
      </c>
    </row>
    <row r="1043" customFormat="false" ht="16" hidden="false" customHeight="false" outlineLevel="0" collapsed="false">
      <c r="A1043" s="2" t="s">
        <v>1697</v>
      </c>
      <c r="B1043" s="2" t="s">
        <v>11</v>
      </c>
      <c r="C1043" s="3" t="b">
        <f aca="false">FALSE()</f>
        <v>0</v>
      </c>
    </row>
    <row r="1044" customFormat="false" ht="16" hidden="false" customHeight="false" outlineLevel="0" collapsed="false">
      <c r="A1044" s="2" t="s">
        <v>1698</v>
      </c>
      <c r="B1044" s="2" t="s">
        <v>102</v>
      </c>
      <c r="C1044" s="3" t="b">
        <f aca="false">FALSE()</f>
        <v>0</v>
      </c>
    </row>
    <row r="1045" customFormat="false" ht="16" hidden="false" customHeight="false" outlineLevel="0" collapsed="false">
      <c r="A1045" s="2" t="s">
        <v>1699</v>
      </c>
      <c r="B1045" s="2" t="s">
        <v>102</v>
      </c>
      <c r="C1045" s="3" t="b">
        <f aca="false">FALSE()</f>
        <v>0</v>
      </c>
    </row>
    <row r="1046" customFormat="false" ht="16" hidden="false" customHeight="false" outlineLevel="0" collapsed="false">
      <c r="A1046" s="2" t="s">
        <v>1700</v>
      </c>
      <c r="B1046" s="2" t="s">
        <v>102</v>
      </c>
      <c r="C1046" s="3" t="b">
        <f aca="false">FALSE()</f>
        <v>0</v>
      </c>
    </row>
    <row r="1047" customFormat="false" ht="16" hidden="false" customHeight="false" outlineLevel="0" collapsed="false">
      <c r="A1047" s="2" t="s">
        <v>1701</v>
      </c>
      <c r="B1047" s="2" t="s">
        <v>1702</v>
      </c>
      <c r="C1047" s="3" t="b">
        <f aca="false">FALSE()</f>
        <v>0</v>
      </c>
    </row>
    <row r="1048" customFormat="false" ht="16" hidden="false" customHeight="false" outlineLevel="0" collapsed="false">
      <c r="A1048" s="2" t="s">
        <v>1703</v>
      </c>
      <c r="B1048" s="2" t="s">
        <v>121</v>
      </c>
      <c r="C1048" s="3" t="b">
        <f aca="false">FALSE()</f>
        <v>0</v>
      </c>
    </row>
    <row r="1049" customFormat="false" ht="16" hidden="false" customHeight="false" outlineLevel="0" collapsed="false">
      <c r="A1049" s="2" t="s">
        <v>1704</v>
      </c>
      <c r="B1049" s="2" t="s">
        <v>11</v>
      </c>
      <c r="C1049" s="3" t="b">
        <f aca="false">FALSE()</f>
        <v>0</v>
      </c>
    </row>
    <row r="1050" customFormat="false" ht="16" hidden="false" customHeight="false" outlineLevel="0" collapsed="false">
      <c r="A1050" s="2" t="s">
        <v>1705</v>
      </c>
      <c r="B1050" s="2" t="s">
        <v>102</v>
      </c>
      <c r="C1050" s="3" t="b">
        <f aca="false">FALSE()</f>
        <v>0</v>
      </c>
    </row>
    <row r="1051" customFormat="false" ht="16" hidden="false" customHeight="false" outlineLevel="0" collapsed="false">
      <c r="A1051" s="2" t="s">
        <v>1706</v>
      </c>
      <c r="B1051" s="2" t="s">
        <v>102</v>
      </c>
      <c r="C1051" s="3" t="b">
        <f aca="false">FALSE()</f>
        <v>0</v>
      </c>
    </row>
    <row r="1052" customFormat="false" ht="16" hidden="false" customHeight="false" outlineLevel="0" collapsed="false">
      <c r="A1052" s="2" t="s">
        <v>1707</v>
      </c>
      <c r="B1052" s="2" t="s">
        <v>1708</v>
      </c>
      <c r="C1052" s="3" t="b">
        <f aca="false">FALSE()</f>
        <v>0</v>
      </c>
    </row>
    <row r="1053" customFormat="false" ht="16" hidden="false" customHeight="false" outlineLevel="0" collapsed="false">
      <c r="A1053" s="2" t="s">
        <v>1709</v>
      </c>
      <c r="B1053" s="2" t="s">
        <v>1710</v>
      </c>
      <c r="C1053" s="3" t="b">
        <f aca="false">FALSE()</f>
        <v>0</v>
      </c>
    </row>
    <row r="1054" customFormat="false" ht="16" hidden="false" customHeight="false" outlineLevel="0" collapsed="false">
      <c r="A1054" s="2" t="s">
        <v>1711</v>
      </c>
      <c r="B1054" s="2" t="s">
        <v>66</v>
      </c>
      <c r="C1054" s="3" t="b">
        <f aca="false">FALSE()</f>
        <v>0</v>
      </c>
    </row>
    <row r="1055" customFormat="false" ht="16" hidden="false" customHeight="false" outlineLevel="0" collapsed="false">
      <c r="A1055" s="2" t="s">
        <v>1712</v>
      </c>
      <c r="B1055" s="2" t="s">
        <v>11</v>
      </c>
      <c r="C1055" s="3" t="b">
        <f aca="false">FALSE()</f>
        <v>0</v>
      </c>
    </row>
    <row r="1056" customFormat="false" ht="16" hidden="false" customHeight="false" outlineLevel="0" collapsed="false">
      <c r="A1056" s="2" t="s">
        <v>1713</v>
      </c>
      <c r="B1056" s="2" t="s">
        <v>1714</v>
      </c>
      <c r="C1056" s="3" t="b">
        <f aca="false">FALSE()</f>
        <v>0</v>
      </c>
    </row>
    <row r="1057" customFormat="false" ht="16" hidden="false" customHeight="false" outlineLevel="0" collapsed="false">
      <c r="A1057" s="2" t="s">
        <v>1715</v>
      </c>
      <c r="B1057" s="2" t="s">
        <v>66</v>
      </c>
      <c r="C1057" s="3" t="b">
        <f aca="false">FALSE()</f>
        <v>0</v>
      </c>
    </row>
    <row r="1058" customFormat="false" ht="16" hidden="false" customHeight="false" outlineLevel="0" collapsed="false">
      <c r="A1058" s="2" t="s">
        <v>1716</v>
      </c>
      <c r="B1058" s="2" t="s">
        <v>143</v>
      </c>
      <c r="C1058" s="3" t="b">
        <f aca="false">FALSE()</f>
        <v>0</v>
      </c>
    </row>
    <row r="1059" customFormat="false" ht="16" hidden="false" customHeight="false" outlineLevel="0" collapsed="false">
      <c r="A1059" s="2" t="s">
        <v>1717</v>
      </c>
      <c r="B1059" s="2" t="s">
        <v>66</v>
      </c>
      <c r="C1059" s="3" t="b">
        <f aca="false">FALSE()</f>
        <v>0</v>
      </c>
    </row>
    <row r="1060" customFormat="false" ht="16" hidden="false" customHeight="false" outlineLevel="0" collapsed="false">
      <c r="A1060" s="2" t="s">
        <v>1718</v>
      </c>
      <c r="B1060" s="2" t="s">
        <v>11</v>
      </c>
      <c r="C1060" s="3" t="b">
        <f aca="false">FALSE()</f>
        <v>0</v>
      </c>
    </row>
    <row r="1061" customFormat="false" ht="16" hidden="false" customHeight="false" outlineLevel="0" collapsed="false">
      <c r="A1061" s="2" t="s">
        <v>1719</v>
      </c>
      <c r="B1061" s="2" t="s">
        <v>11</v>
      </c>
      <c r="C1061" s="3" t="b">
        <f aca="false">FALSE()</f>
        <v>0</v>
      </c>
    </row>
    <row r="1062" customFormat="false" ht="16" hidden="false" customHeight="false" outlineLevel="0" collapsed="false">
      <c r="A1062" s="2" t="s">
        <v>1720</v>
      </c>
      <c r="B1062" s="2" t="s">
        <v>1721</v>
      </c>
      <c r="C1062" s="3" t="b">
        <f aca="false">FALSE()</f>
        <v>0</v>
      </c>
    </row>
    <row r="1063" customFormat="false" ht="16" hidden="false" customHeight="false" outlineLevel="0" collapsed="false">
      <c r="A1063" s="2" t="s">
        <v>1722</v>
      </c>
      <c r="B1063" s="2" t="s">
        <v>11</v>
      </c>
      <c r="C1063" s="3" t="b">
        <f aca="false">FALSE()</f>
        <v>0</v>
      </c>
    </row>
    <row r="1064" customFormat="false" ht="16" hidden="false" customHeight="false" outlineLevel="0" collapsed="false">
      <c r="A1064" s="2" t="s">
        <v>1723</v>
      </c>
      <c r="B1064" s="2" t="s">
        <v>11</v>
      </c>
      <c r="C1064" s="3" t="b">
        <f aca="false">FALSE()</f>
        <v>0</v>
      </c>
    </row>
    <row r="1065" customFormat="false" ht="16" hidden="false" customHeight="false" outlineLevel="0" collapsed="false">
      <c r="A1065" s="2" t="s">
        <v>1724</v>
      </c>
      <c r="B1065" s="2" t="s">
        <v>66</v>
      </c>
      <c r="C1065" s="3" t="b">
        <f aca="false">FALSE()</f>
        <v>0</v>
      </c>
    </row>
    <row r="1066" customFormat="false" ht="16" hidden="false" customHeight="false" outlineLevel="0" collapsed="false">
      <c r="A1066" s="2" t="s">
        <v>1725</v>
      </c>
      <c r="B1066" s="2" t="s">
        <v>1726</v>
      </c>
      <c r="C1066" s="3" t="b">
        <f aca="false">FALSE()</f>
        <v>0</v>
      </c>
    </row>
    <row r="1067" customFormat="false" ht="16" hidden="false" customHeight="false" outlineLevel="0" collapsed="false">
      <c r="A1067" s="2" t="s">
        <v>1727</v>
      </c>
      <c r="B1067" s="2" t="s">
        <v>1728</v>
      </c>
      <c r="C1067" s="3" t="b">
        <f aca="false">FALSE()</f>
        <v>0</v>
      </c>
    </row>
    <row r="1068" customFormat="false" ht="16" hidden="false" customHeight="false" outlineLevel="0" collapsed="false">
      <c r="A1068" s="2" t="s">
        <v>1729</v>
      </c>
      <c r="B1068" s="2" t="s">
        <v>25</v>
      </c>
      <c r="C1068" s="3" t="b">
        <f aca="false">FALSE()</f>
        <v>0</v>
      </c>
    </row>
    <row r="1069" customFormat="false" ht="16" hidden="false" customHeight="false" outlineLevel="0" collapsed="false">
      <c r="A1069" s="2" t="s">
        <v>1730</v>
      </c>
      <c r="B1069" s="2" t="s">
        <v>11</v>
      </c>
      <c r="C1069" s="3" t="b">
        <f aca="false">FALSE()</f>
        <v>0</v>
      </c>
    </row>
    <row r="1070" customFormat="false" ht="16" hidden="false" customHeight="false" outlineLevel="0" collapsed="false">
      <c r="A1070" s="2" t="s">
        <v>1731</v>
      </c>
      <c r="B1070" s="2" t="s">
        <v>1732</v>
      </c>
      <c r="C1070" s="3" t="b">
        <f aca="false">FALSE()</f>
        <v>0</v>
      </c>
    </row>
    <row r="1071" customFormat="false" ht="16" hidden="false" customHeight="false" outlineLevel="0" collapsed="false">
      <c r="A1071" s="2" t="s">
        <v>1733</v>
      </c>
      <c r="B1071" s="2" t="s">
        <v>1734</v>
      </c>
      <c r="C1071" s="3" t="b">
        <f aca="false">FALSE()</f>
        <v>0</v>
      </c>
    </row>
    <row r="1072" customFormat="false" ht="16" hidden="false" customHeight="false" outlineLevel="0" collapsed="false">
      <c r="A1072" s="2" t="s">
        <v>1735</v>
      </c>
      <c r="B1072" s="2" t="s">
        <v>1736</v>
      </c>
      <c r="C1072" s="3" t="b">
        <f aca="false">FALSE()</f>
        <v>0</v>
      </c>
    </row>
    <row r="1073" customFormat="false" ht="16" hidden="false" customHeight="false" outlineLevel="0" collapsed="false">
      <c r="A1073" s="2" t="s">
        <v>1737</v>
      </c>
      <c r="B1073" s="2" t="s">
        <v>1738</v>
      </c>
      <c r="C1073" s="3" t="b">
        <f aca="false">FALSE()</f>
        <v>0</v>
      </c>
    </row>
    <row r="1074" customFormat="false" ht="16" hidden="false" customHeight="false" outlineLevel="0" collapsed="false">
      <c r="A1074" s="2" t="s">
        <v>1739</v>
      </c>
      <c r="B1074" s="2" t="s">
        <v>1740</v>
      </c>
      <c r="C1074" s="3" t="b">
        <f aca="false">FALSE()</f>
        <v>0</v>
      </c>
    </row>
    <row r="1075" customFormat="false" ht="16" hidden="false" customHeight="false" outlineLevel="0" collapsed="false">
      <c r="A1075" s="2" t="s">
        <v>1741</v>
      </c>
      <c r="B1075" s="2" t="s">
        <v>1742</v>
      </c>
      <c r="C1075" s="3" t="b">
        <f aca="false">FALSE()</f>
        <v>0</v>
      </c>
    </row>
    <row r="1076" customFormat="false" ht="16" hidden="false" customHeight="false" outlineLevel="0" collapsed="false">
      <c r="A1076" s="2" t="s">
        <v>1743</v>
      </c>
      <c r="B1076" s="2" t="s">
        <v>1744</v>
      </c>
      <c r="C1076" s="3" t="b">
        <f aca="false">FALSE()</f>
        <v>0</v>
      </c>
    </row>
    <row r="1077" customFormat="false" ht="16" hidden="false" customHeight="false" outlineLevel="0" collapsed="false">
      <c r="A1077" s="2" t="s">
        <v>1745</v>
      </c>
      <c r="B1077" s="2" t="s">
        <v>23</v>
      </c>
      <c r="C1077" s="3" t="b">
        <f aca="false">TRUE()</f>
        <v>1</v>
      </c>
    </row>
    <row r="1078" customFormat="false" ht="16" hidden="false" customHeight="false" outlineLevel="0" collapsed="false">
      <c r="A1078" s="2" t="s">
        <v>1746</v>
      </c>
      <c r="B1078" s="2" t="s">
        <v>1747</v>
      </c>
      <c r="C1078" s="3" t="b">
        <f aca="false">FALSE()</f>
        <v>0</v>
      </c>
    </row>
    <row r="1079" customFormat="false" ht="16" hidden="false" customHeight="false" outlineLevel="0" collapsed="false">
      <c r="A1079" s="2" t="s">
        <v>1748</v>
      </c>
      <c r="B1079" s="2" t="s">
        <v>11</v>
      </c>
      <c r="C1079" s="3" t="b">
        <f aca="false">FALSE()</f>
        <v>0</v>
      </c>
    </row>
    <row r="1080" customFormat="false" ht="16" hidden="false" customHeight="false" outlineLevel="0" collapsed="false">
      <c r="A1080" s="2" t="s">
        <v>1749</v>
      </c>
      <c r="B1080" s="2" t="s">
        <v>66</v>
      </c>
      <c r="C1080" s="3" t="b">
        <f aca="false">FALSE()</f>
        <v>0</v>
      </c>
    </row>
    <row r="1081" customFormat="false" ht="16" hidden="false" customHeight="false" outlineLevel="0" collapsed="false">
      <c r="A1081" s="2" t="s">
        <v>1750</v>
      </c>
      <c r="B1081" s="2" t="s">
        <v>1751</v>
      </c>
      <c r="C1081" s="3" t="b">
        <f aca="false">FALSE()</f>
        <v>0</v>
      </c>
    </row>
    <row r="1082" customFormat="false" ht="16" hidden="false" customHeight="false" outlineLevel="0" collapsed="false">
      <c r="A1082" s="2" t="s">
        <v>1752</v>
      </c>
      <c r="B1082" s="2" t="s">
        <v>1753</v>
      </c>
      <c r="C1082" s="3" t="b">
        <f aca="false">FALSE()</f>
        <v>0</v>
      </c>
    </row>
    <row r="1083" customFormat="false" ht="16" hidden="false" customHeight="false" outlineLevel="0" collapsed="false">
      <c r="A1083" s="2" t="s">
        <v>1754</v>
      </c>
      <c r="B1083" s="2" t="s">
        <v>1755</v>
      </c>
      <c r="C1083" s="3" t="b">
        <f aca="false">FALSE()</f>
        <v>0</v>
      </c>
    </row>
    <row r="1084" customFormat="false" ht="16" hidden="false" customHeight="false" outlineLevel="0" collapsed="false">
      <c r="A1084" s="2" t="s">
        <v>1756</v>
      </c>
      <c r="B1084" s="2" t="s">
        <v>11</v>
      </c>
      <c r="C1084" s="3" t="b">
        <f aca="false">FALSE()</f>
        <v>0</v>
      </c>
    </row>
    <row r="1085" customFormat="false" ht="16" hidden="false" customHeight="false" outlineLevel="0" collapsed="false">
      <c r="A1085" s="2" t="s">
        <v>1757</v>
      </c>
      <c r="B1085" s="2" t="s">
        <v>1758</v>
      </c>
      <c r="C1085" s="3" t="b">
        <f aca="false">FALSE()</f>
        <v>0</v>
      </c>
    </row>
    <row r="1086" customFormat="false" ht="16" hidden="false" customHeight="false" outlineLevel="0" collapsed="false">
      <c r="A1086" s="2" t="s">
        <v>1759</v>
      </c>
      <c r="B1086" s="2" t="s">
        <v>1760</v>
      </c>
      <c r="C1086" s="3" t="b">
        <f aca="false">FALSE()</f>
        <v>0</v>
      </c>
    </row>
    <row r="1087" customFormat="false" ht="16" hidden="false" customHeight="false" outlineLevel="0" collapsed="false">
      <c r="A1087" s="2" t="s">
        <v>1761</v>
      </c>
      <c r="B1087" s="2" t="s">
        <v>1762</v>
      </c>
      <c r="C1087" s="3" t="b">
        <f aca="false">FALSE()</f>
        <v>0</v>
      </c>
    </row>
    <row r="1088" customFormat="false" ht="16" hidden="false" customHeight="false" outlineLevel="0" collapsed="false">
      <c r="A1088" s="2" t="s">
        <v>1763</v>
      </c>
      <c r="B1088" s="2" t="s">
        <v>1764</v>
      </c>
      <c r="C1088" s="3" t="b">
        <f aca="false">FALSE()</f>
        <v>0</v>
      </c>
    </row>
    <row r="1089" customFormat="false" ht="16" hidden="false" customHeight="false" outlineLevel="0" collapsed="false">
      <c r="A1089" s="2" t="s">
        <v>1765</v>
      </c>
      <c r="B1089" s="2" t="s">
        <v>1766</v>
      </c>
      <c r="C1089" s="3" t="b">
        <f aca="false">TRUE()</f>
        <v>1</v>
      </c>
    </row>
    <row r="1090" customFormat="false" ht="16" hidden="false" customHeight="false" outlineLevel="0" collapsed="false">
      <c r="A1090" s="2" t="s">
        <v>1767</v>
      </c>
      <c r="B1090" s="2" t="s">
        <v>1768</v>
      </c>
      <c r="C1090" s="3" t="b">
        <f aca="false">TRUE()</f>
        <v>1</v>
      </c>
    </row>
    <row r="1091" customFormat="false" ht="16" hidden="false" customHeight="false" outlineLevel="0" collapsed="false">
      <c r="A1091" s="2" t="s">
        <v>1769</v>
      </c>
      <c r="B1091" s="2" t="s">
        <v>1770</v>
      </c>
      <c r="C1091" s="3" t="b">
        <f aca="false">TRUE()</f>
        <v>1</v>
      </c>
    </row>
    <row r="1092" customFormat="false" ht="16" hidden="false" customHeight="false" outlineLevel="0" collapsed="false">
      <c r="A1092" s="2" t="s">
        <v>1771</v>
      </c>
      <c r="B1092" s="2" t="s">
        <v>1772</v>
      </c>
      <c r="C1092" s="3" t="b">
        <f aca="false">FALSE()</f>
        <v>0</v>
      </c>
    </row>
    <row r="1093" customFormat="false" ht="16" hidden="false" customHeight="false" outlineLevel="0" collapsed="false">
      <c r="A1093" s="2" t="s">
        <v>1773</v>
      </c>
      <c r="B1093" s="2" t="s">
        <v>1774</v>
      </c>
      <c r="C1093" s="3" t="b">
        <f aca="false">FALSE()</f>
        <v>0</v>
      </c>
    </row>
    <row r="1094" customFormat="false" ht="16" hidden="false" customHeight="false" outlineLevel="0" collapsed="false">
      <c r="A1094" s="2" t="s">
        <v>1775</v>
      </c>
      <c r="B1094" s="2" t="s">
        <v>1776</v>
      </c>
      <c r="C1094" s="3" t="b">
        <f aca="false">FALSE()</f>
        <v>0</v>
      </c>
    </row>
    <row r="1095" customFormat="false" ht="16" hidden="false" customHeight="false" outlineLevel="0" collapsed="false">
      <c r="A1095" s="2" t="s">
        <v>1777</v>
      </c>
      <c r="B1095" s="2" t="s">
        <v>1778</v>
      </c>
      <c r="C1095" s="3" t="b">
        <f aca="false">TRUE()</f>
        <v>1</v>
      </c>
    </row>
    <row r="1096" customFormat="false" ht="16" hidden="false" customHeight="false" outlineLevel="0" collapsed="false">
      <c r="A1096" s="2" t="s">
        <v>1779</v>
      </c>
      <c r="B1096" s="2" t="s">
        <v>1780</v>
      </c>
      <c r="C1096" s="3" t="b">
        <f aca="false">FALSE()</f>
        <v>0</v>
      </c>
    </row>
    <row r="1097" customFormat="false" ht="16" hidden="false" customHeight="false" outlineLevel="0" collapsed="false">
      <c r="A1097" s="2" t="s">
        <v>1781</v>
      </c>
      <c r="B1097" s="2" t="s">
        <v>66</v>
      </c>
      <c r="C1097" s="3" t="b">
        <f aca="false">FALSE()</f>
        <v>0</v>
      </c>
    </row>
    <row r="1098" customFormat="false" ht="16" hidden="false" customHeight="false" outlineLevel="0" collapsed="false">
      <c r="A1098" s="2" t="s">
        <v>1782</v>
      </c>
      <c r="B1098" s="2" t="s">
        <v>1635</v>
      </c>
      <c r="C1098" s="3" t="b">
        <f aca="false">FALSE()</f>
        <v>0</v>
      </c>
    </row>
    <row r="1099" customFormat="false" ht="16" hidden="false" customHeight="false" outlineLevel="0" collapsed="false">
      <c r="A1099" s="2" t="s">
        <v>1783</v>
      </c>
      <c r="B1099" s="2" t="s">
        <v>1784</v>
      </c>
      <c r="C1099" s="3" t="b">
        <f aca="false">FALSE()</f>
        <v>0</v>
      </c>
    </row>
    <row r="1100" customFormat="false" ht="16" hidden="false" customHeight="false" outlineLevel="0" collapsed="false">
      <c r="A1100" s="2" t="s">
        <v>1785</v>
      </c>
      <c r="B1100" s="2" t="s">
        <v>1786</v>
      </c>
      <c r="C1100" s="3" t="b">
        <f aca="false">FALSE()</f>
        <v>0</v>
      </c>
    </row>
    <row r="1101" customFormat="false" ht="16" hidden="false" customHeight="false" outlineLevel="0" collapsed="false">
      <c r="A1101" s="2" t="s">
        <v>1787</v>
      </c>
      <c r="B1101" s="2" t="s">
        <v>1788</v>
      </c>
      <c r="C1101" s="3" t="b">
        <f aca="false">FALSE()</f>
        <v>0</v>
      </c>
    </row>
    <row r="1102" customFormat="false" ht="16" hidden="false" customHeight="false" outlineLevel="0" collapsed="false">
      <c r="A1102" s="2" t="s">
        <v>1789</v>
      </c>
      <c r="B1102" s="2" t="s">
        <v>1788</v>
      </c>
      <c r="C1102" s="3" t="b">
        <f aca="false">FALSE()</f>
        <v>0</v>
      </c>
    </row>
    <row r="1103" customFormat="false" ht="16" hidden="false" customHeight="false" outlineLevel="0" collapsed="false">
      <c r="A1103" s="2" t="s">
        <v>1790</v>
      </c>
      <c r="B1103" s="2" t="s">
        <v>1791</v>
      </c>
      <c r="C1103" s="3" t="b">
        <f aca="false">FALSE()</f>
        <v>0</v>
      </c>
    </row>
    <row r="1104" customFormat="false" ht="16" hidden="false" customHeight="false" outlineLevel="0" collapsed="false">
      <c r="A1104" s="2" t="s">
        <v>1792</v>
      </c>
      <c r="B1104" s="2" t="s">
        <v>1793</v>
      </c>
      <c r="C1104" s="3" t="b">
        <f aca="false">FALSE()</f>
        <v>0</v>
      </c>
    </row>
    <row r="1105" customFormat="false" ht="16" hidden="false" customHeight="false" outlineLevel="0" collapsed="false">
      <c r="A1105" s="2" t="s">
        <v>1794</v>
      </c>
      <c r="B1105" s="2" t="s">
        <v>1795</v>
      </c>
      <c r="C1105" s="3" t="b">
        <f aca="false">FALSE()</f>
        <v>0</v>
      </c>
    </row>
    <row r="1106" customFormat="false" ht="16" hidden="false" customHeight="false" outlineLevel="0" collapsed="false">
      <c r="A1106" s="2" t="s">
        <v>1796</v>
      </c>
      <c r="B1106" s="2" t="s">
        <v>66</v>
      </c>
      <c r="C1106" s="3" t="b">
        <f aca="false">FALSE()</f>
        <v>0</v>
      </c>
    </row>
    <row r="1107" customFormat="false" ht="16" hidden="false" customHeight="false" outlineLevel="0" collapsed="false">
      <c r="A1107" s="2" t="s">
        <v>1797</v>
      </c>
      <c r="B1107" s="2" t="s">
        <v>1798</v>
      </c>
      <c r="C1107" s="3" t="b">
        <f aca="false">TRUE()</f>
        <v>1</v>
      </c>
    </row>
    <row r="1108" customFormat="false" ht="16" hidden="false" customHeight="false" outlineLevel="0" collapsed="false">
      <c r="A1108" s="2" t="s">
        <v>1799</v>
      </c>
      <c r="B1108" s="2" t="s">
        <v>11</v>
      </c>
      <c r="C1108" s="3" t="b">
        <f aca="false">FALSE()</f>
        <v>0</v>
      </c>
    </row>
    <row r="1109" customFormat="false" ht="16" hidden="false" customHeight="false" outlineLevel="0" collapsed="false">
      <c r="A1109" s="2" t="s">
        <v>1800</v>
      </c>
      <c r="B1109" s="2" t="s">
        <v>1801</v>
      </c>
      <c r="C1109" s="3" t="b">
        <f aca="false">FALSE()</f>
        <v>0</v>
      </c>
    </row>
    <row r="1110" customFormat="false" ht="16" hidden="false" customHeight="false" outlineLevel="0" collapsed="false">
      <c r="A1110" s="2" t="s">
        <v>1802</v>
      </c>
      <c r="B1110" s="2" t="s">
        <v>1803</v>
      </c>
      <c r="C1110" s="3" t="b">
        <f aca="false">FALSE()</f>
        <v>0</v>
      </c>
    </row>
    <row r="1111" customFormat="false" ht="16" hidden="false" customHeight="false" outlineLevel="0" collapsed="false">
      <c r="A1111" s="2" t="s">
        <v>1804</v>
      </c>
      <c r="B1111" s="2" t="s">
        <v>1805</v>
      </c>
      <c r="C1111" s="3" t="b">
        <f aca="false">FALSE()</f>
        <v>0</v>
      </c>
    </row>
    <row r="1112" customFormat="false" ht="16" hidden="false" customHeight="false" outlineLevel="0" collapsed="false">
      <c r="A1112" s="2" t="s">
        <v>1806</v>
      </c>
      <c r="B1112" s="2" t="s">
        <v>345</v>
      </c>
      <c r="C1112" s="3" t="b">
        <f aca="false">FALSE()</f>
        <v>0</v>
      </c>
    </row>
    <row r="1113" customFormat="false" ht="16" hidden="false" customHeight="false" outlineLevel="0" collapsed="false">
      <c r="A1113" s="2" t="s">
        <v>1807</v>
      </c>
      <c r="B1113" s="2" t="s">
        <v>102</v>
      </c>
      <c r="C1113" s="3" t="b">
        <f aca="false">FALSE()</f>
        <v>0</v>
      </c>
    </row>
    <row r="1114" customFormat="false" ht="16" hidden="false" customHeight="false" outlineLevel="0" collapsed="false">
      <c r="A1114" s="2" t="s">
        <v>1808</v>
      </c>
      <c r="B1114" s="2" t="s">
        <v>1809</v>
      </c>
      <c r="C1114" s="3" t="b">
        <f aca="false">FALSE()</f>
        <v>0</v>
      </c>
    </row>
    <row r="1115" customFormat="false" ht="16" hidden="false" customHeight="false" outlineLevel="0" collapsed="false">
      <c r="A1115" s="2" t="s">
        <v>1810</v>
      </c>
      <c r="B1115" s="2" t="s">
        <v>66</v>
      </c>
      <c r="C1115" s="3" t="b">
        <f aca="false">FALSE()</f>
        <v>0</v>
      </c>
    </row>
    <row r="1116" customFormat="false" ht="16" hidden="false" customHeight="false" outlineLevel="0" collapsed="false">
      <c r="A1116" s="2" t="s">
        <v>1811</v>
      </c>
      <c r="B1116" s="2" t="s">
        <v>66</v>
      </c>
      <c r="C1116" s="3" t="b">
        <f aca="false">FALSE()</f>
        <v>0</v>
      </c>
    </row>
    <row r="1117" customFormat="false" ht="16" hidden="false" customHeight="false" outlineLevel="0" collapsed="false">
      <c r="A1117" s="2" t="s">
        <v>1812</v>
      </c>
      <c r="B1117" s="2" t="s">
        <v>102</v>
      </c>
      <c r="C1117" s="3" t="b">
        <f aca="false">FALSE()</f>
        <v>0</v>
      </c>
    </row>
    <row r="1118" customFormat="false" ht="16" hidden="false" customHeight="false" outlineLevel="0" collapsed="false">
      <c r="A1118" s="2" t="s">
        <v>1813</v>
      </c>
      <c r="B1118" s="2" t="s">
        <v>11</v>
      </c>
      <c r="C1118" s="3" t="b">
        <f aca="false">FALSE()</f>
        <v>0</v>
      </c>
    </row>
    <row r="1119" customFormat="false" ht="16" hidden="false" customHeight="false" outlineLevel="0" collapsed="false">
      <c r="A1119" s="2" t="s">
        <v>1814</v>
      </c>
      <c r="B1119" s="2" t="s">
        <v>1815</v>
      </c>
      <c r="C1119" s="3" t="b">
        <f aca="false">FALSE()</f>
        <v>0</v>
      </c>
    </row>
    <row r="1120" customFormat="false" ht="16" hidden="false" customHeight="false" outlineLevel="0" collapsed="false">
      <c r="A1120" s="2" t="s">
        <v>1816</v>
      </c>
      <c r="B1120" s="2" t="s">
        <v>1817</v>
      </c>
      <c r="C1120" s="3" t="b">
        <f aca="false">TRUE()</f>
        <v>1</v>
      </c>
    </row>
    <row r="1121" customFormat="false" ht="16" hidden="false" customHeight="false" outlineLevel="0" collapsed="false">
      <c r="A1121" s="2" t="s">
        <v>1818</v>
      </c>
      <c r="B1121" s="2" t="s">
        <v>1819</v>
      </c>
      <c r="C1121" s="3" t="b">
        <f aca="false">FALSE()</f>
        <v>0</v>
      </c>
    </row>
    <row r="1122" customFormat="false" ht="16" hidden="false" customHeight="false" outlineLevel="0" collapsed="false">
      <c r="A1122" s="2" t="s">
        <v>1820</v>
      </c>
      <c r="B1122" s="2" t="s">
        <v>1821</v>
      </c>
      <c r="C1122" s="3" t="b">
        <f aca="false">FALSE()</f>
        <v>0</v>
      </c>
    </row>
    <row r="1123" customFormat="false" ht="16" hidden="false" customHeight="false" outlineLevel="0" collapsed="false">
      <c r="A1123" s="2" t="s">
        <v>1822</v>
      </c>
      <c r="B1123" s="2" t="s">
        <v>11</v>
      </c>
      <c r="C1123" s="3" t="b">
        <f aca="false">FALSE()</f>
        <v>0</v>
      </c>
    </row>
    <row r="1124" customFormat="false" ht="16" hidden="false" customHeight="false" outlineLevel="0" collapsed="false">
      <c r="A1124" s="2" t="s">
        <v>1823</v>
      </c>
      <c r="B1124" s="2" t="s">
        <v>66</v>
      </c>
      <c r="C1124" s="3" t="b">
        <f aca="false">FALSE()</f>
        <v>0</v>
      </c>
    </row>
    <row r="1125" customFormat="false" ht="16" hidden="false" customHeight="false" outlineLevel="0" collapsed="false">
      <c r="A1125" s="2" t="s">
        <v>1824</v>
      </c>
      <c r="B1125" s="2" t="s">
        <v>1825</v>
      </c>
      <c r="C1125" s="3" t="b">
        <f aca="false">FALSE()</f>
        <v>0</v>
      </c>
    </row>
    <row r="1126" customFormat="false" ht="16" hidden="false" customHeight="false" outlineLevel="0" collapsed="false">
      <c r="A1126" s="2" t="s">
        <v>1826</v>
      </c>
      <c r="B1126" s="2" t="s">
        <v>11</v>
      </c>
      <c r="C1126" s="3" t="b">
        <f aca="false">FALSE()</f>
        <v>0</v>
      </c>
    </row>
    <row r="1127" customFormat="false" ht="16" hidden="false" customHeight="false" outlineLevel="0" collapsed="false">
      <c r="A1127" s="2" t="s">
        <v>1827</v>
      </c>
      <c r="B1127" s="2" t="s">
        <v>1828</v>
      </c>
      <c r="C1127" s="3" t="b">
        <f aca="false">FALSE()</f>
        <v>0</v>
      </c>
    </row>
    <row r="1128" customFormat="false" ht="16" hidden="false" customHeight="false" outlineLevel="0" collapsed="false">
      <c r="A1128" s="2" t="s">
        <v>1829</v>
      </c>
      <c r="B1128" s="2" t="s">
        <v>1830</v>
      </c>
      <c r="C1128" s="3" t="b">
        <f aca="false">FALSE()</f>
        <v>0</v>
      </c>
    </row>
    <row r="1129" customFormat="false" ht="16" hidden="false" customHeight="false" outlineLevel="0" collapsed="false">
      <c r="A1129" s="2" t="s">
        <v>1831</v>
      </c>
      <c r="B1129" s="2" t="s">
        <v>1832</v>
      </c>
      <c r="C1129" s="3" t="b">
        <f aca="false">FALSE()</f>
        <v>0</v>
      </c>
    </row>
    <row r="1130" customFormat="false" ht="16" hidden="false" customHeight="false" outlineLevel="0" collapsed="false">
      <c r="A1130" s="2" t="s">
        <v>1833</v>
      </c>
      <c r="B1130" s="2" t="s">
        <v>1635</v>
      </c>
      <c r="C1130" s="3" t="b">
        <f aca="false">FALSE()</f>
        <v>0</v>
      </c>
    </row>
    <row r="1131" customFormat="false" ht="16" hidden="false" customHeight="false" outlineLevel="0" collapsed="false">
      <c r="A1131" s="2" t="s">
        <v>1834</v>
      </c>
      <c r="B1131" s="2" t="s">
        <v>1835</v>
      </c>
      <c r="C1131" s="3" t="b">
        <f aca="false">TRUE()</f>
        <v>1</v>
      </c>
    </row>
    <row r="1132" customFormat="false" ht="16" hidden="false" customHeight="false" outlineLevel="0" collapsed="false">
      <c r="A1132" s="2" t="s">
        <v>1836</v>
      </c>
      <c r="B1132" s="2" t="s">
        <v>102</v>
      </c>
      <c r="C1132" s="3" t="b">
        <f aca="false">FALSE()</f>
        <v>0</v>
      </c>
    </row>
    <row r="1133" customFormat="false" ht="16" hidden="false" customHeight="false" outlineLevel="0" collapsed="false">
      <c r="A1133" s="2" t="s">
        <v>1837</v>
      </c>
      <c r="B1133" s="2" t="s">
        <v>1838</v>
      </c>
      <c r="C1133" s="3" t="b">
        <f aca="false">FALSE()</f>
        <v>0</v>
      </c>
    </row>
    <row r="1134" customFormat="false" ht="16" hidden="false" customHeight="false" outlineLevel="0" collapsed="false">
      <c r="A1134" s="2" t="s">
        <v>1839</v>
      </c>
      <c r="B1134" s="2" t="s">
        <v>1840</v>
      </c>
      <c r="C1134" s="3" t="b">
        <f aca="false">FALSE()</f>
        <v>0</v>
      </c>
    </row>
    <row r="1135" customFormat="false" ht="16" hidden="false" customHeight="false" outlineLevel="0" collapsed="false">
      <c r="A1135" s="2" t="s">
        <v>1841</v>
      </c>
      <c r="B1135" s="2" t="s">
        <v>1842</v>
      </c>
      <c r="C1135" s="3" t="b">
        <f aca="false">FALSE()</f>
        <v>0</v>
      </c>
    </row>
    <row r="1136" customFormat="false" ht="16" hidden="false" customHeight="false" outlineLevel="0" collapsed="false">
      <c r="A1136" s="2" t="s">
        <v>1843</v>
      </c>
      <c r="B1136" s="2" t="s">
        <v>102</v>
      </c>
      <c r="C1136" s="3" t="b">
        <f aca="false">FALSE()</f>
        <v>0</v>
      </c>
    </row>
    <row r="1137" customFormat="false" ht="16" hidden="false" customHeight="false" outlineLevel="0" collapsed="false">
      <c r="A1137" s="2" t="s">
        <v>1844</v>
      </c>
      <c r="B1137" s="2" t="s">
        <v>81</v>
      </c>
      <c r="C1137" s="3" t="b">
        <f aca="false">FALSE()</f>
        <v>0</v>
      </c>
    </row>
    <row r="1138" customFormat="false" ht="16" hidden="false" customHeight="false" outlineLevel="0" collapsed="false">
      <c r="A1138" s="2" t="s">
        <v>1845</v>
      </c>
      <c r="B1138" s="2" t="s">
        <v>1846</v>
      </c>
      <c r="C1138" s="3" t="b">
        <f aca="false">FALSE()</f>
        <v>0</v>
      </c>
    </row>
    <row r="1139" customFormat="false" ht="16" hidden="false" customHeight="false" outlineLevel="0" collapsed="false">
      <c r="A1139" s="2" t="s">
        <v>1847</v>
      </c>
      <c r="B1139" s="2" t="s">
        <v>878</v>
      </c>
      <c r="C1139" s="3" t="b">
        <f aca="false">FALSE()</f>
        <v>0</v>
      </c>
    </row>
    <row r="1140" customFormat="false" ht="16" hidden="false" customHeight="false" outlineLevel="0" collapsed="false">
      <c r="A1140" s="2" t="s">
        <v>1848</v>
      </c>
      <c r="B1140" s="2" t="s">
        <v>1849</v>
      </c>
      <c r="C1140" s="3" t="b">
        <f aca="false">FALSE()</f>
        <v>0</v>
      </c>
    </row>
    <row r="1141" customFormat="false" ht="16" hidden="false" customHeight="false" outlineLevel="0" collapsed="false">
      <c r="A1141" s="2" t="s">
        <v>1850</v>
      </c>
      <c r="B1141" s="2" t="s">
        <v>1851</v>
      </c>
      <c r="C1141" s="3" t="b">
        <f aca="false">FALSE()</f>
        <v>0</v>
      </c>
    </row>
    <row r="1142" customFormat="false" ht="16" hidden="false" customHeight="false" outlineLevel="0" collapsed="false">
      <c r="A1142" s="2" t="s">
        <v>1852</v>
      </c>
      <c r="B1142" s="2" t="s">
        <v>1853</v>
      </c>
      <c r="C1142" s="3" t="b">
        <f aca="false">FALSE()</f>
        <v>0</v>
      </c>
    </row>
    <row r="1143" customFormat="false" ht="16" hidden="false" customHeight="false" outlineLevel="0" collapsed="false">
      <c r="A1143" s="2" t="s">
        <v>1854</v>
      </c>
      <c r="B1143" s="2" t="s">
        <v>252</v>
      </c>
      <c r="C1143" s="3" t="b">
        <f aca="false">FALSE()</f>
        <v>0</v>
      </c>
    </row>
    <row r="1144" customFormat="false" ht="16" hidden="false" customHeight="false" outlineLevel="0" collapsed="false">
      <c r="A1144" s="2" t="s">
        <v>1855</v>
      </c>
      <c r="B1144" s="2" t="s">
        <v>1856</v>
      </c>
      <c r="C1144" s="3" t="b">
        <f aca="false">FALSE()</f>
        <v>0</v>
      </c>
    </row>
    <row r="1145" customFormat="false" ht="16" hidden="false" customHeight="false" outlineLevel="0" collapsed="false">
      <c r="A1145" s="2" t="s">
        <v>1857</v>
      </c>
      <c r="B1145" s="2" t="s">
        <v>1858</v>
      </c>
      <c r="C1145" s="3" t="b">
        <f aca="false">FALSE()</f>
        <v>0</v>
      </c>
    </row>
    <row r="1146" customFormat="false" ht="16" hidden="false" customHeight="false" outlineLevel="0" collapsed="false">
      <c r="A1146" s="2" t="s">
        <v>1859</v>
      </c>
      <c r="B1146" s="2" t="s">
        <v>66</v>
      </c>
      <c r="C1146" s="3" t="b">
        <f aca="false">FALSE()</f>
        <v>0</v>
      </c>
    </row>
    <row r="1147" customFormat="false" ht="16" hidden="false" customHeight="false" outlineLevel="0" collapsed="false">
      <c r="A1147" s="2" t="s">
        <v>1860</v>
      </c>
      <c r="B1147" s="2" t="s">
        <v>1344</v>
      </c>
      <c r="C1147" s="3" t="b">
        <f aca="false">FALSE()</f>
        <v>0</v>
      </c>
    </row>
    <row r="1148" customFormat="false" ht="16" hidden="false" customHeight="false" outlineLevel="0" collapsed="false">
      <c r="A1148" s="2" t="s">
        <v>1861</v>
      </c>
      <c r="B1148" s="2" t="s">
        <v>139</v>
      </c>
      <c r="C1148" s="3" t="b">
        <f aca="false">FALSE()</f>
        <v>0</v>
      </c>
    </row>
    <row r="1149" customFormat="false" ht="16" hidden="false" customHeight="false" outlineLevel="0" collapsed="false">
      <c r="A1149" s="2" t="s">
        <v>1862</v>
      </c>
      <c r="B1149" s="2" t="s">
        <v>1863</v>
      </c>
      <c r="C1149" s="3" t="b">
        <f aca="false">FALSE()</f>
        <v>0</v>
      </c>
    </row>
    <row r="1150" customFormat="false" ht="16" hidden="false" customHeight="false" outlineLevel="0" collapsed="false">
      <c r="A1150" s="2" t="s">
        <v>1864</v>
      </c>
      <c r="B1150" s="2" t="s">
        <v>102</v>
      </c>
      <c r="C1150" s="3" t="b">
        <f aca="false">FALSE()</f>
        <v>0</v>
      </c>
    </row>
    <row r="1151" customFormat="false" ht="16" hidden="false" customHeight="false" outlineLevel="0" collapsed="false">
      <c r="A1151" s="2" t="s">
        <v>1865</v>
      </c>
      <c r="B1151" s="2" t="s">
        <v>1866</v>
      </c>
      <c r="C1151" s="3" t="b">
        <f aca="false">FALSE()</f>
        <v>0</v>
      </c>
    </row>
    <row r="1152" customFormat="false" ht="16" hidden="false" customHeight="false" outlineLevel="0" collapsed="false">
      <c r="A1152" s="2" t="s">
        <v>1867</v>
      </c>
      <c r="B1152" s="2" t="s">
        <v>66</v>
      </c>
      <c r="C1152" s="3" t="b">
        <f aca="false">FALSE()</f>
        <v>0</v>
      </c>
    </row>
    <row r="1153" customFormat="false" ht="16" hidden="false" customHeight="false" outlineLevel="0" collapsed="false">
      <c r="A1153" s="2" t="s">
        <v>1868</v>
      </c>
      <c r="B1153" s="2" t="s">
        <v>1869</v>
      </c>
      <c r="C1153" s="3" t="b">
        <f aca="false">FALSE()</f>
        <v>0</v>
      </c>
    </row>
    <row r="1154" customFormat="false" ht="16" hidden="false" customHeight="false" outlineLevel="0" collapsed="false">
      <c r="A1154" s="2" t="s">
        <v>1870</v>
      </c>
      <c r="B1154" s="2" t="s">
        <v>1871</v>
      </c>
      <c r="C1154" s="3" t="b">
        <f aca="false">FALSE()</f>
        <v>0</v>
      </c>
    </row>
    <row r="1155" customFormat="false" ht="16" hidden="false" customHeight="false" outlineLevel="0" collapsed="false">
      <c r="A1155" s="2" t="s">
        <v>1872</v>
      </c>
      <c r="B1155" s="2" t="s">
        <v>1873</v>
      </c>
      <c r="C1155" s="3" t="b">
        <f aca="false">FALSE()</f>
        <v>0</v>
      </c>
    </row>
    <row r="1156" customFormat="false" ht="16" hidden="false" customHeight="false" outlineLevel="0" collapsed="false">
      <c r="A1156" s="2" t="s">
        <v>1874</v>
      </c>
      <c r="B1156" s="2" t="s">
        <v>143</v>
      </c>
      <c r="C1156" s="3" t="b">
        <f aca="false">FALSE()</f>
        <v>0</v>
      </c>
    </row>
    <row r="1157" customFormat="false" ht="16" hidden="false" customHeight="false" outlineLevel="0" collapsed="false">
      <c r="A1157" s="2" t="s">
        <v>1875</v>
      </c>
      <c r="B1157" s="2" t="s">
        <v>1876</v>
      </c>
      <c r="C1157" s="3" t="b">
        <f aca="false">FALSE()</f>
        <v>0</v>
      </c>
    </row>
    <row r="1158" customFormat="false" ht="16" hidden="false" customHeight="false" outlineLevel="0" collapsed="false">
      <c r="A1158" s="2" t="s">
        <v>1877</v>
      </c>
      <c r="B1158" s="2" t="s">
        <v>1878</v>
      </c>
      <c r="C1158" s="3" t="b">
        <f aca="false">FALSE()</f>
        <v>0</v>
      </c>
    </row>
    <row r="1159" customFormat="false" ht="16" hidden="false" customHeight="false" outlineLevel="0" collapsed="false">
      <c r="A1159" s="2" t="s">
        <v>1879</v>
      </c>
      <c r="B1159" s="2" t="s">
        <v>1880</v>
      </c>
      <c r="C1159" s="3" t="b">
        <f aca="false">FALSE()</f>
        <v>0</v>
      </c>
    </row>
    <row r="1160" customFormat="false" ht="16" hidden="false" customHeight="false" outlineLevel="0" collapsed="false">
      <c r="A1160" s="2" t="s">
        <v>1881</v>
      </c>
      <c r="B1160" s="2" t="s">
        <v>1882</v>
      </c>
      <c r="C1160" s="3" t="b">
        <f aca="false">FALSE()</f>
        <v>0</v>
      </c>
    </row>
    <row r="1161" customFormat="false" ht="16" hidden="false" customHeight="false" outlineLevel="0" collapsed="false">
      <c r="A1161" s="2" t="s">
        <v>1883</v>
      </c>
      <c r="B1161" s="2" t="s">
        <v>1884</v>
      </c>
      <c r="C1161" s="3" t="b">
        <f aca="false">FALSE()</f>
        <v>0</v>
      </c>
    </row>
    <row r="1162" customFormat="false" ht="16" hidden="false" customHeight="false" outlineLevel="0" collapsed="false">
      <c r="A1162" s="2" t="s">
        <v>1885</v>
      </c>
      <c r="B1162" s="2" t="s">
        <v>1886</v>
      </c>
      <c r="C1162" s="3" t="b">
        <f aca="false">FALSE()</f>
        <v>0</v>
      </c>
    </row>
    <row r="1163" customFormat="false" ht="16" hidden="false" customHeight="false" outlineLevel="0" collapsed="false">
      <c r="A1163" s="2" t="s">
        <v>1887</v>
      </c>
      <c r="B1163" s="2" t="s">
        <v>1888</v>
      </c>
      <c r="C1163" s="3" t="b">
        <f aca="false">TRUE()</f>
        <v>1</v>
      </c>
    </row>
    <row r="1164" customFormat="false" ht="16" hidden="false" customHeight="false" outlineLevel="0" collapsed="false">
      <c r="A1164" s="2" t="s">
        <v>1889</v>
      </c>
      <c r="B1164" s="2" t="s">
        <v>139</v>
      </c>
      <c r="C1164" s="3" t="b">
        <f aca="false">FALSE()</f>
        <v>0</v>
      </c>
    </row>
    <row r="1165" customFormat="false" ht="16" hidden="false" customHeight="false" outlineLevel="0" collapsed="false">
      <c r="A1165" s="2" t="s">
        <v>1890</v>
      </c>
      <c r="B1165" s="2" t="s">
        <v>1891</v>
      </c>
      <c r="C1165" s="3" t="b">
        <f aca="false">FALSE()</f>
        <v>0</v>
      </c>
    </row>
    <row r="1166" customFormat="false" ht="16" hidden="false" customHeight="false" outlineLevel="0" collapsed="false">
      <c r="A1166" s="2" t="s">
        <v>1892</v>
      </c>
      <c r="B1166" s="2" t="s">
        <v>1893</v>
      </c>
      <c r="C1166" s="3" t="b">
        <f aca="false">FALSE()</f>
        <v>0</v>
      </c>
    </row>
    <row r="1167" customFormat="false" ht="16" hidden="false" customHeight="false" outlineLevel="0" collapsed="false">
      <c r="A1167" s="2" t="s">
        <v>1894</v>
      </c>
      <c r="B1167" s="2" t="s">
        <v>1895</v>
      </c>
      <c r="C1167" s="3" t="b">
        <f aca="false">FALSE()</f>
        <v>0</v>
      </c>
    </row>
    <row r="1168" customFormat="false" ht="16" hidden="false" customHeight="false" outlineLevel="0" collapsed="false">
      <c r="A1168" s="2" t="s">
        <v>1896</v>
      </c>
      <c r="B1168" s="2" t="s">
        <v>11</v>
      </c>
      <c r="C1168" s="3" t="b">
        <f aca="false">FALSE()</f>
        <v>0</v>
      </c>
    </row>
    <row r="1169" customFormat="false" ht="16" hidden="false" customHeight="false" outlineLevel="0" collapsed="false">
      <c r="A1169" s="2" t="s">
        <v>1897</v>
      </c>
      <c r="B1169" s="2" t="s">
        <v>1898</v>
      </c>
      <c r="C1169" s="3" t="b">
        <f aca="false">FALSE()</f>
        <v>0</v>
      </c>
    </row>
    <row r="1170" customFormat="false" ht="16" hidden="false" customHeight="false" outlineLevel="0" collapsed="false">
      <c r="A1170" s="2" t="s">
        <v>1899</v>
      </c>
      <c r="B1170" s="2" t="s">
        <v>1900</v>
      </c>
      <c r="C1170" s="3" t="b">
        <f aca="false">FALSE()</f>
        <v>0</v>
      </c>
    </row>
    <row r="1171" customFormat="false" ht="16" hidden="false" customHeight="false" outlineLevel="0" collapsed="false">
      <c r="A1171" s="2" t="s">
        <v>1901</v>
      </c>
      <c r="B1171" s="2" t="s">
        <v>1902</v>
      </c>
      <c r="C1171" s="3" t="b">
        <f aca="false">FALSE()</f>
        <v>0</v>
      </c>
    </row>
    <row r="1172" customFormat="false" ht="16" hidden="false" customHeight="false" outlineLevel="0" collapsed="false">
      <c r="A1172" s="2" t="s">
        <v>1903</v>
      </c>
      <c r="B1172" s="2" t="s">
        <v>1904</v>
      </c>
      <c r="C1172" s="3" t="b">
        <f aca="false">FALSE()</f>
        <v>0</v>
      </c>
    </row>
    <row r="1173" customFormat="false" ht="16" hidden="false" customHeight="false" outlineLevel="0" collapsed="false">
      <c r="A1173" s="2" t="s">
        <v>1905</v>
      </c>
      <c r="B1173" s="2" t="s">
        <v>11</v>
      </c>
      <c r="C1173" s="3" t="b">
        <f aca="false">FALSE()</f>
        <v>0</v>
      </c>
    </row>
    <row r="1174" customFormat="false" ht="16" hidden="false" customHeight="false" outlineLevel="0" collapsed="false">
      <c r="A1174" s="2" t="s">
        <v>1906</v>
      </c>
      <c r="B1174" s="2" t="s">
        <v>1907</v>
      </c>
      <c r="C1174" s="3" t="b">
        <f aca="false">TRUE()</f>
        <v>1</v>
      </c>
    </row>
    <row r="1175" customFormat="false" ht="16" hidden="false" customHeight="false" outlineLevel="0" collapsed="false">
      <c r="A1175" s="2" t="s">
        <v>1908</v>
      </c>
      <c r="B1175" s="2" t="s">
        <v>134</v>
      </c>
      <c r="C1175" s="3" t="b">
        <f aca="false">FALSE()</f>
        <v>0</v>
      </c>
    </row>
    <row r="1176" customFormat="false" ht="16" hidden="false" customHeight="false" outlineLevel="0" collapsed="false">
      <c r="A1176" s="2" t="s">
        <v>1909</v>
      </c>
      <c r="B1176" s="2" t="s">
        <v>143</v>
      </c>
      <c r="C1176" s="3" t="b">
        <f aca="false">FALSE()</f>
        <v>0</v>
      </c>
    </row>
    <row r="1177" customFormat="false" ht="16" hidden="false" customHeight="false" outlineLevel="0" collapsed="false">
      <c r="A1177" s="2" t="s">
        <v>1910</v>
      </c>
      <c r="B1177" s="2" t="s">
        <v>1911</v>
      </c>
      <c r="C1177" s="3" t="b">
        <f aca="false">FALSE()</f>
        <v>0</v>
      </c>
    </row>
    <row r="1178" customFormat="false" ht="16" hidden="false" customHeight="false" outlineLevel="0" collapsed="false">
      <c r="A1178" s="2" t="s">
        <v>1912</v>
      </c>
      <c r="B1178" s="2" t="s">
        <v>1913</v>
      </c>
      <c r="C1178" s="3" t="b">
        <f aca="false">FALSE()</f>
        <v>0</v>
      </c>
    </row>
    <row r="1179" customFormat="false" ht="16" hidden="false" customHeight="false" outlineLevel="0" collapsed="false">
      <c r="A1179" s="2" t="s">
        <v>1914</v>
      </c>
      <c r="B1179" s="2" t="s">
        <v>1915</v>
      </c>
      <c r="C1179" s="3" t="b">
        <f aca="false">FALSE()</f>
        <v>0</v>
      </c>
    </row>
    <row r="1180" customFormat="false" ht="16" hidden="false" customHeight="false" outlineLevel="0" collapsed="false">
      <c r="A1180" s="2" t="s">
        <v>1916</v>
      </c>
      <c r="B1180" s="2" t="s">
        <v>1917</v>
      </c>
      <c r="C1180" s="3" t="b">
        <f aca="false">FALSE()</f>
        <v>0</v>
      </c>
    </row>
    <row r="1181" customFormat="false" ht="16" hidden="false" customHeight="false" outlineLevel="0" collapsed="false">
      <c r="A1181" s="2" t="s">
        <v>1918</v>
      </c>
      <c r="B1181" s="2" t="s">
        <v>345</v>
      </c>
      <c r="C1181" s="3" t="b">
        <f aca="false">FALSE()</f>
        <v>0</v>
      </c>
    </row>
    <row r="1182" customFormat="false" ht="16" hidden="false" customHeight="false" outlineLevel="0" collapsed="false">
      <c r="A1182" s="2" t="s">
        <v>1919</v>
      </c>
      <c r="B1182" s="2" t="s">
        <v>1920</v>
      </c>
      <c r="C1182" s="3" t="b">
        <f aca="false">FALSE()</f>
        <v>0</v>
      </c>
    </row>
    <row r="1183" customFormat="false" ht="16" hidden="false" customHeight="false" outlineLevel="0" collapsed="false">
      <c r="A1183" s="2" t="s">
        <v>1921</v>
      </c>
      <c r="B1183" s="2" t="s">
        <v>66</v>
      </c>
      <c r="C1183" s="3" t="b">
        <f aca="false">FALSE()</f>
        <v>0</v>
      </c>
    </row>
    <row r="1184" customFormat="false" ht="16" hidden="false" customHeight="false" outlineLevel="0" collapsed="false">
      <c r="A1184" s="2" t="s">
        <v>1922</v>
      </c>
      <c r="B1184" s="2" t="s">
        <v>1923</v>
      </c>
      <c r="C1184" s="3" t="b">
        <f aca="false">FALSE()</f>
        <v>0</v>
      </c>
    </row>
    <row r="1185" customFormat="false" ht="16" hidden="false" customHeight="false" outlineLevel="0" collapsed="false">
      <c r="A1185" s="2" t="s">
        <v>1924</v>
      </c>
      <c r="B1185" s="2" t="s">
        <v>1925</v>
      </c>
      <c r="C1185" s="3" t="b">
        <f aca="false">FALSE()</f>
        <v>0</v>
      </c>
    </row>
    <row r="1186" customFormat="false" ht="16" hidden="false" customHeight="false" outlineLevel="0" collapsed="false">
      <c r="A1186" s="2" t="s">
        <v>1926</v>
      </c>
      <c r="B1186" s="2" t="s">
        <v>1927</v>
      </c>
      <c r="C1186" s="3" t="b">
        <f aca="false">FALSE()</f>
        <v>0</v>
      </c>
    </row>
    <row r="1187" customFormat="false" ht="16" hidden="false" customHeight="false" outlineLevel="0" collapsed="false">
      <c r="A1187" s="2" t="s">
        <v>1928</v>
      </c>
      <c r="B1187" s="2" t="s">
        <v>11</v>
      </c>
      <c r="C1187" s="3" t="b">
        <f aca="false">FALSE()</f>
        <v>0</v>
      </c>
    </row>
    <row r="1188" customFormat="false" ht="16" hidden="false" customHeight="false" outlineLevel="0" collapsed="false">
      <c r="A1188" s="2" t="s">
        <v>1929</v>
      </c>
      <c r="B1188" s="2" t="s">
        <v>66</v>
      </c>
      <c r="C1188" s="3" t="b">
        <f aca="false">FALSE()</f>
        <v>0</v>
      </c>
    </row>
    <row r="1189" customFormat="false" ht="16" hidden="false" customHeight="false" outlineLevel="0" collapsed="false">
      <c r="A1189" s="2" t="s">
        <v>1930</v>
      </c>
      <c r="B1189" s="2" t="s">
        <v>143</v>
      </c>
      <c r="C1189" s="3" t="b">
        <f aca="false">FALSE()</f>
        <v>0</v>
      </c>
    </row>
    <row r="1190" customFormat="false" ht="16" hidden="false" customHeight="false" outlineLevel="0" collapsed="false">
      <c r="A1190" s="2" t="s">
        <v>1931</v>
      </c>
      <c r="B1190" s="2" t="s">
        <v>1932</v>
      </c>
      <c r="C1190" s="3" t="b">
        <f aca="false">FALSE()</f>
        <v>0</v>
      </c>
    </row>
    <row r="1191" customFormat="false" ht="16" hidden="false" customHeight="false" outlineLevel="0" collapsed="false">
      <c r="A1191" s="2" t="s">
        <v>1933</v>
      </c>
      <c r="B1191" s="2" t="s">
        <v>66</v>
      </c>
      <c r="C1191" s="3" t="b">
        <f aca="false">FALSE()</f>
        <v>0</v>
      </c>
    </row>
    <row r="1192" customFormat="false" ht="16" hidden="false" customHeight="false" outlineLevel="0" collapsed="false">
      <c r="A1192" s="2" t="s">
        <v>1934</v>
      </c>
      <c r="B1192" s="2" t="s">
        <v>1935</v>
      </c>
      <c r="C1192" s="3" t="b">
        <f aca="false">FALSE()</f>
        <v>0</v>
      </c>
    </row>
    <row r="1193" customFormat="false" ht="16" hidden="false" customHeight="false" outlineLevel="0" collapsed="false">
      <c r="A1193" s="2" t="s">
        <v>1936</v>
      </c>
      <c r="B1193" s="2" t="s">
        <v>1392</v>
      </c>
      <c r="C1193" s="3" t="b">
        <f aca="false">FALSE()</f>
        <v>0</v>
      </c>
    </row>
    <row r="1194" customFormat="false" ht="16" hidden="false" customHeight="false" outlineLevel="0" collapsed="false">
      <c r="A1194" s="2" t="s">
        <v>1937</v>
      </c>
      <c r="B1194" s="2" t="s">
        <v>1938</v>
      </c>
      <c r="C1194" s="3" t="b">
        <f aca="false">TRUE()</f>
        <v>1</v>
      </c>
    </row>
    <row r="1195" customFormat="false" ht="16" hidden="false" customHeight="false" outlineLevel="0" collapsed="false">
      <c r="A1195" s="2" t="s">
        <v>1939</v>
      </c>
      <c r="B1195" s="2" t="s">
        <v>1940</v>
      </c>
      <c r="C1195" s="3" t="b">
        <f aca="false">TRUE()</f>
        <v>1</v>
      </c>
    </row>
    <row r="1196" customFormat="false" ht="16" hidden="false" customHeight="false" outlineLevel="0" collapsed="false">
      <c r="A1196" s="2" t="s">
        <v>1941</v>
      </c>
      <c r="B1196" s="2" t="s">
        <v>102</v>
      </c>
      <c r="C1196" s="3" t="b">
        <f aca="false">FALSE()</f>
        <v>0</v>
      </c>
    </row>
    <row r="1197" customFormat="false" ht="16" hidden="false" customHeight="false" outlineLevel="0" collapsed="false">
      <c r="A1197" s="2" t="s">
        <v>1942</v>
      </c>
      <c r="B1197" s="2" t="s">
        <v>11</v>
      </c>
      <c r="C1197" s="3" t="b">
        <f aca="false">FALSE()</f>
        <v>0</v>
      </c>
    </row>
    <row r="1198" customFormat="false" ht="16" hidden="false" customHeight="false" outlineLevel="0" collapsed="false">
      <c r="A1198" s="2" t="s">
        <v>1943</v>
      </c>
      <c r="B1198" s="2" t="s">
        <v>11</v>
      </c>
      <c r="C1198" s="3" t="b">
        <f aca="false">FALSE()</f>
        <v>0</v>
      </c>
    </row>
    <row r="1199" customFormat="false" ht="16" hidden="false" customHeight="false" outlineLevel="0" collapsed="false">
      <c r="A1199" s="2" t="s">
        <v>1944</v>
      </c>
      <c r="B1199" s="2" t="s">
        <v>1945</v>
      </c>
      <c r="C1199" s="3" t="b">
        <f aca="false">FALSE()</f>
        <v>0</v>
      </c>
    </row>
    <row r="1200" customFormat="false" ht="16" hidden="false" customHeight="false" outlineLevel="0" collapsed="false">
      <c r="A1200" s="2" t="s">
        <v>1946</v>
      </c>
      <c r="B1200" s="2" t="s">
        <v>1947</v>
      </c>
      <c r="C1200" s="3" t="b">
        <f aca="false">FALSE()</f>
        <v>0</v>
      </c>
    </row>
    <row r="1201" customFormat="false" ht="16" hidden="false" customHeight="false" outlineLevel="0" collapsed="false">
      <c r="A1201" s="2" t="s">
        <v>1948</v>
      </c>
      <c r="B1201" s="2" t="s">
        <v>1949</v>
      </c>
      <c r="C1201" s="3" t="b">
        <f aca="false">TRUE()</f>
        <v>1</v>
      </c>
    </row>
    <row r="1202" customFormat="false" ht="16" hidden="false" customHeight="false" outlineLevel="0" collapsed="false">
      <c r="A1202" s="2" t="s">
        <v>1950</v>
      </c>
      <c r="B1202" s="2" t="s">
        <v>66</v>
      </c>
      <c r="C1202" s="3" t="b">
        <f aca="false">FALSE()</f>
        <v>0</v>
      </c>
    </row>
    <row r="1203" customFormat="false" ht="16" hidden="false" customHeight="false" outlineLevel="0" collapsed="false">
      <c r="A1203" s="2" t="s">
        <v>1951</v>
      </c>
      <c r="B1203" s="2" t="s">
        <v>1952</v>
      </c>
      <c r="C1203" s="3" t="b">
        <f aca="false">FALSE()</f>
        <v>0</v>
      </c>
    </row>
    <row r="1204" customFormat="false" ht="16" hidden="false" customHeight="false" outlineLevel="0" collapsed="false">
      <c r="A1204" s="2" t="s">
        <v>1953</v>
      </c>
      <c r="B1204" s="2" t="s">
        <v>66</v>
      </c>
      <c r="C1204" s="3" t="b">
        <f aca="false">FALSE()</f>
        <v>0</v>
      </c>
    </row>
    <row r="1205" customFormat="false" ht="16" hidden="false" customHeight="false" outlineLevel="0" collapsed="false">
      <c r="A1205" s="2" t="s">
        <v>1954</v>
      </c>
      <c r="B1205" s="2" t="s">
        <v>1955</v>
      </c>
      <c r="C1205" s="3" t="b">
        <f aca="false">FALSE()</f>
        <v>0</v>
      </c>
    </row>
    <row r="1206" customFormat="false" ht="16" hidden="false" customHeight="false" outlineLevel="0" collapsed="false">
      <c r="A1206" s="2" t="s">
        <v>1956</v>
      </c>
      <c r="B1206" s="2" t="s">
        <v>1957</v>
      </c>
      <c r="C1206" s="3" t="b">
        <f aca="false">FALSE()</f>
        <v>0</v>
      </c>
    </row>
    <row r="1207" customFormat="false" ht="16" hidden="false" customHeight="false" outlineLevel="0" collapsed="false">
      <c r="A1207" s="2" t="s">
        <v>1958</v>
      </c>
      <c r="B1207" s="2" t="s">
        <v>1959</v>
      </c>
      <c r="C1207" s="3" t="b">
        <f aca="false">FALSE()</f>
        <v>0</v>
      </c>
    </row>
    <row r="1208" customFormat="false" ht="16" hidden="false" customHeight="false" outlineLevel="0" collapsed="false">
      <c r="A1208" s="2" t="s">
        <v>1960</v>
      </c>
      <c r="B1208" s="2" t="s">
        <v>66</v>
      </c>
      <c r="C1208" s="3" t="b">
        <f aca="false">FALSE()</f>
        <v>0</v>
      </c>
    </row>
    <row r="1209" customFormat="false" ht="16" hidden="false" customHeight="false" outlineLevel="0" collapsed="false">
      <c r="A1209" s="2" t="s">
        <v>1961</v>
      </c>
      <c r="B1209" s="2" t="s">
        <v>68</v>
      </c>
      <c r="C1209" s="3" t="b">
        <f aca="false">FALSE()</f>
        <v>0</v>
      </c>
    </row>
    <row r="1210" customFormat="false" ht="16" hidden="false" customHeight="false" outlineLevel="0" collapsed="false">
      <c r="A1210" s="2" t="s">
        <v>1962</v>
      </c>
      <c r="B1210" s="2" t="s">
        <v>1963</v>
      </c>
      <c r="C1210" s="3" t="b">
        <f aca="false">FALSE()</f>
        <v>0</v>
      </c>
    </row>
    <row r="1211" customFormat="false" ht="16" hidden="false" customHeight="false" outlineLevel="0" collapsed="false">
      <c r="A1211" s="2" t="s">
        <v>1964</v>
      </c>
      <c r="B1211" s="2" t="s">
        <v>1965</v>
      </c>
      <c r="C1211" s="3" t="b">
        <f aca="false">FALSE()</f>
        <v>0</v>
      </c>
    </row>
    <row r="1212" customFormat="false" ht="16" hidden="false" customHeight="false" outlineLevel="0" collapsed="false">
      <c r="A1212" s="2" t="s">
        <v>1966</v>
      </c>
      <c r="B1212" s="2" t="s">
        <v>139</v>
      </c>
      <c r="C1212" s="3" t="b">
        <f aca="false">FALSE()</f>
        <v>0</v>
      </c>
    </row>
    <row r="1213" customFormat="false" ht="16" hidden="false" customHeight="false" outlineLevel="0" collapsed="false">
      <c r="A1213" s="2" t="s">
        <v>1967</v>
      </c>
      <c r="B1213" s="2" t="s">
        <v>1968</v>
      </c>
      <c r="C1213" s="3" t="b">
        <f aca="false">FALSE()</f>
        <v>0</v>
      </c>
    </row>
    <row r="1214" customFormat="false" ht="16" hidden="false" customHeight="false" outlineLevel="0" collapsed="false">
      <c r="A1214" s="2" t="s">
        <v>1969</v>
      </c>
      <c r="B1214" s="2" t="s">
        <v>1970</v>
      </c>
      <c r="C1214" s="3" t="b">
        <f aca="false">FALSE()</f>
        <v>0</v>
      </c>
    </row>
    <row r="1215" customFormat="false" ht="16" hidden="false" customHeight="false" outlineLevel="0" collapsed="false">
      <c r="A1215" s="2" t="s">
        <v>1971</v>
      </c>
      <c r="B1215" s="2" t="s">
        <v>1972</v>
      </c>
      <c r="C1215" s="3" t="b">
        <f aca="false">FALSE()</f>
        <v>0</v>
      </c>
    </row>
    <row r="1216" customFormat="false" ht="16" hidden="false" customHeight="false" outlineLevel="0" collapsed="false">
      <c r="A1216" s="2" t="s">
        <v>1973</v>
      </c>
      <c r="B1216" s="2" t="s">
        <v>1974</v>
      </c>
      <c r="C1216" s="3" t="b">
        <f aca="false">FALSE()</f>
        <v>0</v>
      </c>
    </row>
    <row r="1217" customFormat="false" ht="16" hidden="false" customHeight="false" outlineLevel="0" collapsed="false">
      <c r="A1217" s="2" t="s">
        <v>1975</v>
      </c>
      <c r="B1217" s="2" t="s">
        <v>1976</v>
      </c>
      <c r="C1217" s="3" t="b">
        <f aca="false">FALSE()</f>
        <v>0</v>
      </c>
    </row>
    <row r="1218" customFormat="false" ht="16" hidden="false" customHeight="false" outlineLevel="0" collapsed="false">
      <c r="A1218" s="2" t="s">
        <v>1977</v>
      </c>
      <c r="B1218" s="2" t="s">
        <v>11</v>
      </c>
      <c r="C1218" s="3" t="b">
        <f aca="false">FALSE()</f>
        <v>0</v>
      </c>
    </row>
    <row r="1219" customFormat="false" ht="16" hidden="false" customHeight="false" outlineLevel="0" collapsed="false">
      <c r="A1219" s="2" t="s">
        <v>1978</v>
      </c>
      <c r="B1219" s="2" t="s">
        <v>759</v>
      </c>
      <c r="C1219" s="3" t="b">
        <f aca="false">FALSE()</f>
        <v>0</v>
      </c>
    </row>
    <row r="1220" customFormat="false" ht="16" hidden="false" customHeight="false" outlineLevel="0" collapsed="false">
      <c r="A1220" s="2" t="s">
        <v>1979</v>
      </c>
      <c r="B1220" s="2" t="s">
        <v>759</v>
      </c>
      <c r="C1220" s="3" t="b">
        <f aca="false">FALSE()</f>
        <v>0</v>
      </c>
    </row>
    <row r="1221" customFormat="false" ht="16" hidden="false" customHeight="false" outlineLevel="0" collapsed="false">
      <c r="A1221" s="2" t="s">
        <v>1980</v>
      </c>
      <c r="B1221" s="2" t="s">
        <v>1981</v>
      </c>
      <c r="C1221" s="3" t="b">
        <f aca="false">FALSE()</f>
        <v>0</v>
      </c>
    </row>
    <row r="1222" customFormat="false" ht="16" hidden="false" customHeight="false" outlineLevel="0" collapsed="false">
      <c r="A1222" s="2" t="s">
        <v>1982</v>
      </c>
      <c r="B1222" s="2" t="s">
        <v>1983</v>
      </c>
      <c r="C1222" s="3" t="b">
        <f aca="false">TRUE()</f>
        <v>1</v>
      </c>
    </row>
    <row r="1223" customFormat="false" ht="16" hidden="false" customHeight="false" outlineLevel="0" collapsed="false">
      <c r="A1223" s="2" t="s">
        <v>1984</v>
      </c>
      <c r="B1223" s="2" t="s">
        <v>19</v>
      </c>
      <c r="C1223" s="3" t="b">
        <f aca="false">FALSE()</f>
        <v>0</v>
      </c>
    </row>
    <row r="1224" customFormat="false" ht="16" hidden="false" customHeight="false" outlineLevel="0" collapsed="false">
      <c r="A1224" s="2" t="s">
        <v>1985</v>
      </c>
      <c r="B1224" s="2" t="s">
        <v>136</v>
      </c>
      <c r="C1224" s="3" t="b">
        <f aca="false">FALSE()</f>
        <v>0</v>
      </c>
    </row>
    <row r="1225" customFormat="false" ht="16" hidden="false" customHeight="false" outlineLevel="0" collapsed="false">
      <c r="A1225" s="2" t="s">
        <v>1986</v>
      </c>
      <c r="B1225" s="2" t="s">
        <v>66</v>
      </c>
      <c r="C1225" s="3" t="b">
        <f aca="false">FALSE()</f>
        <v>0</v>
      </c>
    </row>
    <row r="1226" customFormat="false" ht="16" hidden="false" customHeight="false" outlineLevel="0" collapsed="false">
      <c r="A1226" s="2" t="s">
        <v>1987</v>
      </c>
      <c r="B1226" s="2" t="s">
        <v>1846</v>
      </c>
      <c r="C1226" s="3" t="b">
        <f aca="false">FALSE()</f>
        <v>0</v>
      </c>
    </row>
    <row r="1227" customFormat="false" ht="16" hidden="false" customHeight="false" outlineLevel="0" collapsed="false">
      <c r="A1227" s="2" t="s">
        <v>1988</v>
      </c>
      <c r="B1227" s="2" t="s">
        <v>759</v>
      </c>
      <c r="C1227" s="3" t="b">
        <f aca="false">FALSE()</f>
        <v>0</v>
      </c>
    </row>
    <row r="1228" customFormat="false" ht="16" hidden="false" customHeight="false" outlineLevel="0" collapsed="false">
      <c r="A1228" s="2" t="s">
        <v>1989</v>
      </c>
      <c r="B1228" s="2" t="s">
        <v>1990</v>
      </c>
      <c r="C1228" s="3" t="b">
        <f aca="false">FALSE()</f>
        <v>0</v>
      </c>
    </row>
    <row r="1229" customFormat="false" ht="16" hidden="false" customHeight="false" outlineLevel="0" collapsed="false">
      <c r="A1229" s="2" t="s">
        <v>1991</v>
      </c>
      <c r="B1229" s="2" t="s">
        <v>1992</v>
      </c>
      <c r="C1229" s="3" t="b">
        <f aca="false">FALSE()</f>
        <v>0</v>
      </c>
    </row>
    <row r="1230" customFormat="false" ht="16" hidden="false" customHeight="false" outlineLevel="0" collapsed="false">
      <c r="A1230" s="2" t="s">
        <v>1993</v>
      </c>
      <c r="B1230" s="2" t="s">
        <v>1994</v>
      </c>
      <c r="C1230" s="3" t="b">
        <f aca="false">FALSE()</f>
        <v>0</v>
      </c>
    </row>
    <row r="1231" customFormat="false" ht="16" hidden="false" customHeight="false" outlineLevel="0" collapsed="false">
      <c r="A1231" s="2" t="s">
        <v>1995</v>
      </c>
      <c r="B1231" s="2" t="s">
        <v>1996</v>
      </c>
      <c r="C1231" s="3" t="b">
        <f aca="false">FALSE()</f>
        <v>0</v>
      </c>
    </row>
    <row r="1232" customFormat="false" ht="16" hidden="false" customHeight="false" outlineLevel="0" collapsed="false">
      <c r="A1232" s="2" t="s">
        <v>1997</v>
      </c>
      <c r="B1232" s="2" t="s">
        <v>1998</v>
      </c>
      <c r="C1232" s="3" t="b">
        <f aca="false">FALSE()</f>
        <v>0</v>
      </c>
    </row>
    <row r="1233" customFormat="false" ht="16" hidden="false" customHeight="false" outlineLevel="0" collapsed="false">
      <c r="A1233" s="2" t="s">
        <v>1999</v>
      </c>
      <c r="B1233" s="2" t="s">
        <v>2000</v>
      </c>
      <c r="C1233" s="3" t="b">
        <f aca="false">TRUE()</f>
        <v>1</v>
      </c>
    </row>
    <row r="1234" customFormat="false" ht="16" hidden="false" customHeight="false" outlineLevel="0" collapsed="false">
      <c r="A1234" s="2" t="s">
        <v>2001</v>
      </c>
      <c r="B1234" s="2" t="s">
        <v>2002</v>
      </c>
      <c r="C1234" s="3" t="b">
        <f aca="false">FALSE()</f>
        <v>0</v>
      </c>
    </row>
    <row r="1235" customFormat="false" ht="16" hidden="false" customHeight="false" outlineLevel="0" collapsed="false">
      <c r="A1235" s="2" t="s">
        <v>2003</v>
      </c>
      <c r="B1235" s="2" t="s">
        <v>2004</v>
      </c>
      <c r="C1235" s="3" t="b">
        <f aca="false">FALSE()</f>
        <v>0</v>
      </c>
    </row>
    <row r="1236" customFormat="false" ht="16" hidden="false" customHeight="false" outlineLevel="0" collapsed="false">
      <c r="A1236" s="2" t="s">
        <v>2005</v>
      </c>
      <c r="B1236" s="2" t="s">
        <v>2006</v>
      </c>
      <c r="C1236" s="3" t="b">
        <f aca="false">FALSE()</f>
        <v>0</v>
      </c>
    </row>
    <row r="1237" customFormat="false" ht="16" hidden="false" customHeight="false" outlineLevel="0" collapsed="false">
      <c r="A1237" s="2" t="s">
        <v>2007</v>
      </c>
      <c r="B1237" s="2" t="s">
        <v>2008</v>
      </c>
      <c r="C1237" s="3" t="b">
        <f aca="false">FALSE()</f>
        <v>0</v>
      </c>
    </row>
    <row r="1238" customFormat="false" ht="16" hidden="false" customHeight="false" outlineLevel="0" collapsed="false">
      <c r="A1238" s="2" t="s">
        <v>2009</v>
      </c>
      <c r="B1238" s="2" t="s">
        <v>252</v>
      </c>
      <c r="C1238" s="3" t="b">
        <f aca="false">FALSE()</f>
        <v>0</v>
      </c>
    </row>
    <row r="1239" customFormat="false" ht="16" hidden="false" customHeight="false" outlineLevel="0" collapsed="false">
      <c r="A1239" s="2" t="s">
        <v>2010</v>
      </c>
      <c r="B1239" s="2" t="s">
        <v>2011</v>
      </c>
      <c r="C1239" s="3" t="b">
        <f aca="false">FALSE()</f>
        <v>0</v>
      </c>
    </row>
    <row r="1240" customFormat="false" ht="16" hidden="false" customHeight="false" outlineLevel="0" collapsed="false">
      <c r="A1240" s="2" t="s">
        <v>2012</v>
      </c>
      <c r="B1240" s="2" t="s">
        <v>2013</v>
      </c>
      <c r="C1240" s="3" t="b">
        <f aca="false">FALSE()</f>
        <v>0</v>
      </c>
    </row>
    <row r="1241" customFormat="false" ht="16" hidden="false" customHeight="false" outlineLevel="0" collapsed="false">
      <c r="A1241" s="2" t="s">
        <v>2014</v>
      </c>
      <c r="B1241" s="2" t="s">
        <v>2015</v>
      </c>
      <c r="C1241" s="3" t="b">
        <f aca="false">TRUE()</f>
        <v>1</v>
      </c>
    </row>
    <row r="1242" customFormat="false" ht="16" hidden="false" customHeight="false" outlineLevel="0" collapsed="false">
      <c r="A1242" s="2" t="s">
        <v>2016</v>
      </c>
      <c r="B1242" s="2" t="s">
        <v>19</v>
      </c>
      <c r="C1242" s="3" t="b">
        <f aca="false">FALSE()</f>
        <v>0</v>
      </c>
    </row>
    <row r="1243" customFormat="false" ht="16" hidden="false" customHeight="false" outlineLevel="0" collapsed="false">
      <c r="A1243" s="2" t="s">
        <v>2017</v>
      </c>
      <c r="B1243" s="2" t="s">
        <v>2018</v>
      </c>
      <c r="C1243" s="3" t="b">
        <f aca="false">FALSE()</f>
        <v>0</v>
      </c>
    </row>
    <row r="1244" customFormat="false" ht="16" hidden="false" customHeight="false" outlineLevel="0" collapsed="false">
      <c r="A1244" s="2" t="s">
        <v>2019</v>
      </c>
      <c r="B1244" s="2" t="s">
        <v>11</v>
      </c>
      <c r="C1244" s="3" t="b">
        <f aca="false">FALSE()</f>
        <v>0</v>
      </c>
    </row>
    <row r="1245" customFormat="false" ht="16" hidden="false" customHeight="false" outlineLevel="0" collapsed="false">
      <c r="A1245" s="2" t="s">
        <v>2020</v>
      </c>
      <c r="B1245" s="2" t="s">
        <v>2021</v>
      </c>
      <c r="C1245" s="3" t="b">
        <f aca="false">FALSE()</f>
        <v>0</v>
      </c>
    </row>
    <row r="1246" customFormat="false" ht="16" hidden="false" customHeight="false" outlineLevel="0" collapsed="false">
      <c r="A1246" s="2" t="s">
        <v>2022</v>
      </c>
      <c r="B1246" s="2" t="s">
        <v>2023</v>
      </c>
      <c r="C1246" s="3" t="b">
        <f aca="false">FALSE()</f>
        <v>0</v>
      </c>
    </row>
    <row r="1247" customFormat="false" ht="16" hidden="false" customHeight="false" outlineLevel="0" collapsed="false">
      <c r="A1247" s="2" t="s">
        <v>2024</v>
      </c>
      <c r="B1247" s="2" t="s">
        <v>2025</v>
      </c>
      <c r="C1247" s="3" t="b">
        <f aca="false">TRUE()</f>
        <v>1</v>
      </c>
    </row>
    <row r="1248" customFormat="false" ht="16" hidden="false" customHeight="false" outlineLevel="0" collapsed="false">
      <c r="A1248" s="2" t="s">
        <v>2026</v>
      </c>
      <c r="B1248" s="2" t="s">
        <v>139</v>
      </c>
      <c r="C1248" s="3" t="b">
        <f aca="false">FALSE()</f>
        <v>0</v>
      </c>
    </row>
    <row r="1249" customFormat="false" ht="16" hidden="false" customHeight="false" outlineLevel="0" collapsed="false">
      <c r="A1249" s="2" t="s">
        <v>2027</v>
      </c>
      <c r="B1249" s="2" t="s">
        <v>2028</v>
      </c>
      <c r="C1249" s="3" t="b">
        <f aca="false">FALSE()</f>
        <v>0</v>
      </c>
    </row>
    <row r="1250" customFormat="false" ht="16" hidden="false" customHeight="false" outlineLevel="0" collapsed="false">
      <c r="A1250" s="2" t="s">
        <v>2029</v>
      </c>
      <c r="B1250" s="2" t="s">
        <v>121</v>
      </c>
      <c r="C1250" s="3" t="b">
        <f aca="false">FALSE()</f>
        <v>0</v>
      </c>
    </row>
    <row r="1251" customFormat="false" ht="16" hidden="false" customHeight="false" outlineLevel="0" collapsed="false">
      <c r="A1251" s="2" t="s">
        <v>2030</v>
      </c>
      <c r="B1251" s="2" t="s">
        <v>1392</v>
      </c>
      <c r="C1251" s="3" t="b">
        <f aca="false">FALSE()</f>
        <v>0</v>
      </c>
    </row>
    <row r="1252" customFormat="false" ht="16" hidden="false" customHeight="false" outlineLevel="0" collapsed="false">
      <c r="A1252" s="2" t="s">
        <v>2031</v>
      </c>
      <c r="B1252" s="2" t="s">
        <v>2032</v>
      </c>
      <c r="C1252" s="3" t="b">
        <f aca="false">FALSE()</f>
        <v>0</v>
      </c>
    </row>
    <row r="1253" customFormat="false" ht="16" hidden="false" customHeight="false" outlineLevel="0" collapsed="false">
      <c r="A1253" s="2" t="s">
        <v>2033</v>
      </c>
      <c r="B1253" s="2" t="s">
        <v>121</v>
      </c>
      <c r="C1253" s="3" t="b">
        <f aca="false">FALSE()</f>
        <v>0</v>
      </c>
    </row>
    <row r="1254" customFormat="false" ht="16" hidden="false" customHeight="false" outlineLevel="0" collapsed="false">
      <c r="A1254" s="2" t="s">
        <v>2034</v>
      </c>
      <c r="B1254" s="2" t="s">
        <v>66</v>
      </c>
      <c r="C1254" s="3" t="b">
        <f aca="false">FALSE()</f>
        <v>0</v>
      </c>
    </row>
    <row r="1255" customFormat="false" ht="16" hidden="false" customHeight="false" outlineLevel="0" collapsed="false">
      <c r="A1255" s="2" t="s">
        <v>2035</v>
      </c>
      <c r="B1255" s="2" t="s">
        <v>2036</v>
      </c>
      <c r="C1255" s="3" t="b">
        <f aca="false">FALSE()</f>
        <v>0</v>
      </c>
    </row>
    <row r="1256" customFormat="false" ht="16" hidden="false" customHeight="false" outlineLevel="0" collapsed="false">
      <c r="A1256" s="2" t="s">
        <v>2037</v>
      </c>
      <c r="B1256" s="2" t="s">
        <v>2038</v>
      </c>
      <c r="C1256" s="3" t="b">
        <f aca="false">FALSE()</f>
        <v>0</v>
      </c>
    </row>
    <row r="1257" customFormat="false" ht="16" hidden="false" customHeight="false" outlineLevel="0" collapsed="false">
      <c r="A1257" s="2" t="s">
        <v>2039</v>
      </c>
      <c r="B1257" s="2" t="s">
        <v>2040</v>
      </c>
      <c r="C1257" s="3" t="b">
        <f aca="false">FALSE()</f>
        <v>0</v>
      </c>
    </row>
    <row r="1258" customFormat="false" ht="16" hidden="false" customHeight="false" outlineLevel="0" collapsed="false">
      <c r="A1258" s="2" t="s">
        <v>2041</v>
      </c>
      <c r="B1258" s="2" t="s">
        <v>143</v>
      </c>
      <c r="C1258" s="3" t="b">
        <f aca="false">FALSE()</f>
        <v>0</v>
      </c>
    </row>
    <row r="1259" customFormat="false" ht="16" hidden="false" customHeight="false" outlineLevel="0" collapsed="false">
      <c r="A1259" s="2" t="s">
        <v>2042</v>
      </c>
      <c r="B1259" s="2" t="s">
        <v>2043</v>
      </c>
      <c r="C1259" s="3" t="b">
        <f aca="false">FALSE()</f>
        <v>0</v>
      </c>
    </row>
    <row r="1260" customFormat="false" ht="16" hidden="false" customHeight="false" outlineLevel="0" collapsed="false">
      <c r="A1260" s="2" t="s">
        <v>2044</v>
      </c>
      <c r="B1260" s="2" t="s">
        <v>2045</v>
      </c>
      <c r="C1260" s="3" t="b">
        <f aca="false">FALSE()</f>
        <v>0</v>
      </c>
    </row>
    <row r="1261" customFormat="false" ht="16" hidden="false" customHeight="false" outlineLevel="0" collapsed="false">
      <c r="A1261" s="2" t="s">
        <v>2046</v>
      </c>
      <c r="B1261" s="2" t="s">
        <v>102</v>
      </c>
      <c r="C1261" s="3" t="b">
        <f aca="false">FALSE()</f>
        <v>0</v>
      </c>
    </row>
    <row r="1262" customFormat="false" ht="16" hidden="false" customHeight="false" outlineLevel="0" collapsed="false">
      <c r="A1262" s="2" t="s">
        <v>2047</v>
      </c>
      <c r="B1262" s="2" t="s">
        <v>2048</v>
      </c>
      <c r="C1262" s="3" t="b">
        <f aca="false">FALSE()</f>
        <v>0</v>
      </c>
    </row>
    <row r="1263" customFormat="false" ht="16" hidden="false" customHeight="false" outlineLevel="0" collapsed="false">
      <c r="A1263" s="2" t="s">
        <v>2049</v>
      </c>
      <c r="B1263" s="2" t="s">
        <v>2050</v>
      </c>
      <c r="C1263" s="3" t="b">
        <f aca="false">FALSE()</f>
        <v>0</v>
      </c>
    </row>
    <row r="1264" customFormat="false" ht="16" hidden="false" customHeight="false" outlineLevel="0" collapsed="false">
      <c r="A1264" s="2" t="s">
        <v>2051</v>
      </c>
      <c r="B1264" s="2" t="s">
        <v>2052</v>
      </c>
      <c r="C1264" s="3" t="b">
        <f aca="false">FALSE()</f>
        <v>0</v>
      </c>
    </row>
    <row r="1265" customFormat="false" ht="16" hidden="false" customHeight="false" outlineLevel="0" collapsed="false">
      <c r="A1265" s="2" t="s">
        <v>2053</v>
      </c>
      <c r="B1265" s="2" t="s">
        <v>2054</v>
      </c>
      <c r="C1265" s="3" t="b">
        <f aca="false">FALSE()</f>
        <v>0</v>
      </c>
    </row>
    <row r="1266" customFormat="false" ht="16" hidden="false" customHeight="false" outlineLevel="0" collapsed="false">
      <c r="A1266" s="2" t="s">
        <v>2055</v>
      </c>
      <c r="B1266" s="2" t="s">
        <v>2054</v>
      </c>
      <c r="C1266" s="3" t="b">
        <f aca="false">FALSE()</f>
        <v>0</v>
      </c>
    </row>
    <row r="1267" customFormat="false" ht="16" hidden="false" customHeight="false" outlineLevel="0" collapsed="false">
      <c r="A1267" s="2" t="s">
        <v>2056</v>
      </c>
      <c r="B1267" s="2" t="s">
        <v>2057</v>
      </c>
      <c r="C1267" s="3" t="b">
        <f aca="false">TRUE()</f>
        <v>1</v>
      </c>
    </row>
    <row r="1268" customFormat="false" ht="16" hidden="false" customHeight="false" outlineLevel="0" collapsed="false">
      <c r="A1268" s="2" t="s">
        <v>2058</v>
      </c>
      <c r="B1268" s="2" t="s">
        <v>2059</v>
      </c>
      <c r="C1268" s="3" t="b">
        <f aca="false">TRUE()</f>
        <v>1</v>
      </c>
    </row>
    <row r="1269" customFormat="false" ht="16" hidden="false" customHeight="false" outlineLevel="0" collapsed="false">
      <c r="A1269" s="2" t="s">
        <v>2060</v>
      </c>
      <c r="B1269" s="2" t="s">
        <v>11</v>
      </c>
      <c r="C1269" s="3" t="b">
        <f aca="false">FALSE()</f>
        <v>0</v>
      </c>
    </row>
    <row r="1270" customFormat="false" ht="16" hidden="false" customHeight="false" outlineLevel="0" collapsed="false">
      <c r="A1270" s="2" t="s">
        <v>2061</v>
      </c>
      <c r="B1270" s="2" t="s">
        <v>11</v>
      </c>
      <c r="C1270" s="3" t="b">
        <f aca="false">FALSE()</f>
        <v>0</v>
      </c>
    </row>
    <row r="1271" customFormat="false" ht="16" hidden="false" customHeight="false" outlineLevel="0" collapsed="false">
      <c r="A1271" s="2" t="s">
        <v>2062</v>
      </c>
      <c r="B1271" s="2" t="s">
        <v>102</v>
      </c>
      <c r="C1271" s="3" t="b">
        <f aca="false">FALSE()</f>
        <v>0</v>
      </c>
    </row>
    <row r="1272" customFormat="false" ht="16" hidden="false" customHeight="false" outlineLevel="0" collapsed="false">
      <c r="A1272" s="2" t="s">
        <v>2063</v>
      </c>
      <c r="B1272" s="2" t="s">
        <v>2064</v>
      </c>
      <c r="C1272" s="3" t="b">
        <f aca="false">FALSE()</f>
        <v>0</v>
      </c>
    </row>
    <row r="1273" customFormat="false" ht="16" hidden="false" customHeight="false" outlineLevel="0" collapsed="false">
      <c r="A1273" s="2" t="s">
        <v>2065</v>
      </c>
      <c r="B1273" s="2" t="s">
        <v>2066</v>
      </c>
      <c r="C1273" s="3" t="b">
        <f aca="false">FALSE()</f>
        <v>0</v>
      </c>
    </row>
    <row r="1274" customFormat="false" ht="16" hidden="false" customHeight="false" outlineLevel="0" collapsed="false">
      <c r="A1274" s="2" t="s">
        <v>2067</v>
      </c>
      <c r="B1274" s="2" t="s">
        <v>2068</v>
      </c>
      <c r="C1274" s="3" t="b">
        <f aca="false">FALSE()</f>
        <v>0</v>
      </c>
    </row>
    <row r="1275" customFormat="false" ht="16" hidden="false" customHeight="false" outlineLevel="0" collapsed="false">
      <c r="A1275" s="2" t="s">
        <v>2069</v>
      </c>
      <c r="B1275" s="2" t="s">
        <v>2070</v>
      </c>
      <c r="C1275" s="3" t="b">
        <f aca="false">FALSE()</f>
        <v>0</v>
      </c>
    </row>
    <row r="1276" customFormat="false" ht="16" hidden="false" customHeight="false" outlineLevel="0" collapsed="false">
      <c r="A1276" s="2" t="s">
        <v>2071</v>
      </c>
      <c r="B1276" s="2" t="s">
        <v>2072</v>
      </c>
      <c r="C1276" s="3" t="b">
        <f aca="false">FALSE()</f>
        <v>0</v>
      </c>
    </row>
    <row r="1277" customFormat="false" ht="16" hidden="false" customHeight="false" outlineLevel="0" collapsed="false">
      <c r="A1277" s="2" t="s">
        <v>2073</v>
      </c>
      <c r="B1277" s="2" t="s">
        <v>2074</v>
      </c>
      <c r="C1277" s="3" t="b">
        <f aca="false">FALSE()</f>
        <v>0</v>
      </c>
    </row>
    <row r="1278" customFormat="false" ht="16" hidden="false" customHeight="false" outlineLevel="0" collapsed="false">
      <c r="A1278" s="2" t="s">
        <v>2075</v>
      </c>
      <c r="B1278" s="2" t="s">
        <v>2076</v>
      </c>
      <c r="C1278" s="3" t="b">
        <f aca="false">FALSE()</f>
        <v>0</v>
      </c>
    </row>
    <row r="1279" customFormat="false" ht="16" hidden="false" customHeight="false" outlineLevel="0" collapsed="false">
      <c r="A1279" s="2" t="s">
        <v>2077</v>
      </c>
      <c r="B1279" s="2" t="s">
        <v>2078</v>
      </c>
      <c r="C1279" s="3" t="b">
        <f aca="false">FALSE()</f>
        <v>0</v>
      </c>
    </row>
    <row r="1280" customFormat="false" ht="16" hidden="false" customHeight="false" outlineLevel="0" collapsed="false">
      <c r="A1280" s="2" t="s">
        <v>2079</v>
      </c>
      <c r="B1280" s="2" t="s">
        <v>11</v>
      </c>
      <c r="C1280" s="3" t="b">
        <f aca="false">FALSE()</f>
        <v>0</v>
      </c>
    </row>
    <row r="1281" customFormat="false" ht="16" hidden="false" customHeight="false" outlineLevel="0" collapsed="false">
      <c r="A1281" s="2" t="s">
        <v>2080</v>
      </c>
      <c r="B1281" s="2" t="s">
        <v>66</v>
      </c>
      <c r="C1281" s="3" t="b">
        <f aca="false">FALSE()</f>
        <v>0</v>
      </c>
    </row>
    <row r="1282" customFormat="false" ht="16" hidden="false" customHeight="false" outlineLevel="0" collapsed="false">
      <c r="A1282" s="2" t="s">
        <v>2081</v>
      </c>
      <c r="B1282" s="2" t="s">
        <v>143</v>
      </c>
      <c r="C1282" s="3" t="b">
        <f aca="false">FALSE()</f>
        <v>0</v>
      </c>
    </row>
    <row r="1283" customFormat="false" ht="16" hidden="false" customHeight="false" outlineLevel="0" collapsed="false">
      <c r="A1283" s="2" t="s">
        <v>2082</v>
      </c>
      <c r="B1283" s="2" t="s">
        <v>102</v>
      </c>
      <c r="C1283" s="3" t="b">
        <f aca="false">FALSE()</f>
        <v>0</v>
      </c>
    </row>
    <row r="1284" customFormat="false" ht="16" hidden="false" customHeight="false" outlineLevel="0" collapsed="false">
      <c r="A1284" s="2" t="s">
        <v>2083</v>
      </c>
      <c r="B1284" s="2" t="s">
        <v>66</v>
      </c>
      <c r="C1284" s="3" t="b">
        <f aca="false">FALSE()</f>
        <v>0</v>
      </c>
    </row>
    <row r="1285" customFormat="false" ht="16" hidden="false" customHeight="false" outlineLevel="0" collapsed="false">
      <c r="A1285" s="2" t="s">
        <v>2084</v>
      </c>
      <c r="B1285" s="2" t="s">
        <v>2052</v>
      </c>
      <c r="C1285" s="3" t="b">
        <f aca="false">FALSE()</f>
        <v>0</v>
      </c>
    </row>
    <row r="1286" customFormat="false" ht="16" hidden="false" customHeight="false" outlineLevel="0" collapsed="false">
      <c r="A1286" s="2" t="s">
        <v>2085</v>
      </c>
      <c r="B1286" s="2" t="s">
        <v>2086</v>
      </c>
      <c r="C1286" s="3" t="b">
        <f aca="false">TRUE()</f>
        <v>1</v>
      </c>
    </row>
    <row r="1287" customFormat="false" ht="16" hidden="false" customHeight="false" outlineLevel="0" collapsed="false">
      <c r="A1287" s="2" t="s">
        <v>2087</v>
      </c>
      <c r="B1287" s="2" t="s">
        <v>2088</v>
      </c>
      <c r="C1287" s="3" t="b">
        <f aca="false">TRUE()</f>
        <v>1</v>
      </c>
    </row>
    <row r="1288" customFormat="false" ht="16" hidden="false" customHeight="false" outlineLevel="0" collapsed="false">
      <c r="A1288" s="2" t="s">
        <v>2089</v>
      </c>
      <c r="B1288" s="2" t="s">
        <v>2090</v>
      </c>
      <c r="C1288" s="3" t="b">
        <f aca="false">TRUE()</f>
        <v>1</v>
      </c>
    </row>
    <row r="1289" customFormat="false" ht="16" hidden="false" customHeight="false" outlineLevel="0" collapsed="false">
      <c r="A1289" s="2" t="s">
        <v>2091</v>
      </c>
      <c r="B1289" s="2" t="s">
        <v>2092</v>
      </c>
      <c r="C1289" s="3" t="b">
        <f aca="false">TRUE()</f>
        <v>1</v>
      </c>
    </row>
    <row r="1290" customFormat="false" ht="16" hidden="false" customHeight="false" outlineLevel="0" collapsed="false">
      <c r="A1290" s="2" t="s">
        <v>2093</v>
      </c>
      <c r="B1290" s="2" t="s">
        <v>2094</v>
      </c>
      <c r="C1290" s="3" t="b">
        <f aca="false">TRUE()</f>
        <v>1</v>
      </c>
    </row>
    <row r="1291" customFormat="false" ht="16" hidden="false" customHeight="false" outlineLevel="0" collapsed="false">
      <c r="A1291" s="2" t="s">
        <v>2095</v>
      </c>
      <c r="B1291" s="2" t="s">
        <v>2096</v>
      </c>
      <c r="C1291" s="3" t="b">
        <f aca="false">TRUE()</f>
        <v>1</v>
      </c>
    </row>
    <row r="1292" customFormat="false" ht="16" hidden="false" customHeight="false" outlineLevel="0" collapsed="false">
      <c r="A1292" s="2" t="s">
        <v>2097</v>
      </c>
      <c r="B1292" s="2" t="s">
        <v>2098</v>
      </c>
      <c r="C1292" s="3" t="b">
        <f aca="false">FALSE()</f>
        <v>0</v>
      </c>
    </row>
    <row r="1293" customFormat="false" ht="16" hidden="false" customHeight="false" outlineLevel="0" collapsed="false">
      <c r="A1293" s="2" t="s">
        <v>2099</v>
      </c>
      <c r="B1293" s="2" t="s">
        <v>2100</v>
      </c>
      <c r="C1293" s="3" t="b">
        <f aca="false">TRUE()</f>
        <v>1</v>
      </c>
    </row>
    <row r="1294" customFormat="false" ht="16" hidden="false" customHeight="false" outlineLevel="0" collapsed="false">
      <c r="A1294" s="2" t="s">
        <v>2101</v>
      </c>
      <c r="B1294" s="2" t="s">
        <v>2102</v>
      </c>
      <c r="C1294" s="3" t="b">
        <f aca="false">TRUE()</f>
        <v>1</v>
      </c>
    </row>
    <row r="1295" customFormat="false" ht="16" hidden="false" customHeight="false" outlineLevel="0" collapsed="false">
      <c r="A1295" s="2" t="s">
        <v>2103</v>
      </c>
      <c r="B1295" s="2" t="s">
        <v>66</v>
      </c>
      <c r="C1295" s="3" t="b">
        <f aca="false">TRUE()</f>
        <v>1</v>
      </c>
    </row>
    <row r="1296" customFormat="false" ht="16" hidden="false" customHeight="false" outlineLevel="0" collapsed="false">
      <c r="A1296" s="2" t="s">
        <v>2104</v>
      </c>
      <c r="B1296" s="2" t="s">
        <v>2105</v>
      </c>
      <c r="C1296" s="3" t="b">
        <f aca="false">FALSE()</f>
        <v>0</v>
      </c>
    </row>
    <row r="1297" customFormat="false" ht="16" hidden="false" customHeight="false" outlineLevel="0" collapsed="false">
      <c r="A1297" s="2" t="s">
        <v>2106</v>
      </c>
      <c r="B1297" s="2" t="s">
        <v>2107</v>
      </c>
      <c r="C1297" s="3" t="b">
        <f aca="false">FALSE()</f>
        <v>0</v>
      </c>
    </row>
    <row r="1298" customFormat="false" ht="16" hidden="false" customHeight="false" outlineLevel="0" collapsed="false">
      <c r="A1298" s="2" t="s">
        <v>2108</v>
      </c>
      <c r="B1298" s="2" t="s">
        <v>2109</v>
      </c>
      <c r="C1298" s="3" t="b">
        <f aca="false">TRUE()</f>
        <v>1</v>
      </c>
    </row>
    <row r="1299" customFormat="false" ht="16" hidden="false" customHeight="false" outlineLevel="0" collapsed="false">
      <c r="A1299" s="2" t="s">
        <v>2110</v>
      </c>
      <c r="B1299" s="2" t="s">
        <v>2111</v>
      </c>
      <c r="C1299" s="3" t="b">
        <f aca="false">FALSE()</f>
        <v>0</v>
      </c>
    </row>
    <row r="1300" customFormat="false" ht="16" hidden="false" customHeight="false" outlineLevel="0" collapsed="false">
      <c r="A1300" s="2" t="s">
        <v>2112</v>
      </c>
      <c r="B1300" s="2" t="s">
        <v>2113</v>
      </c>
      <c r="C1300" s="3" t="b">
        <f aca="false">TRUE()</f>
        <v>1</v>
      </c>
    </row>
    <row r="1301" customFormat="false" ht="16" hidden="false" customHeight="false" outlineLevel="0" collapsed="false">
      <c r="A1301" s="2" t="s">
        <v>2114</v>
      </c>
      <c r="B1301" s="2" t="s">
        <v>2115</v>
      </c>
      <c r="C1301" s="3" t="b">
        <f aca="false">TRUE()</f>
        <v>1</v>
      </c>
    </row>
    <row r="1302" customFormat="false" ht="16" hidden="false" customHeight="false" outlineLevel="0" collapsed="false">
      <c r="A1302" s="2" t="s">
        <v>2116</v>
      </c>
      <c r="B1302" s="2" t="s">
        <v>2117</v>
      </c>
      <c r="C1302" s="3" t="b">
        <f aca="false">TRUE()</f>
        <v>1</v>
      </c>
    </row>
    <row r="1303" customFormat="false" ht="16" hidden="false" customHeight="false" outlineLevel="0" collapsed="false">
      <c r="A1303" s="2" t="s">
        <v>2118</v>
      </c>
      <c r="B1303" s="2" t="s">
        <v>2119</v>
      </c>
      <c r="C1303" s="3" t="b">
        <f aca="false">TRUE()</f>
        <v>1</v>
      </c>
    </row>
    <row r="1304" customFormat="false" ht="16" hidden="false" customHeight="false" outlineLevel="0" collapsed="false">
      <c r="A1304" s="2" t="s">
        <v>2120</v>
      </c>
      <c r="B1304" s="2" t="s">
        <v>2121</v>
      </c>
      <c r="C1304" s="3" t="b">
        <f aca="false">TRUE()</f>
        <v>1</v>
      </c>
    </row>
    <row r="1305" customFormat="false" ht="16" hidden="false" customHeight="false" outlineLevel="0" collapsed="false">
      <c r="A1305" s="2" t="s">
        <v>2122</v>
      </c>
      <c r="B1305" s="2" t="s">
        <v>2123</v>
      </c>
      <c r="C1305" s="3" t="b">
        <f aca="false">TRUE()</f>
        <v>1</v>
      </c>
    </row>
    <row r="1306" customFormat="false" ht="16" hidden="false" customHeight="false" outlineLevel="0" collapsed="false">
      <c r="A1306" s="2" t="s">
        <v>2124</v>
      </c>
      <c r="B1306" s="2" t="s">
        <v>2052</v>
      </c>
      <c r="C1306" s="3" t="b">
        <f aca="false">FALSE()</f>
        <v>0</v>
      </c>
    </row>
    <row r="1307" customFormat="false" ht="16" hidden="false" customHeight="false" outlineLevel="0" collapsed="false">
      <c r="A1307" s="2" t="s">
        <v>2125</v>
      </c>
      <c r="B1307" s="2" t="s">
        <v>66</v>
      </c>
      <c r="C1307" s="3" t="b">
        <f aca="false">FALSE()</f>
        <v>0</v>
      </c>
    </row>
    <row r="1308" customFormat="false" ht="16" hidden="false" customHeight="false" outlineLevel="0" collapsed="false">
      <c r="A1308" s="2" t="s">
        <v>2126</v>
      </c>
      <c r="B1308" s="2" t="s">
        <v>2127</v>
      </c>
      <c r="C1308" s="3" t="b">
        <f aca="false">TRUE()</f>
        <v>1</v>
      </c>
    </row>
    <row r="1309" customFormat="false" ht="16" hidden="false" customHeight="false" outlineLevel="0" collapsed="false">
      <c r="A1309" s="2" t="s">
        <v>2128</v>
      </c>
      <c r="B1309" s="2" t="s">
        <v>2129</v>
      </c>
      <c r="C1309" s="3" t="b">
        <f aca="false">FALSE()</f>
        <v>0</v>
      </c>
    </row>
    <row r="1310" customFormat="false" ht="16" hidden="false" customHeight="false" outlineLevel="0" collapsed="false">
      <c r="A1310" s="2" t="s">
        <v>2130</v>
      </c>
      <c r="B1310" s="2" t="s">
        <v>2131</v>
      </c>
      <c r="C1310" s="3" t="b">
        <f aca="false">FALSE()</f>
        <v>0</v>
      </c>
    </row>
    <row r="1311" customFormat="false" ht="16" hidden="false" customHeight="false" outlineLevel="0" collapsed="false">
      <c r="A1311" s="2" t="s">
        <v>2132</v>
      </c>
      <c r="B1311" s="2" t="s">
        <v>2133</v>
      </c>
      <c r="C1311" s="3" t="b">
        <f aca="false">FALSE()</f>
        <v>0</v>
      </c>
    </row>
    <row r="1312" customFormat="false" ht="16" hidden="false" customHeight="false" outlineLevel="0" collapsed="false">
      <c r="A1312" s="2" t="s">
        <v>2134</v>
      </c>
      <c r="B1312" s="2" t="s">
        <v>11</v>
      </c>
      <c r="C1312" s="3" t="b">
        <f aca="false">FALSE()</f>
        <v>0</v>
      </c>
    </row>
    <row r="1313" customFormat="false" ht="16" hidden="false" customHeight="false" outlineLevel="0" collapsed="false">
      <c r="A1313" s="2" t="s">
        <v>2135</v>
      </c>
      <c r="B1313" s="2" t="s">
        <v>11</v>
      </c>
      <c r="C1313" s="3" t="b">
        <f aca="false">FALSE()</f>
        <v>0</v>
      </c>
    </row>
    <row r="1314" customFormat="false" ht="16" hidden="false" customHeight="false" outlineLevel="0" collapsed="false">
      <c r="A1314" s="2" t="s">
        <v>2136</v>
      </c>
      <c r="B1314" s="2" t="s">
        <v>66</v>
      </c>
      <c r="C1314" s="3" t="b">
        <f aca="false">FALSE()</f>
        <v>0</v>
      </c>
    </row>
    <row r="1315" customFormat="false" ht="16" hidden="false" customHeight="false" outlineLevel="0" collapsed="false">
      <c r="A1315" s="2" t="s">
        <v>2137</v>
      </c>
      <c r="B1315" s="2" t="s">
        <v>2138</v>
      </c>
      <c r="C1315" s="3" t="b">
        <f aca="false">FALSE()</f>
        <v>0</v>
      </c>
    </row>
    <row r="1316" customFormat="false" ht="16" hidden="false" customHeight="false" outlineLevel="0" collapsed="false">
      <c r="A1316" s="2" t="s">
        <v>2139</v>
      </c>
      <c r="B1316" s="2" t="s">
        <v>2140</v>
      </c>
      <c r="C1316" s="3" t="b">
        <f aca="false">FALSE()</f>
        <v>0</v>
      </c>
    </row>
    <row r="1317" customFormat="false" ht="16" hidden="false" customHeight="false" outlineLevel="0" collapsed="false">
      <c r="A1317" s="2" t="s">
        <v>2141</v>
      </c>
      <c r="B1317" s="2" t="s">
        <v>2142</v>
      </c>
      <c r="C1317" s="3" t="b">
        <f aca="false">FALSE()</f>
        <v>0</v>
      </c>
    </row>
    <row r="1318" customFormat="false" ht="16" hidden="false" customHeight="false" outlineLevel="0" collapsed="false">
      <c r="A1318" s="2" t="s">
        <v>2143</v>
      </c>
      <c r="B1318" s="2" t="s">
        <v>2144</v>
      </c>
      <c r="C1318" s="3" t="b">
        <f aca="false">TRUE()</f>
        <v>1</v>
      </c>
    </row>
    <row r="1319" customFormat="false" ht="16" hidden="false" customHeight="false" outlineLevel="0" collapsed="false">
      <c r="A1319" s="2" t="s">
        <v>2145</v>
      </c>
      <c r="B1319" s="2" t="s">
        <v>2146</v>
      </c>
      <c r="C1319" s="3" t="b">
        <f aca="false">TRUE()</f>
        <v>1</v>
      </c>
    </row>
    <row r="1320" customFormat="false" ht="16" hidden="false" customHeight="false" outlineLevel="0" collapsed="false">
      <c r="A1320" s="2" t="s">
        <v>2147</v>
      </c>
      <c r="B1320" s="2" t="s">
        <v>2148</v>
      </c>
      <c r="C1320" s="3" t="b">
        <f aca="false">FALSE()</f>
        <v>0</v>
      </c>
    </row>
    <row r="1321" customFormat="false" ht="16" hidden="false" customHeight="false" outlineLevel="0" collapsed="false">
      <c r="A1321" s="2" t="s">
        <v>2149</v>
      </c>
      <c r="B1321" s="2" t="s">
        <v>2150</v>
      </c>
      <c r="C1321" s="3" t="b">
        <f aca="false">FALSE()</f>
        <v>0</v>
      </c>
    </row>
    <row r="1322" customFormat="false" ht="16" hidden="false" customHeight="false" outlineLevel="0" collapsed="false">
      <c r="A1322" s="2" t="s">
        <v>2151</v>
      </c>
      <c r="B1322" s="2" t="s">
        <v>2152</v>
      </c>
      <c r="C1322" s="3" t="b">
        <f aca="false">FALSE()</f>
        <v>0</v>
      </c>
    </row>
    <row r="1323" customFormat="false" ht="16" hidden="false" customHeight="false" outlineLevel="0" collapsed="false">
      <c r="A1323" s="2" t="s">
        <v>2153</v>
      </c>
      <c r="B1323" s="2" t="s">
        <v>11</v>
      </c>
      <c r="C1323" s="3" t="b">
        <f aca="false">FALSE()</f>
        <v>0</v>
      </c>
    </row>
    <row r="1324" customFormat="false" ht="16" hidden="false" customHeight="false" outlineLevel="0" collapsed="false">
      <c r="A1324" s="2" t="s">
        <v>2154</v>
      </c>
      <c r="B1324" s="2" t="s">
        <v>139</v>
      </c>
      <c r="C1324" s="3" t="b">
        <f aca="false">FALSE()</f>
        <v>0</v>
      </c>
    </row>
    <row r="1325" customFormat="false" ht="16" hidden="false" customHeight="false" outlineLevel="0" collapsed="false">
      <c r="A1325" s="2" t="s">
        <v>2155</v>
      </c>
      <c r="B1325" s="2" t="s">
        <v>2156</v>
      </c>
      <c r="C1325" s="3" t="b">
        <f aca="false">FALSE()</f>
        <v>0</v>
      </c>
    </row>
    <row r="1326" customFormat="false" ht="16" hidden="false" customHeight="false" outlineLevel="0" collapsed="false">
      <c r="A1326" s="2" t="s">
        <v>2157</v>
      </c>
      <c r="B1326" s="2" t="s">
        <v>83</v>
      </c>
      <c r="C1326" s="3" t="b">
        <f aca="false">FALSE()</f>
        <v>0</v>
      </c>
    </row>
    <row r="1327" customFormat="false" ht="16" hidden="false" customHeight="false" outlineLevel="0" collapsed="false">
      <c r="A1327" s="2" t="s">
        <v>2158</v>
      </c>
      <c r="B1327" s="2" t="s">
        <v>2159</v>
      </c>
      <c r="C1327" s="3" t="b">
        <f aca="false">FALSE()</f>
        <v>0</v>
      </c>
    </row>
    <row r="1328" customFormat="false" ht="16" hidden="false" customHeight="false" outlineLevel="0" collapsed="false">
      <c r="A1328" s="2" t="s">
        <v>2160</v>
      </c>
      <c r="B1328" s="2" t="s">
        <v>2161</v>
      </c>
      <c r="C1328" s="3" t="b">
        <f aca="false">FALSE()</f>
        <v>0</v>
      </c>
    </row>
    <row r="1329" customFormat="false" ht="16" hidden="false" customHeight="false" outlineLevel="0" collapsed="false">
      <c r="A1329" s="2" t="s">
        <v>2162</v>
      </c>
      <c r="B1329" s="2" t="s">
        <v>878</v>
      </c>
      <c r="C1329" s="3" t="b">
        <f aca="false">FALSE()</f>
        <v>0</v>
      </c>
    </row>
    <row r="1330" customFormat="false" ht="16" hidden="false" customHeight="false" outlineLevel="0" collapsed="false">
      <c r="A1330" s="2" t="s">
        <v>2163</v>
      </c>
      <c r="B1330" s="2" t="s">
        <v>2164</v>
      </c>
      <c r="C1330" s="3" t="b">
        <f aca="false">FALSE()</f>
        <v>0</v>
      </c>
    </row>
    <row r="1331" customFormat="false" ht="16" hidden="false" customHeight="false" outlineLevel="0" collapsed="false">
      <c r="A1331" s="2" t="s">
        <v>2165</v>
      </c>
      <c r="B1331" s="2" t="s">
        <v>66</v>
      </c>
      <c r="C1331" s="3" t="b">
        <f aca="false">FALSE()</f>
        <v>0</v>
      </c>
    </row>
    <row r="1332" customFormat="false" ht="16" hidden="false" customHeight="false" outlineLevel="0" collapsed="false">
      <c r="A1332" s="2" t="s">
        <v>2166</v>
      </c>
      <c r="B1332" s="2" t="s">
        <v>2167</v>
      </c>
      <c r="C1332" s="3" t="b">
        <f aca="false">TRUE()</f>
        <v>1</v>
      </c>
    </row>
    <row r="1333" customFormat="false" ht="16" hidden="false" customHeight="false" outlineLevel="0" collapsed="false">
      <c r="A1333" s="2" t="s">
        <v>2168</v>
      </c>
      <c r="B1333" s="2" t="s">
        <v>66</v>
      </c>
      <c r="C1333" s="3" t="b">
        <f aca="false">FALSE()</f>
        <v>0</v>
      </c>
    </row>
    <row r="1334" customFormat="false" ht="16" hidden="false" customHeight="false" outlineLevel="0" collapsed="false">
      <c r="A1334" s="2" t="s">
        <v>2169</v>
      </c>
      <c r="B1334" s="2" t="s">
        <v>1635</v>
      </c>
      <c r="C1334" s="3" t="b">
        <f aca="false">TRUE()</f>
        <v>1</v>
      </c>
    </row>
    <row r="1335" customFormat="false" ht="16" hidden="false" customHeight="false" outlineLevel="0" collapsed="false">
      <c r="A1335" s="2" t="s">
        <v>2170</v>
      </c>
      <c r="B1335" s="2" t="s">
        <v>2171</v>
      </c>
      <c r="C1335" s="3" t="b">
        <f aca="false">TRUE()</f>
        <v>1</v>
      </c>
    </row>
    <row r="1336" customFormat="false" ht="16" hidden="false" customHeight="false" outlineLevel="0" collapsed="false">
      <c r="A1336" s="2" t="s">
        <v>2172</v>
      </c>
      <c r="B1336" s="2" t="s">
        <v>2173</v>
      </c>
      <c r="C1336" s="3" t="b">
        <f aca="false">FALSE()</f>
        <v>0</v>
      </c>
    </row>
    <row r="1337" customFormat="false" ht="16" hidden="false" customHeight="false" outlineLevel="0" collapsed="false">
      <c r="A1337" s="2" t="s">
        <v>2174</v>
      </c>
      <c r="B1337" s="2" t="s">
        <v>2175</v>
      </c>
      <c r="C1337" s="3" t="b">
        <f aca="false">FALSE()</f>
        <v>0</v>
      </c>
    </row>
    <row r="1338" customFormat="false" ht="16" hidden="false" customHeight="false" outlineLevel="0" collapsed="false">
      <c r="A1338" s="2" t="s">
        <v>2176</v>
      </c>
      <c r="B1338" s="2" t="s">
        <v>2177</v>
      </c>
      <c r="C1338" s="3" t="b">
        <f aca="false">FALSE()</f>
        <v>0</v>
      </c>
    </row>
    <row r="1339" customFormat="false" ht="16" hidden="false" customHeight="false" outlineLevel="0" collapsed="false">
      <c r="A1339" s="2" t="s">
        <v>2178</v>
      </c>
      <c r="B1339" s="2" t="s">
        <v>2179</v>
      </c>
      <c r="C1339" s="3" t="b">
        <f aca="false">FALSE()</f>
        <v>0</v>
      </c>
    </row>
    <row r="1340" customFormat="false" ht="16" hidden="false" customHeight="false" outlineLevel="0" collapsed="false">
      <c r="A1340" s="2" t="s">
        <v>2180</v>
      </c>
      <c r="B1340" s="2" t="s">
        <v>2181</v>
      </c>
      <c r="C1340" s="3" t="b">
        <f aca="false">TRUE()</f>
        <v>1</v>
      </c>
    </row>
    <row r="1341" customFormat="false" ht="16" hidden="false" customHeight="false" outlineLevel="0" collapsed="false">
      <c r="A1341" s="2" t="s">
        <v>2182</v>
      </c>
      <c r="B1341" s="2" t="s">
        <v>2183</v>
      </c>
      <c r="C1341" s="3" t="b">
        <f aca="false">TRUE()</f>
        <v>1</v>
      </c>
    </row>
    <row r="1342" customFormat="false" ht="16" hidden="false" customHeight="false" outlineLevel="0" collapsed="false">
      <c r="A1342" s="2" t="s">
        <v>2184</v>
      </c>
      <c r="B1342" s="2" t="s">
        <v>2185</v>
      </c>
      <c r="C1342" s="3" t="b">
        <f aca="false">FALSE()</f>
        <v>0</v>
      </c>
    </row>
    <row r="1343" customFormat="false" ht="16" hidden="false" customHeight="false" outlineLevel="0" collapsed="false">
      <c r="A1343" s="2" t="s">
        <v>2186</v>
      </c>
      <c r="B1343" s="2" t="s">
        <v>102</v>
      </c>
      <c r="C1343" s="3" t="b">
        <f aca="false">FALSE()</f>
        <v>0</v>
      </c>
    </row>
    <row r="1344" customFormat="false" ht="16" hidden="false" customHeight="false" outlineLevel="0" collapsed="false">
      <c r="A1344" s="2" t="s">
        <v>2187</v>
      </c>
      <c r="B1344" s="2" t="s">
        <v>66</v>
      </c>
      <c r="C1344" s="3" t="b">
        <f aca="false">FALSE()</f>
        <v>0</v>
      </c>
    </row>
    <row r="1345" customFormat="false" ht="16" hidden="false" customHeight="false" outlineLevel="0" collapsed="false">
      <c r="A1345" s="2" t="s">
        <v>2188</v>
      </c>
      <c r="B1345" s="2" t="s">
        <v>139</v>
      </c>
      <c r="C1345" s="3" t="b">
        <f aca="false">FALSE()</f>
        <v>0</v>
      </c>
    </row>
    <row r="1346" customFormat="false" ht="16" hidden="false" customHeight="false" outlineLevel="0" collapsed="false">
      <c r="A1346" s="2" t="s">
        <v>2189</v>
      </c>
      <c r="B1346" s="2" t="s">
        <v>11</v>
      </c>
      <c r="C1346" s="3" t="b">
        <f aca="false">FALSE()</f>
        <v>0</v>
      </c>
    </row>
    <row r="1347" customFormat="false" ht="16" hidden="false" customHeight="false" outlineLevel="0" collapsed="false">
      <c r="A1347" s="2" t="s">
        <v>2190</v>
      </c>
      <c r="B1347" s="2" t="s">
        <v>2191</v>
      </c>
      <c r="C1347" s="3" t="b">
        <f aca="false">FALSE()</f>
        <v>0</v>
      </c>
    </row>
    <row r="1348" customFormat="false" ht="16" hidden="false" customHeight="false" outlineLevel="0" collapsed="false">
      <c r="A1348" s="2" t="s">
        <v>2192</v>
      </c>
      <c r="B1348" s="2" t="s">
        <v>102</v>
      </c>
      <c r="C1348" s="3" t="b">
        <f aca="false">FALSE()</f>
        <v>0</v>
      </c>
    </row>
    <row r="1349" customFormat="false" ht="16" hidden="false" customHeight="false" outlineLevel="0" collapsed="false">
      <c r="A1349" s="2" t="s">
        <v>2193</v>
      </c>
      <c r="B1349" s="2" t="s">
        <v>11</v>
      </c>
      <c r="C1349" s="3" t="b">
        <f aca="false">FALSE()</f>
        <v>0</v>
      </c>
    </row>
    <row r="1350" customFormat="false" ht="16" hidden="false" customHeight="false" outlineLevel="0" collapsed="false">
      <c r="A1350" s="2" t="s">
        <v>2194</v>
      </c>
      <c r="B1350" s="2" t="s">
        <v>139</v>
      </c>
      <c r="C1350" s="3" t="b">
        <f aca="false">FALSE()</f>
        <v>0</v>
      </c>
    </row>
    <row r="1351" customFormat="false" ht="16" hidden="false" customHeight="false" outlineLevel="0" collapsed="false">
      <c r="A1351" s="2" t="s">
        <v>2195</v>
      </c>
      <c r="B1351" s="2" t="s">
        <v>139</v>
      </c>
      <c r="C1351" s="3" t="b">
        <f aca="false">FALSE()</f>
        <v>0</v>
      </c>
    </row>
    <row r="1352" customFormat="false" ht="16" hidden="false" customHeight="false" outlineLevel="0" collapsed="false">
      <c r="A1352" s="2" t="s">
        <v>2196</v>
      </c>
      <c r="B1352" s="2" t="s">
        <v>121</v>
      </c>
      <c r="C1352" s="3" t="b">
        <f aca="false">FALSE()</f>
        <v>0</v>
      </c>
    </row>
    <row r="1353" customFormat="false" ht="16" hidden="false" customHeight="false" outlineLevel="0" collapsed="false">
      <c r="A1353" s="2" t="s">
        <v>2197</v>
      </c>
      <c r="B1353" s="2" t="s">
        <v>19</v>
      </c>
      <c r="C1353" s="3" t="b">
        <f aca="false">FALSE()</f>
        <v>0</v>
      </c>
    </row>
    <row r="1354" customFormat="false" ht="16" hidden="false" customHeight="false" outlineLevel="0" collapsed="false">
      <c r="A1354" s="2" t="s">
        <v>2198</v>
      </c>
      <c r="B1354" s="2" t="s">
        <v>19</v>
      </c>
      <c r="C1354" s="3" t="b">
        <f aca="false">FALSE()</f>
        <v>0</v>
      </c>
    </row>
    <row r="1355" customFormat="false" ht="16" hidden="false" customHeight="false" outlineLevel="0" collapsed="false">
      <c r="A1355" s="2" t="s">
        <v>2199</v>
      </c>
      <c r="B1355" s="2" t="s">
        <v>2200</v>
      </c>
      <c r="C1355" s="3" t="b">
        <f aca="false">FALSE()</f>
        <v>0</v>
      </c>
    </row>
    <row r="1356" customFormat="false" ht="16" hidden="false" customHeight="false" outlineLevel="0" collapsed="false">
      <c r="A1356" s="2" t="s">
        <v>2201</v>
      </c>
      <c r="B1356" s="2" t="s">
        <v>2202</v>
      </c>
      <c r="C1356" s="3" t="b">
        <f aca="false">FALSE()</f>
        <v>0</v>
      </c>
    </row>
    <row r="1357" customFormat="false" ht="16" hidden="false" customHeight="false" outlineLevel="0" collapsed="false">
      <c r="A1357" s="2" t="s">
        <v>2203</v>
      </c>
      <c r="B1357" s="2" t="s">
        <v>102</v>
      </c>
      <c r="C1357" s="3" t="b">
        <f aca="false">FALSE()</f>
        <v>0</v>
      </c>
    </row>
    <row r="1358" customFormat="false" ht="16" hidden="false" customHeight="false" outlineLevel="0" collapsed="false">
      <c r="A1358" s="2" t="s">
        <v>2204</v>
      </c>
      <c r="B1358" s="2" t="s">
        <v>66</v>
      </c>
      <c r="C1358" s="3" t="b">
        <f aca="false">FALSE()</f>
        <v>0</v>
      </c>
    </row>
    <row r="1359" customFormat="false" ht="16" hidden="false" customHeight="false" outlineLevel="0" collapsed="false">
      <c r="A1359" s="2" t="s">
        <v>2205</v>
      </c>
      <c r="B1359" s="2" t="s">
        <v>66</v>
      </c>
      <c r="C1359" s="3" t="b">
        <f aca="false">FALSE()</f>
        <v>0</v>
      </c>
    </row>
    <row r="1360" customFormat="false" ht="16" hidden="false" customHeight="false" outlineLevel="0" collapsed="false">
      <c r="A1360" s="2" t="s">
        <v>2206</v>
      </c>
      <c r="B1360" s="2" t="s">
        <v>2207</v>
      </c>
      <c r="C1360" s="3" t="b">
        <f aca="false">FALSE()</f>
        <v>0</v>
      </c>
    </row>
    <row r="1361" customFormat="false" ht="16" hidden="false" customHeight="false" outlineLevel="0" collapsed="false">
      <c r="A1361" s="2" t="s">
        <v>2208</v>
      </c>
      <c r="B1361" s="2" t="s">
        <v>23</v>
      </c>
      <c r="C1361" s="3" t="b">
        <f aca="false">FALSE()</f>
        <v>0</v>
      </c>
    </row>
    <row r="1362" customFormat="false" ht="16" hidden="false" customHeight="false" outlineLevel="0" collapsed="false">
      <c r="A1362" s="2" t="s">
        <v>2209</v>
      </c>
      <c r="B1362" s="2" t="s">
        <v>11</v>
      </c>
      <c r="C1362" s="3" t="b">
        <f aca="false">FALSE()</f>
        <v>0</v>
      </c>
    </row>
    <row r="1363" customFormat="false" ht="16" hidden="false" customHeight="false" outlineLevel="0" collapsed="false">
      <c r="A1363" s="2" t="s">
        <v>2210</v>
      </c>
      <c r="B1363" s="2" t="s">
        <v>2211</v>
      </c>
      <c r="C1363" s="3" t="b">
        <f aca="false">FALSE()</f>
        <v>0</v>
      </c>
    </row>
    <row r="1364" customFormat="false" ht="16" hidden="false" customHeight="false" outlineLevel="0" collapsed="false">
      <c r="A1364" s="2" t="s">
        <v>2212</v>
      </c>
      <c r="B1364" s="2" t="s">
        <v>102</v>
      </c>
      <c r="C1364" s="3" t="b">
        <f aca="false">FALSE()</f>
        <v>0</v>
      </c>
    </row>
    <row r="1365" customFormat="false" ht="16" hidden="false" customHeight="false" outlineLevel="0" collapsed="false">
      <c r="A1365" s="2" t="s">
        <v>2213</v>
      </c>
      <c r="B1365" s="2" t="s">
        <v>11</v>
      </c>
      <c r="C1365" s="3" t="b">
        <f aca="false">FALSE()</f>
        <v>0</v>
      </c>
    </row>
    <row r="1366" customFormat="false" ht="16" hidden="false" customHeight="false" outlineLevel="0" collapsed="false">
      <c r="A1366" s="2" t="s">
        <v>2214</v>
      </c>
      <c r="B1366" s="2" t="s">
        <v>11</v>
      </c>
      <c r="C1366" s="3" t="b">
        <f aca="false">FALSE()</f>
        <v>0</v>
      </c>
    </row>
    <row r="1367" customFormat="false" ht="16" hidden="false" customHeight="false" outlineLevel="0" collapsed="false">
      <c r="A1367" s="2" t="s">
        <v>2215</v>
      </c>
      <c r="B1367" s="2" t="s">
        <v>2216</v>
      </c>
      <c r="C1367" s="3" t="b">
        <f aca="false">FALSE()</f>
        <v>0</v>
      </c>
    </row>
    <row r="1368" customFormat="false" ht="16" hidden="false" customHeight="false" outlineLevel="0" collapsed="false">
      <c r="A1368" s="2" t="s">
        <v>2217</v>
      </c>
      <c r="B1368" s="2" t="s">
        <v>11</v>
      </c>
      <c r="C1368" s="3" t="b">
        <f aca="false">FALSE()</f>
        <v>0</v>
      </c>
    </row>
    <row r="1369" customFormat="false" ht="16" hidden="false" customHeight="false" outlineLevel="0" collapsed="false">
      <c r="A1369" s="2" t="s">
        <v>2218</v>
      </c>
      <c r="B1369" s="2" t="s">
        <v>2219</v>
      </c>
      <c r="C1369" s="3" t="b">
        <f aca="false">FALSE()</f>
        <v>0</v>
      </c>
    </row>
    <row r="1370" customFormat="false" ht="16" hidden="false" customHeight="false" outlineLevel="0" collapsed="false">
      <c r="A1370" s="2" t="s">
        <v>2220</v>
      </c>
      <c r="B1370" s="2" t="s">
        <v>2221</v>
      </c>
      <c r="C1370" s="3" t="b">
        <f aca="false">TRUE()</f>
        <v>1</v>
      </c>
    </row>
    <row r="1371" customFormat="false" ht="16" hidden="false" customHeight="false" outlineLevel="0" collapsed="false">
      <c r="A1371" s="2" t="s">
        <v>2222</v>
      </c>
      <c r="B1371" s="2" t="s">
        <v>2223</v>
      </c>
      <c r="C1371" s="3" t="b">
        <f aca="false">TRUE()</f>
        <v>1</v>
      </c>
    </row>
    <row r="1372" customFormat="false" ht="16" hidden="false" customHeight="false" outlineLevel="0" collapsed="false">
      <c r="A1372" s="2" t="s">
        <v>2224</v>
      </c>
      <c r="B1372" s="2" t="s">
        <v>2225</v>
      </c>
      <c r="C1372" s="3" t="b">
        <f aca="false">TRUE()</f>
        <v>1</v>
      </c>
    </row>
    <row r="1373" customFormat="false" ht="16" hidden="false" customHeight="false" outlineLevel="0" collapsed="false">
      <c r="A1373" s="2" t="s">
        <v>2226</v>
      </c>
      <c r="B1373" s="2" t="s">
        <v>2227</v>
      </c>
      <c r="C1373" s="3" t="b">
        <f aca="false">TRUE()</f>
        <v>1</v>
      </c>
    </row>
    <row r="1374" customFormat="false" ht="16" hidden="false" customHeight="false" outlineLevel="0" collapsed="false">
      <c r="A1374" s="2" t="s">
        <v>2228</v>
      </c>
      <c r="B1374" s="2" t="s">
        <v>2229</v>
      </c>
      <c r="C1374" s="3" t="b">
        <f aca="false">TRUE()</f>
        <v>1</v>
      </c>
    </row>
    <row r="1375" customFormat="false" ht="16" hidden="false" customHeight="false" outlineLevel="0" collapsed="false">
      <c r="A1375" s="2" t="s">
        <v>2230</v>
      </c>
      <c r="B1375" s="2" t="s">
        <v>2231</v>
      </c>
      <c r="C1375" s="3" t="b">
        <f aca="false">TRUE()</f>
        <v>1</v>
      </c>
    </row>
    <row r="1376" customFormat="false" ht="16" hidden="false" customHeight="false" outlineLevel="0" collapsed="false">
      <c r="A1376" s="2" t="s">
        <v>2232</v>
      </c>
      <c r="B1376" s="2" t="s">
        <v>2233</v>
      </c>
      <c r="C1376" s="3" t="b">
        <f aca="false">FALSE()</f>
        <v>0</v>
      </c>
    </row>
    <row r="1377" customFormat="false" ht="16" hidden="false" customHeight="false" outlineLevel="0" collapsed="false">
      <c r="A1377" s="2" t="s">
        <v>2234</v>
      </c>
      <c r="B1377" s="2" t="s">
        <v>2235</v>
      </c>
      <c r="C1377" s="3" t="b">
        <f aca="false">FALSE()</f>
        <v>0</v>
      </c>
    </row>
    <row r="1378" customFormat="false" ht="16" hidden="false" customHeight="false" outlineLevel="0" collapsed="false">
      <c r="A1378" s="2" t="s">
        <v>2236</v>
      </c>
      <c r="B1378" s="2" t="s">
        <v>2237</v>
      </c>
      <c r="C1378" s="3" t="b">
        <f aca="false">FALSE()</f>
        <v>0</v>
      </c>
    </row>
    <row r="1379" customFormat="false" ht="16" hidden="false" customHeight="false" outlineLevel="0" collapsed="false">
      <c r="A1379" s="2" t="s">
        <v>2238</v>
      </c>
      <c r="B1379" s="2" t="s">
        <v>2239</v>
      </c>
      <c r="C1379" s="3" t="b">
        <f aca="false">TRUE()</f>
        <v>1</v>
      </c>
    </row>
    <row r="1380" customFormat="false" ht="16" hidden="false" customHeight="false" outlineLevel="0" collapsed="false">
      <c r="A1380" s="2" t="s">
        <v>2240</v>
      </c>
      <c r="B1380" s="2" t="s">
        <v>2241</v>
      </c>
      <c r="C1380" s="3" t="b">
        <f aca="false">TRUE()</f>
        <v>1</v>
      </c>
    </row>
    <row r="1381" customFormat="false" ht="16" hidden="false" customHeight="false" outlineLevel="0" collapsed="false">
      <c r="A1381" s="2" t="s">
        <v>2242</v>
      </c>
      <c r="B1381" s="2" t="s">
        <v>2243</v>
      </c>
      <c r="C1381" s="3" t="b">
        <f aca="false">FALSE()</f>
        <v>0</v>
      </c>
    </row>
    <row r="1382" customFormat="false" ht="16" hidden="false" customHeight="false" outlineLevel="0" collapsed="false">
      <c r="A1382" s="2" t="s">
        <v>2244</v>
      </c>
      <c r="B1382" s="2" t="s">
        <v>2245</v>
      </c>
      <c r="C1382" s="3" t="b">
        <f aca="false">TRUE()</f>
        <v>1</v>
      </c>
    </row>
    <row r="1383" customFormat="false" ht="16" hidden="false" customHeight="false" outlineLevel="0" collapsed="false">
      <c r="A1383" s="2" t="s">
        <v>2246</v>
      </c>
      <c r="B1383" s="2" t="s">
        <v>2247</v>
      </c>
      <c r="C1383" s="3" t="b">
        <f aca="false">FALSE()</f>
        <v>0</v>
      </c>
    </row>
    <row r="1384" customFormat="false" ht="16" hidden="false" customHeight="false" outlineLevel="0" collapsed="false">
      <c r="A1384" s="2" t="s">
        <v>2248</v>
      </c>
      <c r="B1384" s="2" t="s">
        <v>2249</v>
      </c>
      <c r="C1384" s="3" t="b">
        <f aca="false">FALSE()</f>
        <v>0</v>
      </c>
    </row>
    <row r="1385" customFormat="false" ht="16" hidden="false" customHeight="false" outlineLevel="0" collapsed="false">
      <c r="A1385" s="2" t="s">
        <v>2250</v>
      </c>
      <c r="B1385" s="2" t="s">
        <v>1344</v>
      </c>
      <c r="C1385" s="3" t="b">
        <f aca="false">FALSE()</f>
        <v>0</v>
      </c>
    </row>
    <row r="1386" customFormat="false" ht="16" hidden="false" customHeight="false" outlineLevel="0" collapsed="false">
      <c r="A1386" s="2" t="s">
        <v>2251</v>
      </c>
      <c r="B1386" s="2" t="s">
        <v>2252</v>
      </c>
      <c r="C1386" s="3" t="b">
        <f aca="false">FALSE()</f>
        <v>0</v>
      </c>
    </row>
    <row r="1387" customFormat="false" ht="16" hidden="false" customHeight="false" outlineLevel="0" collapsed="false">
      <c r="A1387" s="2" t="s">
        <v>2253</v>
      </c>
      <c r="B1387" s="2" t="s">
        <v>2254</v>
      </c>
      <c r="C1387" s="3" t="b">
        <f aca="false">FALSE()</f>
        <v>0</v>
      </c>
    </row>
    <row r="1388" customFormat="false" ht="16" hidden="false" customHeight="false" outlineLevel="0" collapsed="false">
      <c r="A1388" s="2" t="s">
        <v>2255</v>
      </c>
      <c r="B1388" s="2" t="s">
        <v>2256</v>
      </c>
      <c r="C1388" s="3" t="b">
        <f aca="false">FALSE()</f>
        <v>0</v>
      </c>
    </row>
    <row r="1389" customFormat="false" ht="16" hidden="false" customHeight="false" outlineLevel="0" collapsed="false">
      <c r="A1389" s="2" t="s">
        <v>2257</v>
      </c>
      <c r="B1389" s="2" t="s">
        <v>2258</v>
      </c>
      <c r="C1389" s="3" t="b">
        <f aca="false">FALSE()</f>
        <v>0</v>
      </c>
    </row>
    <row r="1390" customFormat="false" ht="16" hidden="false" customHeight="false" outlineLevel="0" collapsed="false">
      <c r="A1390" s="2" t="s">
        <v>2259</v>
      </c>
      <c r="B1390" s="2" t="s">
        <v>2260</v>
      </c>
      <c r="C1390" s="3" t="b">
        <f aca="false">FALSE()</f>
        <v>0</v>
      </c>
    </row>
    <row r="1391" customFormat="false" ht="16" hidden="false" customHeight="false" outlineLevel="0" collapsed="false">
      <c r="A1391" s="2" t="s">
        <v>2261</v>
      </c>
      <c r="B1391" s="2" t="s">
        <v>19</v>
      </c>
      <c r="C1391" s="3" t="b">
        <f aca="false">FALSE()</f>
        <v>0</v>
      </c>
    </row>
    <row r="1392" customFormat="false" ht="16" hidden="false" customHeight="false" outlineLevel="0" collapsed="false">
      <c r="A1392" s="2" t="s">
        <v>2262</v>
      </c>
      <c r="B1392" s="2" t="s">
        <v>2263</v>
      </c>
      <c r="C1392" s="3" t="b">
        <f aca="false">TRUE()</f>
        <v>1</v>
      </c>
    </row>
    <row r="1393" customFormat="false" ht="16" hidden="false" customHeight="false" outlineLevel="0" collapsed="false">
      <c r="A1393" s="2" t="s">
        <v>2264</v>
      </c>
      <c r="B1393" s="2" t="s">
        <v>2265</v>
      </c>
      <c r="C1393" s="3" t="b">
        <f aca="false">FALSE()</f>
        <v>0</v>
      </c>
    </row>
    <row r="1394" customFormat="false" ht="16" hidden="false" customHeight="false" outlineLevel="0" collapsed="false">
      <c r="A1394" s="2" t="s">
        <v>2266</v>
      </c>
      <c r="B1394" s="2" t="s">
        <v>139</v>
      </c>
      <c r="C1394" s="3" t="b">
        <f aca="false">FALSE()</f>
        <v>0</v>
      </c>
    </row>
    <row r="1395" customFormat="false" ht="16" hidden="false" customHeight="false" outlineLevel="0" collapsed="false">
      <c r="A1395" s="2" t="s">
        <v>2267</v>
      </c>
      <c r="B1395" s="2" t="s">
        <v>2265</v>
      </c>
      <c r="C1395" s="3" t="b">
        <f aca="false">FALSE()</f>
        <v>0</v>
      </c>
    </row>
    <row r="1396" customFormat="false" ht="16" hidden="false" customHeight="false" outlineLevel="0" collapsed="false">
      <c r="A1396" s="2" t="s">
        <v>2268</v>
      </c>
      <c r="B1396" s="2" t="s">
        <v>2269</v>
      </c>
      <c r="C1396" s="3" t="b">
        <f aca="false">TRUE()</f>
        <v>1</v>
      </c>
    </row>
    <row r="1397" customFormat="false" ht="16" hidden="false" customHeight="false" outlineLevel="0" collapsed="false">
      <c r="A1397" s="2" t="s">
        <v>2270</v>
      </c>
      <c r="B1397" s="2" t="s">
        <v>2271</v>
      </c>
      <c r="C1397" s="3" t="b">
        <f aca="false">FALSE()</f>
        <v>0</v>
      </c>
    </row>
    <row r="1398" customFormat="false" ht="16" hidden="false" customHeight="false" outlineLevel="0" collapsed="false">
      <c r="A1398" s="2" t="s">
        <v>2272</v>
      </c>
      <c r="B1398" s="2" t="s">
        <v>2273</v>
      </c>
      <c r="C1398" s="3" t="b">
        <f aca="false">TRUE()</f>
        <v>1</v>
      </c>
    </row>
    <row r="1399" customFormat="false" ht="16" hidden="false" customHeight="false" outlineLevel="0" collapsed="false">
      <c r="A1399" s="2" t="s">
        <v>2274</v>
      </c>
      <c r="B1399" s="2" t="s">
        <v>2275</v>
      </c>
      <c r="C1399" s="3" t="b">
        <f aca="false">TRUE()</f>
        <v>1</v>
      </c>
    </row>
    <row r="1400" customFormat="false" ht="16" hidden="false" customHeight="false" outlineLevel="0" collapsed="false">
      <c r="A1400" s="2" t="s">
        <v>2276</v>
      </c>
      <c r="B1400" s="2" t="s">
        <v>2277</v>
      </c>
      <c r="C1400" s="3" t="b">
        <f aca="false">FALSE()</f>
        <v>0</v>
      </c>
    </row>
    <row r="1401" customFormat="false" ht="16" hidden="false" customHeight="false" outlineLevel="0" collapsed="false">
      <c r="A1401" s="2" t="s">
        <v>2278</v>
      </c>
      <c r="B1401" s="2" t="s">
        <v>2279</v>
      </c>
      <c r="C1401" s="3" t="b">
        <f aca="false">FALSE()</f>
        <v>0</v>
      </c>
    </row>
    <row r="1402" customFormat="false" ht="16" hidden="false" customHeight="false" outlineLevel="0" collapsed="false">
      <c r="A1402" s="2" t="s">
        <v>2280</v>
      </c>
      <c r="B1402" s="2" t="s">
        <v>2281</v>
      </c>
      <c r="C1402" s="3" t="b">
        <f aca="false">TRUE()</f>
        <v>1</v>
      </c>
    </row>
    <row r="1403" customFormat="false" ht="16" hidden="false" customHeight="false" outlineLevel="0" collapsed="false">
      <c r="A1403" s="2" t="s">
        <v>2282</v>
      </c>
      <c r="B1403" s="2" t="s">
        <v>11</v>
      </c>
      <c r="C1403" s="3" t="b">
        <f aca="false">FALSE()</f>
        <v>0</v>
      </c>
    </row>
    <row r="1404" customFormat="false" ht="16" hidden="false" customHeight="false" outlineLevel="0" collapsed="false">
      <c r="A1404" s="2" t="s">
        <v>2283</v>
      </c>
      <c r="B1404" s="2" t="s">
        <v>11</v>
      </c>
      <c r="C1404" s="3" t="b">
        <f aca="false">FALSE()</f>
        <v>0</v>
      </c>
    </row>
    <row r="1405" customFormat="false" ht="16" hidden="false" customHeight="false" outlineLevel="0" collapsed="false">
      <c r="A1405" s="2" t="s">
        <v>2284</v>
      </c>
      <c r="B1405" s="2" t="s">
        <v>2285</v>
      </c>
      <c r="C1405" s="3" t="b">
        <f aca="false">TRUE()</f>
        <v>1</v>
      </c>
    </row>
    <row r="1406" customFormat="false" ht="16" hidden="false" customHeight="false" outlineLevel="0" collapsed="false">
      <c r="A1406" s="2" t="s">
        <v>2286</v>
      </c>
      <c r="B1406" s="2" t="s">
        <v>2287</v>
      </c>
      <c r="C1406" s="3" t="b">
        <f aca="false">TRUE()</f>
        <v>1</v>
      </c>
    </row>
    <row r="1407" customFormat="false" ht="16" hidden="false" customHeight="false" outlineLevel="0" collapsed="false">
      <c r="A1407" s="2" t="s">
        <v>2288</v>
      </c>
      <c r="B1407" s="2" t="s">
        <v>17</v>
      </c>
      <c r="C1407" s="3" t="b">
        <f aca="false">FALSE()</f>
        <v>0</v>
      </c>
    </row>
    <row r="1408" customFormat="false" ht="16" hidden="false" customHeight="false" outlineLevel="0" collapsed="false">
      <c r="A1408" s="2" t="s">
        <v>2289</v>
      </c>
      <c r="B1408" s="2" t="s">
        <v>2290</v>
      </c>
      <c r="C1408" s="3" t="b">
        <f aca="false">FALSE()</f>
        <v>0</v>
      </c>
    </row>
    <row r="1409" customFormat="false" ht="16" hidden="false" customHeight="false" outlineLevel="0" collapsed="false">
      <c r="A1409" s="2" t="s">
        <v>2291</v>
      </c>
      <c r="B1409" s="2" t="s">
        <v>143</v>
      </c>
      <c r="C1409" s="3" t="b">
        <f aca="false">FALSE()</f>
        <v>0</v>
      </c>
    </row>
    <row r="1410" customFormat="false" ht="16" hidden="false" customHeight="false" outlineLevel="0" collapsed="false">
      <c r="A1410" s="2" t="s">
        <v>2292</v>
      </c>
      <c r="B1410" s="2" t="s">
        <v>2293</v>
      </c>
      <c r="C1410" s="3" t="b">
        <f aca="false">FALSE()</f>
        <v>0</v>
      </c>
    </row>
    <row r="1411" customFormat="false" ht="16" hidden="false" customHeight="false" outlineLevel="0" collapsed="false">
      <c r="A1411" s="2" t="s">
        <v>2294</v>
      </c>
      <c r="B1411" s="2" t="s">
        <v>66</v>
      </c>
      <c r="C1411" s="3" t="b">
        <f aca="false">FALSE()</f>
        <v>0</v>
      </c>
    </row>
    <row r="1412" customFormat="false" ht="16" hidden="false" customHeight="false" outlineLevel="0" collapsed="false">
      <c r="A1412" s="2" t="s">
        <v>2295</v>
      </c>
      <c r="B1412" s="2" t="s">
        <v>11</v>
      </c>
      <c r="C1412" s="3" t="b">
        <f aca="false">FALSE()</f>
        <v>0</v>
      </c>
    </row>
    <row r="1413" customFormat="false" ht="16" hidden="false" customHeight="false" outlineLevel="0" collapsed="false">
      <c r="A1413" s="2" t="s">
        <v>2296</v>
      </c>
      <c r="B1413" s="2" t="s">
        <v>2297</v>
      </c>
      <c r="C1413" s="3" t="b">
        <f aca="false">TRUE()</f>
        <v>1</v>
      </c>
    </row>
    <row r="1414" customFormat="false" ht="16" hidden="false" customHeight="false" outlineLevel="0" collapsed="false">
      <c r="A1414" s="2" t="s">
        <v>2298</v>
      </c>
      <c r="B1414" s="2" t="s">
        <v>19</v>
      </c>
      <c r="C1414" s="3" t="b">
        <f aca="false">FALSE()</f>
        <v>0</v>
      </c>
    </row>
    <row r="1415" customFormat="false" ht="16" hidden="false" customHeight="false" outlineLevel="0" collapsed="false">
      <c r="A1415" s="2" t="s">
        <v>2299</v>
      </c>
      <c r="B1415" s="2" t="s">
        <v>374</v>
      </c>
      <c r="C1415" s="3" t="b">
        <f aca="false">FALSE()</f>
        <v>0</v>
      </c>
    </row>
    <row r="1416" customFormat="false" ht="16" hidden="false" customHeight="false" outlineLevel="0" collapsed="false">
      <c r="A1416" s="2" t="s">
        <v>2300</v>
      </c>
      <c r="B1416" s="2" t="s">
        <v>2301</v>
      </c>
      <c r="C1416" s="3" t="b">
        <f aca="false">FALSE()</f>
        <v>0</v>
      </c>
    </row>
    <row r="1417" customFormat="false" ht="16" hidden="false" customHeight="false" outlineLevel="0" collapsed="false">
      <c r="A1417" s="2" t="s">
        <v>2302</v>
      </c>
      <c r="B1417" s="2" t="s">
        <v>2303</v>
      </c>
      <c r="C1417" s="3" t="b">
        <f aca="false">FALSE()</f>
        <v>0</v>
      </c>
    </row>
    <row r="1418" customFormat="false" ht="16" hidden="false" customHeight="false" outlineLevel="0" collapsed="false">
      <c r="A1418" s="2" t="s">
        <v>2304</v>
      </c>
      <c r="B1418" s="2" t="s">
        <v>11</v>
      </c>
      <c r="C1418" s="3" t="b">
        <f aca="false">FALSE()</f>
        <v>0</v>
      </c>
    </row>
    <row r="1419" customFormat="false" ht="16" hidden="false" customHeight="false" outlineLevel="0" collapsed="false">
      <c r="A1419" s="2" t="s">
        <v>2305</v>
      </c>
      <c r="B1419" s="2" t="s">
        <v>66</v>
      </c>
      <c r="C1419" s="3" t="b">
        <f aca="false">FALSE()</f>
        <v>0</v>
      </c>
    </row>
    <row r="1420" customFormat="false" ht="16" hidden="false" customHeight="false" outlineLevel="0" collapsed="false">
      <c r="A1420" s="2" t="s">
        <v>2306</v>
      </c>
      <c r="B1420" s="2" t="s">
        <v>2307</v>
      </c>
      <c r="C1420" s="3" t="b">
        <f aca="false">FALSE()</f>
        <v>0</v>
      </c>
    </row>
    <row r="1421" customFormat="false" ht="16" hidden="false" customHeight="false" outlineLevel="0" collapsed="false">
      <c r="A1421" s="2" t="s">
        <v>2308</v>
      </c>
      <c r="B1421" s="2" t="s">
        <v>1635</v>
      </c>
      <c r="C1421" s="3" t="b">
        <f aca="false">FALSE()</f>
        <v>0</v>
      </c>
    </row>
    <row r="1422" customFormat="false" ht="16" hidden="false" customHeight="false" outlineLevel="0" collapsed="false">
      <c r="A1422" s="2" t="s">
        <v>2309</v>
      </c>
      <c r="B1422" s="2" t="s">
        <v>1155</v>
      </c>
      <c r="C1422" s="3" t="b">
        <f aca="false">FALSE()</f>
        <v>0</v>
      </c>
    </row>
    <row r="1423" customFormat="false" ht="16" hidden="false" customHeight="false" outlineLevel="0" collapsed="false">
      <c r="A1423" s="2" t="s">
        <v>2310</v>
      </c>
      <c r="B1423" s="2" t="s">
        <v>515</v>
      </c>
      <c r="C1423" s="3" t="b">
        <f aca="false">FALSE()</f>
        <v>0</v>
      </c>
    </row>
    <row r="1424" customFormat="false" ht="16" hidden="false" customHeight="false" outlineLevel="0" collapsed="false">
      <c r="A1424" s="2" t="s">
        <v>2311</v>
      </c>
      <c r="B1424" s="2" t="s">
        <v>2312</v>
      </c>
      <c r="C1424" s="3" t="b">
        <f aca="false">FALSE()</f>
        <v>0</v>
      </c>
    </row>
    <row r="1425" customFormat="false" ht="16" hidden="false" customHeight="false" outlineLevel="0" collapsed="false">
      <c r="A1425" s="2" t="s">
        <v>2313</v>
      </c>
      <c r="B1425" s="2" t="s">
        <v>2314</v>
      </c>
      <c r="C1425" s="3" t="b">
        <f aca="false">TRUE()</f>
        <v>1</v>
      </c>
    </row>
    <row r="1426" customFormat="false" ht="16" hidden="false" customHeight="false" outlineLevel="0" collapsed="false">
      <c r="A1426" s="2" t="s">
        <v>2315</v>
      </c>
      <c r="B1426" s="2" t="s">
        <v>2316</v>
      </c>
      <c r="C1426" s="3" t="b">
        <f aca="false">TRUE()</f>
        <v>1</v>
      </c>
    </row>
    <row r="1427" customFormat="false" ht="16" hidden="false" customHeight="false" outlineLevel="0" collapsed="false">
      <c r="A1427" s="2" t="s">
        <v>2317</v>
      </c>
      <c r="B1427" s="2" t="s">
        <v>2318</v>
      </c>
      <c r="C1427" s="3" t="b">
        <f aca="false">TRUE()</f>
        <v>1</v>
      </c>
    </row>
    <row r="1428" customFormat="false" ht="16" hidden="false" customHeight="false" outlineLevel="0" collapsed="false">
      <c r="A1428" s="2" t="s">
        <v>2319</v>
      </c>
      <c r="B1428" s="2" t="s">
        <v>143</v>
      </c>
      <c r="C1428" s="3" t="b">
        <f aca="false">FALSE()</f>
        <v>0</v>
      </c>
    </row>
    <row r="1429" customFormat="false" ht="16" hidden="false" customHeight="false" outlineLevel="0" collapsed="false">
      <c r="A1429" s="2" t="s">
        <v>2320</v>
      </c>
      <c r="B1429" s="2" t="s">
        <v>2321</v>
      </c>
      <c r="C1429" s="3" t="b">
        <f aca="false">FALSE()</f>
        <v>0</v>
      </c>
    </row>
    <row r="1430" customFormat="false" ht="16" hidden="false" customHeight="false" outlineLevel="0" collapsed="false">
      <c r="A1430" s="2" t="s">
        <v>2322</v>
      </c>
      <c r="B1430" s="2" t="s">
        <v>2323</v>
      </c>
      <c r="C1430" s="3" t="b">
        <f aca="false">FALSE()</f>
        <v>0</v>
      </c>
    </row>
    <row r="1431" customFormat="false" ht="16" hidden="false" customHeight="false" outlineLevel="0" collapsed="false">
      <c r="A1431" s="2" t="s">
        <v>2324</v>
      </c>
      <c r="B1431" s="2" t="s">
        <v>2325</v>
      </c>
      <c r="C1431" s="3" t="b">
        <f aca="false">FALSE()</f>
        <v>0</v>
      </c>
    </row>
    <row r="1432" customFormat="false" ht="16" hidden="false" customHeight="false" outlineLevel="0" collapsed="false">
      <c r="A1432" s="2" t="s">
        <v>2326</v>
      </c>
      <c r="B1432" s="2" t="s">
        <v>143</v>
      </c>
      <c r="C1432" s="3" t="b">
        <f aca="false">FALSE()</f>
        <v>0</v>
      </c>
    </row>
    <row r="1433" customFormat="false" ht="16" hidden="false" customHeight="false" outlineLevel="0" collapsed="false">
      <c r="A1433" s="2" t="s">
        <v>2327</v>
      </c>
      <c r="B1433" s="2" t="s">
        <v>143</v>
      </c>
      <c r="C1433" s="3" t="b">
        <f aca="false">FALSE()</f>
        <v>0</v>
      </c>
    </row>
    <row r="1434" customFormat="false" ht="16" hidden="false" customHeight="false" outlineLevel="0" collapsed="false">
      <c r="A1434" s="2" t="s">
        <v>2328</v>
      </c>
      <c r="B1434" s="2" t="s">
        <v>2329</v>
      </c>
      <c r="C1434" s="3" t="b">
        <f aca="false">FALSE()</f>
        <v>0</v>
      </c>
    </row>
    <row r="1435" customFormat="false" ht="16" hidden="false" customHeight="false" outlineLevel="0" collapsed="false">
      <c r="A1435" s="2" t="s">
        <v>2330</v>
      </c>
      <c r="B1435" s="2" t="s">
        <v>2331</v>
      </c>
      <c r="C1435" s="3" t="b">
        <f aca="false">FALSE()</f>
        <v>0</v>
      </c>
    </row>
    <row r="1436" customFormat="false" ht="16" hidden="false" customHeight="false" outlineLevel="0" collapsed="false">
      <c r="A1436" s="2" t="s">
        <v>2332</v>
      </c>
      <c r="B1436" s="2" t="s">
        <v>2333</v>
      </c>
      <c r="C1436" s="3" t="b">
        <f aca="false">FALSE()</f>
        <v>0</v>
      </c>
    </row>
    <row r="1437" customFormat="false" ht="16" hidden="false" customHeight="false" outlineLevel="0" collapsed="false">
      <c r="A1437" s="2" t="s">
        <v>2334</v>
      </c>
      <c r="B1437" s="2" t="s">
        <v>2335</v>
      </c>
      <c r="C1437" s="3" t="b">
        <f aca="false">FALSE()</f>
        <v>0</v>
      </c>
    </row>
    <row r="1438" customFormat="false" ht="16" hidden="false" customHeight="false" outlineLevel="0" collapsed="false">
      <c r="A1438" s="2" t="s">
        <v>2336</v>
      </c>
      <c r="B1438" s="2" t="s">
        <v>2337</v>
      </c>
      <c r="C1438" s="3" t="b">
        <f aca="false">TRUE()</f>
        <v>1</v>
      </c>
    </row>
    <row r="1439" customFormat="false" ht="16" hidden="false" customHeight="false" outlineLevel="0" collapsed="false">
      <c r="A1439" s="2" t="s">
        <v>2338</v>
      </c>
      <c r="B1439" s="2" t="s">
        <v>2339</v>
      </c>
      <c r="C1439" s="3" t="b">
        <f aca="false">TRUE()</f>
        <v>1</v>
      </c>
    </row>
    <row r="1440" customFormat="false" ht="16" hidden="false" customHeight="false" outlineLevel="0" collapsed="false">
      <c r="A1440" s="2" t="s">
        <v>2340</v>
      </c>
      <c r="B1440" s="2" t="s">
        <v>2341</v>
      </c>
      <c r="C1440" s="3" t="b">
        <f aca="false">FALSE()</f>
        <v>0</v>
      </c>
    </row>
    <row r="1441" customFormat="false" ht="16" hidden="false" customHeight="false" outlineLevel="0" collapsed="false">
      <c r="A1441" s="2" t="s">
        <v>2342</v>
      </c>
      <c r="B1441" s="2" t="s">
        <v>2343</v>
      </c>
      <c r="C1441" s="3" t="b">
        <f aca="false">FALSE()</f>
        <v>0</v>
      </c>
    </row>
    <row r="1442" customFormat="false" ht="16" hidden="false" customHeight="false" outlineLevel="0" collapsed="false">
      <c r="A1442" s="2" t="s">
        <v>2344</v>
      </c>
      <c r="B1442" s="2" t="s">
        <v>66</v>
      </c>
      <c r="C1442" s="3" t="b">
        <f aca="false">FALSE()</f>
        <v>0</v>
      </c>
    </row>
    <row r="1443" customFormat="false" ht="16" hidden="false" customHeight="false" outlineLevel="0" collapsed="false">
      <c r="A1443" s="2" t="s">
        <v>2345</v>
      </c>
      <c r="B1443" s="2" t="s">
        <v>2346</v>
      </c>
      <c r="C1443" s="3" t="b">
        <f aca="false">FALSE()</f>
        <v>0</v>
      </c>
    </row>
    <row r="1444" customFormat="false" ht="16" hidden="false" customHeight="false" outlineLevel="0" collapsed="false">
      <c r="A1444" s="2" t="s">
        <v>2347</v>
      </c>
      <c r="B1444" s="2" t="s">
        <v>2346</v>
      </c>
      <c r="C1444" s="3" t="b">
        <f aca="false">TRUE()</f>
        <v>1</v>
      </c>
    </row>
    <row r="1445" customFormat="false" ht="16" hidden="false" customHeight="false" outlineLevel="0" collapsed="false">
      <c r="A1445" s="2" t="s">
        <v>2348</v>
      </c>
      <c r="B1445" s="2" t="s">
        <v>2349</v>
      </c>
      <c r="C1445" s="3" t="b">
        <f aca="false">FALSE()</f>
        <v>0</v>
      </c>
    </row>
    <row r="1446" customFormat="false" ht="16" hidden="false" customHeight="false" outlineLevel="0" collapsed="false">
      <c r="A1446" s="2" t="s">
        <v>2350</v>
      </c>
      <c r="B1446" s="2" t="s">
        <v>1427</v>
      </c>
      <c r="C1446" s="3" t="b">
        <f aca="false">FALSE()</f>
        <v>0</v>
      </c>
    </row>
    <row r="1447" customFormat="false" ht="16" hidden="false" customHeight="false" outlineLevel="0" collapsed="false">
      <c r="A1447" s="2" t="s">
        <v>2351</v>
      </c>
      <c r="B1447" s="2" t="s">
        <v>139</v>
      </c>
      <c r="C1447" s="3" t="b">
        <f aca="false">FALSE()</f>
        <v>0</v>
      </c>
    </row>
    <row r="1448" customFormat="false" ht="16" hidden="false" customHeight="false" outlineLevel="0" collapsed="false">
      <c r="A1448" s="2" t="s">
        <v>2352</v>
      </c>
      <c r="B1448" s="2" t="s">
        <v>66</v>
      </c>
      <c r="C1448" s="3" t="b">
        <f aca="false">TRUE()</f>
        <v>1</v>
      </c>
    </row>
    <row r="1449" customFormat="false" ht="16" hidden="false" customHeight="false" outlineLevel="0" collapsed="false">
      <c r="A1449" s="2" t="s">
        <v>2353</v>
      </c>
      <c r="B1449" s="2" t="s">
        <v>11</v>
      </c>
      <c r="C1449" s="3" t="b">
        <f aca="false">TRUE()</f>
        <v>1</v>
      </c>
    </row>
    <row r="1450" customFormat="false" ht="16" hidden="false" customHeight="false" outlineLevel="0" collapsed="false">
      <c r="A1450" s="2" t="s">
        <v>2354</v>
      </c>
      <c r="B1450" s="2" t="s">
        <v>2355</v>
      </c>
      <c r="C1450" s="3" t="b">
        <f aca="false">TRUE()</f>
        <v>1</v>
      </c>
    </row>
    <row r="1451" customFormat="false" ht="16" hidden="false" customHeight="false" outlineLevel="0" collapsed="false">
      <c r="A1451" s="2" t="s">
        <v>2356</v>
      </c>
      <c r="B1451" s="2" t="s">
        <v>2357</v>
      </c>
      <c r="C1451" s="3" t="b">
        <f aca="false">TRUE()</f>
        <v>1</v>
      </c>
    </row>
    <row r="1452" customFormat="false" ht="16" hidden="false" customHeight="false" outlineLevel="0" collapsed="false">
      <c r="A1452" s="2" t="s">
        <v>2358</v>
      </c>
      <c r="B1452" s="2" t="s">
        <v>2359</v>
      </c>
      <c r="C1452" s="3" t="b">
        <f aca="false">TRUE()</f>
        <v>1</v>
      </c>
    </row>
    <row r="1453" customFormat="false" ht="16" hidden="false" customHeight="false" outlineLevel="0" collapsed="false">
      <c r="A1453" s="2" t="s">
        <v>2360</v>
      </c>
      <c r="B1453" s="2" t="s">
        <v>66</v>
      </c>
      <c r="C1453" s="3" t="b">
        <f aca="false">TRUE()</f>
        <v>1</v>
      </c>
    </row>
    <row r="1454" customFormat="false" ht="16" hidden="false" customHeight="false" outlineLevel="0" collapsed="false">
      <c r="A1454" s="2" t="s">
        <v>2361</v>
      </c>
      <c r="B1454" s="2" t="s">
        <v>2362</v>
      </c>
      <c r="C1454" s="3" t="b">
        <f aca="false">FALSE()</f>
        <v>0</v>
      </c>
    </row>
    <row r="1455" customFormat="false" ht="16" hidden="false" customHeight="false" outlineLevel="0" collapsed="false">
      <c r="A1455" s="2" t="s">
        <v>2363</v>
      </c>
      <c r="B1455" s="2" t="s">
        <v>2364</v>
      </c>
      <c r="C1455" s="3" t="b">
        <f aca="false">FALSE()</f>
        <v>0</v>
      </c>
    </row>
    <row r="1456" customFormat="false" ht="16" hidden="false" customHeight="false" outlineLevel="0" collapsed="false">
      <c r="A1456" s="2" t="s">
        <v>2365</v>
      </c>
      <c r="B1456" s="2" t="s">
        <v>2366</v>
      </c>
      <c r="C1456" s="3" t="b">
        <f aca="false">FALSE()</f>
        <v>0</v>
      </c>
    </row>
    <row r="1457" customFormat="false" ht="16" hidden="false" customHeight="false" outlineLevel="0" collapsed="false">
      <c r="A1457" s="2" t="s">
        <v>2367</v>
      </c>
      <c r="B1457" s="2" t="s">
        <v>2368</v>
      </c>
      <c r="C1457" s="3" t="b">
        <f aca="false">FALSE()</f>
        <v>0</v>
      </c>
    </row>
    <row r="1458" customFormat="false" ht="16" hidden="false" customHeight="false" outlineLevel="0" collapsed="false">
      <c r="A1458" s="2" t="s">
        <v>2369</v>
      </c>
      <c r="B1458" s="2" t="s">
        <v>2370</v>
      </c>
      <c r="C1458" s="3" t="b">
        <f aca="false">FALSE()</f>
        <v>0</v>
      </c>
    </row>
    <row r="1459" customFormat="false" ht="16" hidden="false" customHeight="false" outlineLevel="0" collapsed="false">
      <c r="A1459" s="2" t="s">
        <v>2371</v>
      </c>
      <c r="B1459" s="2" t="s">
        <v>2372</v>
      </c>
      <c r="C1459" s="3" t="b">
        <f aca="false">FALSE()</f>
        <v>0</v>
      </c>
    </row>
    <row r="1460" customFormat="false" ht="16" hidden="false" customHeight="false" outlineLevel="0" collapsed="false">
      <c r="A1460" s="2" t="s">
        <v>2373</v>
      </c>
      <c r="B1460" s="2" t="s">
        <v>2374</v>
      </c>
      <c r="C1460" s="3" t="b">
        <f aca="false">FALSE()</f>
        <v>0</v>
      </c>
    </row>
    <row r="1461" customFormat="false" ht="16" hidden="false" customHeight="false" outlineLevel="0" collapsed="false">
      <c r="A1461" s="2" t="s">
        <v>2375</v>
      </c>
      <c r="B1461" s="2" t="s">
        <v>47</v>
      </c>
      <c r="C1461" s="3" t="b">
        <f aca="false">FALSE()</f>
        <v>0</v>
      </c>
    </row>
    <row r="1462" customFormat="false" ht="16" hidden="false" customHeight="false" outlineLevel="0" collapsed="false">
      <c r="A1462" s="2" t="s">
        <v>2376</v>
      </c>
      <c r="B1462" s="2" t="s">
        <v>139</v>
      </c>
      <c r="C1462" s="3" t="b">
        <f aca="false">FALSE()</f>
        <v>0</v>
      </c>
    </row>
    <row r="1463" customFormat="false" ht="16" hidden="false" customHeight="false" outlineLevel="0" collapsed="false">
      <c r="A1463" s="2" t="s">
        <v>2377</v>
      </c>
      <c r="B1463" s="2" t="s">
        <v>2378</v>
      </c>
      <c r="C1463" s="3" t="b">
        <f aca="false">TRUE()</f>
        <v>1</v>
      </c>
    </row>
    <row r="1464" customFormat="false" ht="16" hidden="false" customHeight="false" outlineLevel="0" collapsed="false">
      <c r="A1464" s="2" t="s">
        <v>2379</v>
      </c>
      <c r="B1464" s="2" t="s">
        <v>19</v>
      </c>
      <c r="C1464" s="3" t="b">
        <f aca="false">TRUE()</f>
        <v>1</v>
      </c>
    </row>
    <row r="1465" customFormat="false" ht="16" hidden="false" customHeight="false" outlineLevel="0" collapsed="false">
      <c r="A1465" s="2" t="s">
        <v>2380</v>
      </c>
      <c r="B1465" s="2" t="s">
        <v>2381</v>
      </c>
      <c r="C1465" s="3" t="b">
        <f aca="false">FALSE()</f>
        <v>0</v>
      </c>
    </row>
    <row r="1466" customFormat="false" ht="16" hidden="false" customHeight="false" outlineLevel="0" collapsed="false">
      <c r="A1466" s="2" t="s">
        <v>2382</v>
      </c>
      <c r="B1466" s="2" t="s">
        <v>2383</v>
      </c>
      <c r="C1466" s="3" t="b">
        <f aca="false">FALSE()</f>
        <v>0</v>
      </c>
    </row>
    <row r="1467" customFormat="false" ht="16" hidden="false" customHeight="false" outlineLevel="0" collapsed="false">
      <c r="A1467" s="2" t="s">
        <v>2384</v>
      </c>
      <c r="B1467" s="2" t="s">
        <v>2385</v>
      </c>
      <c r="C1467" s="3" t="b">
        <f aca="false">TRUE()</f>
        <v>1</v>
      </c>
    </row>
    <row r="1468" customFormat="false" ht="16" hidden="false" customHeight="false" outlineLevel="0" collapsed="false">
      <c r="A1468" s="2" t="s">
        <v>2386</v>
      </c>
      <c r="B1468" s="2" t="s">
        <v>66</v>
      </c>
      <c r="C1468" s="3" t="b">
        <f aca="false">TRUE()</f>
        <v>1</v>
      </c>
    </row>
    <row r="1469" customFormat="false" ht="16" hidden="false" customHeight="false" outlineLevel="0" collapsed="false">
      <c r="A1469" s="2" t="s">
        <v>2387</v>
      </c>
      <c r="B1469" s="2" t="s">
        <v>136</v>
      </c>
      <c r="C1469" s="3" t="b">
        <f aca="false">FALSE()</f>
        <v>0</v>
      </c>
    </row>
    <row r="1470" customFormat="false" ht="16" hidden="false" customHeight="false" outlineLevel="0" collapsed="false">
      <c r="A1470" s="2" t="s">
        <v>2388</v>
      </c>
      <c r="B1470" s="2" t="s">
        <v>11</v>
      </c>
      <c r="C1470" s="3" t="b">
        <f aca="false">FALSE()</f>
        <v>0</v>
      </c>
    </row>
    <row r="1471" customFormat="false" ht="16" hidden="false" customHeight="false" outlineLevel="0" collapsed="false">
      <c r="A1471" s="2" t="s">
        <v>2389</v>
      </c>
      <c r="B1471" s="2" t="s">
        <v>2390</v>
      </c>
      <c r="C1471" s="3" t="b">
        <f aca="false">TRUE()</f>
        <v>1</v>
      </c>
    </row>
    <row r="1472" customFormat="false" ht="16" hidden="false" customHeight="false" outlineLevel="0" collapsed="false">
      <c r="A1472" s="2" t="s">
        <v>2391</v>
      </c>
      <c r="B1472" s="2" t="s">
        <v>2392</v>
      </c>
      <c r="C1472" s="3" t="b">
        <f aca="false">TRUE()</f>
        <v>1</v>
      </c>
    </row>
    <row r="1473" customFormat="false" ht="16" hidden="false" customHeight="false" outlineLevel="0" collapsed="false">
      <c r="A1473" s="2" t="s">
        <v>2393</v>
      </c>
      <c r="B1473" s="2" t="s">
        <v>2394</v>
      </c>
      <c r="C1473" s="3" t="b">
        <f aca="false">TRUE()</f>
        <v>1</v>
      </c>
    </row>
    <row r="1474" customFormat="false" ht="16" hidden="false" customHeight="false" outlineLevel="0" collapsed="false">
      <c r="A1474" s="2" t="s">
        <v>2395</v>
      </c>
      <c r="B1474" s="2" t="s">
        <v>11</v>
      </c>
      <c r="C1474" s="3" t="b">
        <f aca="false">FALSE()</f>
        <v>0</v>
      </c>
    </row>
    <row r="1475" customFormat="false" ht="16" hidden="false" customHeight="false" outlineLevel="0" collapsed="false">
      <c r="A1475" s="2" t="s">
        <v>2396</v>
      </c>
      <c r="B1475" s="2" t="s">
        <v>1635</v>
      </c>
      <c r="C1475" s="3" t="b">
        <f aca="false">FALSE()</f>
        <v>0</v>
      </c>
    </row>
    <row r="1476" customFormat="false" ht="16" hidden="false" customHeight="false" outlineLevel="0" collapsed="false">
      <c r="A1476" s="2" t="s">
        <v>2397</v>
      </c>
      <c r="B1476" s="2" t="s">
        <v>2398</v>
      </c>
      <c r="C1476" s="3" t="b">
        <f aca="false">FALSE()</f>
        <v>0</v>
      </c>
    </row>
    <row r="1477" customFormat="false" ht="16" hidden="false" customHeight="false" outlineLevel="0" collapsed="false">
      <c r="A1477" s="2" t="s">
        <v>2399</v>
      </c>
      <c r="B1477" s="2" t="s">
        <v>66</v>
      </c>
      <c r="C1477" s="3" t="b">
        <f aca="false">FALSE()</f>
        <v>0</v>
      </c>
    </row>
    <row r="1478" customFormat="false" ht="16" hidden="false" customHeight="false" outlineLevel="0" collapsed="false">
      <c r="A1478" s="2" t="s">
        <v>2400</v>
      </c>
      <c r="B1478" s="2" t="s">
        <v>136</v>
      </c>
      <c r="C1478" s="3" t="b">
        <f aca="false">FALSE()</f>
        <v>0</v>
      </c>
    </row>
    <row r="1479" customFormat="false" ht="16" hidden="false" customHeight="false" outlineLevel="0" collapsed="false">
      <c r="A1479" s="2" t="s">
        <v>2401</v>
      </c>
      <c r="B1479" s="2" t="s">
        <v>1635</v>
      </c>
      <c r="C1479" s="3" t="b">
        <f aca="false">FALSE()</f>
        <v>0</v>
      </c>
    </row>
    <row r="1480" customFormat="false" ht="16" hidden="false" customHeight="false" outlineLevel="0" collapsed="false">
      <c r="A1480" s="2" t="s">
        <v>2402</v>
      </c>
      <c r="B1480" s="2" t="s">
        <v>2403</v>
      </c>
      <c r="C1480" s="3" t="b">
        <f aca="false">FALSE()</f>
        <v>0</v>
      </c>
    </row>
    <row r="1481" customFormat="false" ht="16" hidden="false" customHeight="false" outlineLevel="0" collapsed="false">
      <c r="A1481" s="2" t="s">
        <v>2404</v>
      </c>
      <c r="B1481" s="2" t="s">
        <v>2405</v>
      </c>
      <c r="C1481" s="3" t="b">
        <f aca="false">FALSE()</f>
        <v>0</v>
      </c>
    </row>
    <row r="1482" customFormat="false" ht="16" hidden="false" customHeight="false" outlineLevel="0" collapsed="false">
      <c r="A1482" s="2" t="s">
        <v>2406</v>
      </c>
      <c r="B1482" s="2" t="s">
        <v>2407</v>
      </c>
      <c r="C1482" s="3" t="b">
        <f aca="false">FALSE()</f>
        <v>0</v>
      </c>
    </row>
    <row r="1483" customFormat="false" ht="16" hidden="false" customHeight="false" outlineLevel="0" collapsed="false">
      <c r="A1483" s="2" t="s">
        <v>2408</v>
      </c>
      <c r="B1483" s="2" t="s">
        <v>2409</v>
      </c>
      <c r="C1483" s="3" t="b">
        <f aca="false">FALSE()</f>
        <v>0</v>
      </c>
    </row>
    <row r="1484" customFormat="false" ht="16" hidden="false" customHeight="false" outlineLevel="0" collapsed="false">
      <c r="A1484" s="2" t="s">
        <v>2410</v>
      </c>
      <c r="B1484" s="2" t="s">
        <v>2411</v>
      </c>
      <c r="C1484" s="3" t="b">
        <f aca="false">FALSE()</f>
        <v>0</v>
      </c>
    </row>
    <row r="1485" customFormat="false" ht="16" hidden="false" customHeight="false" outlineLevel="0" collapsed="false">
      <c r="A1485" s="2" t="s">
        <v>2412</v>
      </c>
      <c r="B1485" s="2" t="s">
        <v>66</v>
      </c>
      <c r="C1485" s="3" t="b">
        <f aca="false">FALSE()</f>
        <v>0</v>
      </c>
    </row>
    <row r="1486" customFormat="false" ht="16" hidden="false" customHeight="false" outlineLevel="0" collapsed="false">
      <c r="A1486" s="2" t="s">
        <v>2413</v>
      </c>
      <c r="B1486" s="2" t="s">
        <v>1968</v>
      </c>
      <c r="C1486" s="3" t="b">
        <f aca="false">FALSE()</f>
        <v>0</v>
      </c>
    </row>
    <row r="1487" customFormat="false" ht="16" hidden="false" customHeight="false" outlineLevel="0" collapsed="false">
      <c r="A1487" s="2" t="s">
        <v>2414</v>
      </c>
      <c r="B1487" s="2" t="s">
        <v>102</v>
      </c>
      <c r="C1487" s="3" t="b">
        <f aca="false">FALSE()</f>
        <v>0</v>
      </c>
    </row>
    <row r="1488" customFormat="false" ht="16" hidden="false" customHeight="false" outlineLevel="0" collapsed="false">
      <c r="A1488" s="2" t="s">
        <v>2415</v>
      </c>
      <c r="B1488" s="2" t="s">
        <v>2416</v>
      </c>
      <c r="C1488" s="3" t="b">
        <f aca="false">FALSE()</f>
        <v>0</v>
      </c>
    </row>
    <row r="1489" customFormat="false" ht="16" hidden="false" customHeight="false" outlineLevel="0" collapsed="false">
      <c r="A1489" s="2" t="s">
        <v>2417</v>
      </c>
      <c r="B1489" s="2" t="s">
        <v>11</v>
      </c>
      <c r="C1489" s="3" t="b">
        <f aca="false">FALSE()</f>
        <v>0</v>
      </c>
    </row>
    <row r="1490" customFormat="false" ht="16" hidden="false" customHeight="false" outlineLevel="0" collapsed="false">
      <c r="A1490" s="2" t="s">
        <v>2418</v>
      </c>
      <c r="B1490" s="2" t="s">
        <v>102</v>
      </c>
      <c r="C1490" s="3" t="b">
        <f aca="false">FALSE()</f>
        <v>0</v>
      </c>
    </row>
    <row r="1491" customFormat="false" ht="16" hidden="false" customHeight="false" outlineLevel="0" collapsed="false">
      <c r="A1491" s="2" t="s">
        <v>2419</v>
      </c>
      <c r="B1491" s="2" t="s">
        <v>11</v>
      </c>
      <c r="C1491" s="3" t="b">
        <f aca="false">FALSE()</f>
        <v>0</v>
      </c>
    </row>
    <row r="1492" customFormat="false" ht="16" hidden="false" customHeight="false" outlineLevel="0" collapsed="false">
      <c r="A1492" s="2" t="s">
        <v>2420</v>
      </c>
      <c r="B1492" s="2" t="s">
        <v>11</v>
      </c>
      <c r="C1492" s="3" t="b">
        <f aca="false">FALSE()</f>
        <v>0</v>
      </c>
    </row>
    <row r="1493" customFormat="false" ht="16" hidden="false" customHeight="false" outlineLevel="0" collapsed="false">
      <c r="A1493" s="2" t="s">
        <v>2421</v>
      </c>
      <c r="B1493" s="2" t="s">
        <v>11</v>
      </c>
      <c r="C1493" s="3" t="b">
        <f aca="false">FALSE()</f>
        <v>0</v>
      </c>
    </row>
    <row r="1494" customFormat="false" ht="16" hidden="false" customHeight="false" outlineLevel="0" collapsed="false">
      <c r="A1494" s="2" t="s">
        <v>2422</v>
      </c>
      <c r="B1494" s="2" t="s">
        <v>102</v>
      </c>
      <c r="C1494" s="3" t="b">
        <f aca="false">FALSE()</f>
        <v>0</v>
      </c>
    </row>
    <row r="1495" customFormat="false" ht="16" hidden="false" customHeight="false" outlineLevel="0" collapsed="false">
      <c r="A1495" s="2" t="s">
        <v>2423</v>
      </c>
      <c r="B1495" s="2" t="s">
        <v>102</v>
      </c>
      <c r="C1495" s="3" t="b">
        <f aca="false">FALSE()</f>
        <v>0</v>
      </c>
    </row>
    <row r="1496" customFormat="false" ht="16" hidden="false" customHeight="false" outlineLevel="0" collapsed="false">
      <c r="A1496" s="2" t="s">
        <v>2424</v>
      </c>
      <c r="B1496" s="2" t="s">
        <v>66</v>
      </c>
      <c r="C1496" s="3" t="b">
        <f aca="false">FALSE()</f>
        <v>0</v>
      </c>
    </row>
    <row r="1497" customFormat="false" ht="16" hidden="false" customHeight="false" outlineLevel="0" collapsed="false">
      <c r="A1497" s="2" t="s">
        <v>2425</v>
      </c>
      <c r="B1497" s="2" t="s">
        <v>11</v>
      </c>
      <c r="C1497" s="3" t="b">
        <f aca="false">FALSE()</f>
        <v>0</v>
      </c>
    </row>
    <row r="1498" customFormat="false" ht="16" hidden="false" customHeight="false" outlineLevel="0" collapsed="false">
      <c r="A1498" s="2" t="s">
        <v>2426</v>
      </c>
      <c r="B1498" s="2" t="s">
        <v>136</v>
      </c>
      <c r="C1498" s="3" t="b">
        <f aca="false">FALSE()</f>
        <v>0</v>
      </c>
    </row>
    <row r="1499" customFormat="false" ht="16" hidden="false" customHeight="false" outlineLevel="0" collapsed="false">
      <c r="A1499" s="2" t="s">
        <v>2427</v>
      </c>
      <c r="B1499" s="2" t="s">
        <v>102</v>
      </c>
      <c r="C1499" s="3" t="b">
        <f aca="false">FALSE()</f>
        <v>0</v>
      </c>
    </row>
    <row r="1500" customFormat="false" ht="16" hidden="false" customHeight="false" outlineLevel="0" collapsed="false">
      <c r="A1500" s="2" t="s">
        <v>2428</v>
      </c>
      <c r="B1500" s="2" t="s">
        <v>2429</v>
      </c>
      <c r="C1500" s="3" t="b">
        <f aca="false">FALSE()</f>
        <v>0</v>
      </c>
    </row>
    <row r="1501" customFormat="false" ht="16" hidden="false" customHeight="false" outlineLevel="0" collapsed="false">
      <c r="A1501" s="2" t="s">
        <v>2430</v>
      </c>
      <c r="B1501" s="2" t="s">
        <v>2431</v>
      </c>
      <c r="C1501" s="3" t="b">
        <f aca="false">FALSE()</f>
        <v>0</v>
      </c>
    </row>
    <row r="1502" customFormat="false" ht="16" hidden="false" customHeight="false" outlineLevel="0" collapsed="false">
      <c r="A1502" s="2" t="s">
        <v>2432</v>
      </c>
      <c r="B1502" s="2" t="s">
        <v>2433</v>
      </c>
      <c r="C1502" s="3" t="b">
        <f aca="false">FALSE()</f>
        <v>0</v>
      </c>
    </row>
    <row r="1503" customFormat="false" ht="16" hidden="false" customHeight="false" outlineLevel="0" collapsed="false">
      <c r="A1503" s="2" t="s">
        <v>2434</v>
      </c>
      <c r="B1503" s="2" t="s">
        <v>66</v>
      </c>
      <c r="C1503" s="3" t="b">
        <f aca="false">FALSE()</f>
        <v>0</v>
      </c>
    </row>
    <row r="1504" customFormat="false" ht="16" hidden="false" customHeight="false" outlineLevel="0" collapsed="false">
      <c r="A1504" s="2" t="s">
        <v>2435</v>
      </c>
      <c r="B1504" s="2" t="s">
        <v>11</v>
      </c>
      <c r="C1504" s="3" t="b">
        <f aca="false">FALSE()</f>
        <v>0</v>
      </c>
    </row>
    <row r="1505" customFormat="false" ht="16" hidden="false" customHeight="false" outlineLevel="0" collapsed="false">
      <c r="A1505" s="2" t="s">
        <v>2436</v>
      </c>
      <c r="B1505" s="2" t="s">
        <v>11</v>
      </c>
      <c r="C1505" s="3" t="b">
        <f aca="false">FALSE()</f>
        <v>0</v>
      </c>
    </row>
    <row r="1506" customFormat="false" ht="16" hidden="false" customHeight="false" outlineLevel="0" collapsed="false">
      <c r="A1506" s="2" t="s">
        <v>2437</v>
      </c>
      <c r="B1506" s="2" t="s">
        <v>2438</v>
      </c>
      <c r="C1506" s="3" t="b">
        <f aca="false">FALSE()</f>
        <v>0</v>
      </c>
    </row>
    <row r="1507" customFormat="false" ht="16" hidden="false" customHeight="false" outlineLevel="0" collapsed="false">
      <c r="A1507" s="2" t="s">
        <v>2439</v>
      </c>
      <c r="B1507" s="2" t="s">
        <v>2107</v>
      </c>
      <c r="C1507" s="3" t="b">
        <f aca="false">FALSE()</f>
        <v>0</v>
      </c>
    </row>
    <row r="1508" customFormat="false" ht="16" hidden="false" customHeight="false" outlineLevel="0" collapsed="false">
      <c r="A1508" s="2" t="s">
        <v>2440</v>
      </c>
      <c r="B1508" s="2" t="s">
        <v>11</v>
      </c>
      <c r="C1508" s="3" t="b">
        <f aca="false">FALSE()</f>
        <v>0</v>
      </c>
    </row>
    <row r="1509" customFormat="false" ht="16" hidden="false" customHeight="false" outlineLevel="0" collapsed="false">
      <c r="A1509" s="2" t="s">
        <v>2441</v>
      </c>
      <c r="B1509" s="2" t="s">
        <v>11</v>
      </c>
      <c r="C1509" s="3" t="b">
        <f aca="false">FALSE()</f>
        <v>0</v>
      </c>
    </row>
    <row r="1510" customFormat="false" ht="16" hidden="false" customHeight="false" outlineLevel="0" collapsed="false">
      <c r="A1510" s="2" t="s">
        <v>2442</v>
      </c>
      <c r="B1510" s="2" t="s">
        <v>2438</v>
      </c>
      <c r="C1510" s="3" t="b">
        <f aca="false">FALSE()</f>
        <v>0</v>
      </c>
    </row>
    <row r="1511" customFormat="false" ht="16" hidden="false" customHeight="false" outlineLevel="0" collapsed="false">
      <c r="A1511" s="2" t="s">
        <v>2443</v>
      </c>
      <c r="B1511" s="2" t="s">
        <v>2444</v>
      </c>
      <c r="C1511" s="3" t="b">
        <f aca="false">FALSE()</f>
        <v>0</v>
      </c>
    </row>
    <row r="1512" customFormat="false" ht="16" hidden="false" customHeight="false" outlineLevel="0" collapsed="false">
      <c r="A1512" s="2" t="s">
        <v>2445</v>
      </c>
      <c r="B1512" s="2" t="s">
        <v>2446</v>
      </c>
      <c r="C1512" s="3" t="b">
        <f aca="false">FALSE()</f>
        <v>0</v>
      </c>
    </row>
    <row r="1513" customFormat="false" ht="16" hidden="false" customHeight="false" outlineLevel="0" collapsed="false">
      <c r="A1513" s="2" t="s">
        <v>2447</v>
      </c>
      <c r="B1513" s="2" t="s">
        <v>1968</v>
      </c>
      <c r="C1513" s="3" t="b">
        <f aca="false">FALSE()</f>
        <v>0</v>
      </c>
    </row>
    <row r="1514" customFormat="false" ht="16" hidden="false" customHeight="false" outlineLevel="0" collapsed="false">
      <c r="A1514" s="2" t="s">
        <v>2448</v>
      </c>
      <c r="B1514" s="2" t="s">
        <v>2416</v>
      </c>
      <c r="C1514" s="3" t="b">
        <f aca="false">FALSE()</f>
        <v>0</v>
      </c>
    </row>
    <row r="1515" customFormat="false" ht="16" hidden="false" customHeight="false" outlineLevel="0" collapsed="false">
      <c r="A1515" s="2" t="s">
        <v>2449</v>
      </c>
      <c r="B1515" s="2" t="s">
        <v>2450</v>
      </c>
      <c r="C1515" s="3" t="b">
        <f aca="false">FALSE()</f>
        <v>0</v>
      </c>
    </row>
    <row r="1516" customFormat="false" ht="16" hidden="false" customHeight="false" outlineLevel="0" collapsed="false">
      <c r="A1516" s="2" t="s">
        <v>2451</v>
      </c>
      <c r="B1516" s="2" t="s">
        <v>2416</v>
      </c>
      <c r="C1516" s="3" t="b">
        <f aca="false">FALSE()</f>
        <v>0</v>
      </c>
    </row>
    <row r="1517" customFormat="false" ht="16" hidden="false" customHeight="false" outlineLevel="0" collapsed="false">
      <c r="A1517" s="2" t="s">
        <v>2452</v>
      </c>
      <c r="B1517" s="2" t="s">
        <v>2453</v>
      </c>
      <c r="C1517" s="3" t="b">
        <f aca="false">FALSE()</f>
        <v>0</v>
      </c>
    </row>
    <row r="1518" customFormat="false" ht="16" hidden="false" customHeight="false" outlineLevel="0" collapsed="false">
      <c r="A1518" s="2" t="s">
        <v>2454</v>
      </c>
      <c r="B1518" s="2" t="s">
        <v>2455</v>
      </c>
      <c r="C1518" s="3" t="b">
        <f aca="false">FALSE()</f>
        <v>0</v>
      </c>
    </row>
    <row r="1519" customFormat="false" ht="16" hidden="false" customHeight="false" outlineLevel="0" collapsed="false">
      <c r="A1519" s="2" t="s">
        <v>2456</v>
      </c>
      <c r="B1519" s="2" t="s">
        <v>2457</v>
      </c>
      <c r="C1519" s="3" t="b">
        <f aca="false">FALSE()</f>
        <v>0</v>
      </c>
    </row>
    <row r="1520" customFormat="false" ht="16" hidden="false" customHeight="false" outlineLevel="0" collapsed="false">
      <c r="A1520" s="2" t="s">
        <v>2458</v>
      </c>
      <c r="B1520" s="2" t="s">
        <v>2459</v>
      </c>
      <c r="C1520" s="3" t="b">
        <f aca="false">FALSE()</f>
        <v>0</v>
      </c>
    </row>
    <row r="1521" customFormat="false" ht="16" hidden="false" customHeight="false" outlineLevel="0" collapsed="false">
      <c r="A1521" s="2" t="s">
        <v>2460</v>
      </c>
      <c r="B1521" s="2" t="s">
        <v>66</v>
      </c>
      <c r="C1521" s="3" t="b">
        <f aca="false">FALSE()</f>
        <v>0</v>
      </c>
    </row>
    <row r="1522" customFormat="false" ht="16" hidden="false" customHeight="false" outlineLevel="0" collapsed="false">
      <c r="A1522" s="2" t="s">
        <v>2461</v>
      </c>
      <c r="B1522" s="2" t="s">
        <v>11</v>
      </c>
      <c r="C1522" s="3" t="b">
        <f aca="false">FALSE()</f>
        <v>0</v>
      </c>
    </row>
    <row r="1523" customFormat="false" ht="16" hidden="false" customHeight="false" outlineLevel="0" collapsed="false">
      <c r="A1523" s="2" t="s">
        <v>2462</v>
      </c>
      <c r="B1523" s="2" t="s">
        <v>66</v>
      </c>
      <c r="C1523" s="3" t="b">
        <f aca="false">FALSE()</f>
        <v>0</v>
      </c>
    </row>
    <row r="1524" customFormat="false" ht="16" hidden="false" customHeight="false" outlineLevel="0" collapsed="false">
      <c r="A1524" s="2" t="s">
        <v>2463</v>
      </c>
      <c r="B1524" s="2" t="s">
        <v>2464</v>
      </c>
      <c r="C1524" s="3" t="b">
        <f aca="false">FALSE()</f>
        <v>0</v>
      </c>
    </row>
    <row r="1525" customFormat="false" ht="16" hidden="false" customHeight="false" outlineLevel="0" collapsed="false">
      <c r="A1525" s="2" t="s">
        <v>2465</v>
      </c>
      <c r="B1525" s="2" t="s">
        <v>143</v>
      </c>
      <c r="C1525" s="3" t="b">
        <f aca="false">FALSE()</f>
        <v>0</v>
      </c>
    </row>
    <row r="1526" customFormat="false" ht="16" hidden="false" customHeight="false" outlineLevel="0" collapsed="false">
      <c r="A1526" s="2" t="s">
        <v>2466</v>
      </c>
      <c r="B1526" s="2" t="s">
        <v>2467</v>
      </c>
      <c r="C1526" s="3" t="b">
        <f aca="false">TRUE()</f>
        <v>1</v>
      </c>
    </row>
    <row r="1527" customFormat="false" ht="16" hidden="false" customHeight="false" outlineLevel="0" collapsed="false">
      <c r="A1527" s="2" t="s">
        <v>2468</v>
      </c>
      <c r="B1527" s="2" t="s">
        <v>2469</v>
      </c>
      <c r="C1527" s="3" t="b">
        <f aca="false">FALSE()</f>
        <v>0</v>
      </c>
    </row>
    <row r="1528" customFormat="false" ht="16" hidden="false" customHeight="false" outlineLevel="0" collapsed="false">
      <c r="A1528" s="2" t="s">
        <v>2470</v>
      </c>
      <c r="B1528" s="2" t="s">
        <v>2471</v>
      </c>
      <c r="C1528" s="3" t="b">
        <f aca="false">FALSE()</f>
        <v>0</v>
      </c>
    </row>
    <row r="1529" customFormat="false" ht="16" hidden="false" customHeight="false" outlineLevel="0" collapsed="false">
      <c r="A1529" s="2" t="s">
        <v>2472</v>
      </c>
      <c r="B1529" s="2" t="s">
        <v>2473</v>
      </c>
      <c r="C1529" s="3" t="b">
        <f aca="false">FALSE()</f>
        <v>0</v>
      </c>
    </row>
    <row r="1530" customFormat="false" ht="16" hidden="false" customHeight="false" outlineLevel="0" collapsed="false">
      <c r="A1530" s="2" t="s">
        <v>2474</v>
      </c>
      <c r="B1530" s="2" t="s">
        <v>2475</v>
      </c>
      <c r="C1530" s="3" t="b">
        <f aca="false">TRUE()</f>
        <v>1</v>
      </c>
    </row>
    <row r="1531" customFormat="false" ht="16" hidden="false" customHeight="false" outlineLevel="0" collapsed="false">
      <c r="A1531" s="2" t="s">
        <v>2476</v>
      </c>
      <c r="B1531" s="2" t="s">
        <v>2477</v>
      </c>
      <c r="C1531" s="3" t="b">
        <f aca="false">FALSE()</f>
        <v>0</v>
      </c>
    </row>
    <row r="1532" customFormat="false" ht="16" hidden="false" customHeight="false" outlineLevel="0" collapsed="false">
      <c r="A1532" s="2" t="s">
        <v>2478</v>
      </c>
      <c r="B1532" s="2" t="s">
        <v>2479</v>
      </c>
      <c r="C1532" s="3" t="b">
        <f aca="false">FALSE()</f>
        <v>0</v>
      </c>
    </row>
    <row r="1533" customFormat="false" ht="16" hidden="false" customHeight="false" outlineLevel="0" collapsed="false">
      <c r="A1533" s="2" t="s">
        <v>2480</v>
      </c>
      <c r="B1533" s="2" t="s">
        <v>2481</v>
      </c>
      <c r="C1533" s="3" t="b">
        <f aca="false">FALSE()</f>
        <v>0</v>
      </c>
    </row>
    <row r="1534" customFormat="false" ht="16" hidden="false" customHeight="false" outlineLevel="0" collapsed="false">
      <c r="A1534" s="2" t="s">
        <v>2482</v>
      </c>
      <c r="B1534" s="2" t="s">
        <v>2483</v>
      </c>
      <c r="C1534" s="3" t="b">
        <f aca="false">FALSE()</f>
        <v>0</v>
      </c>
    </row>
    <row r="1535" customFormat="false" ht="16" hidden="false" customHeight="false" outlineLevel="0" collapsed="false">
      <c r="A1535" s="2" t="s">
        <v>2484</v>
      </c>
      <c r="B1535" s="2" t="s">
        <v>102</v>
      </c>
      <c r="C1535" s="3" t="b">
        <f aca="false">FALSE()</f>
        <v>0</v>
      </c>
    </row>
    <row r="1536" customFormat="false" ht="16" hidden="false" customHeight="false" outlineLevel="0" collapsed="false">
      <c r="A1536" s="2" t="s">
        <v>2485</v>
      </c>
      <c r="B1536" s="2" t="s">
        <v>66</v>
      </c>
      <c r="C1536" s="3" t="b">
        <f aca="false">FALSE()</f>
        <v>0</v>
      </c>
    </row>
    <row r="1537" customFormat="false" ht="16" hidden="false" customHeight="false" outlineLevel="0" collapsed="false">
      <c r="A1537" s="2" t="s">
        <v>2486</v>
      </c>
      <c r="B1537" s="2" t="s">
        <v>2487</v>
      </c>
      <c r="C1537" s="3" t="b">
        <f aca="false">TRUE()</f>
        <v>1</v>
      </c>
    </row>
    <row r="1538" customFormat="false" ht="16" hidden="false" customHeight="false" outlineLevel="0" collapsed="false">
      <c r="A1538" s="2" t="s">
        <v>2488</v>
      </c>
      <c r="B1538" s="2" t="s">
        <v>2489</v>
      </c>
      <c r="C1538" s="3" t="b">
        <f aca="false">FALSE()</f>
        <v>0</v>
      </c>
    </row>
    <row r="1539" customFormat="false" ht="16" hidden="false" customHeight="false" outlineLevel="0" collapsed="false">
      <c r="A1539" s="2" t="s">
        <v>2490</v>
      </c>
      <c r="B1539" s="2" t="s">
        <v>2491</v>
      </c>
      <c r="C1539" s="3" t="b">
        <f aca="false">FALSE()</f>
        <v>0</v>
      </c>
    </row>
    <row r="1540" customFormat="false" ht="16" hidden="false" customHeight="false" outlineLevel="0" collapsed="false">
      <c r="A1540" s="2" t="s">
        <v>2492</v>
      </c>
      <c r="B1540" s="2" t="s">
        <v>2493</v>
      </c>
      <c r="C1540" s="3" t="b">
        <f aca="false">FALSE()</f>
        <v>0</v>
      </c>
    </row>
    <row r="1541" customFormat="false" ht="16" hidden="false" customHeight="false" outlineLevel="0" collapsed="false">
      <c r="A1541" s="2" t="s">
        <v>2494</v>
      </c>
      <c r="B1541" s="2" t="s">
        <v>2495</v>
      </c>
      <c r="C1541" s="3" t="b">
        <f aca="false">FALSE()</f>
        <v>0</v>
      </c>
    </row>
    <row r="1542" customFormat="false" ht="16" hidden="false" customHeight="false" outlineLevel="0" collapsed="false">
      <c r="A1542" s="2" t="s">
        <v>2496</v>
      </c>
      <c r="B1542" s="2" t="s">
        <v>2497</v>
      </c>
      <c r="C1542" s="3" t="b">
        <f aca="false">FALSE()</f>
        <v>0</v>
      </c>
    </row>
    <row r="1543" customFormat="false" ht="16" hidden="false" customHeight="false" outlineLevel="0" collapsed="false">
      <c r="A1543" s="2" t="s">
        <v>2498</v>
      </c>
      <c r="B1543" s="2" t="s">
        <v>2499</v>
      </c>
      <c r="C1543" s="3" t="b">
        <f aca="false">FALSE()</f>
        <v>0</v>
      </c>
    </row>
    <row r="1544" customFormat="false" ht="16" hidden="false" customHeight="false" outlineLevel="0" collapsed="false">
      <c r="A1544" s="2" t="s">
        <v>2500</v>
      </c>
      <c r="B1544" s="2" t="s">
        <v>2501</v>
      </c>
      <c r="C1544" s="3" t="b">
        <f aca="false">FALSE()</f>
        <v>0</v>
      </c>
    </row>
    <row r="1545" customFormat="false" ht="16" hidden="false" customHeight="false" outlineLevel="0" collapsed="false">
      <c r="A1545" s="2" t="s">
        <v>2502</v>
      </c>
      <c r="B1545" s="2" t="s">
        <v>2503</v>
      </c>
      <c r="C1545" s="3" t="b">
        <f aca="false">FALSE()</f>
        <v>0</v>
      </c>
    </row>
    <row r="1546" customFormat="false" ht="16" hidden="false" customHeight="false" outlineLevel="0" collapsed="false">
      <c r="A1546" s="2" t="s">
        <v>2504</v>
      </c>
      <c r="B1546" s="2" t="s">
        <v>2505</v>
      </c>
      <c r="C1546" s="3" t="b">
        <f aca="false">FALSE()</f>
        <v>0</v>
      </c>
    </row>
    <row r="1547" customFormat="false" ht="16" hidden="false" customHeight="false" outlineLevel="0" collapsed="false">
      <c r="A1547" s="2" t="s">
        <v>2506</v>
      </c>
      <c r="B1547" s="2" t="s">
        <v>2507</v>
      </c>
      <c r="C1547" s="3" t="b">
        <f aca="false">FALSE()</f>
        <v>0</v>
      </c>
    </row>
    <row r="1548" customFormat="false" ht="16" hidden="false" customHeight="false" outlineLevel="0" collapsed="false">
      <c r="A1548" s="2" t="s">
        <v>2508</v>
      </c>
      <c r="B1548" s="2" t="s">
        <v>66</v>
      </c>
      <c r="C1548" s="3" t="b">
        <f aca="false">FALSE()</f>
        <v>0</v>
      </c>
    </row>
    <row r="1549" customFormat="false" ht="16" hidden="false" customHeight="false" outlineLevel="0" collapsed="false">
      <c r="A1549" s="2" t="s">
        <v>2509</v>
      </c>
      <c r="B1549" s="2" t="s">
        <v>2510</v>
      </c>
      <c r="C1549" s="3" t="b">
        <f aca="false">TRUE()</f>
        <v>1</v>
      </c>
    </row>
    <row r="1550" customFormat="false" ht="16" hidden="false" customHeight="false" outlineLevel="0" collapsed="false">
      <c r="A1550" s="2" t="s">
        <v>2511</v>
      </c>
      <c r="B1550" s="2" t="s">
        <v>2512</v>
      </c>
      <c r="C1550" s="3" t="b">
        <f aca="false">FALSE()</f>
        <v>0</v>
      </c>
    </row>
    <row r="1551" customFormat="false" ht="16" hidden="false" customHeight="false" outlineLevel="0" collapsed="false">
      <c r="A1551" s="2" t="s">
        <v>2513</v>
      </c>
      <c r="B1551" s="2" t="s">
        <v>2514</v>
      </c>
      <c r="C1551" s="3" t="b">
        <f aca="false">FALSE()</f>
        <v>0</v>
      </c>
    </row>
    <row r="1552" customFormat="false" ht="16" hidden="false" customHeight="false" outlineLevel="0" collapsed="false">
      <c r="A1552" s="2" t="s">
        <v>2515</v>
      </c>
      <c r="B1552" s="2" t="s">
        <v>2516</v>
      </c>
      <c r="C1552" s="3" t="b">
        <f aca="false">FALSE()</f>
        <v>0</v>
      </c>
    </row>
    <row r="1553" customFormat="false" ht="16" hidden="false" customHeight="false" outlineLevel="0" collapsed="false">
      <c r="A1553" s="2" t="s">
        <v>2517</v>
      </c>
      <c r="B1553" s="2" t="s">
        <v>2518</v>
      </c>
      <c r="C1553" s="3" t="b">
        <f aca="false">FALSE()</f>
        <v>0</v>
      </c>
    </row>
    <row r="1554" customFormat="false" ht="16" hidden="false" customHeight="false" outlineLevel="0" collapsed="false">
      <c r="A1554" s="2" t="s">
        <v>2519</v>
      </c>
      <c r="B1554" s="2" t="s">
        <v>2520</v>
      </c>
      <c r="C1554" s="3" t="b">
        <f aca="false">FALSE()</f>
        <v>0</v>
      </c>
    </row>
    <row r="1555" customFormat="false" ht="16" hidden="false" customHeight="false" outlineLevel="0" collapsed="false">
      <c r="A1555" s="2" t="s">
        <v>2521</v>
      </c>
      <c r="B1555" s="2" t="s">
        <v>1846</v>
      </c>
      <c r="C1555" s="3" t="b">
        <f aca="false">FALSE()</f>
        <v>0</v>
      </c>
    </row>
    <row r="1556" customFormat="false" ht="16" hidden="false" customHeight="false" outlineLevel="0" collapsed="false">
      <c r="A1556" s="2" t="s">
        <v>2522</v>
      </c>
      <c r="B1556" s="2" t="s">
        <v>2523</v>
      </c>
      <c r="C1556" s="3" t="b">
        <f aca="false">FALSE()</f>
        <v>0</v>
      </c>
    </row>
    <row r="1557" customFormat="false" ht="16" hidden="false" customHeight="false" outlineLevel="0" collapsed="false">
      <c r="A1557" s="2" t="s">
        <v>2524</v>
      </c>
      <c r="B1557" s="2" t="s">
        <v>2525</v>
      </c>
      <c r="C1557" s="3" t="b">
        <f aca="false">FALSE()</f>
        <v>0</v>
      </c>
    </row>
    <row r="1558" customFormat="false" ht="16" hidden="false" customHeight="false" outlineLevel="0" collapsed="false">
      <c r="A1558" s="2" t="s">
        <v>2526</v>
      </c>
      <c r="B1558" s="2" t="s">
        <v>2527</v>
      </c>
      <c r="C1558" s="3" t="b">
        <f aca="false">FALSE()</f>
        <v>0</v>
      </c>
    </row>
    <row r="1559" customFormat="false" ht="16" hidden="false" customHeight="false" outlineLevel="0" collapsed="false">
      <c r="A1559" s="2" t="s">
        <v>2528</v>
      </c>
      <c r="B1559" s="2" t="s">
        <v>2529</v>
      </c>
      <c r="C1559" s="3" t="b">
        <f aca="false">FALSE()</f>
        <v>0</v>
      </c>
    </row>
    <row r="1560" customFormat="false" ht="16" hidden="false" customHeight="false" outlineLevel="0" collapsed="false">
      <c r="A1560" s="2" t="s">
        <v>2530</v>
      </c>
      <c r="B1560" s="2" t="s">
        <v>2531</v>
      </c>
      <c r="C1560" s="3" t="b">
        <f aca="false">FALSE()</f>
        <v>0</v>
      </c>
    </row>
    <row r="1561" customFormat="false" ht="16" hidden="false" customHeight="false" outlineLevel="0" collapsed="false">
      <c r="A1561" s="2" t="s">
        <v>2532</v>
      </c>
      <c r="B1561" s="2" t="s">
        <v>66</v>
      </c>
      <c r="C1561" s="3" t="b">
        <f aca="false">TRUE()</f>
        <v>1</v>
      </c>
    </row>
    <row r="1562" customFormat="false" ht="16" hidden="false" customHeight="false" outlineLevel="0" collapsed="false">
      <c r="A1562" s="2" t="s">
        <v>2533</v>
      </c>
      <c r="B1562" s="2" t="s">
        <v>11</v>
      </c>
      <c r="C1562" s="3" t="b">
        <f aca="false">FALSE()</f>
        <v>0</v>
      </c>
    </row>
    <row r="1563" customFormat="false" ht="16" hidden="false" customHeight="false" outlineLevel="0" collapsed="false">
      <c r="A1563" s="2" t="s">
        <v>2534</v>
      </c>
      <c r="B1563" s="2" t="s">
        <v>2535</v>
      </c>
      <c r="C1563" s="3" t="b">
        <f aca="false">TRUE()</f>
        <v>1</v>
      </c>
    </row>
    <row r="1564" customFormat="false" ht="16" hidden="false" customHeight="false" outlineLevel="0" collapsed="false">
      <c r="A1564" s="2" t="s">
        <v>2536</v>
      </c>
      <c r="B1564" s="2" t="s">
        <v>2535</v>
      </c>
      <c r="C1564" s="3" t="b">
        <f aca="false">FALSE()</f>
        <v>0</v>
      </c>
    </row>
    <row r="1565" customFormat="false" ht="16" hidden="false" customHeight="false" outlineLevel="0" collapsed="false">
      <c r="A1565" s="2" t="s">
        <v>2537</v>
      </c>
      <c r="B1565" s="2" t="s">
        <v>2535</v>
      </c>
      <c r="C1565" s="3" t="b">
        <f aca="false">FALSE()</f>
        <v>0</v>
      </c>
    </row>
    <row r="1566" customFormat="false" ht="16" hidden="false" customHeight="false" outlineLevel="0" collapsed="false">
      <c r="A1566" s="2" t="s">
        <v>2538</v>
      </c>
      <c r="B1566" s="2" t="s">
        <v>2535</v>
      </c>
      <c r="C1566" s="3" t="b">
        <f aca="false">FALSE()</f>
        <v>0</v>
      </c>
    </row>
    <row r="1567" customFormat="false" ht="16" hidden="false" customHeight="false" outlineLevel="0" collapsed="false">
      <c r="A1567" s="2" t="s">
        <v>2539</v>
      </c>
      <c r="B1567" s="2" t="s">
        <v>2535</v>
      </c>
      <c r="C1567" s="3" t="b">
        <f aca="false">FALSE()</f>
        <v>0</v>
      </c>
    </row>
    <row r="1568" customFormat="false" ht="16" hidden="false" customHeight="false" outlineLevel="0" collapsed="false">
      <c r="A1568" s="2" t="s">
        <v>2540</v>
      </c>
      <c r="B1568" s="2" t="s">
        <v>2535</v>
      </c>
      <c r="C1568" s="3" t="b">
        <f aca="false">FALSE()</f>
        <v>0</v>
      </c>
    </row>
    <row r="1569" customFormat="false" ht="16" hidden="false" customHeight="false" outlineLevel="0" collapsed="false">
      <c r="A1569" s="2" t="s">
        <v>2541</v>
      </c>
      <c r="B1569" s="2" t="s">
        <v>2535</v>
      </c>
      <c r="C1569" s="3" t="b">
        <f aca="false">FALSE()</f>
        <v>0</v>
      </c>
    </row>
    <row r="1570" customFormat="false" ht="16" hidden="false" customHeight="false" outlineLevel="0" collapsed="false">
      <c r="A1570" s="2" t="s">
        <v>2542</v>
      </c>
      <c r="B1570" s="2" t="s">
        <v>2535</v>
      </c>
      <c r="C1570" s="3" t="b">
        <f aca="false">FALSE()</f>
        <v>0</v>
      </c>
    </row>
    <row r="1571" customFormat="false" ht="16" hidden="false" customHeight="false" outlineLevel="0" collapsed="false">
      <c r="A1571" s="2" t="s">
        <v>2543</v>
      </c>
      <c r="B1571" s="2" t="s">
        <v>2544</v>
      </c>
      <c r="C1571" s="3" t="b">
        <f aca="false">FALSE()</f>
        <v>0</v>
      </c>
    </row>
    <row r="1572" customFormat="false" ht="16" hidden="false" customHeight="false" outlineLevel="0" collapsed="false">
      <c r="A1572" s="2" t="s">
        <v>2545</v>
      </c>
      <c r="B1572" s="2" t="s">
        <v>2546</v>
      </c>
      <c r="C1572" s="3" t="b">
        <f aca="false">FALSE()</f>
        <v>0</v>
      </c>
    </row>
    <row r="1573" customFormat="false" ht="16" hidden="false" customHeight="false" outlineLevel="0" collapsed="false">
      <c r="A1573" s="2" t="s">
        <v>2547</v>
      </c>
      <c r="B1573" s="2" t="s">
        <v>2548</v>
      </c>
      <c r="C1573" s="3" t="b">
        <f aca="false">FALSE()</f>
        <v>0</v>
      </c>
    </row>
    <row r="1574" customFormat="false" ht="16" hidden="false" customHeight="false" outlineLevel="0" collapsed="false">
      <c r="A1574" s="2" t="s">
        <v>2549</v>
      </c>
      <c r="B1574" s="2" t="s">
        <v>2550</v>
      </c>
      <c r="C1574" s="3" t="b">
        <f aca="false">FALSE()</f>
        <v>0</v>
      </c>
    </row>
    <row r="1575" customFormat="false" ht="16" hidden="false" customHeight="false" outlineLevel="0" collapsed="false">
      <c r="A1575" s="2" t="s">
        <v>2551</v>
      </c>
      <c r="B1575" s="2" t="s">
        <v>11</v>
      </c>
      <c r="C1575" s="3" t="b">
        <f aca="false">FALSE()</f>
        <v>0</v>
      </c>
    </row>
    <row r="1576" customFormat="false" ht="16" hidden="false" customHeight="false" outlineLevel="0" collapsed="false">
      <c r="A1576" s="2" t="s">
        <v>2552</v>
      </c>
      <c r="B1576" s="2" t="s">
        <v>759</v>
      </c>
      <c r="C1576" s="3" t="b">
        <f aca="false">FALSE()</f>
        <v>0</v>
      </c>
    </row>
    <row r="1577" customFormat="false" ht="16" hidden="false" customHeight="false" outlineLevel="0" collapsed="false">
      <c r="A1577" s="2" t="s">
        <v>2553</v>
      </c>
      <c r="B1577" s="2" t="s">
        <v>11</v>
      </c>
      <c r="C1577" s="3" t="b">
        <f aca="false">FALSE()</f>
        <v>0</v>
      </c>
    </row>
    <row r="1578" customFormat="false" ht="16" hidden="false" customHeight="false" outlineLevel="0" collapsed="false">
      <c r="A1578" s="2" t="s">
        <v>2554</v>
      </c>
      <c r="B1578" s="2" t="s">
        <v>66</v>
      </c>
      <c r="C1578" s="3" t="b">
        <f aca="false">FALSE()</f>
        <v>0</v>
      </c>
    </row>
    <row r="1579" customFormat="false" ht="16" hidden="false" customHeight="false" outlineLevel="0" collapsed="false">
      <c r="A1579" s="2" t="s">
        <v>2555</v>
      </c>
      <c r="B1579" s="2" t="s">
        <v>2556</v>
      </c>
      <c r="C1579" s="3" t="b">
        <f aca="false">TRUE()</f>
        <v>1</v>
      </c>
    </row>
    <row r="1580" customFormat="false" ht="16" hidden="false" customHeight="false" outlineLevel="0" collapsed="false">
      <c r="A1580" s="2" t="s">
        <v>2557</v>
      </c>
      <c r="B1580" s="2" t="s">
        <v>2558</v>
      </c>
      <c r="C1580" s="3" t="b">
        <f aca="false">TRUE()</f>
        <v>1</v>
      </c>
    </row>
    <row r="1581" customFormat="false" ht="16" hidden="false" customHeight="false" outlineLevel="0" collapsed="false">
      <c r="A1581" s="2" t="s">
        <v>2559</v>
      </c>
      <c r="B1581" s="2" t="s">
        <v>2560</v>
      </c>
      <c r="C1581" s="3" t="b">
        <f aca="false">FALSE()</f>
        <v>0</v>
      </c>
    </row>
    <row r="1582" customFormat="false" ht="16" hidden="false" customHeight="false" outlineLevel="0" collapsed="false">
      <c r="A1582" s="2" t="s">
        <v>2561</v>
      </c>
      <c r="B1582" s="2" t="s">
        <v>102</v>
      </c>
      <c r="C1582" s="3" t="b">
        <f aca="false">FALSE()</f>
        <v>0</v>
      </c>
    </row>
    <row r="1583" customFormat="false" ht="16" hidden="false" customHeight="false" outlineLevel="0" collapsed="false">
      <c r="A1583" s="2" t="s">
        <v>2562</v>
      </c>
      <c r="B1583" s="2" t="s">
        <v>66</v>
      </c>
      <c r="C1583" s="3" t="b">
        <f aca="false">FALSE()</f>
        <v>0</v>
      </c>
    </row>
    <row r="1584" customFormat="false" ht="16" hidden="false" customHeight="false" outlineLevel="0" collapsed="false">
      <c r="A1584" s="2" t="s">
        <v>2563</v>
      </c>
      <c r="B1584" s="2" t="s">
        <v>2564</v>
      </c>
      <c r="C1584" s="3" t="b">
        <f aca="false">TRUE()</f>
        <v>1</v>
      </c>
    </row>
    <row r="1585" customFormat="false" ht="16" hidden="false" customHeight="false" outlineLevel="0" collapsed="false">
      <c r="A1585" s="2" t="s">
        <v>2565</v>
      </c>
      <c r="B1585" s="2" t="s">
        <v>2566</v>
      </c>
      <c r="C1585" s="3" t="b">
        <f aca="false">TRUE()</f>
        <v>1</v>
      </c>
    </row>
    <row r="1586" customFormat="false" ht="16" hidden="false" customHeight="false" outlineLevel="0" collapsed="false">
      <c r="A1586" s="2" t="s">
        <v>2567</v>
      </c>
      <c r="B1586" s="2" t="s">
        <v>2568</v>
      </c>
      <c r="C1586" s="3" t="b">
        <f aca="false">TRUE()</f>
        <v>1</v>
      </c>
    </row>
    <row r="1587" customFormat="false" ht="16" hidden="false" customHeight="false" outlineLevel="0" collapsed="false">
      <c r="A1587" s="2" t="s">
        <v>2569</v>
      </c>
      <c r="B1587" s="2" t="s">
        <v>2570</v>
      </c>
      <c r="C1587" s="3" t="b">
        <f aca="false">TRUE()</f>
        <v>1</v>
      </c>
    </row>
    <row r="1588" customFormat="false" ht="16" hidden="false" customHeight="false" outlineLevel="0" collapsed="false">
      <c r="A1588" s="2" t="s">
        <v>2571</v>
      </c>
      <c r="B1588" s="2" t="s">
        <v>2572</v>
      </c>
      <c r="C1588" s="3" t="b">
        <f aca="false">TRUE()</f>
        <v>1</v>
      </c>
    </row>
    <row r="1589" customFormat="false" ht="16" hidden="false" customHeight="false" outlineLevel="0" collapsed="false">
      <c r="A1589" s="2" t="s">
        <v>2573</v>
      </c>
      <c r="B1589" s="2" t="s">
        <v>2574</v>
      </c>
      <c r="C1589" s="3" t="b">
        <f aca="false">FALSE()</f>
        <v>0</v>
      </c>
    </row>
    <row r="1590" customFormat="false" ht="16" hidden="false" customHeight="false" outlineLevel="0" collapsed="false">
      <c r="A1590" s="2" t="s">
        <v>2575</v>
      </c>
      <c r="B1590" s="2" t="s">
        <v>2576</v>
      </c>
      <c r="C1590" s="3" t="b">
        <f aca="false">TRUE()</f>
        <v>1</v>
      </c>
    </row>
    <row r="1591" customFormat="false" ht="16" hidden="false" customHeight="false" outlineLevel="0" collapsed="false">
      <c r="A1591" s="2" t="s">
        <v>2577</v>
      </c>
      <c r="B1591" s="2" t="s">
        <v>2578</v>
      </c>
      <c r="C1591" s="3" t="b">
        <f aca="false">TRUE()</f>
        <v>1</v>
      </c>
    </row>
    <row r="1592" customFormat="false" ht="16" hidden="false" customHeight="false" outlineLevel="0" collapsed="false">
      <c r="A1592" s="2" t="s">
        <v>2579</v>
      </c>
      <c r="B1592" s="2" t="s">
        <v>2580</v>
      </c>
      <c r="C1592" s="3" t="b">
        <f aca="false">FALSE()</f>
        <v>0</v>
      </c>
    </row>
    <row r="1593" customFormat="false" ht="16" hidden="false" customHeight="false" outlineLevel="0" collapsed="false">
      <c r="A1593" s="2" t="s">
        <v>2581</v>
      </c>
      <c r="B1593" s="2" t="s">
        <v>2582</v>
      </c>
      <c r="C1593" s="3" t="b">
        <f aca="false">FALSE()</f>
        <v>0</v>
      </c>
    </row>
    <row r="1594" customFormat="false" ht="16" hidden="false" customHeight="false" outlineLevel="0" collapsed="false">
      <c r="A1594" s="2" t="s">
        <v>2583</v>
      </c>
      <c r="B1594" s="2" t="s">
        <v>2584</v>
      </c>
      <c r="C1594" s="3" t="b">
        <f aca="false">TRUE()</f>
        <v>1</v>
      </c>
    </row>
    <row r="1595" customFormat="false" ht="16" hidden="false" customHeight="false" outlineLevel="0" collapsed="false">
      <c r="A1595" s="2" t="s">
        <v>2585</v>
      </c>
      <c r="B1595" s="2" t="s">
        <v>17</v>
      </c>
      <c r="C1595" s="3" t="b">
        <f aca="false">TRUE()</f>
        <v>1</v>
      </c>
    </row>
    <row r="1596" customFormat="false" ht="16" hidden="false" customHeight="false" outlineLevel="0" collapsed="false">
      <c r="A1596" s="2" t="s">
        <v>2586</v>
      </c>
      <c r="B1596" s="2" t="s">
        <v>2587</v>
      </c>
      <c r="C1596" s="3" t="b">
        <f aca="false">TRUE()</f>
        <v>1</v>
      </c>
    </row>
    <row r="1597" customFormat="false" ht="16" hidden="false" customHeight="false" outlineLevel="0" collapsed="false">
      <c r="A1597" s="2" t="s">
        <v>2588</v>
      </c>
      <c r="B1597" s="2" t="s">
        <v>2589</v>
      </c>
      <c r="C1597" s="3" t="b">
        <f aca="false">TRUE()</f>
        <v>1</v>
      </c>
    </row>
    <row r="1598" customFormat="false" ht="16" hidden="false" customHeight="false" outlineLevel="0" collapsed="false">
      <c r="A1598" s="2" t="s">
        <v>2590</v>
      </c>
      <c r="B1598" s="2" t="s">
        <v>2591</v>
      </c>
      <c r="C1598" s="3" t="b">
        <f aca="false">TRUE()</f>
        <v>1</v>
      </c>
    </row>
    <row r="1599" customFormat="false" ht="16" hidden="false" customHeight="false" outlineLevel="0" collapsed="false">
      <c r="A1599" s="2" t="s">
        <v>2592</v>
      </c>
      <c r="B1599" s="2" t="s">
        <v>2593</v>
      </c>
      <c r="C1599" s="3" t="b">
        <f aca="false">FALSE()</f>
        <v>0</v>
      </c>
    </row>
    <row r="1600" customFormat="false" ht="16" hidden="false" customHeight="false" outlineLevel="0" collapsed="false">
      <c r="A1600" s="2" t="s">
        <v>2594</v>
      </c>
      <c r="B1600" s="2" t="s">
        <v>136</v>
      </c>
      <c r="C1600" s="3" t="b">
        <f aca="false">FALSE()</f>
        <v>0</v>
      </c>
    </row>
    <row r="1601" customFormat="false" ht="16" hidden="false" customHeight="false" outlineLevel="0" collapsed="false">
      <c r="A1601" s="2" t="s">
        <v>2595</v>
      </c>
      <c r="B1601" s="2" t="s">
        <v>1635</v>
      </c>
      <c r="C1601" s="3" t="b">
        <f aca="false">FALSE()</f>
        <v>0</v>
      </c>
    </row>
    <row r="1602" customFormat="false" ht="16" hidden="false" customHeight="false" outlineLevel="0" collapsed="false">
      <c r="A1602" s="2" t="s">
        <v>2596</v>
      </c>
      <c r="B1602" s="2" t="s">
        <v>2597</v>
      </c>
      <c r="C1602" s="3" t="b">
        <f aca="false">TRUE()</f>
        <v>1</v>
      </c>
    </row>
    <row r="1603" customFormat="false" ht="16" hidden="false" customHeight="false" outlineLevel="0" collapsed="false">
      <c r="A1603" s="2" t="s">
        <v>2598</v>
      </c>
      <c r="B1603" s="2" t="s">
        <v>2599</v>
      </c>
      <c r="C1603" s="3" t="b">
        <f aca="false">FALSE()</f>
        <v>0</v>
      </c>
    </row>
    <row r="1604" customFormat="false" ht="16" hidden="false" customHeight="false" outlineLevel="0" collapsed="false">
      <c r="A1604" s="2" t="s">
        <v>2600</v>
      </c>
      <c r="B1604" s="2" t="s">
        <v>1635</v>
      </c>
      <c r="C1604" s="3" t="b">
        <f aca="false">FALSE()</f>
        <v>0</v>
      </c>
    </row>
    <row r="1605" customFormat="false" ht="16" hidden="false" customHeight="false" outlineLevel="0" collapsed="false">
      <c r="A1605" s="2" t="s">
        <v>2601</v>
      </c>
      <c r="B1605" s="2" t="s">
        <v>2602</v>
      </c>
      <c r="C1605" s="3" t="b">
        <f aca="false">FALSE()</f>
        <v>0</v>
      </c>
    </row>
    <row r="1606" customFormat="false" ht="16" hidden="false" customHeight="false" outlineLevel="0" collapsed="false">
      <c r="A1606" s="2" t="s">
        <v>2603</v>
      </c>
      <c r="B1606" s="2" t="s">
        <v>2604</v>
      </c>
      <c r="C1606" s="3" t="b">
        <f aca="false">FALSE()</f>
        <v>0</v>
      </c>
    </row>
    <row r="1607" customFormat="false" ht="16" hidden="false" customHeight="false" outlineLevel="0" collapsed="false">
      <c r="A1607" s="2" t="s">
        <v>2605</v>
      </c>
      <c r="B1607" s="2" t="s">
        <v>2606</v>
      </c>
      <c r="C1607" s="3" t="b">
        <f aca="false">TRUE()</f>
        <v>1</v>
      </c>
    </row>
    <row r="1608" customFormat="false" ht="16" hidden="false" customHeight="false" outlineLevel="0" collapsed="false">
      <c r="A1608" s="2" t="s">
        <v>2607</v>
      </c>
      <c r="B1608" s="2" t="s">
        <v>2608</v>
      </c>
      <c r="C1608" s="3" t="b">
        <f aca="false">FALSE()</f>
        <v>0</v>
      </c>
    </row>
    <row r="1609" customFormat="false" ht="16" hidden="false" customHeight="false" outlineLevel="0" collapsed="false">
      <c r="A1609" s="2" t="s">
        <v>2609</v>
      </c>
      <c r="B1609" s="2" t="s">
        <v>23</v>
      </c>
      <c r="C1609" s="3" t="b">
        <f aca="false">FALSE()</f>
        <v>0</v>
      </c>
    </row>
    <row r="1610" customFormat="false" ht="16" hidden="false" customHeight="false" outlineLevel="0" collapsed="false">
      <c r="A1610" s="2" t="s">
        <v>2610</v>
      </c>
      <c r="B1610" s="2" t="s">
        <v>2611</v>
      </c>
      <c r="C1610" s="3" t="b">
        <f aca="false">FALSE()</f>
        <v>0</v>
      </c>
    </row>
    <row r="1611" customFormat="false" ht="16" hidden="false" customHeight="false" outlineLevel="0" collapsed="false">
      <c r="A1611" s="2" t="s">
        <v>2612</v>
      </c>
      <c r="B1611" s="2" t="s">
        <v>2613</v>
      </c>
      <c r="C1611" s="3" t="b">
        <f aca="false">FALSE()</f>
        <v>0</v>
      </c>
    </row>
    <row r="1612" customFormat="false" ht="16" hidden="false" customHeight="false" outlineLevel="0" collapsed="false">
      <c r="A1612" s="2" t="s">
        <v>2614</v>
      </c>
      <c r="B1612" s="2" t="s">
        <v>2615</v>
      </c>
      <c r="C1612" s="3" t="b">
        <f aca="false">FALSE()</f>
        <v>0</v>
      </c>
    </row>
    <row r="1613" customFormat="false" ht="16" hidden="false" customHeight="false" outlineLevel="0" collapsed="false">
      <c r="A1613" s="2" t="s">
        <v>2616</v>
      </c>
      <c r="B1613" s="2" t="s">
        <v>66</v>
      </c>
      <c r="C1613" s="3" t="b">
        <f aca="false">FALSE()</f>
        <v>0</v>
      </c>
    </row>
    <row r="1614" customFormat="false" ht="16" hidden="false" customHeight="false" outlineLevel="0" collapsed="false">
      <c r="A1614" s="2" t="s">
        <v>2617</v>
      </c>
      <c r="B1614" s="2" t="s">
        <v>2618</v>
      </c>
      <c r="C1614" s="3" t="b">
        <f aca="false">TRUE()</f>
        <v>1</v>
      </c>
    </row>
    <row r="1615" customFormat="false" ht="16" hidden="false" customHeight="false" outlineLevel="0" collapsed="false">
      <c r="A1615" s="2" t="s">
        <v>2619</v>
      </c>
      <c r="B1615" s="2" t="s">
        <v>2620</v>
      </c>
      <c r="C1615" s="3" t="b">
        <f aca="false">TRUE()</f>
        <v>1</v>
      </c>
    </row>
    <row r="1616" customFormat="false" ht="16" hidden="false" customHeight="false" outlineLevel="0" collapsed="false">
      <c r="A1616" s="2" t="s">
        <v>2621</v>
      </c>
      <c r="B1616" s="2" t="s">
        <v>2622</v>
      </c>
      <c r="C1616" s="3" t="b">
        <f aca="false">TRUE()</f>
        <v>1</v>
      </c>
    </row>
    <row r="1617" customFormat="false" ht="16" hidden="false" customHeight="false" outlineLevel="0" collapsed="false">
      <c r="A1617" s="2" t="s">
        <v>2623</v>
      </c>
      <c r="B1617" s="2" t="s">
        <v>102</v>
      </c>
      <c r="C1617" s="3" t="b">
        <f aca="false">FALSE()</f>
        <v>0</v>
      </c>
    </row>
    <row r="1618" customFormat="false" ht="16" hidden="false" customHeight="false" outlineLevel="0" collapsed="false">
      <c r="A1618" s="2" t="s">
        <v>2624</v>
      </c>
      <c r="B1618" s="2" t="s">
        <v>2625</v>
      </c>
      <c r="C1618" s="3" t="b">
        <f aca="false">FALSE()</f>
        <v>0</v>
      </c>
    </row>
    <row r="1619" customFormat="false" ht="16" hidden="false" customHeight="false" outlineLevel="0" collapsed="false">
      <c r="A1619" s="2" t="s">
        <v>2626</v>
      </c>
      <c r="B1619" s="2" t="s">
        <v>2627</v>
      </c>
      <c r="C1619" s="3" t="b">
        <f aca="false">FALSE()</f>
        <v>0</v>
      </c>
    </row>
    <row r="1620" customFormat="false" ht="16" hidden="false" customHeight="false" outlineLevel="0" collapsed="false">
      <c r="A1620" s="2" t="s">
        <v>2628</v>
      </c>
      <c r="B1620" s="2" t="s">
        <v>2629</v>
      </c>
      <c r="C1620" s="3" t="b">
        <f aca="false">FALSE()</f>
        <v>0</v>
      </c>
    </row>
    <row r="1621" customFormat="false" ht="16" hidden="false" customHeight="false" outlineLevel="0" collapsed="false">
      <c r="A1621" s="2" t="s">
        <v>2630</v>
      </c>
      <c r="B1621" s="2" t="s">
        <v>2631</v>
      </c>
      <c r="C1621" s="3" t="b">
        <f aca="false">TRUE()</f>
        <v>1</v>
      </c>
    </row>
    <row r="1622" customFormat="false" ht="16" hidden="false" customHeight="false" outlineLevel="0" collapsed="false">
      <c r="A1622" s="2" t="s">
        <v>2632</v>
      </c>
      <c r="B1622" s="2" t="s">
        <v>66</v>
      </c>
      <c r="C1622" s="3" t="b">
        <f aca="false">FALSE()</f>
        <v>0</v>
      </c>
    </row>
    <row r="1623" customFormat="false" ht="16" hidden="false" customHeight="false" outlineLevel="0" collapsed="false">
      <c r="A1623" s="2" t="s">
        <v>2633</v>
      </c>
      <c r="B1623" s="2" t="s">
        <v>2634</v>
      </c>
      <c r="C1623" s="3" t="b">
        <f aca="false">FALSE()</f>
        <v>0</v>
      </c>
    </row>
    <row r="1624" customFormat="false" ht="16" hidden="false" customHeight="false" outlineLevel="0" collapsed="false">
      <c r="A1624" s="2" t="s">
        <v>2635</v>
      </c>
      <c r="B1624" s="2" t="s">
        <v>11</v>
      </c>
      <c r="C1624" s="3" t="b">
        <f aca="false">FALSE()</f>
        <v>0</v>
      </c>
    </row>
    <row r="1625" customFormat="false" ht="16" hidden="false" customHeight="false" outlineLevel="0" collapsed="false">
      <c r="A1625" s="2" t="s">
        <v>2636</v>
      </c>
      <c r="B1625" s="2" t="s">
        <v>1846</v>
      </c>
      <c r="C1625" s="3" t="b">
        <f aca="false">FALSE()</f>
        <v>0</v>
      </c>
    </row>
    <row r="1626" customFormat="false" ht="16" hidden="false" customHeight="false" outlineLevel="0" collapsed="false">
      <c r="A1626" s="2" t="s">
        <v>2637</v>
      </c>
      <c r="B1626" s="2" t="s">
        <v>2638</v>
      </c>
      <c r="C1626" s="3" t="b">
        <f aca="false">FALSE()</f>
        <v>0</v>
      </c>
    </row>
    <row r="1627" customFormat="false" ht="16" hidden="false" customHeight="false" outlineLevel="0" collapsed="false">
      <c r="A1627" s="2" t="s">
        <v>2639</v>
      </c>
      <c r="B1627" s="2" t="s">
        <v>2640</v>
      </c>
      <c r="C1627" s="3" t="b">
        <f aca="false">TRUE()</f>
        <v>1</v>
      </c>
    </row>
    <row r="1628" customFormat="false" ht="16" hidden="false" customHeight="false" outlineLevel="0" collapsed="false">
      <c r="A1628" s="2" t="s">
        <v>2641</v>
      </c>
      <c r="B1628" s="2" t="s">
        <v>2642</v>
      </c>
      <c r="C1628" s="3" t="b">
        <f aca="false">FALSE()</f>
        <v>0</v>
      </c>
    </row>
    <row r="1629" customFormat="false" ht="16" hidden="false" customHeight="false" outlineLevel="0" collapsed="false">
      <c r="A1629" s="2" t="s">
        <v>2643</v>
      </c>
      <c r="B1629" s="2" t="s">
        <v>2644</v>
      </c>
      <c r="C1629" s="3" t="b">
        <f aca="false">TRUE()</f>
        <v>1</v>
      </c>
    </row>
    <row r="1630" customFormat="false" ht="16" hidden="false" customHeight="false" outlineLevel="0" collapsed="false">
      <c r="A1630" s="2" t="s">
        <v>2645</v>
      </c>
      <c r="B1630" s="2" t="s">
        <v>2646</v>
      </c>
      <c r="C1630" s="3" t="b">
        <f aca="false">FALSE()</f>
        <v>0</v>
      </c>
    </row>
    <row r="1631" customFormat="false" ht="16" hidden="false" customHeight="false" outlineLevel="0" collapsed="false">
      <c r="A1631" s="2" t="s">
        <v>2647</v>
      </c>
      <c r="B1631" s="2" t="s">
        <v>11</v>
      </c>
      <c r="C1631" s="3" t="b">
        <f aca="false">FALSE()</f>
        <v>0</v>
      </c>
    </row>
    <row r="1632" customFormat="false" ht="16" hidden="false" customHeight="false" outlineLevel="0" collapsed="false">
      <c r="A1632" s="2" t="s">
        <v>2648</v>
      </c>
      <c r="B1632" s="2" t="s">
        <v>2649</v>
      </c>
      <c r="C1632" s="3" t="b">
        <f aca="false">FALSE()</f>
        <v>0</v>
      </c>
    </row>
    <row r="1633" customFormat="false" ht="16" hidden="false" customHeight="false" outlineLevel="0" collapsed="false">
      <c r="A1633" s="2" t="s">
        <v>2650</v>
      </c>
      <c r="B1633" s="2" t="s">
        <v>2651</v>
      </c>
      <c r="C1633" s="3" t="b">
        <f aca="false">FALSE()</f>
        <v>0</v>
      </c>
    </row>
    <row r="1634" customFormat="false" ht="16" hidden="false" customHeight="false" outlineLevel="0" collapsed="false">
      <c r="A1634" s="2" t="s">
        <v>2652</v>
      </c>
      <c r="B1634" s="2" t="s">
        <v>759</v>
      </c>
      <c r="C1634" s="3" t="b">
        <f aca="false">FALSE()</f>
        <v>0</v>
      </c>
    </row>
    <row r="1635" customFormat="false" ht="16" hidden="false" customHeight="false" outlineLevel="0" collapsed="false">
      <c r="A1635" s="2" t="s">
        <v>2653</v>
      </c>
      <c r="B1635" s="2" t="s">
        <v>2654</v>
      </c>
      <c r="C1635" s="3" t="b">
        <f aca="false">TRUE()</f>
        <v>1</v>
      </c>
    </row>
    <row r="1636" customFormat="false" ht="16" hidden="false" customHeight="false" outlineLevel="0" collapsed="false">
      <c r="A1636" s="2" t="s">
        <v>2655</v>
      </c>
      <c r="B1636" s="2" t="s">
        <v>2656</v>
      </c>
      <c r="C1636" s="3" t="b">
        <f aca="false">TRUE()</f>
        <v>1</v>
      </c>
    </row>
    <row r="1637" customFormat="false" ht="16" hidden="false" customHeight="false" outlineLevel="0" collapsed="false">
      <c r="A1637" s="2" t="s">
        <v>2657</v>
      </c>
      <c r="B1637" s="2" t="s">
        <v>2658</v>
      </c>
      <c r="C1637" s="3" t="b">
        <f aca="false">FALSE()</f>
        <v>0</v>
      </c>
    </row>
    <row r="1638" customFormat="false" ht="16" hidden="false" customHeight="false" outlineLevel="0" collapsed="false">
      <c r="A1638" s="2" t="s">
        <v>2659</v>
      </c>
      <c r="B1638" s="2" t="s">
        <v>2660</v>
      </c>
      <c r="C1638" s="3" t="b">
        <f aca="false">TRUE()</f>
        <v>1</v>
      </c>
    </row>
    <row r="1639" customFormat="false" ht="16" hidden="false" customHeight="false" outlineLevel="0" collapsed="false">
      <c r="A1639" s="2" t="s">
        <v>2661</v>
      </c>
      <c r="B1639" s="2" t="s">
        <v>2662</v>
      </c>
      <c r="C1639" s="3" t="b">
        <f aca="false">TRUE()</f>
        <v>1</v>
      </c>
    </row>
    <row r="1640" customFormat="false" ht="16" hidden="false" customHeight="false" outlineLevel="0" collapsed="false">
      <c r="A1640" s="2" t="s">
        <v>2663</v>
      </c>
      <c r="B1640" s="2" t="s">
        <v>2664</v>
      </c>
      <c r="C1640" s="3" t="b">
        <f aca="false">TRUE()</f>
        <v>1</v>
      </c>
    </row>
    <row r="1641" customFormat="false" ht="16" hidden="false" customHeight="false" outlineLevel="0" collapsed="false">
      <c r="A1641" s="2" t="s">
        <v>2665</v>
      </c>
      <c r="B1641" s="2" t="s">
        <v>2666</v>
      </c>
      <c r="C1641" s="3" t="b">
        <f aca="false">TRUE()</f>
        <v>1</v>
      </c>
    </row>
    <row r="1642" customFormat="false" ht="16" hidden="false" customHeight="false" outlineLevel="0" collapsed="false">
      <c r="A1642" s="2" t="s">
        <v>2667</v>
      </c>
      <c r="B1642" s="2" t="s">
        <v>2668</v>
      </c>
      <c r="C1642" s="3" t="b">
        <f aca="false">TRUE()</f>
        <v>1</v>
      </c>
    </row>
    <row r="1643" customFormat="false" ht="16" hidden="false" customHeight="false" outlineLevel="0" collapsed="false">
      <c r="A1643" s="2" t="s">
        <v>2669</v>
      </c>
      <c r="B1643" s="2" t="s">
        <v>2670</v>
      </c>
      <c r="C1643" s="3" t="b">
        <f aca="false">FALSE()</f>
        <v>0</v>
      </c>
    </row>
    <row r="1644" customFormat="false" ht="16" hidden="false" customHeight="false" outlineLevel="0" collapsed="false">
      <c r="A1644" s="2" t="s">
        <v>2671</v>
      </c>
      <c r="B1644" s="2" t="s">
        <v>2672</v>
      </c>
      <c r="C1644" s="3" t="b">
        <f aca="false">TRUE()</f>
        <v>1</v>
      </c>
    </row>
    <row r="1645" customFormat="false" ht="16" hidden="false" customHeight="false" outlineLevel="0" collapsed="false">
      <c r="A1645" s="2" t="s">
        <v>2673</v>
      </c>
      <c r="B1645" s="2" t="s">
        <v>2674</v>
      </c>
      <c r="C1645" s="3" t="b">
        <f aca="false">TRUE()</f>
        <v>1</v>
      </c>
    </row>
    <row r="1646" customFormat="false" ht="16" hidden="false" customHeight="false" outlineLevel="0" collapsed="false">
      <c r="A1646" s="2" t="s">
        <v>2675</v>
      </c>
      <c r="B1646" s="2" t="s">
        <v>2676</v>
      </c>
      <c r="C1646" s="3" t="b">
        <f aca="false">FALSE()</f>
        <v>0</v>
      </c>
    </row>
    <row r="1647" customFormat="false" ht="16" hidden="false" customHeight="false" outlineLevel="0" collapsed="false">
      <c r="A1647" s="2" t="s">
        <v>2677</v>
      </c>
      <c r="B1647" s="2" t="s">
        <v>2678</v>
      </c>
      <c r="C1647" s="3" t="b">
        <f aca="false">FALSE()</f>
        <v>0</v>
      </c>
    </row>
    <row r="1648" customFormat="false" ht="16" hidden="false" customHeight="false" outlineLevel="0" collapsed="false">
      <c r="A1648" s="2" t="s">
        <v>2679</v>
      </c>
      <c r="B1648" s="2" t="s">
        <v>2680</v>
      </c>
      <c r="C1648" s="3" t="b">
        <f aca="false">FALSE()</f>
        <v>0</v>
      </c>
    </row>
    <row r="1649" customFormat="false" ht="16" hidden="false" customHeight="false" outlineLevel="0" collapsed="false">
      <c r="A1649" s="2" t="s">
        <v>2681</v>
      </c>
      <c r="B1649" s="2" t="s">
        <v>2682</v>
      </c>
      <c r="C1649" s="3" t="b">
        <f aca="false">FALSE()</f>
        <v>0</v>
      </c>
    </row>
    <row r="1650" customFormat="false" ht="16" hidden="false" customHeight="false" outlineLevel="0" collapsed="false">
      <c r="A1650" s="2" t="s">
        <v>2683</v>
      </c>
      <c r="B1650" s="2" t="s">
        <v>2684</v>
      </c>
      <c r="C1650" s="3" t="b">
        <f aca="false">FALSE()</f>
        <v>0</v>
      </c>
    </row>
    <row r="1651" customFormat="false" ht="16" hidden="false" customHeight="false" outlineLevel="0" collapsed="false">
      <c r="A1651" s="2" t="s">
        <v>2685</v>
      </c>
      <c r="B1651" s="2" t="s">
        <v>2686</v>
      </c>
      <c r="C1651" s="3" t="b">
        <f aca="false">FALSE()</f>
        <v>0</v>
      </c>
    </row>
    <row r="1652" customFormat="false" ht="16" hidden="false" customHeight="false" outlineLevel="0" collapsed="false">
      <c r="A1652" s="2" t="s">
        <v>2687</v>
      </c>
      <c r="B1652" s="2" t="s">
        <v>2688</v>
      </c>
      <c r="C1652" s="3" t="b">
        <f aca="false">FALSE()</f>
        <v>0</v>
      </c>
    </row>
    <row r="1653" customFormat="false" ht="16" hidden="false" customHeight="false" outlineLevel="0" collapsed="false">
      <c r="A1653" s="2" t="s">
        <v>2689</v>
      </c>
      <c r="B1653" s="2" t="s">
        <v>2690</v>
      </c>
      <c r="C1653" s="3" t="b">
        <f aca="false">FALSE()</f>
        <v>0</v>
      </c>
    </row>
    <row r="1654" customFormat="false" ht="16" hidden="false" customHeight="false" outlineLevel="0" collapsed="false">
      <c r="A1654" s="2" t="s">
        <v>2691</v>
      </c>
      <c r="B1654" s="2" t="s">
        <v>102</v>
      </c>
      <c r="C1654" s="3" t="b">
        <f aca="false">FALSE()</f>
        <v>0</v>
      </c>
    </row>
    <row r="1655" customFormat="false" ht="16" hidden="false" customHeight="false" outlineLevel="0" collapsed="false">
      <c r="A1655" s="2" t="s">
        <v>2692</v>
      </c>
      <c r="B1655" s="2" t="s">
        <v>11</v>
      </c>
      <c r="C1655" s="3" t="b">
        <f aca="false">FALSE()</f>
        <v>0</v>
      </c>
    </row>
    <row r="1656" customFormat="false" ht="16" hidden="false" customHeight="false" outlineLevel="0" collapsed="false">
      <c r="A1656" s="2" t="s">
        <v>2693</v>
      </c>
      <c r="B1656" s="2" t="s">
        <v>136</v>
      </c>
      <c r="C1656" s="3" t="b">
        <f aca="false">FALSE()</f>
        <v>0</v>
      </c>
    </row>
    <row r="1657" customFormat="false" ht="16" hidden="false" customHeight="false" outlineLevel="0" collapsed="false">
      <c r="A1657" s="2" t="s">
        <v>2694</v>
      </c>
      <c r="B1657" s="2" t="s">
        <v>1392</v>
      </c>
      <c r="C1657" s="3" t="b">
        <f aca="false">FALSE()</f>
        <v>0</v>
      </c>
    </row>
    <row r="1658" customFormat="false" ht="16" hidden="false" customHeight="false" outlineLevel="0" collapsed="false">
      <c r="A1658" s="2" t="s">
        <v>2695</v>
      </c>
      <c r="B1658" s="2" t="s">
        <v>11</v>
      </c>
      <c r="C1658" s="3" t="b">
        <f aca="false">FALSE()</f>
        <v>0</v>
      </c>
    </row>
    <row r="1659" customFormat="false" ht="16" hidden="false" customHeight="false" outlineLevel="0" collapsed="false">
      <c r="A1659" s="2" t="s">
        <v>2696</v>
      </c>
      <c r="B1659" s="2" t="s">
        <v>139</v>
      </c>
      <c r="C1659" s="3" t="b">
        <f aca="false">FALSE()</f>
        <v>0</v>
      </c>
    </row>
    <row r="1660" customFormat="false" ht="16" hidden="false" customHeight="false" outlineLevel="0" collapsed="false">
      <c r="A1660" s="2" t="s">
        <v>2697</v>
      </c>
      <c r="B1660" s="2" t="s">
        <v>2698</v>
      </c>
      <c r="C1660" s="3" t="b">
        <f aca="false">FALSE()</f>
        <v>0</v>
      </c>
    </row>
    <row r="1661" customFormat="false" ht="16" hidden="false" customHeight="false" outlineLevel="0" collapsed="false">
      <c r="A1661" s="2" t="s">
        <v>2699</v>
      </c>
      <c r="B1661" s="2" t="s">
        <v>143</v>
      </c>
      <c r="C1661" s="3" t="b">
        <f aca="false">FALSE()</f>
        <v>0</v>
      </c>
    </row>
    <row r="1662" customFormat="false" ht="16" hidden="false" customHeight="false" outlineLevel="0" collapsed="false">
      <c r="A1662" s="2" t="s">
        <v>2700</v>
      </c>
      <c r="B1662" s="2" t="s">
        <v>2701</v>
      </c>
      <c r="C1662" s="3" t="b">
        <f aca="false">FALSE()</f>
        <v>0</v>
      </c>
    </row>
    <row r="1663" customFormat="false" ht="16" hidden="false" customHeight="false" outlineLevel="0" collapsed="false">
      <c r="A1663" s="2" t="s">
        <v>2702</v>
      </c>
      <c r="B1663" s="2" t="s">
        <v>878</v>
      </c>
      <c r="C1663" s="3" t="b">
        <f aca="false">FALSE()</f>
        <v>0</v>
      </c>
    </row>
    <row r="1664" customFormat="false" ht="16" hidden="false" customHeight="false" outlineLevel="0" collapsed="false">
      <c r="A1664" s="2" t="s">
        <v>2703</v>
      </c>
      <c r="B1664" s="2" t="s">
        <v>2704</v>
      </c>
      <c r="C1664" s="3" t="b">
        <f aca="false">FALSE()</f>
        <v>0</v>
      </c>
    </row>
    <row r="1665" customFormat="false" ht="16" hidden="false" customHeight="false" outlineLevel="0" collapsed="false">
      <c r="A1665" s="2" t="s">
        <v>2705</v>
      </c>
      <c r="B1665" s="2" t="s">
        <v>102</v>
      </c>
      <c r="C1665" s="3" t="b">
        <f aca="false">FALSE()</f>
        <v>0</v>
      </c>
    </row>
    <row r="1666" customFormat="false" ht="16" hidden="false" customHeight="false" outlineLevel="0" collapsed="false">
      <c r="A1666" s="2" t="s">
        <v>2706</v>
      </c>
      <c r="B1666" s="2" t="s">
        <v>2707</v>
      </c>
      <c r="C1666" s="3" t="b">
        <f aca="false">FALSE()</f>
        <v>0</v>
      </c>
    </row>
    <row r="1667" customFormat="false" ht="16" hidden="false" customHeight="false" outlineLevel="0" collapsed="false">
      <c r="A1667" s="2" t="s">
        <v>2708</v>
      </c>
      <c r="B1667" s="2" t="s">
        <v>2709</v>
      </c>
      <c r="C1667" s="3" t="b">
        <f aca="false">FALSE()</f>
        <v>0</v>
      </c>
    </row>
    <row r="1668" customFormat="false" ht="16" hidden="false" customHeight="false" outlineLevel="0" collapsed="false">
      <c r="A1668" s="2" t="s">
        <v>2710</v>
      </c>
      <c r="B1668" s="2" t="s">
        <v>2711</v>
      </c>
      <c r="C1668" s="3" t="b">
        <f aca="false">FALSE()</f>
        <v>0</v>
      </c>
    </row>
    <row r="1669" customFormat="false" ht="16" hidden="false" customHeight="false" outlineLevel="0" collapsed="false">
      <c r="A1669" s="2" t="s">
        <v>2712</v>
      </c>
      <c r="B1669" s="2" t="s">
        <v>11</v>
      </c>
      <c r="C1669" s="3" t="b">
        <f aca="false">FALSE()</f>
        <v>0</v>
      </c>
    </row>
    <row r="1670" customFormat="false" ht="16" hidden="false" customHeight="false" outlineLevel="0" collapsed="false">
      <c r="A1670" s="2" t="s">
        <v>2713</v>
      </c>
      <c r="B1670" s="2" t="s">
        <v>11</v>
      </c>
      <c r="C1670" s="3" t="b">
        <f aca="false">FALSE()</f>
        <v>0</v>
      </c>
    </row>
    <row r="1671" customFormat="false" ht="16" hidden="false" customHeight="false" outlineLevel="0" collapsed="false">
      <c r="A1671" s="2" t="s">
        <v>2714</v>
      </c>
      <c r="B1671" s="2" t="s">
        <v>2715</v>
      </c>
      <c r="C1671" s="3" t="b">
        <f aca="false">FALSE()</f>
        <v>0</v>
      </c>
    </row>
    <row r="1672" customFormat="false" ht="16" hidden="false" customHeight="false" outlineLevel="0" collapsed="false">
      <c r="A1672" s="2" t="s">
        <v>2716</v>
      </c>
      <c r="B1672" s="2" t="s">
        <v>2355</v>
      </c>
      <c r="C1672" s="3" t="b">
        <f aca="false">FALSE()</f>
        <v>0</v>
      </c>
    </row>
    <row r="1673" customFormat="false" ht="16" hidden="false" customHeight="false" outlineLevel="0" collapsed="false">
      <c r="A1673" s="2" t="s">
        <v>2717</v>
      </c>
      <c r="B1673" s="2" t="s">
        <v>2718</v>
      </c>
      <c r="C1673" s="3" t="b">
        <f aca="false">FALSE()</f>
        <v>0</v>
      </c>
    </row>
    <row r="1674" customFormat="false" ht="16" hidden="false" customHeight="false" outlineLevel="0" collapsed="false">
      <c r="A1674" s="2" t="s">
        <v>2719</v>
      </c>
      <c r="B1674" s="2" t="s">
        <v>2720</v>
      </c>
      <c r="C1674" s="3" t="b">
        <f aca="false">TRUE()</f>
        <v>1</v>
      </c>
    </row>
    <row r="1675" customFormat="false" ht="16" hidden="false" customHeight="false" outlineLevel="0" collapsed="false">
      <c r="A1675" s="2" t="s">
        <v>2721</v>
      </c>
      <c r="B1675" s="2" t="s">
        <v>2722</v>
      </c>
      <c r="C1675" s="3" t="b">
        <f aca="false">FALSE()</f>
        <v>0</v>
      </c>
    </row>
    <row r="1676" customFormat="false" ht="16" hidden="false" customHeight="false" outlineLevel="0" collapsed="false">
      <c r="A1676" s="2" t="s">
        <v>2723</v>
      </c>
      <c r="B1676" s="2" t="s">
        <v>11</v>
      </c>
      <c r="C1676" s="3" t="b">
        <f aca="false">FALSE()</f>
        <v>0</v>
      </c>
    </row>
    <row r="1677" customFormat="false" ht="16" hidden="false" customHeight="false" outlineLevel="0" collapsed="false">
      <c r="A1677" s="2" t="s">
        <v>2724</v>
      </c>
      <c r="B1677" s="2" t="s">
        <v>2725</v>
      </c>
      <c r="C1677" s="3" t="b">
        <f aca="false">FALSE()</f>
        <v>0</v>
      </c>
    </row>
    <row r="1678" customFormat="false" ht="16" hidden="false" customHeight="false" outlineLevel="0" collapsed="false">
      <c r="A1678" s="2" t="s">
        <v>2726</v>
      </c>
      <c r="B1678" s="2" t="s">
        <v>11</v>
      </c>
      <c r="C1678" s="3" t="b">
        <f aca="false">FALSE()</f>
        <v>0</v>
      </c>
    </row>
    <row r="1679" customFormat="false" ht="16" hidden="false" customHeight="false" outlineLevel="0" collapsed="false">
      <c r="A1679" s="2" t="s">
        <v>2727</v>
      </c>
      <c r="B1679" s="2" t="s">
        <v>2728</v>
      </c>
      <c r="C1679" s="3" t="b">
        <f aca="false">FALSE()</f>
        <v>0</v>
      </c>
    </row>
    <row r="1680" customFormat="false" ht="16" hidden="false" customHeight="false" outlineLevel="0" collapsed="false">
      <c r="A1680" s="2" t="s">
        <v>2729</v>
      </c>
      <c r="B1680" s="2" t="s">
        <v>2730</v>
      </c>
      <c r="C1680" s="3" t="b">
        <f aca="false">TRUE()</f>
        <v>1</v>
      </c>
    </row>
    <row r="1681" customFormat="false" ht="16" hidden="false" customHeight="false" outlineLevel="0" collapsed="false">
      <c r="A1681" s="2" t="s">
        <v>2731</v>
      </c>
      <c r="B1681" s="2" t="s">
        <v>2732</v>
      </c>
      <c r="C1681" s="3" t="b">
        <f aca="false">FALSE()</f>
        <v>0</v>
      </c>
    </row>
    <row r="1682" customFormat="false" ht="16" hidden="false" customHeight="false" outlineLevel="0" collapsed="false">
      <c r="A1682" s="2" t="s">
        <v>2733</v>
      </c>
      <c r="B1682" s="2" t="s">
        <v>11</v>
      </c>
      <c r="C1682" s="3" t="b">
        <f aca="false">TRUE()</f>
        <v>1</v>
      </c>
    </row>
    <row r="1683" customFormat="false" ht="16" hidden="false" customHeight="false" outlineLevel="0" collapsed="false">
      <c r="A1683" s="2" t="s">
        <v>2734</v>
      </c>
      <c r="B1683" s="2" t="s">
        <v>2735</v>
      </c>
      <c r="C1683" s="3" t="b">
        <f aca="false">FALSE()</f>
        <v>0</v>
      </c>
    </row>
    <row r="1684" customFormat="false" ht="16" hidden="false" customHeight="false" outlineLevel="0" collapsed="false">
      <c r="A1684" s="2" t="s">
        <v>2736</v>
      </c>
      <c r="B1684" s="2" t="s">
        <v>2737</v>
      </c>
      <c r="C1684" s="3" t="b">
        <f aca="false">TRUE()</f>
        <v>1</v>
      </c>
    </row>
    <row r="1685" customFormat="false" ht="16" hidden="false" customHeight="false" outlineLevel="0" collapsed="false">
      <c r="A1685" s="2" t="s">
        <v>2738</v>
      </c>
      <c r="B1685" s="2" t="s">
        <v>2739</v>
      </c>
      <c r="C1685" s="3" t="b">
        <f aca="false">FALSE()</f>
        <v>0</v>
      </c>
    </row>
    <row r="1686" customFormat="false" ht="16" hidden="false" customHeight="false" outlineLevel="0" collapsed="false">
      <c r="A1686" s="2" t="s">
        <v>2740</v>
      </c>
      <c r="B1686" s="2" t="s">
        <v>2741</v>
      </c>
      <c r="C1686" s="3" t="b">
        <f aca="false">FALSE()</f>
        <v>0</v>
      </c>
    </row>
    <row r="1687" customFormat="false" ht="16" hidden="false" customHeight="false" outlineLevel="0" collapsed="false">
      <c r="A1687" s="2" t="s">
        <v>2742</v>
      </c>
      <c r="B1687" s="2" t="s">
        <v>11</v>
      </c>
      <c r="C1687" s="3" t="b">
        <f aca="false">FALSE()</f>
        <v>0</v>
      </c>
    </row>
    <row r="1688" customFormat="false" ht="16" hidden="false" customHeight="false" outlineLevel="0" collapsed="false">
      <c r="A1688" s="2" t="s">
        <v>2743</v>
      </c>
      <c r="B1688" s="2" t="s">
        <v>2744</v>
      </c>
      <c r="C1688" s="3" t="b">
        <f aca="false">FALSE()</f>
        <v>0</v>
      </c>
    </row>
    <row r="1689" customFormat="false" ht="16" hidden="false" customHeight="false" outlineLevel="0" collapsed="false">
      <c r="A1689" s="2" t="s">
        <v>2745</v>
      </c>
      <c r="B1689" s="2" t="s">
        <v>2746</v>
      </c>
      <c r="C1689" s="3" t="b">
        <f aca="false">FALSE()</f>
        <v>0</v>
      </c>
    </row>
    <row r="1690" customFormat="false" ht="16" hidden="false" customHeight="false" outlineLevel="0" collapsed="false">
      <c r="A1690" s="2" t="s">
        <v>2747</v>
      </c>
      <c r="B1690" s="2" t="s">
        <v>2748</v>
      </c>
      <c r="C1690" s="3" t="b">
        <f aca="false">FALSE()</f>
        <v>0</v>
      </c>
    </row>
    <row r="1691" customFormat="false" ht="16" hidden="false" customHeight="false" outlineLevel="0" collapsed="false">
      <c r="A1691" s="2" t="s">
        <v>2749</v>
      </c>
      <c r="B1691" s="2" t="s">
        <v>11</v>
      </c>
      <c r="C1691" s="3" t="b">
        <f aca="false">FALSE()</f>
        <v>0</v>
      </c>
    </row>
    <row r="1692" customFormat="false" ht="16" hidden="false" customHeight="false" outlineLevel="0" collapsed="false">
      <c r="A1692" s="2" t="s">
        <v>2750</v>
      </c>
      <c r="B1692" s="2" t="s">
        <v>2751</v>
      </c>
      <c r="C1692" s="3" t="b">
        <f aca="false">FALSE()</f>
        <v>0</v>
      </c>
    </row>
    <row r="1693" customFormat="false" ht="16" hidden="false" customHeight="false" outlineLevel="0" collapsed="false">
      <c r="A1693" s="2" t="s">
        <v>2752</v>
      </c>
      <c r="B1693" s="2" t="s">
        <v>25</v>
      </c>
      <c r="C1693" s="3" t="b">
        <f aca="false">FALSE()</f>
        <v>0</v>
      </c>
    </row>
    <row r="1694" customFormat="false" ht="16" hidden="false" customHeight="false" outlineLevel="0" collapsed="false">
      <c r="A1694" s="2" t="s">
        <v>2753</v>
      </c>
      <c r="B1694" s="2" t="s">
        <v>2754</v>
      </c>
      <c r="C1694" s="3" t="b">
        <f aca="false">TRUE()</f>
        <v>1</v>
      </c>
    </row>
    <row r="1695" customFormat="false" ht="16" hidden="false" customHeight="false" outlineLevel="0" collapsed="false">
      <c r="A1695" s="2" t="s">
        <v>2755</v>
      </c>
      <c r="B1695" s="2" t="s">
        <v>2756</v>
      </c>
      <c r="C1695" s="3" t="b">
        <f aca="false">FALSE()</f>
        <v>0</v>
      </c>
    </row>
    <row r="1696" customFormat="false" ht="16" hidden="false" customHeight="false" outlineLevel="0" collapsed="false">
      <c r="A1696" s="2" t="s">
        <v>2757</v>
      </c>
      <c r="B1696" s="2" t="s">
        <v>2758</v>
      </c>
      <c r="C1696" s="3" t="b">
        <f aca="false">FALSE()</f>
        <v>0</v>
      </c>
    </row>
    <row r="1697" customFormat="false" ht="16" hidden="false" customHeight="false" outlineLevel="0" collapsed="false">
      <c r="A1697" s="2" t="s">
        <v>2759</v>
      </c>
      <c r="B1697" s="2" t="s">
        <v>11</v>
      </c>
      <c r="C1697" s="3" t="b">
        <f aca="false">TRUE()</f>
        <v>1</v>
      </c>
    </row>
    <row r="1698" customFormat="false" ht="16" hidden="false" customHeight="false" outlineLevel="0" collapsed="false">
      <c r="A1698" s="2" t="s">
        <v>2760</v>
      </c>
      <c r="B1698" s="2" t="s">
        <v>2761</v>
      </c>
      <c r="C1698" s="3" t="b">
        <f aca="false">TRUE()</f>
        <v>1</v>
      </c>
    </row>
    <row r="1699" customFormat="false" ht="16" hidden="false" customHeight="false" outlineLevel="0" collapsed="false">
      <c r="A1699" s="2" t="s">
        <v>2762</v>
      </c>
      <c r="B1699" s="2" t="s">
        <v>2763</v>
      </c>
      <c r="C1699" s="3" t="b">
        <f aca="false">TRUE()</f>
        <v>1</v>
      </c>
    </row>
    <row r="1700" customFormat="false" ht="16" hidden="false" customHeight="false" outlineLevel="0" collapsed="false">
      <c r="A1700" s="2" t="s">
        <v>2764</v>
      </c>
      <c r="B1700" s="2" t="s">
        <v>121</v>
      </c>
      <c r="C1700" s="3" t="b">
        <f aca="false">FALSE()</f>
        <v>0</v>
      </c>
    </row>
    <row r="1701" customFormat="false" ht="16" hidden="false" customHeight="false" outlineLevel="0" collapsed="false">
      <c r="A1701" s="2" t="s">
        <v>2765</v>
      </c>
      <c r="B1701" s="2" t="s">
        <v>2766</v>
      </c>
      <c r="C1701" s="3" t="b">
        <f aca="false">FALSE()</f>
        <v>0</v>
      </c>
    </row>
    <row r="1702" customFormat="false" ht="16" hidden="false" customHeight="false" outlineLevel="0" collapsed="false">
      <c r="A1702" s="2" t="s">
        <v>2767</v>
      </c>
      <c r="B1702" s="2" t="s">
        <v>11</v>
      </c>
      <c r="C1702" s="3" t="b">
        <f aca="false">FALSE()</f>
        <v>0</v>
      </c>
    </row>
    <row r="1703" customFormat="false" ht="16" hidden="false" customHeight="false" outlineLevel="0" collapsed="false">
      <c r="A1703" s="2" t="s">
        <v>2768</v>
      </c>
      <c r="B1703" s="2" t="s">
        <v>11</v>
      </c>
      <c r="C1703" s="3" t="b">
        <f aca="false">FALSE()</f>
        <v>0</v>
      </c>
    </row>
    <row r="1704" customFormat="false" ht="16" hidden="false" customHeight="false" outlineLevel="0" collapsed="false">
      <c r="A1704" s="2" t="s">
        <v>2769</v>
      </c>
      <c r="B1704" s="2" t="s">
        <v>11</v>
      </c>
      <c r="C1704" s="3" t="b">
        <f aca="false">FALSE()</f>
        <v>0</v>
      </c>
    </row>
    <row r="1705" customFormat="false" ht="16" hidden="false" customHeight="false" outlineLevel="0" collapsed="false">
      <c r="A1705" s="2" t="s">
        <v>2770</v>
      </c>
      <c r="B1705" s="2" t="s">
        <v>139</v>
      </c>
      <c r="C1705" s="3" t="b">
        <f aca="false">FALSE()</f>
        <v>0</v>
      </c>
    </row>
    <row r="1706" customFormat="false" ht="16" hidden="false" customHeight="false" outlineLevel="0" collapsed="false">
      <c r="A1706" s="2" t="s">
        <v>2771</v>
      </c>
      <c r="B1706" s="2" t="s">
        <v>2772</v>
      </c>
      <c r="C1706" s="3" t="b">
        <f aca="false">FALSE()</f>
        <v>0</v>
      </c>
    </row>
    <row r="1707" customFormat="false" ht="16" hidden="false" customHeight="false" outlineLevel="0" collapsed="false">
      <c r="A1707" s="2" t="s">
        <v>2773</v>
      </c>
      <c r="B1707" s="2" t="s">
        <v>2774</v>
      </c>
      <c r="C1707" s="3" t="b">
        <f aca="false">FALSE()</f>
        <v>0</v>
      </c>
    </row>
    <row r="1708" customFormat="false" ht="16" hidden="false" customHeight="false" outlineLevel="0" collapsed="false">
      <c r="A1708" s="2" t="s">
        <v>2775</v>
      </c>
      <c r="B1708" s="2" t="s">
        <v>2776</v>
      </c>
      <c r="C1708" s="3" t="b">
        <f aca="false">FALSE()</f>
        <v>0</v>
      </c>
    </row>
    <row r="1709" customFormat="false" ht="16" hidden="false" customHeight="false" outlineLevel="0" collapsed="false">
      <c r="A1709" s="2" t="s">
        <v>2777</v>
      </c>
      <c r="B1709" s="2" t="s">
        <v>2156</v>
      </c>
      <c r="C1709" s="3" t="b">
        <f aca="false">FALSE()</f>
        <v>0</v>
      </c>
    </row>
    <row r="1710" customFormat="false" ht="16" hidden="false" customHeight="false" outlineLevel="0" collapsed="false">
      <c r="A1710" s="2" t="s">
        <v>2778</v>
      </c>
      <c r="B1710" s="2" t="s">
        <v>102</v>
      </c>
      <c r="C1710" s="3" t="b">
        <f aca="false">FALSE()</f>
        <v>0</v>
      </c>
    </row>
    <row r="1711" customFormat="false" ht="16" hidden="false" customHeight="false" outlineLevel="0" collapsed="false">
      <c r="A1711" s="2" t="s">
        <v>2779</v>
      </c>
      <c r="B1711" s="2" t="s">
        <v>11</v>
      </c>
      <c r="C1711" s="3" t="b">
        <f aca="false">FALSE()</f>
        <v>0</v>
      </c>
    </row>
    <row r="1712" customFormat="false" ht="16" hidden="false" customHeight="false" outlineLevel="0" collapsed="false">
      <c r="A1712" s="2" t="s">
        <v>2780</v>
      </c>
      <c r="B1712" s="2" t="s">
        <v>121</v>
      </c>
      <c r="C1712" s="3" t="b">
        <f aca="false">FALSE()</f>
        <v>0</v>
      </c>
    </row>
    <row r="1713" customFormat="false" ht="16" hidden="false" customHeight="false" outlineLevel="0" collapsed="false">
      <c r="A1713" s="2" t="s">
        <v>2781</v>
      </c>
      <c r="B1713" s="2" t="s">
        <v>11</v>
      </c>
      <c r="C1713" s="3" t="b">
        <f aca="false">FALSE()</f>
        <v>0</v>
      </c>
    </row>
    <row r="1714" customFormat="false" ht="16" hidden="false" customHeight="false" outlineLevel="0" collapsed="false">
      <c r="A1714" s="2" t="s">
        <v>2782</v>
      </c>
      <c r="B1714" s="2" t="s">
        <v>11</v>
      </c>
      <c r="C1714" s="3" t="b">
        <f aca="false">FALSE()</f>
        <v>0</v>
      </c>
    </row>
    <row r="1715" customFormat="false" ht="16" hidden="false" customHeight="false" outlineLevel="0" collapsed="false">
      <c r="A1715" s="2" t="s">
        <v>2783</v>
      </c>
      <c r="B1715" s="2" t="s">
        <v>247</v>
      </c>
      <c r="C1715" s="3" t="b">
        <f aca="false">FALSE()</f>
        <v>0</v>
      </c>
    </row>
    <row r="1716" customFormat="false" ht="16" hidden="false" customHeight="false" outlineLevel="0" collapsed="false">
      <c r="A1716" s="2" t="s">
        <v>2784</v>
      </c>
      <c r="B1716" s="2" t="s">
        <v>2785</v>
      </c>
      <c r="C1716" s="3" t="b">
        <f aca="false">FALSE()</f>
        <v>0</v>
      </c>
    </row>
    <row r="1717" customFormat="false" ht="16" hidden="false" customHeight="false" outlineLevel="0" collapsed="false">
      <c r="A1717" s="2" t="s">
        <v>2786</v>
      </c>
      <c r="B1717" s="2" t="s">
        <v>2787</v>
      </c>
      <c r="C1717" s="3" t="b">
        <f aca="false">FALSE()</f>
        <v>0</v>
      </c>
    </row>
    <row r="1718" customFormat="false" ht="16" hidden="false" customHeight="false" outlineLevel="0" collapsed="false">
      <c r="A1718" s="2" t="s">
        <v>2788</v>
      </c>
      <c r="B1718" s="2" t="s">
        <v>66</v>
      </c>
      <c r="C1718" s="3" t="b">
        <f aca="false">FALSE()</f>
        <v>0</v>
      </c>
    </row>
    <row r="1719" customFormat="false" ht="16" hidden="false" customHeight="false" outlineLevel="0" collapsed="false">
      <c r="A1719" s="2" t="s">
        <v>2789</v>
      </c>
      <c r="B1719" s="2" t="s">
        <v>25</v>
      </c>
      <c r="C1719" s="3" t="b">
        <f aca="false">FALSE()</f>
        <v>0</v>
      </c>
    </row>
    <row r="1720" customFormat="false" ht="16" hidden="false" customHeight="false" outlineLevel="0" collapsed="false">
      <c r="A1720" s="2" t="s">
        <v>2790</v>
      </c>
      <c r="B1720" s="2" t="s">
        <v>11</v>
      </c>
      <c r="C1720" s="3" t="b">
        <f aca="false">FALSE()</f>
        <v>0</v>
      </c>
    </row>
    <row r="1721" customFormat="false" ht="16" hidden="false" customHeight="false" outlineLevel="0" collapsed="false">
      <c r="A1721" s="2" t="s">
        <v>2791</v>
      </c>
      <c r="B1721" s="2" t="s">
        <v>2792</v>
      </c>
      <c r="C1721" s="3" t="b">
        <f aca="false">FALSE()</f>
        <v>0</v>
      </c>
    </row>
    <row r="1722" customFormat="false" ht="16" hidden="false" customHeight="false" outlineLevel="0" collapsed="false">
      <c r="A1722" s="2" t="s">
        <v>2793</v>
      </c>
      <c r="B1722" s="2" t="s">
        <v>2794</v>
      </c>
      <c r="C1722" s="3" t="b">
        <f aca="false">FALSE()</f>
        <v>0</v>
      </c>
    </row>
    <row r="1723" customFormat="false" ht="16" hidden="false" customHeight="false" outlineLevel="0" collapsed="false">
      <c r="A1723" s="2" t="s">
        <v>2795</v>
      </c>
      <c r="B1723" s="2" t="s">
        <v>2796</v>
      </c>
      <c r="C1723" s="3" t="b">
        <f aca="false">FALSE()</f>
        <v>0</v>
      </c>
    </row>
    <row r="1724" customFormat="false" ht="16" hidden="false" customHeight="false" outlineLevel="0" collapsed="false">
      <c r="A1724" s="2" t="s">
        <v>2797</v>
      </c>
      <c r="B1724" s="2" t="s">
        <v>66</v>
      </c>
      <c r="C1724" s="3" t="b">
        <f aca="false">FALSE()</f>
        <v>0</v>
      </c>
    </row>
    <row r="1725" customFormat="false" ht="16" hidden="false" customHeight="false" outlineLevel="0" collapsed="false">
      <c r="A1725" s="2" t="s">
        <v>2798</v>
      </c>
      <c r="B1725" s="2" t="s">
        <v>2799</v>
      </c>
      <c r="C1725" s="3" t="b">
        <f aca="false">FALSE()</f>
        <v>0</v>
      </c>
    </row>
    <row r="1726" customFormat="false" ht="16" hidden="false" customHeight="false" outlineLevel="0" collapsed="false">
      <c r="A1726" s="2" t="s">
        <v>2800</v>
      </c>
      <c r="B1726" s="2" t="s">
        <v>2801</v>
      </c>
      <c r="C1726" s="3" t="b">
        <f aca="false">FALSE()</f>
        <v>0</v>
      </c>
    </row>
    <row r="1727" customFormat="false" ht="16" hidden="false" customHeight="false" outlineLevel="0" collapsed="false">
      <c r="A1727" s="2" t="s">
        <v>2802</v>
      </c>
      <c r="B1727" s="2" t="s">
        <v>2803</v>
      </c>
      <c r="C1727" s="3" t="b">
        <f aca="false">FALSE()</f>
        <v>0</v>
      </c>
    </row>
    <row r="1728" customFormat="false" ht="16" hidden="false" customHeight="false" outlineLevel="0" collapsed="false">
      <c r="A1728" s="2" t="s">
        <v>2804</v>
      </c>
      <c r="B1728" s="2" t="s">
        <v>143</v>
      </c>
      <c r="C1728" s="3" t="b">
        <f aca="false">FALSE()</f>
        <v>0</v>
      </c>
    </row>
    <row r="1729" customFormat="false" ht="16" hidden="false" customHeight="false" outlineLevel="0" collapsed="false">
      <c r="A1729" s="2" t="s">
        <v>2805</v>
      </c>
      <c r="B1729" s="2" t="s">
        <v>2806</v>
      </c>
      <c r="C1729" s="3" t="b">
        <f aca="false">FALSE()</f>
        <v>0</v>
      </c>
    </row>
    <row r="1730" customFormat="false" ht="16" hidden="false" customHeight="false" outlineLevel="0" collapsed="false">
      <c r="A1730" s="2" t="s">
        <v>2807</v>
      </c>
      <c r="B1730" s="2" t="s">
        <v>136</v>
      </c>
      <c r="C1730" s="3" t="b">
        <f aca="false">FALSE()</f>
        <v>0</v>
      </c>
    </row>
    <row r="1731" customFormat="false" ht="16" hidden="false" customHeight="false" outlineLevel="0" collapsed="false">
      <c r="A1731" s="2" t="s">
        <v>2808</v>
      </c>
      <c r="B1731" s="2" t="s">
        <v>2809</v>
      </c>
      <c r="C1731" s="3" t="b">
        <f aca="false">FALSE()</f>
        <v>0</v>
      </c>
    </row>
    <row r="1732" customFormat="false" ht="16" hidden="false" customHeight="false" outlineLevel="0" collapsed="false">
      <c r="A1732" s="2" t="s">
        <v>2810</v>
      </c>
      <c r="B1732" s="2" t="s">
        <v>2811</v>
      </c>
      <c r="C1732" s="3" t="b">
        <f aca="false">FALSE()</f>
        <v>0</v>
      </c>
    </row>
    <row r="1733" customFormat="false" ht="16" hidden="false" customHeight="false" outlineLevel="0" collapsed="false">
      <c r="A1733" s="2" t="s">
        <v>2812</v>
      </c>
      <c r="B1733" s="2" t="s">
        <v>2813</v>
      </c>
      <c r="C1733" s="3" t="b">
        <f aca="false">FALSE()</f>
        <v>0</v>
      </c>
    </row>
    <row r="1734" customFormat="false" ht="16" hidden="false" customHeight="false" outlineLevel="0" collapsed="false">
      <c r="A1734" s="2" t="s">
        <v>2814</v>
      </c>
      <c r="B1734" s="2" t="s">
        <v>143</v>
      </c>
      <c r="C1734" s="3" t="b">
        <f aca="false">FALSE()</f>
        <v>0</v>
      </c>
    </row>
    <row r="1735" customFormat="false" ht="16" hidden="false" customHeight="false" outlineLevel="0" collapsed="false">
      <c r="A1735" s="2" t="s">
        <v>2815</v>
      </c>
      <c r="B1735" s="2" t="s">
        <v>2816</v>
      </c>
      <c r="C1735" s="3" t="b">
        <f aca="false">FALSE()</f>
        <v>0</v>
      </c>
    </row>
    <row r="1736" customFormat="false" ht="16" hidden="false" customHeight="false" outlineLevel="0" collapsed="false">
      <c r="A1736" s="2" t="s">
        <v>2817</v>
      </c>
      <c r="B1736" s="2" t="s">
        <v>2818</v>
      </c>
      <c r="C1736" s="3" t="b">
        <f aca="false">FALSE()</f>
        <v>0</v>
      </c>
    </row>
    <row r="1737" customFormat="false" ht="16" hidden="false" customHeight="false" outlineLevel="0" collapsed="false">
      <c r="A1737" s="2" t="s">
        <v>2819</v>
      </c>
      <c r="B1737" s="2" t="s">
        <v>121</v>
      </c>
      <c r="C1737" s="3" t="b">
        <f aca="false">FALSE()</f>
        <v>0</v>
      </c>
    </row>
    <row r="1738" customFormat="false" ht="16" hidden="false" customHeight="false" outlineLevel="0" collapsed="false">
      <c r="A1738" s="2" t="s">
        <v>2820</v>
      </c>
      <c r="B1738" s="2" t="s">
        <v>11</v>
      </c>
      <c r="C1738" s="3" t="b">
        <f aca="false">FALSE()</f>
        <v>0</v>
      </c>
    </row>
    <row r="1739" customFormat="false" ht="16" hidden="false" customHeight="false" outlineLevel="0" collapsed="false">
      <c r="A1739" s="2" t="s">
        <v>2821</v>
      </c>
      <c r="B1739" s="2" t="s">
        <v>2822</v>
      </c>
      <c r="C1739" s="3" t="b">
        <f aca="false">FALSE()</f>
        <v>0</v>
      </c>
    </row>
    <row r="1740" customFormat="false" ht="16" hidden="false" customHeight="false" outlineLevel="0" collapsed="false">
      <c r="A1740" s="2" t="s">
        <v>2823</v>
      </c>
      <c r="B1740" s="2" t="s">
        <v>66</v>
      </c>
      <c r="C1740" s="3" t="b">
        <f aca="false">FALSE()</f>
        <v>0</v>
      </c>
    </row>
    <row r="1741" customFormat="false" ht="16" hidden="false" customHeight="false" outlineLevel="0" collapsed="false">
      <c r="A1741" s="2" t="s">
        <v>2824</v>
      </c>
      <c r="B1741" s="2" t="s">
        <v>2825</v>
      </c>
      <c r="C1741" s="3" t="b">
        <f aca="false">FALSE()</f>
        <v>0</v>
      </c>
    </row>
    <row r="1742" customFormat="false" ht="16" hidden="false" customHeight="false" outlineLevel="0" collapsed="false">
      <c r="A1742" s="2" t="s">
        <v>2826</v>
      </c>
      <c r="B1742" s="2" t="s">
        <v>2827</v>
      </c>
      <c r="C1742" s="3" t="b">
        <f aca="false">FALSE()</f>
        <v>0</v>
      </c>
    </row>
    <row r="1743" customFormat="false" ht="16" hidden="false" customHeight="false" outlineLevel="0" collapsed="false">
      <c r="A1743" s="2" t="s">
        <v>2828</v>
      </c>
      <c r="B1743" s="2" t="s">
        <v>2829</v>
      </c>
      <c r="C1743" s="3" t="b">
        <f aca="false">FALSE()</f>
        <v>0</v>
      </c>
    </row>
    <row r="1744" customFormat="false" ht="16" hidden="false" customHeight="false" outlineLevel="0" collapsed="false">
      <c r="A1744" s="2" t="s">
        <v>2830</v>
      </c>
      <c r="B1744" s="2" t="s">
        <v>374</v>
      </c>
      <c r="C1744" s="3" t="b">
        <f aca="false">FALSE()</f>
        <v>0</v>
      </c>
    </row>
    <row r="1745" customFormat="false" ht="16" hidden="false" customHeight="false" outlineLevel="0" collapsed="false">
      <c r="A1745" s="2" t="s">
        <v>2831</v>
      </c>
      <c r="B1745" s="2" t="s">
        <v>345</v>
      </c>
      <c r="C1745" s="3" t="b">
        <f aca="false">FALSE()</f>
        <v>0</v>
      </c>
    </row>
    <row r="1746" customFormat="false" ht="16" hidden="false" customHeight="false" outlineLevel="0" collapsed="false">
      <c r="A1746" s="2" t="s">
        <v>2832</v>
      </c>
      <c r="B1746" s="2" t="s">
        <v>143</v>
      </c>
      <c r="C1746" s="3" t="b">
        <f aca="false">FALSE()</f>
        <v>0</v>
      </c>
    </row>
    <row r="1747" customFormat="false" ht="16" hidden="false" customHeight="false" outlineLevel="0" collapsed="false">
      <c r="A1747" s="2" t="s">
        <v>2833</v>
      </c>
      <c r="B1747" s="2" t="s">
        <v>1253</v>
      </c>
      <c r="C1747" s="3" t="b">
        <f aca="false">FALSE()</f>
        <v>0</v>
      </c>
    </row>
    <row r="1748" customFormat="false" ht="16" hidden="false" customHeight="false" outlineLevel="0" collapsed="false">
      <c r="A1748" s="2" t="s">
        <v>2834</v>
      </c>
      <c r="B1748" s="2" t="s">
        <v>66</v>
      </c>
      <c r="C1748" s="3" t="b">
        <f aca="false">FALSE()</f>
        <v>0</v>
      </c>
    </row>
    <row r="1749" customFormat="false" ht="16" hidden="false" customHeight="false" outlineLevel="0" collapsed="false">
      <c r="A1749" s="2" t="s">
        <v>2835</v>
      </c>
      <c r="B1749" s="2" t="s">
        <v>66</v>
      </c>
      <c r="C1749" s="3" t="b">
        <f aca="false">FALSE()</f>
        <v>0</v>
      </c>
    </row>
    <row r="1750" customFormat="false" ht="16" hidden="false" customHeight="false" outlineLevel="0" collapsed="false">
      <c r="A1750" s="2" t="s">
        <v>2836</v>
      </c>
      <c r="B1750" s="2" t="s">
        <v>2837</v>
      </c>
      <c r="C1750" s="3" t="b">
        <f aca="false">FALSE()</f>
        <v>0</v>
      </c>
    </row>
    <row r="1751" customFormat="false" ht="16" hidden="false" customHeight="false" outlineLevel="0" collapsed="false">
      <c r="A1751" s="2" t="s">
        <v>2838</v>
      </c>
      <c r="B1751" s="2" t="s">
        <v>66</v>
      </c>
      <c r="C1751" s="3" t="b">
        <f aca="false">FALSE()</f>
        <v>0</v>
      </c>
    </row>
    <row r="1752" customFormat="false" ht="16" hidden="false" customHeight="false" outlineLevel="0" collapsed="false">
      <c r="A1752" s="2" t="s">
        <v>2839</v>
      </c>
      <c r="B1752" s="2" t="s">
        <v>66</v>
      </c>
      <c r="C1752" s="3" t="b">
        <f aca="false">FALSE()</f>
        <v>0</v>
      </c>
    </row>
    <row r="1753" customFormat="false" ht="16" hidden="false" customHeight="false" outlineLevel="0" collapsed="false">
      <c r="A1753" s="2" t="s">
        <v>2840</v>
      </c>
      <c r="B1753" s="2" t="s">
        <v>2841</v>
      </c>
      <c r="C1753" s="3" t="b">
        <f aca="false">FALSE()</f>
        <v>0</v>
      </c>
    </row>
    <row r="1754" customFormat="false" ht="16" hidden="false" customHeight="false" outlineLevel="0" collapsed="false">
      <c r="A1754" s="2" t="s">
        <v>2842</v>
      </c>
      <c r="B1754" s="2" t="s">
        <v>102</v>
      </c>
      <c r="C1754" s="3" t="b">
        <f aca="false">FALSE()</f>
        <v>0</v>
      </c>
    </row>
    <row r="1755" customFormat="false" ht="16" hidden="false" customHeight="false" outlineLevel="0" collapsed="false">
      <c r="A1755" s="2" t="s">
        <v>2843</v>
      </c>
      <c r="B1755" s="2" t="s">
        <v>139</v>
      </c>
      <c r="C1755" s="3" t="b">
        <f aca="false">FALSE()</f>
        <v>0</v>
      </c>
    </row>
    <row r="1756" customFormat="false" ht="16" hidden="false" customHeight="false" outlineLevel="0" collapsed="false">
      <c r="A1756" s="2" t="s">
        <v>2844</v>
      </c>
      <c r="B1756" s="2" t="s">
        <v>121</v>
      </c>
      <c r="C1756" s="3" t="b">
        <f aca="false">FALSE()</f>
        <v>0</v>
      </c>
    </row>
    <row r="1757" customFormat="false" ht="16" hidden="false" customHeight="false" outlineLevel="0" collapsed="false">
      <c r="A1757" s="2" t="s">
        <v>2845</v>
      </c>
      <c r="B1757" s="2" t="s">
        <v>11</v>
      </c>
      <c r="C1757" s="3" t="b">
        <f aca="false">FALSE()</f>
        <v>0</v>
      </c>
    </row>
    <row r="1758" customFormat="false" ht="16" hidden="false" customHeight="false" outlineLevel="0" collapsed="false">
      <c r="A1758" s="2" t="s">
        <v>2846</v>
      </c>
      <c r="B1758" s="2" t="s">
        <v>47</v>
      </c>
      <c r="C1758" s="3" t="b">
        <f aca="false">FALSE()</f>
        <v>0</v>
      </c>
    </row>
    <row r="1759" customFormat="false" ht="16" hidden="false" customHeight="false" outlineLevel="0" collapsed="false">
      <c r="A1759" s="2" t="s">
        <v>2847</v>
      </c>
      <c r="B1759" s="2" t="s">
        <v>2848</v>
      </c>
      <c r="C1759" s="3" t="b">
        <f aca="false">FALSE()</f>
        <v>0</v>
      </c>
    </row>
    <row r="1760" customFormat="false" ht="16" hidden="false" customHeight="false" outlineLevel="0" collapsed="false">
      <c r="A1760" s="2" t="s">
        <v>2849</v>
      </c>
      <c r="B1760" s="2" t="s">
        <v>143</v>
      </c>
      <c r="C1760" s="3" t="b">
        <f aca="false">FALSE()</f>
        <v>0</v>
      </c>
    </row>
    <row r="1761" customFormat="false" ht="16" hidden="false" customHeight="false" outlineLevel="0" collapsed="false">
      <c r="A1761" s="2" t="s">
        <v>2850</v>
      </c>
      <c r="B1761" s="2" t="s">
        <v>2816</v>
      </c>
      <c r="C1761" s="3" t="b">
        <f aca="false">FALSE()</f>
        <v>0</v>
      </c>
    </row>
    <row r="1762" customFormat="false" ht="16" hidden="false" customHeight="false" outlineLevel="0" collapsed="false">
      <c r="A1762" s="2" t="s">
        <v>2851</v>
      </c>
      <c r="B1762" s="2" t="s">
        <v>66</v>
      </c>
      <c r="C1762" s="3" t="b">
        <f aca="false">FALSE()</f>
        <v>0</v>
      </c>
    </row>
    <row r="1763" customFormat="false" ht="16" hidden="false" customHeight="false" outlineLevel="0" collapsed="false">
      <c r="A1763" s="2" t="s">
        <v>2852</v>
      </c>
      <c r="B1763" s="2" t="s">
        <v>2853</v>
      </c>
      <c r="C1763" s="3" t="b">
        <f aca="false">FALSE()</f>
        <v>0</v>
      </c>
    </row>
    <row r="1764" customFormat="false" ht="16" hidden="false" customHeight="false" outlineLevel="0" collapsed="false">
      <c r="A1764" s="2" t="s">
        <v>2854</v>
      </c>
      <c r="B1764" s="2" t="s">
        <v>2855</v>
      </c>
      <c r="C1764" s="3" t="b">
        <f aca="false">TRUE()</f>
        <v>1</v>
      </c>
    </row>
    <row r="1765" customFormat="false" ht="16" hidden="false" customHeight="false" outlineLevel="0" collapsed="false">
      <c r="A1765" s="2" t="s">
        <v>2856</v>
      </c>
      <c r="B1765" s="2" t="s">
        <v>2857</v>
      </c>
      <c r="C1765" s="3" t="b">
        <f aca="false">TRUE()</f>
        <v>1</v>
      </c>
    </row>
    <row r="1766" customFormat="false" ht="16" hidden="false" customHeight="false" outlineLevel="0" collapsed="false">
      <c r="A1766" s="2" t="s">
        <v>2858</v>
      </c>
      <c r="B1766" s="2" t="s">
        <v>2859</v>
      </c>
      <c r="C1766" s="3" t="b">
        <f aca="false">FALSE()</f>
        <v>0</v>
      </c>
    </row>
    <row r="1767" customFormat="false" ht="16" hidden="false" customHeight="false" outlineLevel="0" collapsed="false">
      <c r="A1767" s="2" t="s">
        <v>2860</v>
      </c>
      <c r="B1767" s="2" t="s">
        <v>2861</v>
      </c>
      <c r="C1767" s="3" t="b">
        <f aca="false">FALSE()</f>
        <v>0</v>
      </c>
    </row>
    <row r="1768" customFormat="false" ht="16" hidden="false" customHeight="false" outlineLevel="0" collapsed="false">
      <c r="A1768" s="2" t="s">
        <v>2862</v>
      </c>
      <c r="B1768" s="2" t="s">
        <v>2863</v>
      </c>
      <c r="C1768" s="3" t="b">
        <f aca="false">FALSE()</f>
        <v>0</v>
      </c>
    </row>
    <row r="1769" customFormat="false" ht="16" hidden="false" customHeight="false" outlineLevel="0" collapsed="false">
      <c r="A1769" s="2" t="s">
        <v>2864</v>
      </c>
      <c r="B1769" s="2" t="s">
        <v>2865</v>
      </c>
      <c r="C1769" s="3" t="b">
        <f aca="false">FALSE()</f>
        <v>0</v>
      </c>
    </row>
    <row r="1770" customFormat="false" ht="16" hidden="false" customHeight="false" outlineLevel="0" collapsed="false">
      <c r="A1770" s="2" t="s">
        <v>2866</v>
      </c>
      <c r="B1770" s="2" t="s">
        <v>2867</v>
      </c>
      <c r="C1770" s="3" t="b">
        <f aca="false">FALSE()</f>
        <v>0</v>
      </c>
    </row>
    <row r="1771" customFormat="false" ht="16" hidden="false" customHeight="false" outlineLevel="0" collapsed="false">
      <c r="A1771" s="2" t="s">
        <v>2868</v>
      </c>
      <c r="B1771" s="2" t="s">
        <v>66</v>
      </c>
      <c r="C1771" s="3" t="b">
        <f aca="false">TRUE()</f>
        <v>1</v>
      </c>
    </row>
    <row r="1772" customFormat="false" ht="16" hidden="false" customHeight="false" outlineLevel="0" collapsed="false">
      <c r="A1772" s="2" t="s">
        <v>2869</v>
      </c>
      <c r="B1772" s="2" t="s">
        <v>2870</v>
      </c>
      <c r="C1772" s="3" t="b">
        <f aca="false">TRUE()</f>
        <v>1</v>
      </c>
    </row>
    <row r="1773" customFormat="false" ht="16" hidden="false" customHeight="false" outlineLevel="0" collapsed="false">
      <c r="A1773" s="2" t="s">
        <v>2871</v>
      </c>
      <c r="B1773" s="2" t="s">
        <v>2872</v>
      </c>
      <c r="C1773" s="3" t="b">
        <f aca="false">TRUE()</f>
        <v>1</v>
      </c>
    </row>
    <row r="1774" customFormat="false" ht="16" hidden="false" customHeight="false" outlineLevel="0" collapsed="false">
      <c r="A1774" s="2" t="s">
        <v>2873</v>
      </c>
      <c r="B1774" s="2" t="s">
        <v>2874</v>
      </c>
      <c r="C1774" s="3" t="b">
        <f aca="false">TRUE()</f>
        <v>1</v>
      </c>
    </row>
    <row r="1775" customFormat="false" ht="16" hidden="false" customHeight="false" outlineLevel="0" collapsed="false">
      <c r="A1775" s="2" t="s">
        <v>2875</v>
      </c>
      <c r="B1775" s="2" t="s">
        <v>2876</v>
      </c>
      <c r="C1775" s="3" t="b">
        <f aca="false">FALSE()</f>
        <v>0</v>
      </c>
    </row>
    <row r="1776" customFormat="false" ht="16" hidden="false" customHeight="false" outlineLevel="0" collapsed="false">
      <c r="A1776" s="2" t="s">
        <v>2877</v>
      </c>
      <c r="B1776" s="2" t="s">
        <v>2878</v>
      </c>
      <c r="C1776" s="3" t="b">
        <f aca="false">FALSE()</f>
        <v>0</v>
      </c>
    </row>
    <row r="1777" customFormat="false" ht="16" hidden="false" customHeight="false" outlineLevel="0" collapsed="false">
      <c r="A1777" s="2" t="s">
        <v>2879</v>
      </c>
      <c r="B1777" s="2" t="s">
        <v>2880</v>
      </c>
      <c r="C1777" s="3" t="b">
        <f aca="false">FALSE()</f>
        <v>0</v>
      </c>
    </row>
    <row r="1778" customFormat="false" ht="16" hidden="false" customHeight="false" outlineLevel="0" collapsed="false">
      <c r="A1778" s="2" t="s">
        <v>2881</v>
      </c>
      <c r="B1778" s="2" t="s">
        <v>2882</v>
      </c>
      <c r="C1778" s="3" t="b">
        <f aca="false">FALSE()</f>
        <v>0</v>
      </c>
    </row>
    <row r="1779" customFormat="false" ht="16" hidden="false" customHeight="false" outlineLevel="0" collapsed="false">
      <c r="A1779" s="2" t="s">
        <v>2883</v>
      </c>
      <c r="B1779" s="2" t="s">
        <v>2884</v>
      </c>
      <c r="C1779" s="3" t="b">
        <f aca="false">FALSE()</f>
        <v>0</v>
      </c>
    </row>
    <row r="1780" customFormat="false" ht="16" hidden="false" customHeight="false" outlineLevel="0" collapsed="false">
      <c r="A1780" s="2" t="s">
        <v>2885</v>
      </c>
      <c r="B1780" s="2" t="s">
        <v>2886</v>
      </c>
      <c r="C1780" s="3" t="b">
        <f aca="false">FALSE()</f>
        <v>0</v>
      </c>
    </row>
    <row r="1781" customFormat="false" ht="16" hidden="false" customHeight="false" outlineLevel="0" collapsed="false">
      <c r="A1781" s="2" t="s">
        <v>2887</v>
      </c>
      <c r="B1781" s="2" t="s">
        <v>66</v>
      </c>
      <c r="C1781" s="3" t="b">
        <f aca="false">FALSE()</f>
        <v>0</v>
      </c>
    </row>
    <row r="1782" customFormat="false" ht="16" hidden="false" customHeight="false" outlineLevel="0" collapsed="false">
      <c r="A1782" s="2" t="s">
        <v>2888</v>
      </c>
      <c r="B1782" s="2" t="s">
        <v>102</v>
      </c>
      <c r="C1782" s="3" t="b">
        <f aca="false">FALSE()</f>
        <v>0</v>
      </c>
    </row>
    <row r="1783" customFormat="false" ht="16" hidden="false" customHeight="false" outlineLevel="0" collapsed="false">
      <c r="A1783" s="2" t="s">
        <v>2889</v>
      </c>
      <c r="B1783" s="2" t="s">
        <v>2890</v>
      </c>
      <c r="C1783" s="3" t="b">
        <f aca="false">FALSE()</f>
        <v>0</v>
      </c>
    </row>
    <row r="1784" customFormat="false" ht="16" hidden="false" customHeight="false" outlineLevel="0" collapsed="false">
      <c r="A1784" s="2" t="s">
        <v>2891</v>
      </c>
      <c r="B1784" s="2" t="s">
        <v>2892</v>
      </c>
      <c r="C1784" s="3" t="b">
        <f aca="false">FALSE()</f>
        <v>0</v>
      </c>
    </row>
    <row r="1785" customFormat="false" ht="16" hidden="false" customHeight="false" outlineLevel="0" collapsed="false">
      <c r="A1785" s="2" t="s">
        <v>2893</v>
      </c>
      <c r="B1785" s="2" t="s">
        <v>2894</v>
      </c>
      <c r="C1785" s="3" t="b">
        <f aca="false">FALSE()</f>
        <v>0</v>
      </c>
    </row>
    <row r="1786" customFormat="false" ht="16" hidden="false" customHeight="false" outlineLevel="0" collapsed="false">
      <c r="A1786" s="2" t="s">
        <v>2895</v>
      </c>
      <c r="B1786" s="2" t="s">
        <v>2896</v>
      </c>
      <c r="C1786" s="3" t="b">
        <f aca="false">FALSE()</f>
        <v>0</v>
      </c>
    </row>
    <row r="1787" customFormat="false" ht="16" hidden="false" customHeight="false" outlineLevel="0" collapsed="false">
      <c r="A1787" s="2" t="s">
        <v>2897</v>
      </c>
      <c r="B1787" s="2" t="s">
        <v>66</v>
      </c>
      <c r="C1787" s="3" t="b">
        <f aca="false">FALSE()</f>
        <v>0</v>
      </c>
    </row>
    <row r="1788" customFormat="false" ht="16" hidden="false" customHeight="false" outlineLevel="0" collapsed="false">
      <c r="A1788" s="2" t="s">
        <v>2898</v>
      </c>
      <c r="B1788" s="2" t="s">
        <v>2899</v>
      </c>
      <c r="C1788" s="3" t="b">
        <f aca="false">FALSE()</f>
        <v>0</v>
      </c>
    </row>
    <row r="1789" customFormat="false" ht="16" hidden="false" customHeight="false" outlineLevel="0" collapsed="false">
      <c r="A1789" s="2" t="s">
        <v>2900</v>
      </c>
      <c r="B1789" s="2" t="s">
        <v>1155</v>
      </c>
      <c r="C1789" s="3" t="b">
        <f aca="false">FALSE()</f>
        <v>0</v>
      </c>
    </row>
    <row r="1790" customFormat="false" ht="16" hidden="false" customHeight="false" outlineLevel="0" collapsed="false">
      <c r="A1790" s="2" t="s">
        <v>2901</v>
      </c>
      <c r="B1790" s="2" t="s">
        <v>11</v>
      </c>
      <c r="C1790" s="3" t="b">
        <f aca="false">FALSE()</f>
        <v>0</v>
      </c>
    </row>
    <row r="1791" customFormat="false" ht="16" hidden="false" customHeight="false" outlineLevel="0" collapsed="false">
      <c r="A1791" s="2" t="s">
        <v>2902</v>
      </c>
      <c r="B1791" s="2" t="s">
        <v>2903</v>
      </c>
      <c r="C1791" s="3" t="b">
        <f aca="false">FALSE()</f>
        <v>0</v>
      </c>
    </row>
    <row r="1792" customFormat="false" ht="16" hidden="false" customHeight="false" outlineLevel="0" collapsed="false">
      <c r="A1792" s="2" t="s">
        <v>2904</v>
      </c>
      <c r="B1792" s="2" t="s">
        <v>66</v>
      </c>
      <c r="C1792" s="3" t="b">
        <f aca="false">FALSE()</f>
        <v>0</v>
      </c>
    </row>
    <row r="1793" customFormat="false" ht="16" hidden="false" customHeight="false" outlineLevel="0" collapsed="false">
      <c r="A1793" s="2" t="s">
        <v>2905</v>
      </c>
      <c r="B1793" s="2" t="s">
        <v>47</v>
      </c>
      <c r="C1793" s="3" t="b">
        <f aca="false">FALSE()</f>
        <v>0</v>
      </c>
    </row>
    <row r="1794" customFormat="false" ht="16" hidden="false" customHeight="false" outlineLevel="0" collapsed="false">
      <c r="A1794" s="2" t="s">
        <v>2906</v>
      </c>
      <c r="B1794" s="2" t="s">
        <v>2907</v>
      </c>
      <c r="C1794" s="3" t="b">
        <f aca="false">FALSE()</f>
        <v>0</v>
      </c>
    </row>
    <row r="1795" customFormat="false" ht="16" hidden="false" customHeight="false" outlineLevel="0" collapsed="false">
      <c r="A1795" s="2" t="s">
        <v>2908</v>
      </c>
      <c r="B1795" s="2" t="s">
        <v>2909</v>
      </c>
      <c r="C1795" s="3" t="b">
        <f aca="false">FALSE()</f>
        <v>0</v>
      </c>
    </row>
    <row r="1796" customFormat="false" ht="16" hidden="false" customHeight="false" outlineLevel="0" collapsed="false">
      <c r="A1796" s="2" t="s">
        <v>2910</v>
      </c>
      <c r="B1796" s="2" t="s">
        <v>2911</v>
      </c>
      <c r="C1796" s="3" t="b">
        <f aca="false">FALSE()</f>
        <v>0</v>
      </c>
    </row>
    <row r="1797" customFormat="false" ht="16" hidden="false" customHeight="false" outlineLevel="0" collapsed="false">
      <c r="A1797" s="2" t="s">
        <v>2912</v>
      </c>
      <c r="B1797" s="2" t="s">
        <v>2913</v>
      </c>
      <c r="C1797" s="3" t="b">
        <f aca="false">FALSE()</f>
        <v>0</v>
      </c>
    </row>
    <row r="1798" customFormat="false" ht="16" hidden="false" customHeight="false" outlineLevel="0" collapsed="false">
      <c r="A1798" s="2" t="s">
        <v>2914</v>
      </c>
      <c r="B1798" s="2" t="s">
        <v>2915</v>
      </c>
      <c r="C1798" s="3" t="b">
        <f aca="false">FALSE()</f>
        <v>0</v>
      </c>
    </row>
    <row r="1799" customFormat="false" ht="16" hidden="false" customHeight="false" outlineLevel="0" collapsed="false">
      <c r="A1799" s="2" t="s">
        <v>2916</v>
      </c>
      <c r="B1799" s="2" t="s">
        <v>2917</v>
      </c>
      <c r="C1799" s="3" t="b">
        <f aca="false">FALSE()</f>
        <v>0</v>
      </c>
    </row>
    <row r="1800" customFormat="false" ht="16" hidden="false" customHeight="false" outlineLevel="0" collapsed="false">
      <c r="A1800" s="2" t="s">
        <v>2918</v>
      </c>
      <c r="B1800" s="2" t="s">
        <v>66</v>
      </c>
      <c r="C1800" s="3" t="b">
        <f aca="false">FALSE()</f>
        <v>0</v>
      </c>
    </row>
    <row r="1801" customFormat="false" ht="16" hidden="false" customHeight="false" outlineLevel="0" collapsed="false">
      <c r="A1801" s="2" t="s">
        <v>2919</v>
      </c>
      <c r="B1801" s="2" t="s">
        <v>1846</v>
      </c>
      <c r="C1801" s="3" t="b">
        <f aca="false">FALSE()</f>
        <v>0</v>
      </c>
    </row>
    <row r="1802" customFormat="false" ht="16" hidden="false" customHeight="false" outlineLevel="0" collapsed="false">
      <c r="A1802" s="2" t="s">
        <v>2920</v>
      </c>
      <c r="B1802" s="2" t="s">
        <v>66</v>
      </c>
      <c r="C1802" s="3" t="b">
        <f aca="false">FALSE()</f>
        <v>0</v>
      </c>
    </row>
    <row r="1803" customFormat="false" ht="16" hidden="false" customHeight="false" outlineLevel="0" collapsed="false">
      <c r="A1803" s="2" t="s">
        <v>2921</v>
      </c>
      <c r="B1803" s="2" t="s">
        <v>2922</v>
      </c>
      <c r="C1803" s="3" t="b">
        <f aca="false">TRUE()</f>
        <v>1</v>
      </c>
    </row>
    <row r="1804" customFormat="false" ht="16" hidden="false" customHeight="false" outlineLevel="0" collapsed="false">
      <c r="A1804" s="2" t="s">
        <v>2923</v>
      </c>
      <c r="B1804" s="2" t="s">
        <v>2924</v>
      </c>
      <c r="C1804" s="3" t="b">
        <f aca="false">TRUE()</f>
        <v>1</v>
      </c>
    </row>
    <row r="1805" customFormat="false" ht="16" hidden="false" customHeight="false" outlineLevel="0" collapsed="false">
      <c r="A1805" s="2" t="s">
        <v>2925</v>
      </c>
      <c r="B1805" s="2" t="s">
        <v>66</v>
      </c>
      <c r="C1805" s="3" t="b">
        <f aca="false">TRUE()</f>
        <v>1</v>
      </c>
    </row>
    <row r="1806" customFormat="false" ht="16" hidden="false" customHeight="false" outlineLevel="0" collapsed="false">
      <c r="A1806" s="2" t="s">
        <v>2926</v>
      </c>
      <c r="B1806" s="2" t="s">
        <v>66</v>
      </c>
      <c r="C1806" s="3" t="b">
        <f aca="false">FALSE()</f>
        <v>0</v>
      </c>
    </row>
    <row r="1807" customFormat="false" ht="16" hidden="false" customHeight="false" outlineLevel="0" collapsed="false">
      <c r="A1807" s="2" t="s">
        <v>2927</v>
      </c>
      <c r="B1807" s="2" t="s">
        <v>11</v>
      </c>
      <c r="C1807" s="3" t="b">
        <f aca="false">TRUE()</f>
        <v>1</v>
      </c>
    </row>
    <row r="1808" customFormat="false" ht="16" hidden="false" customHeight="false" outlineLevel="0" collapsed="false">
      <c r="A1808" s="2" t="s">
        <v>2928</v>
      </c>
      <c r="B1808" s="2" t="s">
        <v>102</v>
      </c>
      <c r="C1808" s="3" t="b">
        <f aca="false">FALSE()</f>
        <v>0</v>
      </c>
    </row>
    <row r="1809" customFormat="false" ht="16" hidden="false" customHeight="false" outlineLevel="0" collapsed="false">
      <c r="A1809" s="2" t="s">
        <v>2929</v>
      </c>
      <c r="B1809" s="2" t="s">
        <v>2930</v>
      </c>
      <c r="C1809" s="3" t="b">
        <f aca="false">TRUE()</f>
        <v>1</v>
      </c>
    </row>
    <row r="1810" customFormat="false" ht="16" hidden="false" customHeight="false" outlineLevel="0" collapsed="false">
      <c r="A1810" s="2" t="s">
        <v>2931</v>
      </c>
      <c r="B1810" s="2" t="s">
        <v>2932</v>
      </c>
      <c r="C1810" s="3" t="b">
        <f aca="false">FALSE()</f>
        <v>0</v>
      </c>
    </row>
    <row r="1811" customFormat="false" ht="16" hidden="false" customHeight="false" outlineLevel="0" collapsed="false">
      <c r="A1811" s="2" t="s">
        <v>2933</v>
      </c>
      <c r="B1811" s="2" t="s">
        <v>2156</v>
      </c>
      <c r="C1811" s="3" t="b">
        <f aca="false">FALSE()</f>
        <v>0</v>
      </c>
    </row>
    <row r="1812" customFormat="false" ht="16" hidden="false" customHeight="false" outlineLevel="0" collapsed="false">
      <c r="A1812" s="2" t="s">
        <v>2934</v>
      </c>
      <c r="B1812" s="2" t="s">
        <v>11</v>
      </c>
      <c r="C1812" s="3" t="b">
        <f aca="false">FALSE()</f>
        <v>0</v>
      </c>
    </row>
    <row r="1813" customFormat="false" ht="16" hidden="false" customHeight="false" outlineLevel="0" collapsed="false">
      <c r="A1813" s="2" t="s">
        <v>2935</v>
      </c>
      <c r="B1813" s="2" t="s">
        <v>66</v>
      </c>
      <c r="C1813" s="3" t="b">
        <f aca="false">FALSE()</f>
        <v>0</v>
      </c>
    </row>
    <row r="1814" customFormat="false" ht="16" hidden="false" customHeight="false" outlineLevel="0" collapsed="false">
      <c r="A1814" s="2" t="s">
        <v>2936</v>
      </c>
      <c r="B1814" s="2" t="s">
        <v>2937</v>
      </c>
      <c r="C1814" s="3" t="b">
        <f aca="false">TRUE()</f>
        <v>1</v>
      </c>
    </row>
    <row r="1815" customFormat="false" ht="16" hidden="false" customHeight="false" outlineLevel="0" collapsed="false">
      <c r="A1815" s="2" t="s">
        <v>2938</v>
      </c>
      <c r="B1815" s="2" t="s">
        <v>2939</v>
      </c>
      <c r="C1815" s="3" t="b">
        <f aca="false">FALSE()</f>
        <v>0</v>
      </c>
    </row>
    <row r="1816" customFormat="false" ht="16" hidden="false" customHeight="false" outlineLevel="0" collapsed="false">
      <c r="A1816" s="2" t="s">
        <v>2940</v>
      </c>
      <c r="B1816" s="2" t="s">
        <v>2941</v>
      </c>
      <c r="C1816" s="3" t="b">
        <f aca="false">FALSE()</f>
        <v>0</v>
      </c>
    </row>
    <row r="1817" customFormat="false" ht="16" hidden="false" customHeight="false" outlineLevel="0" collapsed="false">
      <c r="A1817" s="2" t="s">
        <v>2942</v>
      </c>
      <c r="B1817" s="2" t="s">
        <v>2943</v>
      </c>
      <c r="C1817" s="3" t="b">
        <f aca="false">FALSE()</f>
        <v>0</v>
      </c>
    </row>
    <row r="1818" customFormat="false" ht="16" hidden="false" customHeight="false" outlineLevel="0" collapsed="false">
      <c r="A1818" s="2" t="s">
        <v>2944</v>
      </c>
      <c r="B1818" s="2" t="s">
        <v>1846</v>
      </c>
      <c r="C1818" s="3" t="b">
        <f aca="false">FALSE()</f>
        <v>0</v>
      </c>
    </row>
    <row r="1819" customFormat="false" ht="16" hidden="false" customHeight="false" outlineLevel="0" collapsed="false">
      <c r="A1819" s="2" t="s">
        <v>2945</v>
      </c>
      <c r="B1819" s="2" t="s">
        <v>1846</v>
      </c>
      <c r="C1819" s="3" t="b">
        <f aca="false">FALSE()</f>
        <v>0</v>
      </c>
    </row>
    <row r="1820" customFormat="false" ht="16" hidden="false" customHeight="false" outlineLevel="0" collapsed="false">
      <c r="A1820" s="2" t="s">
        <v>2946</v>
      </c>
      <c r="B1820" s="2" t="s">
        <v>2947</v>
      </c>
      <c r="C1820" s="3" t="b">
        <f aca="false">FALSE()</f>
        <v>0</v>
      </c>
    </row>
    <row r="1821" customFormat="false" ht="16" hidden="false" customHeight="false" outlineLevel="0" collapsed="false">
      <c r="A1821" s="2" t="s">
        <v>2948</v>
      </c>
      <c r="B1821" s="2" t="s">
        <v>2949</v>
      </c>
      <c r="C1821" s="3" t="b">
        <f aca="false">FALSE()</f>
        <v>0</v>
      </c>
    </row>
    <row r="1822" customFormat="false" ht="16" hidden="false" customHeight="false" outlineLevel="0" collapsed="false">
      <c r="A1822" s="2" t="s">
        <v>2950</v>
      </c>
      <c r="B1822" s="2" t="s">
        <v>2951</v>
      </c>
      <c r="C1822" s="3" t="b">
        <f aca="false">TRUE()</f>
        <v>1</v>
      </c>
    </row>
    <row r="1823" customFormat="false" ht="16" hidden="false" customHeight="false" outlineLevel="0" collapsed="false">
      <c r="A1823" s="2" t="s">
        <v>2952</v>
      </c>
      <c r="B1823" s="2" t="s">
        <v>2953</v>
      </c>
      <c r="C1823" s="3" t="b">
        <f aca="false">FALSE()</f>
        <v>0</v>
      </c>
    </row>
    <row r="1824" customFormat="false" ht="16" hidden="false" customHeight="false" outlineLevel="0" collapsed="false">
      <c r="A1824" s="2" t="s">
        <v>2954</v>
      </c>
      <c r="B1824" s="2" t="s">
        <v>66</v>
      </c>
      <c r="C1824" s="3" t="b">
        <f aca="false">FALSE()</f>
        <v>0</v>
      </c>
    </row>
    <row r="1825" customFormat="false" ht="16" hidden="false" customHeight="false" outlineLevel="0" collapsed="false">
      <c r="A1825" s="2" t="s">
        <v>2955</v>
      </c>
      <c r="B1825" s="2" t="s">
        <v>2956</v>
      </c>
      <c r="C1825" s="3" t="b">
        <f aca="false">FALSE()</f>
        <v>0</v>
      </c>
    </row>
    <row r="1826" customFormat="false" ht="16" hidden="false" customHeight="false" outlineLevel="0" collapsed="false">
      <c r="A1826" s="2" t="s">
        <v>2957</v>
      </c>
      <c r="B1826" s="2" t="s">
        <v>2958</v>
      </c>
      <c r="C1826" s="3" t="b">
        <f aca="false">FALSE()</f>
        <v>0</v>
      </c>
    </row>
    <row r="1827" customFormat="false" ht="16" hidden="false" customHeight="false" outlineLevel="0" collapsed="false">
      <c r="A1827" s="2" t="s">
        <v>2959</v>
      </c>
      <c r="B1827" s="2" t="s">
        <v>2960</v>
      </c>
      <c r="C1827" s="3" t="b">
        <f aca="false">FALSE()</f>
        <v>0</v>
      </c>
    </row>
    <row r="1828" customFormat="false" ht="16" hidden="false" customHeight="false" outlineLevel="0" collapsed="false">
      <c r="A1828" s="2" t="s">
        <v>2961</v>
      </c>
      <c r="B1828" s="2" t="s">
        <v>2962</v>
      </c>
      <c r="C1828" s="3" t="b">
        <f aca="false">FALSE()</f>
        <v>0</v>
      </c>
    </row>
    <row r="1829" customFormat="false" ht="16" hidden="false" customHeight="false" outlineLevel="0" collapsed="false">
      <c r="A1829" s="2" t="s">
        <v>2963</v>
      </c>
      <c r="B1829" s="2" t="s">
        <v>2964</v>
      </c>
      <c r="C1829" s="3" t="b">
        <f aca="false">FALSE()</f>
        <v>0</v>
      </c>
    </row>
    <row r="1830" customFormat="false" ht="16" hidden="false" customHeight="false" outlineLevel="0" collapsed="false">
      <c r="A1830" s="2" t="s">
        <v>2965</v>
      </c>
      <c r="B1830" s="2" t="s">
        <v>2966</v>
      </c>
      <c r="C1830" s="3" t="b">
        <f aca="false">FALSE()</f>
        <v>0</v>
      </c>
    </row>
    <row r="1831" customFormat="false" ht="16" hidden="false" customHeight="false" outlineLevel="0" collapsed="false">
      <c r="A1831" s="2" t="s">
        <v>2967</v>
      </c>
      <c r="B1831" s="2" t="s">
        <v>2968</v>
      </c>
      <c r="C1831" s="3" t="b">
        <f aca="false">TRUE()</f>
        <v>1</v>
      </c>
    </row>
    <row r="1832" customFormat="false" ht="16" hidden="false" customHeight="false" outlineLevel="0" collapsed="false">
      <c r="A1832" s="2" t="s">
        <v>2969</v>
      </c>
      <c r="B1832" s="2" t="s">
        <v>81</v>
      </c>
      <c r="C1832" s="3" t="b">
        <f aca="false">FALSE()</f>
        <v>0</v>
      </c>
    </row>
    <row r="1833" customFormat="false" ht="16" hidden="false" customHeight="false" outlineLevel="0" collapsed="false">
      <c r="A1833" s="2" t="s">
        <v>2970</v>
      </c>
      <c r="B1833" s="2" t="s">
        <v>81</v>
      </c>
      <c r="C1833" s="3" t="b">
        <f aca="false">FALSE()</f>
        <v>0</v>
      </c>
    </row>
    <row r="1834" customFormat="false" ht="16" hidden="false" customHeight="false" outlineLevel="0" collapsed="false">
      <c r="A1834" s="2" t="s">
        <v>2971</v>
      </c>
      <c r="B1834" s="2" t="s">
        <v>2972</v>
      </c>
      <c r="C1834" s="3" t="b">
        <f aca="false">FALSE()</f>
        <v>0</v>
      </c>
    </row>
    <row r="1835" customFormat="false" ht="16" hidden="false" customHeight="false" outlineLevel="0" collapsed="false">
      <c r="A1835" s="2" t="s">
        <v>2973</v>
      </c>
      <c r="B1835" s="2" t="s">
        <v>2974</v>
      </c>
      <c r="C1835" s="3" t="b">
        <f aca="false">FALSE()</f>
        <v>0</v>
      </c>
    </row>
    <row r="1836" customFormat="false" ht="16" hidden="false" customHeight="false" outlineLevel="0" collapsed="false">
      <c r="A1836" s="2" t="s">
        <v>2975</v>
      </c>
      <c r="B1836" s="2" t="s">
        <v>2976</v>
      </c>
      <c r="C1836" s="3" t="b">
        <f aca="false">FALSE()</f>
        <v>0</v>
      </c>
    </row>
    <row r="1837" customFormat="false" ht="16" hidden="false" customHeight="false" outlineLevel="0" collapsed="false">
      <c r="A1837" s="2" t="s">
        <v>2977</v>
      </c>
      <c r="B1837" s="2" t="s">
        <v>2978</v>
      </c>
      <c r="C1837" s="3" t="b">
        <f aca="false">FALSE()</f>
        <v>0</v>
      </c>
    </row>
    <row r="1838" customFormat="false" ht="16" hidden="false" customHeight="false" outlineLevel="0" collapsed="false">
      <c r="A1838" s="2" t="s">
        <v>2979</v>
      </c>
      <c r="B1838" s="2" t="s">
        <v>25</v>
      </c>
      <c r="C1838" s="3" t="b">
        <f aca="false">FALSE()</f>
        <v>0</v>
      </c>
    </row>
    <row r="1839" customFormat="false" ht="16" hidden="false" customHeight="false" outlineLevel="0" collapsed="false">
      <c r="A1839" s="2" t="s">
        <v>2980</v>
      </c>
      <c r="B1839" s="2" t="s">
        <v>2981</v>
      </c>
      <c r="C1839" s="3" t="b">
        <f aca="false">FALSE()</f>
        <v>0</v>
      </c>
    </row>
    <row r="1840" customFormat="false" ht="16" hidden="false" customHeight="false" outlineLevel="0" collapsed="false">
      <c r="A1840" s="2" t="s">
        <v>2982</v>
      </c>
      <c r="B1840" s="2" t="s">
        <v>68</v>
      </c>
      <c r="C1840" s="3" t="b">
        <f aca="false">FALSE()</f>
        <v>0</v>
      </c>
    </row>
    <row r="1841" customFormat="false" ht="16" hidden="false" customHeight="false" outlineLevel="0" collapsed="false">
      <c r="A1841" s="2" t="s">
        <v>2983</v>
      </c>
      <c r="B1841" s="2" t="s">
        <v>66</v>
      </c>
      <c r="C1841" s="3" t="b">
        <f aca="false">FALSE()</f>
        <v>0</v>
      </c>
    </row>
    <row r="1842" customFormat="false" ht="16" hidden="false" customHeight="false" outlineLevel="0" collapsed="false">
      <c r="A1842" s="2" t="s">
        <v>2984</v>
      </c>
      <c r="B1842" s="2" t="s">
        <v>2985</v>
      </c>
      <c r="C1842" s="3" t="b">
        <f aca="false">FALSE()</f>
        <v>0</v>
      </c>
    </row>
    <row r="1843" customFormat="false" ht="16" hidden="false" customHeight="false" outlineLevel="0" collapsed="false">
      <c r="A1843" s="2" t="s">
        <v>2986</v>
      </c>
      <c r="B1843" s="2" t="s">
        <v>66</v>
      </c>
      <c r="C1843" s="3" t="b">
        <f aca="false">FALSE()</f>
        <v>0</v>
      </c>
    </row>
    <row r="1844" customFormat="false" ht="16" hidden="false" customHeight="false" outlineLevel="0" collapsed="false">
      <c r="A1844" s="2" t="s">
        <v>2987</v>
      </c>
      <c r="B1844" s="2" t="s">
        <v>66</v>
      </c>
      <c r="C1844" s="3" t="b">
        <f aca="false">FALSE()</f>
        <v>0</v>
      </c>
    </row>
    <row r="1845" customFormat="false" ht="16" hidden="false" customHeight="false" outlineLevel="0" collapsed="false">
      <c r="A1845" s="2" t="s">
        <v>2988</v>
      </c>
      <c r="B1845" s="2" t="s">
        <v>11</v>
      </c>
      <c r="C1845" s="3" t="b">
        <f aca="false">FALSE()</f>
        <v>0</v>
      </c>
    </row>
    <row r="1846" customFormat="false" ht="16" hidden="false" customHeight="false" outlineLevel="0" collapsed="false">
      <c r="A1846" s="2" t="s">
        <v>2989</v>
      </c>
      <c r="B1846" s="2" t="s">
        <v>2990</v>
      </c>
      <c r="C1846" s="3" t="b">
        <f aca="false">FALSE()</f>
        <v>0</v>
      </c>
    </row>
    <row r="1847" customFormat="false" ht="16" hidden="false" customHeight="false" outlineLevel="0" collapsed="false">
      <c r="A1847" s="2" t="s">
        <v>2991</v>
      </c>
      <c r="B1847" s="2" t="s">
        <v>11</v>
      </c>
      <c r="C1847" s="3" t="b">
        <f aca="false">FALSE()</f>
        <v>0</v>
      </c>
    </row>
    <row r="1848" customFormat="false" ht="16" hidden="false" customHeight="false" outlineLevel="0" collapsed="false">
      <c r="A1848" s="2" t="s">
        <v>2992</v>
      </c>
      <c r="B1848" s="2" t="s">
        <v>66</v>
      </c>
      <c r="C1848" s="3" t="b">
        <f aca="false">FALSE()</f>
        <v>0</v>
      </c>
    </row>
    <row r="1849" customFormat="false" ht="16" hidden="false" customHeight="false" outlineLevel="0" collapsed="false">
      <c r="A1849" s="2" t="s">
        <v>2993</v>
      </c>
      <c r="B1849" s="2" t="s">
        <v>2994</v>
      </c>
      <c r="C1849" s="3" t="b">
        <f aca="false">FALSE()</f>
        <v>0</v>
      </c>
    </row>
    <row r="1850" customFormat="false" ht="16" hidden="false" customHeight="false" outlineLevel="0" collapsed="false">
      <c r="A1850" s="2" t="s">
        <v>2995</v>
      </c>
      <c r="B1850" s="2" t="s">
        <v>11</v>
      </c>
      <c r="C1850" s="3" t="b">
        <f aca="false">FALSE()</f>
        <v>0</v>
      </c>
    </row>
    <row r="1851" customFormat="false" ht="16" hidden="false" customHeight="false" outlineLevel="0" collapsed="false">
      <c r="A1851" s="2" t="s">
        <v>2996</v>
      </c>
      <c r="B1851" s="2" t="s">
        <v>143</v>
      </c>
      <c r="C1851" s="3" t="b">
        <f aca="false">FALSE()</f>
        <v>0</v>
      </c>
    </row>
    <row r="1852" customFormat="false" ht="16" hidden="false" customHeight="false" outlineLevel="0" collapsed="false">
      <c r="A1852" s="2" t="s">
        <v>2997</v>
      </c>
      <c r="B1852" s="2" t="s">
        <v>66</v>
      </c>
      <c r="C1852" s="3" t="b">
        <f aca="false">FALSE()</f>
        <v>0</v>
      </c>
    </row>
    <row r="1853" customFormat="false" ht="16" hidden="false" customHeight="false" outlineLevel="0" collapsed="false">
      <c r="A1853" s="2" t="s">
        <v>2998</v>
      </c>
      <c r="B1853" s="2" t="s">
        <v>2999</v>
      </c>
      <c r="C1853" s="3" t="b">
        <f aca="false">FALSE()</f>
        <v>0</v>
      </c>
    </row>
    <row r="1854" customFormat="false" ht="16" hidden="false" customHeight="false" outlineLevel="0" collapsed="false">
      <c r="A1854" s="2" t="s">
        <v>3000</v>
      </c>
      <c r="B1854" s="2" t="s">
        <v>68</v>
      </c>
      <c r="C1854" s="3" t="b">
        <f aca="false">FALSE()</f>
        <v>0</v>
      </c>
    </row>
    <row r="1855" customFormat="false" ht="16" hidden="false" customHeight="false" outlineLevel="0" collapsed="false">
      <c r="A1855" s="2" t="s">
        <v>3001</v>
      </c>
      <c r="B1855" s="2" t="s">
        <v>3002</v>
      </c>
      <c r="C1855" s="3" t="b">
        <f aca="false">FALSE()</f>
        <v>0</v>
      </c>
    </row>
    <row r="1856" customFormat="false" ht="16" hidden="false" customHeight="false" outlineLevel="0" collapsed="false">
      <c r="A1856" s="2" t="s">
        <v>3003</v>
      </c>
      <c r="B1856" s="2" t="s">
        <v>11</v>
      </c>
      <c r="C1856" s="3" t="b">
        <f aca="false">FALSE()</f>
        <v>0</v>
      </c>
    </row>
    <row r="1857" customFormat="false" ht="16" hidden="false" customHeight="false" outlineLevel="0" collapsed="false">
      <c r="A1857" s="2" t="s">
        <v>3004</v>
      </c>
      <c r="B1857" s="2" t="s">
        <v>3005</v>
      </c>
      <c r="C1857" s="3" t="b">
        <f aca="false">FALSE()</f>
        <v>0</v>
      </c>
    </row>
    <row r="1858" customFormat="false" ht="16" hidden="false" customHeight="false" outlineLevel="0" collapsed="false">
      <c r="A1858" s="2" t="s">
        <v>3006</v>
      </c>
      <c r="B1858" s="2" t="s">
        <v>3007</v>
      </c>
      <c r="C1858" s="3" t="b">
        <f aca="false">FALSE()</f>
        <v>0</v>
      </c>
    </row>
    <row r="1859" customFormat="false" ht="16" hidden="false" customHeight="false" outlineLevel="0" collapsed="false">
      <c r="A1859" s="2" t="s">
        <v>3008</v>
      </c>
      <c r="B1859" s="2" t="s">
        <v>252</v>
      </c>
      <c r="C1859" s="3" t="b">
        <f aca="false">FALSE()</f>
        <v>0</v>
      </c>
    </row>
    <row r="1860" customFormat="false" ht="16" hidden="false" customHeight="false" outlineLevel="0" collapsed="false">
      <c r="A1860" s="2" t="s">
        <v>3009</v>
      </c>
      <c r="B1860" s="2" t="s">
        <v>11</v>
      </c>
      <c r="C1860" s="3" t="b">
        <f aca="false">FALSE()</f>
        <v>0</v>
      </c>
    </row>
    <row r="1861" customFormat="false" ht="16" hidden="false" customHeight="false" outlineLevel="0" collapsed="false">
      <c r="A1861" s="2" t="s">
        <v>3010</v>
      </c>
      <c r="B1861" s="2" t="s">
        <v>3011</v>
      </c>
      <c r="C1861" s="3" t="b">
        <f aca="false">FALSE()</f>
        <v>0</v>
      </c>
    </row>
    <row r="1862" customFormat="false" ht="16" hidden="false" customHeight="false" outlineLevel="0" collapsed="false">
      <c r="A1862" s="2" t="s">
        <v>3012</v>
      </c>
      <c r="B1862" s="2" t="s">
        <v>1549</v>
      </c>
      <c r="C1862" s="3" t="b">
        <f aca="false">FALSE()</f>
        <v>0</v>
      </c>
    </row>
    <row r="1863" customFormat="false" ht="16" hidden="false" customHeight="false" outlineLevel="0" collapsed="false">
      <c r="A1863" s="2" t="s">
        <v>3013</v>
      </c>
      <c r="B1863" s="2" t="s">
        <v>3014</v>
      </c>
      <c r="C1863" s="3" t="b">
        <f aca="false">FALSE()</f>
        <v>0</v>
      </c>
    </row>
    <row r="1864" customFormat="false" ht="16" hidden="false" customHeight="false" outlineLevel="0" collapsed="false">
      <c r="A1864" s="2" t="s">
        <v>3015</v>
      </c>
      <c r="B1864" s="2" t="s">
        <v>102</v>
      </c>
      <c r="C1864" s="3" t="b">
        <f aca="false">FALSE()</f>
        <v>0</v>
      </c>
    </row>
    <row r="1865" customFormat="false" ht="16" hidden="false" customHeight="false" outlineLevel="0" collapsed="false">
      <c r="A1865" s="2" t="s">
        <v>3016</v>
      </c>
      <c r="B1865" s="2" t="s">
        <v>11</v>
      </c>
      <c r="C1865" s="3" t="b">
        <f aca="false">FALSE()</f>
        <v>0</v>
      </c>
    </row>
    <row r="1866" customFormat="false" ht="16" hidden="false" customHeight="false" outlineLevel="0" collapsed="false">
      <c r="A1866" s="2" t="s">
        <v>3017</v>
      </c>
      <c r="B1866" s="2" t="s">
        <v>691</v>
      </c>
      <c r="C1866" s="3" t="b">
        <f aca="false">FALSE()</f>
        <v>0</v>
      </c>
    </row>
    <row r="1867" customFormat="false" ht="16" hidden="false" customHeight="false" outlineLevel="0" collapsed="false">
      <c r="A1867" s="2" t="s">
        <v>3018</v>
      </c>
      <c r="B1867" s="2" t="s">
        <v>11</v>
      </c>
      <c r="C1867" s="3" t="b">
        <f aca="false">FALSE()</f>
        <v>0</v>
      </c>
    </row>
    <row r="1868" customFormat="false" ht="16" hidden="false" customHeight="false" outlineLevel="0" collapsed="false">
      <c r="A1868" s="2" t="s">
        <v>3019</v>
      </c>
      <c r="B1868" s="2" t="s">
        <v>102</v>
      </c>
      <c r="C1868" s="3" t="b">
        <f aca="false">FALSE()</f>
        <v>0</v>
      </c>
    </row>
    <row r="1869" customFormat="false" ht="16" hidden="false" customHeight="false" outlineLevel="0" collapsed="false">
      <c r="A1869" s="2" t="s">
        <v>3020</v>
      </c>
      <c r="B1869" s="2" t="s">
        <v>66</v>
      </c>
      <c r="C1869" s="3" t="b">
        <f aca="false">FALSE()</f>
        <v>0</v>
      </c>
    </row>
    <row r="1870" customFormat="false" ht="16" hidden="false" customHeight="false" outlineLevel="0" collapsed="false">
      <c r="A1870" s="2" t="s">
        <v>3021</v>
      </c>
      <c r="B1870" s="2" t="s">
        <v>136</v>
      </c>
      <c r="C1870" s="3" t="b">
        <f aca="false">FALSE()</f>
        <v>0</v>
      </c>
    </row>
    <row r="1871" customFormat="false" ht="16" hidden="false" customHeight="false" outlineLevel="0" collapsed="false">
      <c r="A1871" s="2" t="s">
        <v>3022</v>
      </c>
      <c r="B1871" s="2" t="s">
        <v>11</v>
      </c>
      <c r="C1871" s="3" t="b">
        <f aca="false">FALSE()</f>
        <v>0</v>
      </c>
    </row>
    <row r="1872" customFormat="false" ht="16" hidden="false" customHeight="false" outlineLevel="0" collapsed="false">
      <c r="A1872" s="2" t="s">
        <v>3023</v>
      </c>
      <c r="B1872" s="2" t="s">
        <v>11</v>
      </c>
      <c r="C1872" s="3" t="b">
        <f aca="false">FALSE()</f>
        <v>0</v>
      </c>
    </row>
    <row r="1873" customFormat="false" ht="16" hidden="false" customHeight="false" outlineLevel="0" collapsed="false">
      <c r="A1873" s="2" t="s">
        <v>3024</v>
      </c>
      <c r="B1873" s="2" t="s">
        <v>3025</v>
      </c>
      <c r="C1873" s="3" t="b">
        <f aca="false">FALSE()</f>
        <v>0</v>
      </c>
    </row>
    <row r="1874" customFormat="false" ht="16" hidden="false" customHeight="false" outlineLevel="0" collapsed="false">
      <c r="A1874" s="2" t="s">
        <v>3026</v>
      </c>
      <c r="B1874" s="2" t="s">
        <v>11</v>
      </c>
      <c r="C1874" s="3" t="b">
        <f aca="false">FALSE()</f>
        <v>0</v>
      </c>
    </row>
    <row r="1875" customFormat="false" ht="16" hidden="false" customHeight="false" outlineLevel="0" collapsed="false">
      <c r="A1875" s="2" t="s">
        <v>3027</v>
      </c>
      <c r="B1875" s="2" t="s">
        <v>11</v>
      </c>
      <c r="C1875" s="3" t="b">
        <f aca="false">FALSE()</f>
        <v>0</v>
      </c>
    </row>
    <row r="1876" customFormat="false" ht="16" hidden="false" customHeight="false" outlineLevel="0" collapsed="false">
      <c r="A1876" s="2" t="s">
        <v>3028</v>
      </c>
      <c r="B1876" s="2" t="s">
        <v>11</v>
      </c>
      <c r="C1876" s="3" t="b">
        <f aca="false">FALSE()</f>
        <v>0</v>
      </c>
    </row>
    <row r="1877" customFormat="false" ht="16" hidden="false" customHeight="false" outlineLevel="0" collapsed="false">
      <c r="A1877" s="2" t="s">
        <v>3029</v>
      </c>
      <c r="B1877" s="2" t="s">
        <v>3030</v>
      </c>
      <c r="C1877" s="3" t="b">
        <f aca="false">FALSE()</f>
        <v>0</v>
      </c>
    </row>
    <row r="1878" customFormat="false" ht="16" hidden="false" customHeight="false" outlineLevel="0" collapsed="false">
      <c r="A1878" s="2" t="s">
        <v>3031</v>
      </c>
      <c r="B1878" s="2" t="s">
        <v>3032</v>
      </c>
      <c r="C1878" s="3" t="b">
        <f aca="false">FALSE()</f>
        <v>0</v>
      </c>
    </row>
    <row r="1879" customFormat="false" ht="16" hidden="false" customHeight="false" outlineLevel="0" collapsed="false">
      <c r="A1879" s="2" t="s">
        <v>3033</v>
      </c>
      <c r="B1879" s="2" t="s">
        <v>3034</v>
      </c>
      <c r="C1879" s="3" t="b">
        <f aca="false">FALSE()</f>
        <v>0</v>
      </c>
    </row>
    <row r="1880" customFormat="false" ht="16" hidden="false" customHeight="false" outlineLevel="0" collapsed="false">
      <c r="A1880" s="2" t="s">
        <v>3035</v>
      </c>
      <c r="B1880" s="2" t="s">
        <v>3036</v>
      </c>
      <c r="C1880" s="3" t="b">
        <f aca="false">FALSE()</f>
        <v>0</v>
      </c>
    </row>
    <row r="1881" customFormat="false" ht="16" hidden="false" customHeight="false" outlineLevel="0" collapsed="false">
      <c r="A1881" s="2" t="s">
        <v>3037</v>
      </c>
      <c r="B1881" s="2" t="s">
        <v>23</v>
      </c>
      <c r="C1881" s="3" t="b">
        <f aca="false">FALSE()</f>
        <v>0</v>
      </c>
    </row>
    <row r="1882" customFormat="false" ht="16" hidden="false" customHeight="false" outlineLevel="0" collapsed="false">
      <c r="A1882" s="2" t="s">
        <v>3038</v>
      </c>
      <c r="B1882" s="2" t="s">
        <v>11</v>
      </c>
      <c r="C1882" s="3" t="b">
        <f aca="false">FALSE()</f>
        <v>0</v>
      </c>
    </row>
    <row r="1883" customFormat="false" ht="16" hidden="false" customHeight="false" outlineLevel="0" collapsed="false">
      <c r="A1883" s="2" t="s">
        <v>3039</v>
      </c>
      <c r="B1883" s="2" t="s">
        <v>3040</v>
      </c>
      <c r="C1883" s="3" t="b">
        <f aca="false">FALSE()</f>
        <v>0</v>
      </c>
    </row>
    <row r="1884" customFormat="false" ht="16" hidden="false" customHeight="false" outlineLevel="0" collapsed="false">
      <c r="A1884" s="2" t="s">
        <v>3041</v>
      </c>
      <c r="B1884" s="2" t="s">
        <v>66</v>
      </c>
      <c r="C1884" s="3" t="b">
        <f aca="false">FALSE()</f>
        <v>0</v>
      </c>
    </row>
    <row r="1885" customFormat="false" ht="16" hidden="false" customHeight="false" outlineLevel="0" collapsed="false">
      <c r="A1885" s="2" t="s">
        <v>3042</v>
      </c>
      <c r="B1885" s="2" t="s">
        <v>102</v>
      </c>
      <c r="C1885" s="3" t="b">
        <f aca="false">FALSE()</f>
        <v>0</v>
      </c>
    </row>
    <row r="1886" customFormat="false" ht="16" hidden="false" customHeight="false" outlineLevel="0" collapsed="false">
      <c r="A1886" s="2" t="s">
        <v>3043</v>
      </c>
      <c r="B1886" s="2" t="s">
        <v>3044</v>
      </c>
      <c r="C1886" s="3" t="b">
        <f aca="false">FALSE()</f>
        <v>0</v>
      </c>
    </row>
    <row r="1887" customFormat="false" ht="16" hidden="false" customHeight="false" outlineLevel="0" collapsed="false">
      <c r="A1887" s="2" t="s">
        <v>3045</v>
      </c>
      <c r="B1887" s="2" t="s">
        <v>3046</v>
      </c>
      <c r="C1887" s="3" t="b">
        <f aca="false">FALSE()</f>
        <v>0</v>
      </c>
    </row>
    <row r="1888" customFormat="false" ht="16" hidden="false" customHeight="false" outlineLevel="0" collapsed="false">
      <c r="A1888" s="2" t="s">
        <v>3047</v>
      </c>
      <c r="B1888" s="2" t="s">
        <v>3048</v>
      </c>
      <c r="C1888" s="3" t="b">
        <f aca="false">FALSE()</f>
        <v>0</v>
      </c>
    </row>
    <row r="1889" customFormat="false" ht="16" hidden="false" customHeight="false" outlineLevel="0" collapsed="false">
      <c r="A1889" s="2" t="s">
        <v>3049</v>
      </c>
      <c r="B1889" s="2" t="s">
        <v>11</v>
      </c>
      <c r="C1889" s="3" t="b">
        <f aca="false">FALSE()</f>
        <v>0</v>
      </c>
    </row>
    <row r="1890" customFormat="false" ht="16" hidden="false" customHeight="false" outlineLevel="0" collapsed="false">
      <c r="A1890" s="2" t="s">
        <v>3050</v>
      </c>
      <c r="B1890" s="2" t="s">
        <v>143</v>
      </c>
      <c r="C1890" s="3" t="b">
        <f aca="false">FALSE()</f>
        <v>0</v>
      </c>
    </row>
    <row r="1891" customFormat="false" ht="16" hidden="false" customHeight="false" outlineLevel="0" collapsed="false">
      <c r="A1891" s="2" t="s">
        <v>3051</v>
      </c>
      <c r="B1891" s="2" t="s">
        <v>3052</v>
      </c>
      <c r="C1891" s="3" t="b">
        <f aca="false">FALSE()</f>
        <v>0</v>
      </c>
    </row>
    <row r="1892" customFormat="false" ht="16" hidden="false" customHeight="false" outlineLevel="0" collapsed="false">
      <c r="A1892" s="2" t="s">
        <v>3053</v>
      </c>
      <c r="B1892" s="2" t="s">
        <v>3054</v>
      </c>
      <c r="C1892" s="3" t="b">
        <f aca="false">FALSE()</f>
        <v>0</v>
      </c>
    </row>
    <row r="1893" customFormat="false" ht="16" hidden="false" customHeight="false" outlineLevel="0" collapsed="false">
      <c r="A1893" s="2" t="s">
        <v>3055</v>
      </c>
      <c r="B1893" s="2" t="s">
        <v>3056</v>
      </c>
      <c r="C1893" s="3" t="b">
        <f aca="false">FALSE()</f>
        <v>0</v>
      </c>
    </row>
    <row r="1894" customFormat="false" ht="16" hidden="false" customHeight="false" outlineLevel="0" collapsed="false">
      <c r="A1894" s="2" t="s">
        <v>3057</v>
      </c>
      <c r="B1894" s="2" t="s">
        <v>3058</v>
      </c>
      <c r="C1894" s="3" t="b">
        <f aca="false">FALSE()</f>
        <v>0</v>
      </c>
    </row>
    <row r="1895" customFormat="false" ht="16" hidden="false" customHeight="false" outlineLevel="0" collapsed="false">
      <c r="A1895" s="2" t="s">
        <v>3059</v>
      </c>
      <c r="B1895" s="2" t="s">
        <v>66</v>
      </c>
      <c r="C1895" s="3" t="b">
        <f aca="false">FALSE()</f>
        <v>0</v>
      </c>
    </row>
    <row r="1896" customFormat="false" ht="16" hidden="false" customHeight="false" outlineLevel="0" collapsed="false">
      <c r="A1896" s="2" t="s">
        <v>3060</v>
      </c>
      <c r="B1896" s="2" t="s">
        <v>136</v>
      </c>
      <c r="C1896" s="3" t="b">
        <f aca="false">FALSE()</f>
        <v>0</v>
      </c>
    </row>
    <row r="1897" customFormat="false" ht="16" hidden="false" customHeight="false" outlineLevel="0" collapsed="false">
      <c r="A1897" s="2" t="s">
        <v>3061</v>
      </c>
      <c r="B1897" s="2" t="s">
        <v>3062</v>
      </c>
      <c r="C1897" s="3" t="b">
        <f aca="false">FALSE()</f>
        <v>0</v>
      </c>
    </row>
    <row r="1898" customFormat="false" ht="16" hidden="false" customHeight="false" outlineLevel="0" collapsed="false">
      <c r="A1898" s="2" t="s">
        <v>3063</v>
      </c>
      <c r="B1898" s="2" t="s">
        <v>3064</v>
      </c>
      <c r="C1898" s="3" t="b">
        <f aca="false">FALSE()</f>
        <v>0</v>
      </c>
    </row>
    <row r="1899" customFormat="false" ht="16" hidden="false" customHeight="false" outlineLevel="0" collapsed="false">
      <c r="A1899" s="2" t="s">
        <v>3065</v>
      </c>
      <c r="B1899" s="2" t="s">
        <v>3066</v>
      </c>
      <c r="C1899" s="3" t="b">
        <f aca="false">FALSE()</f>
        <v>0</v>
      </c>
    </row>
    <row r="1900" customFormat="false" ht="16" hidden="false" customHeight="false" outlineLevel="0" collapsed="false">
      <c r="A1900" s="2" t="s">
        <v>3067</v>
      </c>
      <c r="B1900" s="2" t="s">
        <v>143</v>
      </c>
      <c r="C1900" s="3" t="b">
        <f aca="false">FALSE()</f>
        <v>0</v>
      </c>
    </row>
    <row r="1901" customFormat="false" ht="16" hidden="false" customHeight="false" outlineLevel="0" collapsed="false">
      <c r="A1901" s="2" t="s">
        <v>3068</v>
      </c>
      <c r="B1901" s="2" t="s">
        <v>3069</v>
      </c>
      <c r="C1901" s="3" t="b">
        <f aca="false">FALSE()</f>
        <v>0</v>
      </c>
    </row>
    <row r="1902" customFormat="false" ht="16" hidden="false" customHeight="false" outlineLevel="0" collapsed="false">
      <c r="A1902" s="2" t="s">
        <v>3070</v>
      </c>
      <c r="B1902" s="2" t="s">
        <v>3071</v>
      </c>
      <c r="C1902" s="3" t="b">
        <f aca="false">FALSE()</f>
        <v>0</v>
      </c>
    </row>
    <row r="1903" customFormat="false" ht="16" hidden="false" customHeight="false" outlineLevel="0" collapsed="false">
      <c r="A1903" s="2" t="s">
        <v>3072</v>
      </c>
      <c r="B1903" s="2" t="s">
        <v>11</v>
      </c>
      <c r="C1903" s="3" t="b">
        <f aca="false">FALSE()</f>
        <v>0</v>
      </c>
    </row>
    <row r="1904" customFormat="false" ht="16" hidden="false" customHeight="false" outlineLevel="0" collapsed="false">
      <c r="A1904" s="2" t="s">
        <v>3073</v>
      </c>
      <c r="B1904" s="2" t="s">
        <v>252</v>
      </c>
      <c r="C1904" s="3" t="b">
        <f aca="false">FALSE()</f>
        <v>0</v>
      </c>
    </row>
    <row r="1905" customFormat="false" ht="16" hidden="false" customHeight="false" outlineLevel="0" collapsed="false">
      <c r="A1905" s="2" t="s">
        <v>3074</v>
      </c>
      <c r="B1905" s="2" t="s">
        <v>11</v>
      </c>
      <c r="C1905" s="3" t="b">
        <f aca="false">FALSE()</f>
        <v>0</v>
      </c>
    </row>
    <row r="1906" customFormat="false" ht="16" hidden="false" customHeight="false" outlineLevel="0" collapsed="false">
      <c r="A1906" s="2" t="s">
        <v>3075</v>
      </c>
      <c r="B1906" s="2" t="s">
        <v>11</v>
      </c>
      <c r="C1906" s="3" t="b">
        <f aca="false">FALSE()</f>
        <v>0</v>
      </c>
    </row>
    <row r="1907" customFormat="false" ht="16" hidden="false" customHeight="false" outlineLevel="0" collapsed="false">
      <c r="A1907" s="2" t="s">
        <v>3076</v>
      </c>
      <c r="B1907" s="2" t="s">
        <v>139</v>
      </c>
      <c r="C1907" s="3" t="b">
        <f aca="false">FALSE()</f>
        <v>0</v>
      </c>
    </row>
    <row r="1908" customFormat="false" ht="16" hidden="false" customHeight="false" outlineLevel="0" collapsed="false">
      <c r="A1908" s="2" t="s">
        <v>3077</v>
      </c>
      <c r="B1908" s="2" t="s">
        <v>3078</v>
      </c>
      <c r="C1908" s="3" t="b">
        <f aca="false">FALSE()</f>
        <v>0</v>
      </c>
    </row>
    <row r="1909" customFormat="false" ht="16" hidden="false" customHeight="false" outlineLevel="0" collapsed="false">
      <c r="A1909" s="2" t="s">
        <v>3079</v>
      </c>
      <c r="B1909" s="2" t="s">
        <v>3080</v>
      </c>
      <c r="C1909" s="3" t="b">
        <f aca="false">FALSE()</f>
        <v>0</v>
      </c>
    </row>
    <row r="1910" customFormat="false" ht="16" hidden="false" customHeight="false" outlineLevel="0" collapsed="false">
      <c r="A1910" s="2" t="s">
        <v>3081</v>
      </c>
      <c r="B1910" s="2" t="s">
        <v>3082</v>
      </c>
      <c r="C1910" s="3" t="b">
        <f aca="false">FALSE()</f>
        <v>0</v>
      </c>
    </row>
    <row r="1911" customFormat="false" ht="16" hidden="false" customHeight="false" outlineLevel="0" collapsed="false">
      <c r="A1911" s="2" t="s">
        <v>3083</v>
      </c>
      <c r="B1911" s="2" t="s">
        <v>3084</v>
      </c>
      <c r="C1911" s="3" t="b">
        <f aca="false">FALSE()</f>
        <v>0</v>
      </c>
    </row>
    <row r="1912" customFormat="false" ht="16" hidden="false" customHeight="false" outlineLevel="0" collapsed="false">
      <c r="A1912" s="2" t="s">
        <v>3085</v>
      </c>
      <c r="B1912" s="2" t="s">
        <v>1313</v>
      </c>
      <c r="C1912" s="3" t="b">
        <f aca="false">FALSE()</f>
        <v>0</v>
      </c>
    </row>
    <row r="1913" customFormat="false" ht="16" hidden="false" customHeight="false" outlineLevel="0" collapsed="false">
      <c r="A1913" s="2" t="s">
        <v>3086</v>
      </c>
      <c r="B1913" s="2" t="s">
        <v>3087</v>
      </c>
      <c r="C1913" s="3" t="b">
        <f aca="false">FALSE()</f>
        <v>0</v>
      </c>
    </row>
    <row r="1914" customFormat="false" ht="16" hidden="false" customHeight="false" outlineLevel="0" collapsed="false">
      <c r="A1914" s="2" t="s">
        <v>3088</v>
      </c>
      <c r="B1914" s="2" t="s">
        <v>3089</v>
      </c>
      <c r="C1914" s="3" t="b">
        <f aca="false">FALSE()</f>
        <v>0</v>
      </c>
    </row>
    <row r="1915" customFormat="false" ht="16" hidden="false" customHeight="false" outlineLevel="0" collapsed="false">
      <c r="A1915" s="2" t="s">
        <v>3090</v>
      </c>
      <c r="B1915" s="2" t="s">
        <v>121</v>
      </c>
      <c r="C1915" s="3" t="b">
        <f aca="false">FALSE()</f>
        <v>0</v>
      </c>
    </row>
    <row r="1916" customFormat="false" ht="16" hidden="false" customHeight="false" outlineLevel="0" collapsed="false">
      <c r="A1916" s="2" t="s">
        <v>3091</v>
      </c>
      <c r="B1916" s="2" t="s">
        <v>3092</v>
      </c>
      <c r="C1916" s="3" t="b">
        <f aca="false">FALSE()</f>
        <v>0</v>
      </c>
    </row>
    <row r="1917" customFormat="false" ht="16" hidden="false" customHeight="false" outlineLevel="0" collapsed="false">
      <c r="A1917" s="2" t="s">
        <v>3093</v>
      </c>
      <c r="B1917" s="2" t="s">
        <v>252</v>
      </c>
      <c r="C1917" s="3" t="b">
        <f aca="false">FALSE()</f>
        <v>0</v>
      </c>
    </row>
    <row r="1918" customFormat="false" ht="16" hidden="false" customHeight="false" outlineLevel="0" collapsed="false">
      <c r="A1918" s="2" t="s">
        <v>3094</v>
      </c>
      <c r="B1918" s="2" t="s">
        <v>3095</v>
      </c>
      <c r="C1918" s="3" t="b">
        <f aca="false">TRUE()</f>
        <v>1</v>
      </c>
    </row>
    <row r="1919" customFormat="false" ht="16" hidden="false" customHeight="false" outlineLevel="0" collapsed="false">
      <c r="A1919" s="2" t="s">
        <v>3096</v>
      </c>
      <c r="B1919" s="2" t="s">
        <v>3097</v>
      </c>
      <c r="C1919" s="3" t="b">
        <f aca="false">FALSE()</f>
        <v>0</v>
      </c>
    </row>
    <row r="1920" customFormat="false" ht="16" hidden="false" customHeight="false" outlineLevel="0" collapsed="false">
      <c r="A1920" s="2" t="s">
        <v>3098</v>
      </c>
      <c r="B1920" s="2" t="s">
        <v>66</v>
      </c>
      <c r="C1920" s="3" t="b">
        <f aca="false">FALSE()</f>
        <v>0</v>
      </c>
    </row>
    <row r="1921" customFormat="false" ht="16" hidden="false" customHeight="false" outlineLevel="0" collapsed="false">
      <c r="A1921" s="2" t="s">
        <v>3099</v>
      </c>
      <c r="B1921" s="2" t="s">
        <v>3100</v>
      </c>
      <c r="C1921" s="3" t="b">
        <f aca="false">FALSE()</f>
        <v>0</v>
      </c>
    </row>
    <row r="1922" customFormat="false" ht="16" hidden="false" customHeight="false" outlineLevel="0" collapsed="false">
      <c r="A1922" s="2" t="s">
        <v>3101</v>
      </c>
      <c r="B1922" s="2" t="s">
        <v>102</v>
      </c>
      <c r="C1922" s="3" t="b">
        <f aca="false">FALSE()</f>
        <v>0</v>
      </c>
    </row>
    <row r="1923" customFormat="false" ht="16" hidden="false" customHeight="false" outlineLevel="0" collapsed="false">
      <c r="A1923" s="2" t="s">
        <v>3102</v>
      </c>
      <c r="B1923" s="2" t="s">
        <v>102</v>
      </c>
      <c r="C1923" s="3" t="b">
        <f aca="false">FALSE()</f>
        <v>0</v>
      </c>
    </row>
    <row r="1924" customFormat="false" ht="16" hidden="false" customHeight="false" outlineLevel="0" collapsed="false">
      <c r="A1924" s="2" t="s">
        <v>3103</v>
      </c>
      <c r="B1924" s="2" t="s">
        <v>11</v>
      </c>
      <c r="C1924" s="3" t="b">
        <f aca="false">FALSE()</f>
        <v>0</v>
      </c>
    </row>
    <row r="1925" customFormat="false" ht="16" hidden="false" customHeight="false" outlineLevel="0" collapsed="false">
      <c r="A1925" s="2" t="s">
        <v>3104</v>
      </c>
      <c r="B1925" s="2" t="s">
        <v>11</v>
      </c>
      <c r="C1925" s="3" t="b">
        <f aca="false">FALSE()</f>
        <v>0</v>
      </c>
    </row>
    <row r="1926" customFormat="false" ht="16" hidden="false" customHeight="false" outlineLevel="0" collapsed="false">
      <c r="A1926" s="2" t="s">
        <v>3105</v>
      </c>
      <c r="B1926" s="2" t="s">
        <v>11</v>
      </c>
      <c r="C1926" s="3" t="b">
        <f aca="false">FALSE()</f>
        <v>0</v>
      </c>
    </row>
    <row r="1927" customFormat="false" ht="16" hidden="false" customHeight="false" outlineLevel="0" collapsed="false">
      <c r="A1927" s="2" t="s">
        <v>3106</v>
      </c>
      <c r="B1927" s="2" t="s">
        <v>3107</v>
      </c>
      <c r="C1927" s="3" t="b">
        <f aca="false">FALSE()</f>
        <v>0</v>
      </c>
    </row>
    <row r="1928" customFormat="false" ht="16" hidden="false" customHeight="false" outlineLevel="0" collapsed="false">
      <c r="A1928" s="2" t="s">
        <v>3108</v>
      </c>
      <c r="B1928" s="2" t="s">
        <v>3109</v>
      </c>
      <c r="C1928" s="3" t="b">
        <f aca="false">FALSE()</f>
        <v>0</v>
      </c>
    </row>
    <row r="1929" customFormat="false" ht="16" hidden="false" customHeight="false" outlineLevel="0" collapsed="false">
      <c r="A1929" s="2" t="s">
        <v>3110</v>
      </c>
      <c r="B1929" s="2" t="s">
        <v>3111</v>
      </c>
      <c r="C1929" s="3" t="b">
        <f aca="false">FALSE()</f>
        <v>0</v>
      </c>
    </row>
    <row r="1930" customFormat="false" ht="16" hidden="false" customHeight="false" outlineLevel="0" collapsed="false">
      <c r="A1930" s="2" t="s">
        <v>3112</v>
      </c>
      <c r="B1930" s="2" t="s">
        <v>3113</v>
      </c>
      <c r="C1930" s="3" t="b">
        <f aca="false">FALSE()</f>
        <v>0</v>
      </c>
    </row>
    <row r="1931" customFormat="false" ht="16" hidden="false" customHeight="false" outlineLevel="0" collapsed="false">
      <c r="A1931" s="2" t="s">
        <v>3114</v>
      </c>
      <c r="B1931" s="2" t="s">
        <v>102</v>
      </c>
      <c r="C1931" s="3" t="b">
        <f aca="false">FALSE()</f>
        <v>0</v>
      </c>
    </row>
    <row r="1932" customFormat="false" ht="16" hidden="false" customHeight="false" outlineLevel="0" collapsed="false">
      <c r="A1932" s="2" t="s">
        <v>3115</v>
      </c>
      <c r="B1932" s="2" t="s">
        <v>102</v>
      </c>
      <c r="C1932" s="3" t="b">
        <f aca="false">FALSE()</f>
        <v>0</v>
      </c>
    </row>
    <row r="1933" customFormat="false" ht="16" hidden="false" customHeight="false" outlineLevel="0" collapsed="false">
      <c r="A1933" s="2" t="s">
        <v>3116</v>
      </c>
      <c r="B1933" s="2" t="s">
        <v>3117</v>
      </c>
      <c r="C1933" s="3" t="b">
        <f aca="false">FALSE()</f>
        <v>0</v>
      </c>
    </row>
    <row r="1934" customFormat="false" ht="16" hidden="false" customHeight="false" outlineLevel="0" collapsed="false">
      <c r="A1934" s="2" t="s">
        <v>3118</v>
      </c>
      <c r="B1934" s="2" t="s">
        <v>3119</v>
      </c>
      <c r="C1934" s="3" t="b">
        <f aca="false">FALSE()</f>
        <v>0</v>
      </c>
    </row>
    <row r="1935" customFormat="false" ht="16" hidden="false" customHeight="false" outlineLevel="0" collapsed="false">
      <c r="A1935" s="2" t="s">
        <v>3120</v>
      </c>
      <c r="B1935" s="2" t="s">
        <v>102</v>
      </c>
      <c r="C1935" s="3" t="b">
        <f aca="false">FALSE()</f>
        <v>0</v>
      </c>
    </row>
    <row r="1936" customFormat="false" ht="16" hidden="false" customHeight="false" outlineLevel="0" collapsed="false">
      <c r="A1936" s="2" t="s">
        <v>3121</v>
      </c>
      <c r="B1936" s="2" t="s">
        <v>3122</v>
      </c>
      <c r="C1936" s="3" t="b">
        <f aca="false">FALSE()</f>
        <v>0</v>
      </c>
    </row>
    <row r="1937" customFormat="false" ht="16" hidden="false" customHeight="false" outlineLevel="0" collapsed="false">
      <c r="A1937" s="2" t="s">
        <v>3123</v>
      </c>
      <c r="B1937" s="2" t="s">
        <v>3124</v>
      </c>
      <c r="C1937" s="3" t="b">
        <f aca="false">FALSE()</f>
        <v>0</v>
      </c>
    </row>
    <row r="1938" customFormat="false" ht="16" hidden="false" customHeight="false" outlineLevel="0" collapsed="false">
      <c r="A1938" s="2" t="s">
        <v>3125</v>
      </c>
      <c r="B1938" s="2" t="s">
        <v>3126</v>
      </c>
      <c r="C1938" s="3" t="b">
        <f aca="false">FALSE()</f>
        <v>0</v>
      </c>
    </row>
    <row r="1939" customFormat="false" ht="16" hidden="false" customHeight="false" outlineLevel="0" collapsed="false">
      <c r="A1939" s="2" t="s">
        <v>3127</v>
      </c>
      <c r="B1939" s="2" t="s">
        <v>3128</v>
      </c>
      <c r="C1939" s="3" t="b">
        <f aca="false">FALSE()</f>
        <v>0</v>
      </c>
    </row>
    <row r="1940" customFormat="false" ht="16" hidden="false" customHeight="false" outlineLevel="0" collapsed="false">
      <c r="A1940" s="2" t="s">
        <v>3129</v>
      </c>
      <c r="B1940" s="2" t="s">
        <v>3130</v>
      </c>
      <c r="C1940" s="3" t="b">
        <f aca="false">FALSE()</f>
        <v>0</v>
      </c>
    </row>
    <row r="1941" customFormat="false" ht="16" hidden="false" customHeight="false" outlineLevel="0" collapsed="false">
      <c r="A1941" s="2" t="s">
        <v>3131</v>
      </c>
      <c r="B1941" s="2" t="s">
        <v>3132</v>
      </c>
      <c r="C1941" s="3" t="b">
        <f aca="false">FALSE()</f>
        <v>0</v>
      </c>
    </row>
    <row r="1942" customFormat="false" ht="16" hidden="false" customHeight="false" outlineLevel="0" collapsed="false">
      <c r="A1942" s="2" t="s">
        <v>3133</v>
      </c>
      <c r="B1942" s="2" t="s">
        <v>3134</v>
      </c>
      <c r="C1942" s="3" t="b">
        <f aca="false">FALSE()</f>
        <v>0</v>
      </c>
    </row>
    <row r="1943" customFormat="false" ht="16" hidden="false" customHeight="false" outlineLevel="0" collapsed="false">
      <c r="A1943" s="2" t="s">
        <v>3135</v>
      </c>
      <c r="B1943" s="2" t="s">
        <v>3136</v>
      </c>
      <c r="C1943" s="3" t="b">
        <f aca="false">FALSE()</f>
        <v>0</v>
      </c>
    </row>
    <row r="1944" customFormat="false" ht="16" hidden="false" customHeight="false" outlineLevel="0" collapsed="false">
      <c r="A1944" s="2" t="s">
        <v>3137</v>
      </c>
      <c r="B1944" s="2" t="s">
        <v>3138</v>
      </c>
      <c r="C1944" s="3" t="b">
        <f aca="false">FALSE()</f>
        <v>0</v>
      </c>
    </row>
    <row r="1945" customFormat="false" ht="16" hidden="false" customHeight="false" outlineLevel="0" collapsed="false">
      <c r="A1945" s="2" t="s">
        <v>3139</v>
      </c>
      <c r="B1945" s="2" t="s">
        <v>3140</v>
      </c>
      <c r="C1945" s="3" t="b">
        <f aca="false">FALSE()</f>
        <v>0</v>
      </c>
    </row>
    <row r="1946" customFormat="false" ht="16" hidden="false" customHeight="false" outlineLevel="0" collapsed="false">
      <c r="A1946" s="2" t="s">
        <v>3141</v>
      </c>
      <c r="B1946" s="2" t="s">
        <v>3142</v>
      </c>
      <c r="C1946" s="3" t="b">
        <f aca="false">FALSE()</f>
        <v>0</v>
      </c>
    </row>
    <row r="1947" customFormat="false" ht="16" hidden="false" customHeight="false" outlineLevel="0" collapsed="false">
      <c r="A1947" s="2" t="s">
        <v>3143</v>
      </c>
      <c r="B1947" s="2" t="s">
        <v>303</v>
      </c>
      <c r="C1947" s="3" t="b">
        <f aca="false">FALSE()</f>
        <v>0</v>
      </c>
    </row>
    <row r="1948" customFormat="false" ht="16" hidden="false" customHeight="false" outlineLevel="0" collapsed="false">
      <c r="A1948" s="2" t="s">
        <v>3144</v>
      </c>
      <c r="B1948" s="2" t="s">
        <v>3145</v>
      </c>
      <c r="C1948" s="3" t="b">
        <f aca="false">FALSE()</f>
        <v>0</v>
      </c>
    </row>
    <row r="1949" customFormat="false" ht="16" hidden="false" customHeight="false" outlineLevel="0" collapsed="false">
      <c r="A1949" s="2" t="s">
        <v>3146</v>
      </c>
      <c r="B1949" s="2" t="s">
        <v>23</v>
      </c>
      <c r="C1949" s="3" t="b">
        <f aca="false">FALSE()</f>
        <v>0</v>
      </c>
    </row>
    <row r="1950" customFormat="false" ht="16" hidden="false" customHeight="false" outlineLevel="0" collapsed="false">
      <c r="A1950" s="2" t="s">
        <v>3147</v>
      </c>
      <c r="B1950" s="2" t="s">
        <v>11</v>
      </c>
      <c r="C1950" s="3" t="b">
        <f aca="false">FALSE()</f>
        <v>0</v>
      </c>
    </row>
    <row r="1951" customFormat="false" ht="16" hidden="false" customHeight="false" outlineLevel="0" collapsed="false">
      <c r="A1951" s="2" t="s">
        <v>3148</v>
      </c>
      <c r="B1951" s="2" t="s">
        <v>11</v>
      </c>
      <c r="C1951" s="3" t="b">
        <f aca="false">FALSE()</f>
        <v>0</v>
      </c>
    </row>
    <row r="1952" customFormat="false" ht="16" hidden="false" customHeight="false" outlineLevel="0" collapsed="false">
      <c r="A1952" s="2" t="s">
        <v>3149</v>
      </c>
      <c r="B1952" s="2" t="s">
        <v>66</v>
      </c>
      <c r="C1952" s="3" t="b">
        <f aca="false">FALSE()</f>
        <v>0</v>
      </c>
    </row>
    <row r="1953" customFormat="false" ht="16" hidden="false" customHeight="false" outlineLevel="0" collapsed="false">
      <c r="A1953" s="2" t="s">
        <v>3150</v>
      </c>
      <c r="B1953" s="2" t="s">
        <v>66</v>
      </c>
      <c r="C1953" s="3" t="b">
        <f aca="false">FALSE()</f>
        <v>0</v>
      </c>
    </row>
    <row r="1954" customFormat="false" ht="16" hidden="false" customHeight="false" outlineLevel="0" collapsed="false">
      <c r="A1954" s="2" t="s">
        <v>3151</v>
      </c>
      <c r="B1954" s="2" t="s">
        <v>3152</v>
      </c>
      <c r="C1954" s="3" t="b">
        <f aca="false">FALSE()</f>
        <v>0</v>
      </c>
    </row>
    <row r="1955" customFormat="false" ht="16" hidden="false" customHeight="false" outlineLevel="0" collapsed="false">
      <c r="A1955" s="2" t="s">
        <v>3153</v>
      </c>
      <c r="B1955" s="2" t="s">
        <v>3154</v>
      </c>
      <c r="C1955" s="3" t="b">
        <f aca="false">FALSE()</f>
        <v>0</v>
      </c>
    </row>
    <row r="1956" customFormat="false" ht="16" hidden="false" customHeight="false" outlineLevel="0" collapsed="false">
      <c r="A1956" s="2" t="s">
        <v>3155</v>
      </c>
      <c r="B1956" s="2" t="s">
        <v>3156</v>
      </c>
      <c r="C1956" s="3" t="b">
        <f aca="false">FALSE()</f>
        <v>0</v>
      </c>
    </row>
    <row r="1957" customFormat="false" ht="16" hidden="false" customHeight="false" outlineLevel="0" collapsed="false">
      <c r="A1957" s="2" t="s">
        <v>3157</v>
      </c>
      <c r="B1957" s="2" t="s">
        <v>3158</v>
      </c>
      <c r="C1957" s="3" t="b">
        <f aca="false">FALSE()</f>
        <v>0</v>
      </c>
    </row>
    <row r="1958" customFormat="false" ht="16" hidden="false" customHeight="false" outlineLevel="0" collapsed="false">
      <c r="A1958" s="2" t="s">
        <v>3159</v>
      </c>
      <c r="B1958" s="2" t="s">
        <v>3160</v>
      </c>
      <c r="C1958" s="3" t="b">
        <f aca="false">FALSE()</f>
        <v>0</v>
      </c>
    </row>
    <row r="1959" customFormat="false" ht="16" hidden="false" customHeight="false" outlineLevel="0" collapsed="false">
      <c r="A1959" s="2" t="s">
        <v>3161</v>
      </c>
      <c r="B1959" s="2" t="s">
        <v>3162</v>
      </c>
      <c r="C1959" s="3" t="b">
        <f aca="false">FALSE()</f>
        <v>0</v>
      </c>
    </row>
    <row r="1960" customFormat="false" ht="16" hidden="false" customHeight="false" outlineLevel="0" collapsed="false">
      <c r="A1960" s="2" t="s">
        <v>3163</v>
      </c>
      <c r="B1960" s="2" t="s">
        <v>3164</v>
      </c>
      <c r="C1960" s="3" t="b">
        <f aca="false">FALSE()</f>
        <v>0</v>
      </c>
    </row>
    <row r="1961" customFormat="false" ht="16" hidden="false" customHeight="false" outlineLevel="0" collapsed="false">
      <c r="A1961" s="2" t="s">
        <v>3165</v>
      </c>
      <c r="B1961" s="2" t="s">
        <v>616</v>
      </c>
      <c r="C1961" s="3" t="b">
        <f aca="false">FALSE()</f>
        <v>0</v>
      </c>
    </row>
    <row r="1962" customFormat="false" ht="16" hidden="false" customHeight="false" outlineLevel="0" collapsed="false">
      <c r="A1962" s="2" t="s">
        <v>3166</v>
      </c>
      <c r="B1962" s="2" t="s">
        <v>68</v>
      </c>
      <c r="C1962" s="3" t="b">
        <f aca="false">FALSE()</f>
        <v>0</v>
      </c>
    </row>
    <row r="1963" customFormat="false" ht="16" hidden="false" customHeight="false" outlineLevel="0" collapsed="false">
      <c r="A1963" s="2" t="s">
        <v>3167</v>
      </c>
      <c r="B1963" s="2" t="s">
        <v>3168</v>
      </c>
      <c r="C1963" s="3" t="b">
        <f aca="false">FALSE()</f>
        <v>0</v>
      </c>
    </row>
    <row r="1964" customFormat="false" ht="16" hidden="false" customHeight="false" outlineLevel="0" collapsed="false">
      <c r="A1964" s="2" t="s">
        <v>3169</v>
      </c>
      <c r="B1964" s="2" t="s">
        <v>3170</v>
      </c>
      <c r="C1964" s="3" t="b">
        <f aca="false">FALSE()</f>
        <v>0</v>
      </c>
    </row>
    <row r="1965" customFormat="false" ht="16" hidden="false" customHeight="false" outlineLevel="0" collapsed="false">
      <c r="A1965" s="2" t="s">
        <v>3171</v>
      </c>
      <c r="B1965" s="2" t="s">
        <v>102</v>
      </c>
      <c r="C1965" s="3" t="b">
        <f aca="false">FALSE()</f>
        <v>0</v>
      </c>
    </row>
    <row r="1966" customFormat="false" ht="16" hidden="false" customHeight="false" outlineLevel="0" collapsed="false">
      <c r="A1966" s="2" t="s">
        <v>3172</v>
      </c>
      <c r="B1966" s="2" t="s">
        <v>3173</v>
      </c>
      <c r="C1966" s="3" t="b">
        <f aca="false">FALSE()</f>
        <v>0</v>
      </c>
    </row>
    <row r="1967" customFormat="false" ht="16" hidden="false" customHeight="false" outlineLevel="0" collapsed="false">
      <c r="A1967" s="2" t="s">
        <v>3174</v>
      </c>
      <c r="B1967" s="2" t="s">
        <v>139</v>
      </c>
      <c r="C1967" s="3" t="b">
        <f aca="false">TRUE()</f>
        <v>1</v>
      </c>
    </row>
    <row r="1968" customFormat="false" ht="16" hidden="false" customHeight="false" outlineLevel="0" collapsed="false">
      <c r="A1968" s="2" t="s">
        <v>3175</v>
      </c>
      <c r="B1968" s="2" t="s">
        <v>3176</v>
      </c>
      <c r="C1968" s="3" t="b">
        <f aca="false">FALSE()</f>
        <v>0</v>
      </c>
    </row>
    <row r="1969" customFormat="false" ht="16" hidden="false" customHeight="false" outlineLevel="0" collapsed="false">
      <c r="A1969" s="2" t="s">
        <v>3177</v>
      </c>
      <c r="B1969" s="2" t="s">
        <v>3178</v>
      </c>
      <c r="C1969" s="3" t="b">
        <f aca="false">FALSE()</f>
        <v>0</v>
      </c>
    </row>
    <row r="1970" customFormat="false" ht="16" hidden="false" customHeight="false" outlineLevel="0" collapsed="false">
      <c r="A1970" s="2" t="s">
        <v>3179</v>
      </c>
      <c r="B1970" s="2" t="s">
        <v>3180</v>
      </c>
      <c r="C1970" s="3" t="b">
        <f aca="false">FALSE()</f>
        <v>0</v>
      </c>
    </row>
    <row r="1971" customFormat="false" ht="16" hidden="false" customHeight="false" outlineLevel="0" collapsed="false">
      <c r="A1971" s="2" t="s">
        <v>3181</v>
      </c>
      <c r="B1971" s="2" t="s">
        <v>66</v>
      </c>
      <c r="C1971" s="3" t="b">
        <f aca="false">FALSE()</f>
        <v>0</v>
      </c>
    </row>
    <row r="1972" customFormat="false" ht="16" hidden="false" customHeight="false" outlineLevel="0" collapsed="false">
      <c r="A1972" s="2" t="s">
        <v>3182</v>
      </c>
      <c r="B1972" s="2" t="s">
        <v>3183</v>
      </c>
      <c r="C1972" s="3" t="b">
        <f aca="false">FALSE()</f>
        <v>0</v>
      </c>
    </row>
    <row r="1973" customFormat="false" ht="16" hidden="false" customHeight="false" outlineLevel="0" collapsed="false">
      <c r="A1973" s="2" t="s">
        <v>3184</v>
      </c>
      <c r="B1973" s="2" t="s">
        <v>143</v>
      </c>
      <c r="C1973" s="3" t="b">
        <f aca="false">FALSE()</f>
        <v>0</v>
      </c>
    </row>
    <row r="1974" customFormat="false" ht="16" hidden="false" customHeight="false" outlineLevel="0" collapsed="false">
      <c r="A1974" s="2" t="s">
        <v>3185</v>
      </c>
      <c r="B1974" s="2" t="s">
        <v>3186</v>
      </c>
      <c r="C1974" s="3" t="b">
        <f aca="false">FALSE()</f>
        <v>0</v>
      </c>
    </row>
    <row r="1975" customFormat="false" ht="16" hidden="false" customHeight="false" outlineLevel="0" collapsed="false">
      <c r="A1975" s="2" t="s">
        <v>3187</v>
      </c>
      <c r="B1975" s="2" t="s">
        <v>3188</v>
      </c>
      <c r="C1975" s="3" t="b">
        <f aca="false">FALSE()</f>
        <v>0</v>
      </c>
    </row>
    <row r="1976" customFormat="false" ht="16" hidden="false" customHeight="false" outlineLevel="0" collapsed="false">
      <c r="A1976" s="2" t="s">
        <v>3189</v>
      </c>
      <c r="B1976" s="2" t="s">
        <v>66</v>
      </c>
      <c r="C1976" s="3" t="b">
        <f aca="false">FALSE()</f>
        <v>0</v>
      </c>
    </row>
    <row r="1977" customFormat="false" ht="16" hidden="false" customHeight="false" outlineLevel="0" collapsed="false">
      <c r="A1977" s="2" t="s">
        <v>3190</v>
      </c>
      <c r="B1977" s="2" t="s">
        <v>68</v>
      </c>
      <c r="C1977" s="3" t="b">
        <f aca="false">FALSE()</f>
        <v>0</v>
      </c>
    </row>
    <row r="1978" customFormat="false" ht="16" hidden="false" customHeight="false" outlineLevel="0" collapsed="false">
      <c r="A1978" s="2" t="s">
        <v>3191</v>
      </c>
      <c r="B1978" s="2" t="s">
        <v>143</v>
      </c>
      <c r="C1978" s="3" t="b">
        <f aca="false">FALSE()</f>
        <v>0</v>
      </c>
    </row>
    <row r="1979" customFormat="false" ht="16" hidden="false" customHeight="false" outlineLevel="0" collapsed="false">
      <c r="A1979" s="2" t="s">
        <v>3192</v>
      </c>
      <c r="B1979" s="2" t="s">
        <v>11</v>
      </c>
      <c r="C1979" s="3" t="b">
        <f aca="false">FALSE()</f>
        <v>0</v>
      </c>
    </row>
    <row r="1980" customFormat="false" ht="16" hidden="false" customHeight="false" outlineLevel="0" collapsed="false">
      <c r="A1980" s="2" t="s">
        <v>3193</v>
      </c>
      <c r="B1980" s="2" t="s">
        <v>3194</v>
      </c>
      <c r="C1980" s="3" t="b">
        <f aca="false">FALSE()</f>
        <v>0</v>
      </c>
    </row>
    <row r="1981" customFormat="false" ht="16" hidden="false" customHeight="false" outlineLevel="0" collapsed="false">
      <c r="A1981" s="2" t="s">
        <v>3195</v>
      </c>
      <c r="B1981" s="2" t="s">
        <v>11</v>
      </c>
      <c r="C1981" s="3" t="b">
        <f aca="false">FALSE()</f>
        <v>0</v>
      </c>
    </row>
    <row r="1982" customFormat="false" ht="16" hidden="false" customHeight="false" outlineLevel="0" collapsed="false">
      <c r="A1982" s="2" t="s">
        <v>3196</v>
      </c>
      <c r="B1982" s="2" t="s">
        <v>66</v>
      </c>
      <c r="C1982" s="3" t="b">
        <f aca="false">FALSE()</f>
        <v>0</v>
      </c>
    </row>
    <row r="1983" customFormat="false" ht="16" hidden="false" customHeight="false" outlineLevel="0" collapsed="false">
      <c r="A1983" s="2" t="s">
        <v>3197</v>
      </c>
      <c r="B1983" s="2" t="s">
        <v>3186</v>
      </c>
      <c r="C1983" s="3" t="b">
        <f aca="false">FALSE()</f>
        <v>0</v>
      </c>
    </row>
    <row r="1984" customFormat="false" ht="16" hidden="false" customHeight="false" outlineLevel="0" collapsed="false">
      <c r="A1984" s="2" t="s">
        <v>3198</v>
      </c>
      <c r="B1984" s="2" t="s">
        <v>3199</v>
      </c>
      <c r="C1984" s="3" t="b">
        <f aca="false">FALSE()</f>
        <v>0</v>
      </c>
    </row>
    <row r="1985" customFormat="false" ht="16" hidden="false" customHeight="false" outlineLevel="0" collapsed="false">
      <c r="A1985" s="2" t="s">
        <v>3200</v>
      </c>
      <c r="B1985" s="2" t="s">
        <v>3201</v>
      </c>
      <c r="C1985" s="3" t="b">
        <f aca="false">FALSE()</f>
        <v>0</v>
      </c>
    </row>
    <row r="1986" customFormat="false" ht="16" hidden="false" customHeight="false" outlineLevel="0" collapsed="false">
      <c r="A1986" s="2" t="s">
        <v>3202</v>
      </c>
      <c r="B1986" s="2" t="s">
        <v>11</v>
      </c>
      <c r="C1986" s="3" t="b">
        <f aca="false">FALSE()</f>
        <v>0</v>
      </c>
    </row>
    <row r="1987" customFormat="false" ht="16" hidden="false" customHeight="false" outlineLevel="0" collapsed="false">
      <c r="A1987" s="2" t="s">
        <v>3203</v>
      </c>
      <c r="B1987" s="2" t="s">
        <v>3204</v>
      </c>
      <c r="C1987" s="3" t="b">
        <f aca="false">FALSE()</f>
        <v>0</v>
      </c>
    </row>
    <row r="1988" customFormat="false" ht="16" hidden="false" customHeight="false" outlineLevel="0" collapsed="false">
      <c r="A1988" s="2" t="s">
        <v>3205</v>
      </c>
      <c r="B1988" s="2" t="s">
        <v>3206</v>
      </c>
      <c r="C1988" s="3" t="b">
        <f aca="false">FALSE()</f>
        <v>0</v>
      </c>
    </row>
    <row r="1989" customFormat="false" ht="16" hidden="false" customHeight="false" outlineLevel="0" collapsed="false">
      <c r="A1989" s="2" t="s">
        <v>3207</v>
      </c>
      <c r="B1989" s="2" t="s">
        <v>3208</v>
      </c>
      <c r="C1989" s="3" t="b">
        <f aca="false">FALSE()</f>
        <v>0</v>
      </c>
    </row>
    <row r="1990" customFormat="false" ht="16" hidden="false" customHeight="false" outlineLevel="0" collapsed="false">
      <c r="A1990" s="2" t="s">
        <v>3209</v>
      </c>
      <c r="B1990" s="2" t="s">
        <v>11</v>
      </c>
      <c r="C1990" s="3" t="b">
        <f aca="false">FALSE()</f>
        <v>0</v>
      </c>
    </row>
    <row r="1991" customFormat="false" ht="16" hidden="false" customHeight="false" outlineLevel="0" collapsed="false">
      <c r="A1991" s="2" t="s">
        <v>3210</v>
      </c>
      <c r="B1991" s="2" t="s">
        <v>3211</v>
      </c>
      <c r="C1991" s="3" t="b">
        <f aca="false">FALSE()</f>
        <v>0</v>
      </c>
    </row>
    <row r="1992" customFormat="false" ht="16" hidden="false" customHeight="false" outlineLevel="0" collapsed="false">
      <c r="A1992" s="2" t="s">
        <v>3212</v>
      </c>
      <c r="B1992" s="2" t="s">
        <v>3211</v>
      </c>
      <c r="C1992" s="3" t="b">
        <f aca="false">FALSE()</f>
        <v>0</v>
      </c>
    </row>
    <row r="1993" customFormat="false" ht="16" hidden="false" customHeight="false" outlineLevel="0" collapsed="false">
      <c r="A1993" s="2" t="s">
        <v>3213</v>
      </c>
      <c r="B1993" s="2" t="s">
        <v>102</v>
      </c>
      <c r="C1993" s="3" t="b">
        <f aca="false">FALSE()</f>
        <v>0</v>
      </c>
    </row>
    <row r="1994" customFormat="false" ht="16" hidden="false" customHeight="false" outlineLevel="0" collapsed="false">
      <c r="A1994" s="2" t="s">
        <v>3214</v>
      </c>
      <c r="B1994" s="2" t="s">
        <v>1344</v>
      </c>
      <c r="C1994" s="3" t="b">
        <f aca="false">TRUE()</f>
        <v>1</v>
      </c>
    </row>
    <row r="1995" customFormat="false" ht="16" hidden="false" customHeight="false" outlineLevel="0" collapsed="false">
      <c r="A1995" s="2" t="s">
        <v>3215</v>
      </c>
      <c r="B1995" s="2" t="s">
        <v>66</v>
      </c>
      <c r="C1995" s="3" t="b">
        <f aca="false">FALSE()</f>
        <v>0</v>
      </c>
    </row>
    <row r="1996" customFormat="false" ht="16" hidden="false" customHeight="false" outlineLevel="0" collapsed="false">
      <c r="A1996" s="2" t="s">
        <v>3216</v>
      </c>
      <c r="B1996" s="2" t="s">
        <v>66</v>
      </c>
      <c r="C1996" s="3" t="b">
        <f aca="false">FALSE()</f>
        <v>0</v>
      </c>
    </row>
    <row r="1997" customFormat="false" ht="16" hidden="false" customHeight="false" outlineLevel="0" collapsed="false">
      <c r="A1997" s="2" t="s">
        <v>3217</v>
      </c>
      <c r="B1997" s="2" t="s">
        <v>11</v>
      </c>
      <c r="C1997" s="3" t="b">
        <f aca="false">FALSE()</f>
        <v>0</v>
      </c>
    </row>
    <row r="1998" customFormat="false" ht="16" hidden="false" customHeight="false" outlineLevel="0" collapsed="false">
      <c r="A1998" s="2" t="s">
        <v>3218</v>
      </c>
      <c r="B1998" s="2" t="s">
        <v>1344</v>
      </c>
      <c r="C1998" s="3" t="b">
        <f aca="false">FALSE()</f>
        <v>0</v>
      </c>
    </row>
    <row r="1999" customFormat="false" ht="16" hidden="false" customHeight="false" outlineLevel="0" collapsed="false">
      <c r="A1999" s="2" t="s">
        <v>3219</v>
      </c>
      <c r="B1999" s="2" t="s">
        <v>66</v>
      </c>
      <c r="C1999" s="3" t="b">
        <f aca="false">FALSE()</f>
        <v>0</v>
      </c>
    </row>
    <row r="2000" customFormat="false" ht="16" hidden="false" customHeight="false" outlineLevel="0" collapsed="false">
      <c r="A2000" s="2" t="s">
        <v>3220</v>
      </c>
      <c r="B2000" s="2" t="s">
        <v>3221</v>
      </c>
      <c r="C2000" s="3" t="b">
        <f aca="false">FALSE()</f>
        <v>0</v>
      </c>
    </row>
    <row r="2001" customFormat="false" ht="16" hidden="false" customHeight="false" outlineLevel="0" collapsed="false">
      <c r="A2001" s="2" t="s">
        <v>3222</v>
      </c>
      <c r="B2001" s="2" t="s">
        <v>102</v>
      </c>
      <c r="C2001" s="3" t="b">
        <f aca="false">FALSE()</f>
        <v>0</v>
      </c>
    </row>
    <row r="2002" customFormat="false" ht="16" hidden="false" customHeight="false" outlineLevel="0" collapsed="false">
      <c r="A2002" s="2" t="s">
        <v>3223</v>
      </c>
      <c r="B2002" s="2" t="s">
        <v>11</v>
      </c>
      <c r="C2002" s="3" t="b">
        <f aca="false">FALSE()</f>
        <v>0</v>
      </c>
    </row>
    <row r="2003" customFormat="false" ht="16" hidden="false" customHeight="false" outlineLevel="0" collapsed="false">
      <c r="A2003" s="2" t="s">
        <v>3224</v>
      </c>
      <c r="B2003" s="2" t="s">
        <v>1635</v>
      </c>
      <c r="C2003" s="3" t="b">
        <f aca="false">FALSE()</f>
        <v>0</v>
      </c>
    </row>
    <row r="2004" customFormat="false" ht="16" hidden="false" customHeight="false" outlineLevel="0" collapsed="false">
      <c r="A2004" s="2" t="s">
        <v>3225</v>
      </c>
      <c r="B2004" s="2" t="s">
        <v>3186</v>
      </c>
      <c r="C2004" s="3" t="b">
        <f aca="false">FALSE()</f>
        <v>0</v>
      </c>
    </row>
    <row r="2005" customFormat="false" ht="16" hidden="false" customHeight="false" outlineLevel="0" collapsed="false">
      <c r="A2005" s="2" t="s">
        <v>3226</v>
      </c>
      <c r="B2005" s="2" t="s">
        <v>3227</v>
      </c>
      <c r="C2005" s="3" t="b">
        <f aca="false">FALSE()</f>
        <v>0</v>
      </c>
    </row>
    <row r="2006" customFormat="false" ht="16" hidden="false" customHeight="false" outlineLevel="0" collapsed="false">
      <c r="A2006" s="2" t="s">
        <v>3228</v>
      </c>
      <c r="B2006" s="2" t="s">
        <v>3186</v>
      </c>
      <c r="C2006" s="3" t="b">
        <f aca="false">FALSE()</f>
        <v>0</v>
      </c>
    </row>
    <row r="2007" customFormat="false" ht="16" hidden="false" customHeight="false" outlineLevel="0" collapsed="false">
      <c r="A2007" s="2" t="s">
        <v>3229</v>
      </c>
      <c r="B2007" s="2" t="s">
        <v>3230</v>
      </c>
      <c r="C2007" s="3" t="b">
        <f aca="false">FALSE()</f>
        <v>0</v>
      </c>
    </row>
    <row r="2008" customFormat="false" ht="16" hidden="false" customHeight="false" outlineLevel="0" collapsed="false">
      <c r="A2008" s="2" t="s">
        <v>3231</v>
      </c>
      <c r="B2008" s="2" t="s">
        <v>66</v>
      </c>
      <c r="C2008" s="3" t="b">
        <f aca="false">FALSE()</f>
        <v>0</v>
      </c>
    </row>
    <row r="2009" customFormat="false" ht="16" hidden="false" customHeight="false" outlineLevel="0" collapsed="false">
      <c r="A2009" s="2" t="s">
        <v>3232</v>
      </c>
      <c r="B2009" s="2" t="s">
        <v>3233</v>
      </c>
      <c r="C2009" s="3" t="b">
        <f aca="false">FALSE()</f>
        <v>0</v>
      </c>
    </row>
    <row r="2010" customFormat="false" ht="16" hidden="false" customHeight="false" outlineLevel="0" collapsed="false">
      <c r="A2010" s="2" t="s">
        <v>3234</v>
      </c>
      <c r="B2010" s="2" t="s">
        <v>3235</v>
      </c>
      <c r="C2010" s="3" t="b">
        <f aca="false">FALSE()</f>
        <v>0</v>
      </c>
    </row>
    <row r="2011" customFormat="false" ht="16" hidden="false" customHeight="false" outlineLevel="0" collapsed="false">
      <c r="A2011" s="2" t="s">
        <v>3236</v>
      </c>
      <c r="B2011" s="2" t="s">
        <v>11</v>
      </c>
      <c r="C2011" s="3" t="b">
        <f aca="false">FALSE()</f>
        <v>0</v>
      </c>
    </row>
    <row r="2012" customFormat="false" ht="16" hidden="false" customHeight="false" outlineLevel="0" collapsed="false">
      <c r="A2012" s="2" t="s">
        <v>3237</v>
      </c>
      <c r="B2012" s="2" t="s">
        <v>3238</v>
      </c>
      <c r="C2012" s="3" t="b">
        <f aca="false">FALSE()</f>
        <v>0</v>
      </c>
    </row>
    <row r="2013" customFormat="false" ht="16" hidden="false" customHeight="false" outlineLevel="0" collapsed="false">
      <c r="A2013" s="2" t="s">
        <v>3239</v>
      </c>
      <c r="B2013" s="2" t="s">
        <v>11</v>
      </c>
      <c r="C2013" s="3" t="b">
        <f aca="false">FALSE()</f>
        <v>0</v>
      </c>
    </row>
    <row r="2014" customFormat="false" ht="16" hidden="false" customHeight="false" outlineLevel="0" collapsed="false">
      <c r="A2014" s="2" t="s">
        <v>3240</v>
      </c>
      <c r="B2014" s="2" t="s">
        <v>11</v>
      </c>
      <c r="C2014" s="3" t="b">
        <f aca="false">FALSE()</f>
        <v>0</v>
      </c>
    </row>
    <row r="2015" customFormat="false" ht="16" hidden="false" customHeight="false" outlineLevel="0" collapsed="false">
      <c r="A2015" s="2" t="s">
        <v>3241</v>
      </c>
      <c r="B2015" s="2" t="s">
        <v>3242</v>
      </c>
      <c r="C2015" s="3" t="b">
        <f aca="false">FALSE()</f>
        <v>0</v>
      </c>
    </row>
    <row r="2016" customFormat="false" ht="16" hidden="false" customHeight="false" outlineLevel="0" collapsed="false">
      <c r="A2016" s="2" t="s">
        <v>3243</v>
      </c>
      <c r="B2016" s="2" t="s">
        <v>3244</v>
      </c>
      <c r="C2016" s="3" t="b">
        <f aca="false">FALSE()</f>
        <v>0</v>
      </c>
    </row>
    <row r="2017" customFormat="false" ht="16" hidden="false" customHeight="false" outlineLevel="0" collapsed="false">
      <c r="A2017" s="2" t="s">
        <v>3245</v>
      </c>
      <c r="B2017" s="2" t="s">
        <v>3246</v>
      </c>
      <c r="C2017" s="3" t="b">
        <f aca="false">FALSE()</f>
        <v>0</v>
      </c>
    </row>
    <row r="2018" customFormat="false" ht="16" hidden="false" customHeight="false" outlineLevel="0" collapsed="false">
      <c r="A2018" s="2" t="s">
        <v>3247</v>
      </c>
      <c r="B2018" s="2" t="s">
        <v>3246</v>
      </c>
      <c r="C2018" s="3" t="b">
        <f aca="false">FALSE()</f>
        <v>0</v>
      </c>
    </row>
    <row r="2019" customFormat="false" ht="16" hidden="false" customHeight="false" outlineLevel="0" collapsed="false">
      <c r="A2019" s="2" t="s">
        <v>3248</v>
      </c>
      <c r="B2019" s="2" t="s">
        <v>3249</v>
      </c>
      <c r="C2019" s="3" t="b">
        <f aca="false">FALSE()</f>
        <v>0</v>
      </c>
    </row>
    <row r="2020" customFormat="false" ht="16" hidden="false" customHeight="false" outlineLevel="0" collapsed="false">
      <c r="A2020" s="2" t="s">
        <v>3250</v>
      </c>
      <c r="B2020" s="2" t="s">
        <v>66</v>
      </c>
      <c r="C2020" s="3" t="b">
        <f aca="false">FALSE()</f>
        <v>0</v>
      </c>
    </row>
    <row r="2021" customFormat="false" ht="16" hidden="false" customHeight="false" outlineLevel="0" collapsed="false">
      <c r="A2021" s="2" t="s">
        <v>3251</v>
      </c>
      <c r="B2021" s="2" t="s">
        <v>3252</v>
      </c>
      <c r="C2021" s="3" t="b">
        <f aca="false">FALSE()</f>
        <v>0</v>
      </c>
    </row>
    <row r="2022" customFormat="false" ht="16" hidden="false" customHeight="false" outlineLevel="0" collapsed="false">
      <c r="A2022" s="2" t="s">
        <v>3253</v>
      </c>
      <c r="B2022" s="2" t="s">
        <v>11</v>
      </c>
      <c r="C2022" s="3" t="b">
        <f aca="false">FALSE()</f>
        <v>0</v>
      </c>
    </row>
    <row r="2023" customFormat="false" ht="16" hidden="false" customHeight="false" outlineLevel="0" collapsed="false">
      <c r="A2023" s="2" t="s">
        <v>3254</v>
      </c>
      <c r="B2023" s="2" t="s">
        <v>3255</v>
      </c>
      <c r="C2023" s="3" t="b">
        <f aca="false">FALSE()</f>
        <v>0</v>
      </c>
    </row>
    <row r="2024" customFormat="false" ht="16" hidden="false" customHeight="false" outlineLevel="0" collapsed="false">
      <c r="A2024" s="2" t="s">
        <v>3256</v>
      </c>
      <c r="B2024" s="2" t="s">
        <v>3257</v>
      </c>
      <c r="C2024" s="3" t="b">
        <f aca="false">FALSE()</f>
        <v>0</v>
      </c>
    </row>
    <row r="2025" customFormat="false" ht="16" hidden="false" customHeight="false" outlineLevel="0" collapsed="false">
      <c r="A2025" s="2" t="s">
        <v>3258</v>
      </c>
      <c r="B2025" s="2" t="s">
        <v>11</v>
      </c>
      <c r="C2025" s="3" t="b">
        <f aca="false">FALSE()</f>
        <v>0</v>
      </c>
    </row>
    <row r="2026" customFormat="false" ht="16" hidden="false" customHeight="false" outlineLevel="0" collapsed="false">
      <c r="A2026" s="2" t="s">
        <v>3259</v>
      </c>
      <c r="B2026" s="2" t="s">
        <v>3260</v>
      </c>
      <c r="C2026" s="3" t="b">
        <f aca="false">FALSE()</f>
        <v>0</v>
      </c>
    </row>
    <row r="2027" customFormat="false" ht="16" hidden="false" customHeight="false" outlineLevel="0" collapsed="false">
      <c r="A2027" s="2" t="s">
        <v>3261</v>
      </c>
      <c r="B2027" s="2" t="s">
        <v>11</v>
      </c>
      <c r="C2027" s="3" t="b">
        <f aca="false">FALSE()</f>
        <v>0</v>
      </c>
    </row>
    <row r="2028" customFormat="false" ht="16" hidden="false" customHeight="false" outlineLevel="0" collapsed="false">
      <c r="A2028" s="2" t="s">
        <v>3262</v>
      </c>
      <c r="B2028" s="2" t="s">
        <v>66</v>
      </c>
      <c r="C2028" s="3" t="b">
        <f aca="false">TRUE()</f>
        <v>1</v>
      </c>
    </row>
    <row r="2029" customFormat="false" ht="16" hidden="false" customHeight="false" outlineLevel="0" collapsed="false">
      <c r="A2029" s="2" t="s">
        <v>3263</v>
      </c>
      <c r="B2029" s="2" t="s">
        <v>3264</v>
      </c>
      <c r="C2029" s="3" t="b">
        <f aca="false">FALSE()</f>
        <v>0</v>
      </c>
    </row>
    <row r="2030" customFormat="false" ht="16" hidden="false" customHeight="false" outlineLevel="0" collapsed="false">
      <c r="A2030" s="2" t="s">
        <v>3265</v>
      </c>
      <c r="B2030" s="2" t="s">
        <v>66</v>
      </c>
      <c r="C2030" s="3" t="b">
        <f aca="false">FALSE()</f>
        <v>0</v>
      </c>
    </row>
    <row r="2031" customFormat="false" ht="16" hidden="false" customHeight="false" outlineLevel="0" collapsed="false">
      <c r="A2031" s="2" t="s">
        <v>3266</v>
      </c>
      <c r="B2031" s="2" t="s">
        <v>3267</v>
      </c>
      <c r="C2031" s="3" t="b">
        <f aca="false">FALSE()</f>
        <v>0</v>
      </c>
    </row>
    <row r="2032" customFormat="false" ht="16" hidden="false" customHeight="false" outlineLevel="0" collapsed="false">
      <c r="A2032" s="2" t="s">
        <v>3268</v>
      </c>
      <c r="B2032" s="2" t="s">
        <v>66</v>
      </c>
      <c r="C2032" s="3" t="b">
        <f aca="false">FALSE()</f>
        <v>0</v>
      </c>
    </row>
    <row r="2033" customFormat="false" ht="16" hidden="false" customHeight="false" outlineLevel="0" collapsed="false">
      <c r="A2033" s="2" t="s">
        <v>3269</v>
      </c>
      <c r="B2033" s="2" t="s">
        <v>3270</v>
      </c>
      <c r="C2033" s="3" t="b">
        <f aca="false">FALSE()</f>
        <v>0</v>
      </c>
    </row>
    <row r="2034" customFormat="false" ht="16" hidden="false" customHeight="false" outlineLevel="0" collapsed="false">
      <c r="A2034" s="2" t="s">
        <v>3271</v>
      </c>
      <c r="B2034" s="2" t="s">
        <v>3272</v>
      </c>
      <c r="C2034" s="3" t="b">
        <f aca="false">FALSE()</f>
        <v>0</v>
      </c>
    </row>
    <row r="2035" customFormat="false" ht="16" hidden="false" customHeight="false" outlineLevel="0" collapsed="false">
      <c r="A2035" s="2" t="s">
        <v>3273</v>
      </c>
      <c r="B2035" s="2" t="s">
        <v>3274</v>
      </c>
      <c r="C2035" s="3" t="b">
        <f aca="false">FALSE()</f>
        <v>0</v>
      </c>
    </row>
    <row r="2036" customFormat="false" ht="16" hidden="false" customHeight="false" outlineLevel="0" collapsed="false">
      <c r="A2036" s="2" t="s">
        <v>3275</v>
      </c>
      <c r="B2036" s="2" t="s">
        <v>3276</v>
      </c>
      <c r="C2036" s="3" t="b">
        <f aca="false">FALSE()</f>
        <v>0</v>
      </c>
    </row>
    <row r="2037" customFormat="false" ht="16" hidden="false" customHeight="false" outlineLevel="0" collapsed="false">
      <c r="A2037" s="2" t="s">
        <v>3277</v>
      </c>
      <c r="B2037" s="2" t="s">
        <v>11</v>
      </c>
      <c r="C2037" s="3" t="b">
        <f aca="false">FALSE()</f>
        <v>0</v>
      </c>
    </row>
    <row r="2038" customFormat="false" ht="16" hidden="false" customHeight="false" outlineLevel="0" collapsed="false">
      <c r="A2038" s="2" t="s">
        <v>3278</v>
      </c>
      <c r="B2038" s="2" t="s">
        <v>66</v>
      </c>
      <c r="C2038" s="3" t="b">
        <f aca="false">FALSE()</f>
        <v>0</v>
      </c>
    </row>
    <row r="2039" customFormat="false" ht="16" hidden="false" customHeight="false" outlineLevel="0" collapsed="false">
      <c r="A2039" s="2" t="s">
        <v>3279</v>
      </c>
      <c r="B2039" s="2" t="s">
        <v>3280</v>
      </c>
      <c r="C2039" s="3" t="b">
        <f aca="false">FALSE()</f>
        <v>0</v>
      </c>
    </row>
    <row r="2040" customFormat="false" ht="16" hidden="false" customHeight="false" outlineLevel="0" collapsed="false">
      <c r="A2040" s="2" t="s">
        <v>3281</v>
      </c>
      <c r="B2040" s="2" t="s">
        <v>3282</v>
      </c>
      <c r="C2040" s="3" t="b">
        <f aca="false">FALSE()</f>
        <v>0</v>
      </c>
    </row>
    <row r="2041" customFormat="false" ht="16" hidden="false" customHeight="false" outlineLevel="0" collapsed="false">
      <c r="A2041" s="2" t="s">
        <v>3283</v>
      </c>
      <c r="B2041" s="2" t="s">
        <v>3284</v>
      </c>
      <c r="C2041" s="3" t="b">
        <f aca="false">FALSE()</f>
        <v>0</v>
      </c>
    </row>
    <row r="2042" customFormat="false" ht="16" hidden="false" customHeight="false" outlineLevel="0" collapsed="false">
      <c r="A2042" s="2" t="s">
        <v>3285</v>
      </c>
      <c r="B2042" s="2" t="s">
        <v>3286</v>
      </c>
      <c r="C2042" s="3" t="b">
        <f aca="false">FALSE()</f>
        <v>0</v>
      </c>
    </row>
    <row r="2043" customFormat="false" ht="16" hidden="false" customHeight="false" outlineLevel="0" collapsed="false">
      <c r="A2043" s="2" t="s">
        <v>3287</v>
      </c>
      <c r="B2043" s="2" t="s">
        <v>3288</v>
      </c>
      <c r="C2043" s="3" t="b">
        <f aca="false">FALSE()</f>
        <v>0</v>
      </c>
    </row>
    <row r="2044" customFormat="false" ht="16" hidden="false" customHeight="false" outlineLevel="0" collapsed="false">
      <c r="A2044" s="2" t="s">
        <v>3289</v>
      </c>
      <c r="B2044" s="2" t="s">
        <v>3290</v>
      </c>
      <c r="C2044" s="3" t="b">
        <f aca="false">FALSE()</f>
        <v>0</v>
      </c>
    </row>
    <row r="2045" customFormat="false" ht="16" hidden="false" customHeight="false" outlineLevel="0" collapsed="false">
      <c r="A2045" s="2" t="s">
        <v>3291</v>
      </c>
      <c r="B2045" s="2" t="s">
        <v>66</v>
      </c>
      <c r="C2045" s="3" t="b">
        <f aca="false">FALSE()</f>
        <v>0</v>
      </c>
    </row>
    <row r="2046" customFormat="false" ht="16" hidden="false" customHeight="false" outlineLevel="0" collapsed="false">
      <c r="A2046" s="2" t="s">
        <v>3292</v>
      </c>
      <c r="B2046" s="2" t="s">
        <v>3293</v>
      </c>
      <c r="C2046" s="3" t="b">
        <f aca="false">FALSE()</f>
        <v>0</v>
      </c>
    </row>
    <row r="2047" customFormat="false" ht="16" hidden="false" customHeight="false" outlineLevel="0" collapsed="false">
      <c r="A2047" s="2" t="s">
        <v>3294</v>
      </c>
      <c r="B2047" s="2" t="s">
        <v>3295</v>
      </c>
      <c r="C2047" s="3" t="b">
        <f aca="false">FALSE()</f>
        <v>0</v>
      </c>
    </row>
    <row r="2048" customFormat="false" ht="16" hidden="false" customHeight="false" outlineLevel="0" collapsed="false">
      <c r="A2048" s="2" t="s">
        <v>3296</v>
      </c>
      <c r="B2048" s="2" t="s">
        <v>3297</v>
      </c>
      <c r="C2048" s="3" t="b">
        <f aca="false">FALSE()</f>
        <v>0</v>
      </c>
    </row>
    <row r="2049" customFormat="false" ht="16" hidden="false" customHeight="false" outlineLevel="0" collapsed="false">
      <c r="A2049" s="2" t="s">
        <v>3298</v>
      </c>
      <c r="B2049" s="2" t="s">
        <v>3299</v>
      </c>
      <c r="C2049" s="3" t="b">
        <f aca="false">FALSE()</f>
        <v>0</v>
      </c>
    </row>
    <row r="2050" customFormat="false" ht="16" hidden="false" customHeight="false" outlineLevel="0" collapsed="false">
      <c r="A2050" s="2" t="s">
        <v>3300</v>
      </c>
      <c r="B2050" s="2" t="s">
        <v>3301</v>
      </c>
      <c r="C2050" s="3" t="b">
        <f aca="false">FALSE()</f>
        <v>0</v>
      </c>
    </row>
    <row r="2051" customFormat="false" ht="16" hidden="false" customHeight="false" outlineLevel="0" collapsed="false">
      <c r="A2051" s="2" t="s">
        <v>3302</v>
      </c>
      <c r="B2051" s="2" t="s">
        <v>3303</v>
      </c>
      <c r="C2051" s="3" t="b">
        <f aca="false">FALSE()</f>
        <v>0</v>
      </c>
    </row>
    <row r="2052" customFormat="false" ht="16" hidden="false" customHeight="false" outlineLevel="0" collapsed="false">
      <c r="A2052" s="2" t="s">
        <v>3304</v>
      </c>
      <c r="B2052" s="2" t="s">
        <v>1866</v>
      </c>
      <c r="C2052" s="3" t="b">
        <f aca="false">FALSE()</f>
        <v>0</v>
      </c>
    </row>
    <row r="2053" customFormat="false" ht="16" hidden="false" customHeight="false" outlineLevel="0" collapsed="false">
      <c r="A2053" s="2" t="s">
        <v>3305</v>
      </c>
      <c r="B2053" s="2" t="s">
        <v>3306</v>
      </c>
      <c r="C2053" s="3" t="b">
        <f aca="false">FALSE()</f>
        <v>0</v>
      </c>
    </row>
    <row r="2054" customFormat="false" ht="16" hidden="false" customHeight="false" outlineLevel="0" collapsed="false">
      <c r="A2054" s="2" t="s">
        <v>3307</v>
      </c>
      <c r="B2054" s="2" t="s">
        <v>11</v>
      </c>
      <c r="C2054" s="3" t="b">
        <f aca="false">FALSE()</f>
        <v>0</v>
      </c>
    </row>
    <row r="2055" customFormat="false" ht="16" hidden="false" customHeight="false" outlineLevel="0" collapsed="false">
      <c r="A2055" s="2" t="s">
        <v>3308</v>
      </c>
      <c r="B2055" s="2" t="s">
        <v>11</v>
      </c>
      <c r="C2055" s="3" t="b">
        <f aca="false">FALSE()</f>
        <v>0</v>
      </c>
    </row>
    <row r="2056" customFormat="false" ht="16" hidden="false" customHeight="false" outlineLevel="0" collapsed="false">
      <c r="A2056" s="2" t="s">
        <v>3309</v>
      </c>
      <c r="B2056" s="2" t="s">
        <v>71</v>
      </c>
      <c r="C2056" s="3" t="b">
        <f aca="false">FALSE()</f>
        <v>0</v>
      </c>
    </row>
    <row r="2057" customFormat="false" ht="16" hidden="false" customHeight="false" outlineLevel="0" collapsed="false">
      <c r="A2057" s="2" t="s">
        <v>3310</v>
      </c>
      <c r="B2057" s="2" t="s">
        <v>11</v>
      </c>
      <c r="C2057" s="3" t="b">
        <f aca="false">FALSE()</f>
        <v>0</v>
      </c>
    </row>
    <row r="2058" customFormat="false" ht="16" hidden="false" customHeight="false" outlineLevel="0" collapsed="false">
      <c r="A2058" s="2" t="s">
        <v>3311</v>
      </c>
      <c r="B2058" s="2" t="s">
        <v>11</v>
      </c>
      <c r="C2058" s="3" t="b">
        <f aca="false">FALSE()</f>
        <v>0</v>
      </c>
    </row>
    <row r="2059" customFormat="false" ht="16" hidden="false" customHeight="false" outlineLevel="0" collapsed="false">
      <c r="A2059" s="2" t="s">
        <v>3312</v>
      </c>
      <c r="B2059" s="2" t="s">
        <v>3313</v>
      </c>
      <c r="C2059" s="3" t="b">
        <f aca="false">FALSE()</f>
        <v>0</v>
      </c>
    </row>
    <row r="2060" customFormat="false" ht="16" hidden="false" customHeight="false" outlineLevel="0" collapsed="false">
      <c r="A2060" s="2" t="s">
        <v>3314</v>
      </c>
      <c r="B2060" s="2" t="s">
        <v>3242</v>
      </c>
      <c r="C2060" s="3" t="b">
        <f aca="false">FALSE()</f>
        <v>0</v>
      </c>
    </row>
    <row r="2061" customFormat="false" ht="16" hidden="false" customHeight="false" outlineLevel="0" collapsed="false">
      <c r="A2061" s="2" t="s">
        <v>3315</v>
      </c>
      <c r="B2061" s="2" t="s">
        <v>11</v>
      </c>
      <c r="C2061" s="3" t="b">
        <f aca="false">FALSE()</f>
        <v>0</v>
      </c>
    </row>
    <row r="2062" customFormat="false" ht="16" hidden="false" customHeight="false" outlineLevel="0" collapsed="false">
      <c r="A2062" s="2" t="s">
        <v>3316</v>
      </c>
      <c r="B2062" s="2" t="s">
        <v>102</v>
      </c>
      <c r="C2062" s="3" t="b">
        <f aca="false">FALSE()</f>
        <v>0</v>
      </c>
    </row>
    <row r="2063" customFormat="false" ht="16" hidden="false" customHeight="false" outlineLevel="0" collapsed="false">
      <c r="A2063" s="2" t="s">
        <v>3317</v>
      </c>
      <c r="B2063" s="2" t="s">
        <v>11</v>
      </c>
      <c r="C2063" s="3" t="b">
        <f aca="false">FALSE()</f>
        <v>0</v>
      </c>
    </row>
    <row r="2064" customFormat="false" ht="16" hidden="false" customHeight="false" outlineLevel="0" collapsed="false">
      <c r="A2064" s="2" t="s">
        <v>3318</v>
      </c>
      <c r="B2064" s="2" t="s">
        <v>11</v>
      </c>
      <c r="C2064" s="3" t="b">
        <f aca="false">FALSE()</f>
        <v>0</v>
      </c>
    </row>
    <row r="2065" customFormat="false" ht="16" hidden="false" customHeight="false" outlineLevel="0" collapsed="false">
      <c r="A2065" s="2" t="s">
        <v>3319</v>
      </c>
      <c r="B2065" s="2" t="s">
        <v>11</v>
      </c>
      <c r="C2065" s="3" t="b">
        <f aca="false">FALSE()</f>
        <v>0</v>
      </c>
    </row>
    <row r="2066" customFormat="false" ht="16" hidden="false" customHeight="false" outlineLevel="0" collapsed="false">
      <c r="A2066" s="2" t="s">
        <v>3320</v>
      </c>
      <c r="B2066" s="2" t="s">
        <v>3321</v>
      </c>
      <c r="C2066" s="3" t="b">
        <f aca="false">FALSE()</f>
        <v>0</v>
      </c>
    </row>
    <row r="2067" customFormat="false" ht="16" hidden="false" customHeight="false" outlineLevel="0" collapsed="false">
      <c r="A2067" s="2" t="s">
        <v>3322</v>
      </c>
      <c r="B2067" s="2" t="s">
        <v>3323</v>
      </c>
      <c r="C2067" s="3" t="b">
        <f aca="false">FALSE()</f>
        <v>0</v>
      </c>
    </row>
    <row r="2068" customFormat="false" ht="16" hidden="false" customHeight="false" outlineLevel="0" collapsed="false">
      <c r="A2068" s="2" t="s">
        <v>3324</v>
      </c>
      <c r="B2068" s="2" t="s">
        <v>3325</v>
      </c>
      <c r="C2068" s="3" t="b">
        <f aca="false">FALSE()</f>
        <v>0</v>
      </c>
    </row>
    <row r="2069" customFormat="false" ht="16" hidden="false" customHeight="false" outlineLevel="0" collapsed="false">
      <c r="A2069" s="2" t="s">
        <v>3326</v>
      </c>
      <c r="B2069" s="2" t="s">
        <v>136</v>
      </c>
      <c r="C2069" s="3" t="b">
        <f aca="false">FALSE()</f>
        <v>0</v>
      </c>
    </row>
    <row r="2070" customFormat="false" ht="16" hidden="false" customHeight="false" outlineLevel="0" collapsed="false">
      <c r="A2070" s="2" t="s">
        <v>3327</v>
      </c>
      <c r="B2070" s="2" t="s">
        <v>3328</v>
      </c>
      <c r="C2070" s="3" t="b">
        <f aca="false">FALSE()</f>
        <v>0</v>
      </c>
    </row>
    <row r="2071" customFormat="false" ht="16" hidden="false" customHeight="false" outlineLevel="0" collapsed="false">
      <c r="A2071" s="2" t="s">
        <v>3329</v>
      </c>
      <c r="B2071" s="2" t="s">
        <v>3330</v>
      </c>
      <c r="C2071" s="3" t="b">
        <f aca="false">TRUE()</f>
        <v>1</v>
      </c>
    </row>
    <row r="2072" customFormat="false" ht="16" hidden="false" customHeight="false" outlineLevel="0" collapsed="false">
      <c r="A2072" s="2" t="s">
        <v>3331</v>
      </c>
      <c r="B2072" s="2" t="s">
        <v>3332</v>
      </c>
      <c r="C2072" s="3" t="b">
        <f aca="false">FALSE()</f>
        <v>0</v>
      </c>
    </row>
    <row r="2073" customFormat="false" ht="16" hidden="false" customHeight="false" outlineLevel="0" collapsed="false">
      <c r="A2073" s="2" t="s">
        <v>3333</v>
      </c>
      <c r="B2073" s="2" t="s">
        <v>3334</v>
      </c>
      <c r="C2073" s="3" t="b">
        <f aca="false">FALSE()</f>
        <v>0</v>
      </c>
    </row>
    <row r="2074" customFormat="false" ht="16" hidden="false" customHeight="false" outlineLevel="0" collapsed="false">
      <c r="A2074" s="2" t="s">
        <v>3335</v>
      </c>
      <c r="B2074" s="2" t="s">
        <v>3336</v>
      </c>
      <c r="C2074" s="3" t="b">
        <f aca="false">FALSE()</f>
        <v>0</v>
      </c>
    </row>
    <row r="2075" customFormat="false" ht="16" hidden="false" customHeight="false" outlineLevel="0" collapsed="false">
      <c r="A2075" s="2" t="s">
        <v>3337</v>
      </c>
      <c r="B2075" s="2" t="s">
        <v>3338</v>
      </c>
      <c r="C2075" s="3" t="b">
        <f aca="false">FALSE()</f>
        <v>0</v>
      </c>
    </row>
    <row r="2076" customFormat="false" ht="16" hidden="false" customHeight="false" outlineLevel="0" collapsed="false">
      <c r="A2076" s="2" t="s">
        <v>3339</v>
      </c>
      <c r="B2076" s="2" t="s">
        <v>3340</v>
      </c>
      <c r="C2076" s="3" t="b">
        <f aca="false">FALSE()</f>
        <v>0</v>
      </c>
    </row>
    <row r="2077" customFormat="false" ht="16" hidden="false" customHeight="false" outlineLevel="0" collapsed="false">
      <c r="A2077" s="2" t="s">
        <v>3341</v>
      </c>
      <c r="B2077" s="2" t="s">
        <v>3342</v>
      </c>
      <c r="C2077" s="3" t="b">
        <f aca="false">FALSE()</f>
        <v>0</v>
      </c>
    </row>
    <row r="2078" customFormat="false" ht="16" hidden="false" customHeight="false" outlineLevel="0" collapsed="false">
      <c r="A2078" s="2" t="s">
        <v>3343</v>
      </c>
      <c r="B2078" s="2" t="s">
        <v>11</v>
      </c>
      <c r="C2078" s="3" t="b">
        <f aca="false">FALSE()</f>
        <v>0</v>
      </c>
    </row>
    <row r="2079" customFormat="false" ht="16" hidden="false" customHeight="false" outlineLevel="0" collapsed="false">
      <c r="A2079" s="2" t="s">
        <v>3344</v>
      </c>
      <c r="B2079" s="2" t="s">
        <v>3345</v>
      </c>
      <c r="C2079" s="3" t="b">
        <f aca="false">FALSE()</f>
        <v>0</v>
      </c>
    </row>
    <row r="2080" customFormat="false" ht="16" hidden="false" customHeight="false" outlineLevel="0" collapsed="false">
      <c r="A2080" s="2" t="s">
        <v>3346</v>
      </c>
      <c r="B2080" s="2" t="s">
        <v>11</v>
      </c>
      <c r="C2080" s="3" t="b">
        <f aca="false">FALSE()</f>
        <v>0</v>
      </c>
    </row>
    <row r="2081" customFormat="false" ht="16" hidden="false" customHeight="false" outlineLevel="0" collapsed="false">
      <c r="A2081" s="2" t="s">
        <v>3347</v>
      </c>
      <c r="B2081" s="2" t="s">
        <v>3348</v>
      </c>
      <c r="C2081" s="3" t="b">
        <f aca="false">FALSE()</f>
        <v>0</v>
      </c>
    </row>
    <row r="2082" customFormat="false" ht="16" hidden="false" customHeight="false" outlineLevel="0" collapsed="false">
      <c r="A2082" s="2" t="s">
        <v>3349</v>
      </c>
      <c r="B2082" s="2" t="s">
        <v>3350</v>
      </c>
      <c r="C2082" s="3" t="b">
        <f aca="false">FALSE()</f>
        <v>0</v>
      </c>
    </row>
    <row r="2083" customFormat="false" ht="16" hidden="false" customHeight="false" outlineLevel="0" collapsed="false">
      <c r="A2083" s="2" t="s">
        <v>3351</v>
      </c>
      <c r="B2083" s="2" t="s">
        <v>3352</v>
      </c>
      <c r="C2083" s="3" t="b">
        <f aca="false">FALSE()</f>
        <v>0</v>
      </c>
    </row>
    <row r="2084" customFormat="false" ht="16" hidden="false" customHeight="false" outlineLevel="0" collapsed="false">
      <c r="A2084" s="2" t="s">
        <v>3353</v>
      </c>
      <c r="B2084" s="2" t="s">
        <v>3354</v>
      </c>
      <c r="C2084" s="3" t="b">
        <f aca="false">FALSE()</f>
        <v>0</v>
      </c>
    </row>
    <row r="2085" customFormat="false" ht="16" hidden="false" customHeight="false" outlineLevel="0" collapsed="false">
      <c r="A2085" s="2" t="s">
        <v>3355</v>
      </c>
      <c r="B2085" s="2" t="s">
        <v>3356</v>
      </c>
      <c r="C2085" s="3" t="b">
        <f aca="false">TRUE()</f>
        <v>1</v>
      </c>
    </row>
    <row r="2086" customFormat="false" ht="16" hidden="false" customHeight="false" outlineLevel="0" collapsed="false">
      <c r="A2086" s="2" t="s">
        <v>3357</v>
      </c>
      <c r="B2086" s="2" t="s">
        <v>3358</v>
      </c>
      <c r="C2086" s="3" t="b">
        <f aca="false">TRUE()</f>
        <v>1</v>
      </c>
    </row>
    <row r="2087" customFormat="false" ht="16" hidden="false" customHeight="false" outlineLevel="0" collapsed="false">
      <c r="A2087" s="2" t="s">
        <v>3359</v>
      </c>
      <c r="B2087" s="2" t="s">
        <v>3360</v>
      </c>
      <c r="C2087" s="3" t="b">
        <f aca="false">FALSE()</f>
        <v>0</v>
      </c>
    </row>
    <row r="2088" customFormat="false" ht="16" hidden="false" customHeight="false" outlineLevel="0" collapsed="false">
      <c r="A2088" s="2" t="s">
        <v>3361</v>
      </c>
      <c r="B2088" s="2" t="s">
        <v>3362</v>
      </c>
      <c r="C2088" s="3" t="b">
        <f aca="false">FALSE()</f>
        <v>0</v>
      </c>
    </row>
    <row r="2089" customFormat="false" ht="16" hidden="false" customHeight="false" outlineLevel="0" collapsed="false">
      <c r="A2089" s="2" t="s">
        <v>3363</v>
      </c>
      <c r="B2089" s="2" t="s">
        <v>878</v>
      </c>
      <c r="C2089" s="3" t="b">
        <f aca="false">FALSE()</f>
        <v>0</v>
      </c>
    </row>
    <row r="2090" customFormat="false" ht="16" hidden="false" customHeight="false" outlineLevel="0" collapsed="false">
      <c r="A2090" s="2" t="s">
        <v>3364</v>
      </c>
      <c r="B2090" s="2" t="s">
        <v>66</v>
      </c>
      <c r="C2090" s="3" t="b">
        <f aca="false">FALSE()</f>
        <v>0</v>
      </c>
    </row>
    <row r="2091" customFormat="false" ht="16" hidden="false" customHeight="false" outlineLevel="0" collapsed="false">
      <c r="A2091" s="2" t="s">
        <v>3365</v>
      </c>
      <c r="B2091" s="2" t="s">
        <v>3366</v>
      </c>
      <c r="C2091" s="3" t="b">
        <f aca="false">FALSE()</f>
        <v>0</v>
      </c>
    </row>
    <row r="2092" customFormat="false" ht="16" hidden="false" customHeight="false" outlineLevel="0" collapsed="false">
      <c r="A2092" s="2" t="s">
        <v>3367</v>
      </c>
      <c r="B2092" s="2" t="s">
        <v>3368</v>
      </c>
      <c r="C2092" s="3" t="b">
        <f aca="false">FALSE()</f>
        <v>0</v>
      </c>
    </row>
    <row r="2093" customFormat="false" ht="16" hidden="false" customHeight="false" outlineLevel="0" collapsed="false">
      <c r="A2093" s="2" t="s">
        <v>3369</v>
      </c>
      <c r="B2093" s="2" t="s">
        <v>11</v>
      </c>
      <c r="C2093" s="3" t="b">
        <f aca="false">FALSE()</f>
        <v>0</v>
      </c>
    </row>
    <row r="2094" customFormat="false" ht="16" hidden="false" customHeight="false" outlineLevel="0" collapsed="false">
      <c r="A2094" s="2" t="s">
        <v>3370</v>
      </c>
      <c r="B2094" s="2" t="s">
        <v>3371</v>
      </c>
      <c r="C2094" s="3" t="b">
        <f aca="false">FALSE()</f>
        <v>0</v>
      </c>
    </row>
    <row r="2095" customFormat="false" ht="16" hidden="false" customHeight="false" outlineLevel="0" collapsed="false">
      <c r="A2095" s="2" t="s">
        <v>3372</v>
      </c>
      <c r="B2095" s="2" t="s">
        <v>11</v>
      </c>
      <c r="C2095" s="3" t="b">
        <f aca="false">FALSE()</f>
        <v>0</v>
      </c>
    </row>
    <row r="2096" customFormat="false" ht="16" hidden="false" customHeight="false" outlineLevel="0" collapsed="false">
      <c r="A2096" s="2" t="s">
        <v>3373</v>
      </c>
      <c r="B2096" s="2" t="s">
        <v>68</v>
      </c>
      <c r="C2096" s="3" t="b">
        <f aca="false">FALSE()</f>
        <v>0</v>
      </c>
    </row>
    <row r="2097" customFormat="false" ht="16" hidden="false" customHeight="false" outlineLevel="0" collapsed="false">
      <c r="A2097" s="2" t="s">
        <v>3374</v>
      </c>
      <c r="B2097" s="2" t="s">
        <v>3375</v>
      </c>
      <c r="C2097" s="3" t="b">
        <f aca="false">TRUE()</f>
        <v>1</v>
      </c>
    </row>
    <row r="2098" customFormat="false" ht="16" hidden="false" customHeight="false" outlineLevel="0" collapsed="false">
      <c r="A2098" s="2" t="s">
        <v>3376</v>
      </c>
      <c r="B2098" s="2" t="s">
        <v>3377</v>
      </c>
      <c r="C2098" s="3" t="b">
        <f aca="false">TRUE()</f>
        <v>1</v>
      </c>
    </row>
    <row r="2099" customFormat="false" ht="16" hidden="false" customHeight="false" outlineLevel="0" collapsed="false">
      <c r="A2099" s="2" t="s">
        <v>3378</v>
      </c>
      <c r="B2099" s="2" t="s">
        <v>3379</v>
      </c>
      <c r="C2099" s="3" t="b">
        <f aca="false">FALSE()</f>
        <v>0</v>
      </c>
    </row>
    <row r="2100" customFormat="false" ht="16" hidden="false" customHeight="false" outlineLevel="0" collapsed="false">
      <c r="A2100" s="2" t="s">
        <v>3380</v>
      </c>
      <c r="B2100" s="2" t="s">
        <v>3381</v>
      </c>
      <c r="C2100" s="3" t="b">
        <f aca="false">FALSE()</f>
        <v>0</v>
      </c>
    </row>
    <row r="2101" customFormat="false" ht="16" hidden="false" customHeight="false" outlineLevel="0" collapsed="false">
      <c r="A2101" s="2" t="s">
        <v>3382</v>
      </c>
      <c r="B2101" s="2" t="s">
        <v>11</v>
      </c>
      <c r="C2101" s="3" t="b">
        <f aca="false">FALSE()</f>
        <v>0</v>
      </c>
    </row>
    <row r="2102" customFormat="false" ht="16" hidden="false" customHeight="false" outlineLevel="0" collapsed="false">
      <c r="A2102" s="2" t="s">
        <v>3383</v>
      </c>
      <c r="B2102" s="2" t="s">
        <v>3384</v>
      </c>
      <c r="C2102" s="3" t="b">
        <f aca="false">FALSE()</f>
        <v>0</v>
      </c>
    </row>
    <row r="2103" customFormat="false" ht="16" hidden="false" customHeight="false" outlineLevel="0" collapsed="false">
      <c r="A2103" s="2" t="s">
        <v>3385</v>
      </c>
      <c r="B2103" s="2" t="s">
        <v>3386</v>
      </c>
      <c r="C2103" s="3" t="b">
        <f aca="false">FALSE()</f>
        <v>0</v>
      </c>
    </row>
    <row r="2104" customFormat="false" ht="16" hidden="false" customHeight="false" outlineLevel="0" collapsed="false">
      <c r="A2104" s="2" t="s">
        <v>3387</v>
      </c>
      <c r="B2104" s="2" t="s">
        <v>3242</v>
      </c>
      <c r="C2104" s="3" t="b">
        <f aca="false">FALSE()</f>
        <v>0</v>
      </c>
    </row>
    <row r="2105" customFormat="false" ht="16" hidden="false" customHeight="false" outlineLevel="0" collapsed="false">
      <c r="A2105" s="2" t="s">
        <v>3388</v>
      </c>
      <c r="B2105" s="2" t="s">
        <v>121</v>
      </c>
      <c r="C2105" s="3" t="b">
        <f aca="false">FALSE()</f>
        <v>0</v>
      </c>
    </row>
    <row r="2106" customFormat="false" ht="16" hidden="false" customHeight="false" outlineLevel="0" collapsed="false">
      <c r="A2106" s="2" t="s">
        <v>3389</v>
      </c>
      <c r="B2106" s="2" t="s">
        <v>3390</v>
      </c>
      <c r="C2106" s="3" t="b">
        <f aca="false">TRUE()</f>
        <v>1</v>
      </c>
    </row>
    <row r="2107" customFormat="false" ht="16" hidden="false" customHeight="false" outlineLevel="0" collapsed="false">
      <c r="A2107" s="2" t="s">
        <v>3391</v>
      </c>
      <c r="B2107" s="2" t="s">
        <v>3392</v>
      </c>
      <c r="C2107" s="3" t="b">
        <f aca="false">TRUE()</f>
        <v>1</v>
      </c>
    </row>
    <row r="2108" customFormat="false" ht="16" hidden="false" customHeight="false" outlineLevel="0" collapsed="false">
      <c r="A2108" s="2" t="s">
        <v>3393</v>
      </c>
      <c r="B2108" s="2" t="s">
        <v>11</v>
      </c>
      <c r="C2108" s="3" t="b">
        <f aca="false">FALSE()</f>
        <v>0</v>
      </c>
    </row>
    <row r="2109" customFormat="false" ht="16" hidden="false" customHeight="false" outlineLevel="0" collapsed="false">
      <c r="A2109" s="2" t="s">
        <v>3394</v>
      </c>
      <c r="B2109" s="2" t="s">
        <v>11</v>
      </c>
      <c r="C2109" s="3" t="b">
        <f aca="false">FALSE()</f>
        <v>0</v>
      </c>
    </row>
    <row r="2110" customFormat="false" ht="16" hidden="false" customHeight="false" outlineLevel="0" collapsed="false">
      <c r="A2110" s="2" t="s">
        <v>3395</v>
      </c>
      <c r="B2110" s="2" t="s">
        <v>66</v>
      </c>
      <c r="C2110" s="3" t="b">
        <f aca="false">FALSE()</f>
        <v>0</v>
      </c>
    </row>
    <row r="2111" customFormat="false" ht="16" hidden="false" customHeight="false" outlineLevel="0" collapsed="false">
      <c r="A2111" s="2" t="s">
        <v>3396</v>
      </c>
      <c r="B2111" s="2" t="s">
        <v>66</v>
      </c>
      <c r="C2111" s="3" t="b">
        <f aca="false">FALSE()</f>
        <v>0</v>
      </c>
    </row>
    <row r="2112" customFormat="false" ht="16" hidden="false" customHeight="false" outlineLevel="0" collapsed="false">
      <c r="A2112" s="2" t="s">
        <v>3397</v>
      </c>
      <c r="B2112" s="2" t="s">
        <v>71</v>
      </c>
      <c r="C2112" s="3" t="b">
        <f aca="false">FALSE()</f>
        <v>0</v>
      </c>
    </row>
    <row r="2113" customFormat="false" ht="16" hidden="false" customHeight="false" outlineLevel="0" collapsed="false">
      <c r="A2113" s="2" t="s">
        <v>3398</v>
      </c>
      <c r="B2113" s="2" t="s">
        <v>11</v>
      </c>
      <c r="C2113" s="3" t="b">
        <f aca="false">FALSE()</f>
        <v>0</v>
      </c>
    </row>
    <row r="2114" customFormat="false" ht="16" hidden="false" customHeight="false" outlineLevel="0" collapsed="false">
      <c r="A2114" s="2" t="s">
        <v>3399</v>
      </c>
      <c r="B2114" s="2" t="s">
        <v>3400</v>
      </c>
      <c r="C2114" s="3" t="b">
        <f aca="false">FALSE()</f>
        <v>0</v>
      </c>
    </row>
    <row r="2115" customFormat="false" ht="16" hidden="false" customHeight="false" outlineLevel="0" collapsed="false">
      <c r="A2115" s="2" t="s">
        <v>3401</v>
      </c>
      <c r="B2115" s="2" t="s">
        <v>3402</v>
      </c>
      <c r="C2115" s="3" t="b">
        <f aca="false">FALSE()</f>
        <v>0</v>
      </c>
    </row>
    <row r="2116" customFormat="false" ht="16" hidden="false" customHeight="false" outlineLevel="0" collapsed="false">
      <c r="A2116" s="2" t="s">
        <v>3403</v>
      </c>
      <c r="B2116" s="2" t="s">
        <v>3404</v>
      </c>
      <c r="C2116" s="3" t="b">
        <f aca="false">FALSE()</f>
        <v>0</v>
      </c>
    </row>
    <row r="2117" customFormat="false" ht="16" hidden="false" customHeight="false" outlineLevel="0" collapsed="false">
      <c r="A2117" s="2" t="s">
        <v>3405</v>
      </c>
      <c r="B2117" s="2" t="s">
        <v>66</v>
      </c>
      <c r="C2117" s="3" t="b">
        <f aca="false">FALSE()</f>
        <v>0</v>
      </c>
    </row>
    <row r="2118" customFormat="false" ht="16" hidden="false" customHeight="false" outlineLevel="0" collapsed="false">
      <c r="A2118" s="2" t="s">
        <v>3406</v>
      </c>
      <c r="B2118" s="2" t="s">
        <v>3407</v>
      </c>
      <c r="C2118" s="3" t="b">
        <f aca="false">FALSE()</f>
        <v>0</v>
      </c>
    </row>
    <row r="2119" customFormat="false" ht="16" hidden="false" customHeight="false" outlineLevel="0" collapsed="false">
      <c r="A2119" s="2" t="s">
        <v>3408</v>
      </c>
      <c r="B2119" s="2" t="s">
        <v>3409</v>
      </c>
      <c r="C2119" s="3" t="b">
        <f aca="false">FALSE()</f>
        <v>0</v>
      </c>
    </row>
    <row r="2120" customFormat="false" ht="16" hidden="false" customHeight="false" outlineLevel="0" collapsed="false">
      <c r="A2120" s="2" t="s">
        <v>3410</v>
      </c>
      <c r="B2120" s="2" t="s">
        <v>11</v>
      </c>
      <c r="C2120" s="3" t="b">
        <f aca="false">FALSE()</f>
        <v>0</v>
      </c>
    </row>
    <row r="2121" customFormat="false" ht="16" hidden="false" customHeight="false" outlineLevel="0" collapsed="false">
      <c r="A2121" s="2" t="s">
        <v>3411</v>
      </c>
      <c r="B2121" s="2" t="s">
        <v>759</v>
      </c>
      <c r="C2121" s="3" t="b">
        <f aca="false">FALSE()</f>
        <v>0</v>
      </c>
    </row>
    <row r="2122" customFormat="false" ht="16" hidden="false" customHeight="false" outlineLevel="0" collapsed="false">
      <c r="A2122" s="2" t="s">
        <v>3412</v>
      </c>
      <c r="B2122" s="2" t="s">
        <v>3413</v>
      </c>
      <c r="C2122" s="3" t="b">
        <f aca="false">TRUE()</f>
        <v>1</v>
      </c>
    </row>
    <row r="2123" customFormat="false" ht="16" hidden="false" customHeight="false" outlineLevel="0" collapsed="false">
      <c r="A2123" s="2" t="s">
        <v>3414</v>
      </c>
      <c r="B2123" s="2" t="s">
        <v>71</v>
      </c>
      <c r="C2123" s="3" t="b">
        <f aca="false">FALSE()</f>
        <v>0</v>
      </c>
    </row>
    <row r="2124" customFormat="false" ht="16" hidden="false" customHeight="false" outlineLevel="0" collapsed="false">
      <c r="A2124" s="2" t="s">
        <v>3415</v>
      </c>
      <c r="B2124" s="2" t="s">
        <v>11</v>
      </c>
      <c r="C2124" s="3" t="b">
        <f aca="false">FALSE()</f>
        <v>0</v>
      </c>
    </row>
    <row r="2125" customFormat="false" ht="16" hidden="false" customHeight="false" outlineLevel="0" collapsed="false">
      <c r="A2125" s="2" t="s">
        <v>3416</v>
      </c>
      <c r="B2125" s="2" t="s">
        <v>66</v>
      </c>
      <c r="C2125" s="3" t="b">
        <f aca="false">FALSE()</f>
        <v>0</v>
      </c>
    </row>
    <row r="2126" customFormat="false" ht="16" hidden="false" customHeight="false" outlineLevel="0" collapsed="false">
      <c r="A2126" s="2" t="s">
        <v>3417</v>
      </c>
      <c r="B2126" s="2" t="s">
        <v>3418</v>
      </c>
      <c r="C2126" s="3" t="b">
        <f aca="false">FALSE()</f>
        <v>0</v>
      </c>
    </row>
    <row r="2127" customFormat="false" ht="16" hidden="false" customHeight="false" outlineLevel="0" collapsed="false">
      <c r="A2127" s="2" t="s">
        <v>3419</v>
      </c>
      <c r="B2127" s="2" t="s">
        <v>3420</v>
      </c>
      <c r="C2127" s="3" t="b">
        <f aca="false">TRUE()</f>
        <v>1</v>
      </c>
    </row>
    <row r="2128" customFormat="false" ht="16" hidden="false" customHeight="false" outlineLevel="0" collapsed="false">
      <c r="A2128" s="2" t="s">
        <v>3421</v>
      </c>
      <c r="B2128" s="2" t="s">
        <v>3422</v>
      </c>
      <c r="C2128" s="3" t="b">
        <f aca="false">TRUE()</f>
        <v>1</v>
      </c>
    </row>
    <row r="2129" customFormat="false" ht="16" hidden="false" customHeight="false" outlineLevel="0" collapsed="false">
      <c r="A2129" s="2" t="s">
        <v>3423</v>
      </c>
      <c r="B2129" s="2" t="s">
        <v>3424</v>
      </c>
      <c r="C2129" s="3" t="b">
        <f aca="false">TRUE()</f>
        <v>1</v>
      </c>
    </row>
    <row r="2130" customFormat="false" ht="16" hidden="false" customHeight="false" outlineLevel="0" collapsed="false">
      <c r="A2130" s="2" t="s">
        <v>3425</v>
      </c>
      <c r="B2130" s="2" t="s">
        <v>3426</v>
      </c>
      <c r="C2130" s="3" t="b">
        <f aca="false">TRUE()</f>
        <v>1</v>
      </c>
    </row>
    <row r="2131" customFormat="false" ht="16" hidden="false" customHeight="false" outlineLevel="0" collapsed="false">
      <c r="A2131" s="2" t="s">
        <v>3427</v>
      </c>
      <c r="B2131" s="2" t="s">
        <v>3428</v>
      </c>
      <c r="C2131" s="3" t="b">
        <f aca="false">FALSE()</f>
        <v>0</v>
      </c>
    </row>
    <row r="2132" customFormat="false" ht="16" hidden="false" customHeight="false" outlineLevel="0" collapsed="false">
      <c r="A2132" s="2" t="s">
        <v>3429</v>
      </c>
      <c r="B2132" s="2" t="s">
        <v>3430</v>
      </c>
      <c r="C2132" s="3" t="b">
        <f aca="false">TRUE()</f>
        <v>1</v>
      </c>
    </row>
    <row r="2133" customFormat="false" ht="16" hidden="false" customHeight="false" outlineLevel="0" collapsed="false">
      <c r="A2133" s="2" t="s">
        <v>3431</v>
      </c>
      <c r="B2133" s="2" t="s">
        <v>3432</v>
      </c>
      <c r="C2133" s="3" t="b">
        <f aca="false">TRUE()</f>
        <v>1</v>
      </c>
    </row>
    <row r="2134" customFormat="false" ht="16" hidden="false" customHeight="false" outlineLevel="0" collapsed="false">
      <c r="A2134" s="2" t="s">
        <v>3433</v>
      </c>
      <c r="B2134" s="2" t="s">
        <v>3434</v>
      </c>
      <c r="C2134" s="3" t="b">
        <f aca="false">TRUE()</f>
        <v>1</v>
      </c>
    </row>
    <row r="2135" customFormat="false" ht="16" hidden="false" customHeight="false" outlineLevel="0" collapsed="false">
      <c r="A2135" s="2" t="s">
        <v>3435</v>
      </c>
      <c r="B2135" s="2" t="s">
        <v>3436</v>
      </c>
      <c r="C2135" s="3" t="b">
        <f aca="false">TRUE()</f>
        <v>1</v>
      </c>
    </row>
    <row r="2136" customFormat="false" ht="16" hidden="false" customHeight="false" outlineLevel="0" collapsed="false">
      <c r="A2136" s="2" t="s">
        <v>3437</v>
      </c>
      <c r="B2136" s="2" t="s">
        <v>66</v>
      </c>
      <c r="C2136" s="3" t="b">
        <f aca="false">FALSE()</f>
        <v>0</v>
      </c>
    </row>
    <row r="2137" customFormat="false" ht="16" hidden="false" customHeight="false" outlineLevel="0" collapsed="false">
      <c r="A2137" s="2" t="s">
        <v>3438</v>
      </c>
      <c r="B2137" s="2" t="s">
        <v>66</v>
      </c>
      <c r="C2137" s="3" t="b">
        <f aca="false">FALSE()</f>
        <v>0</v>
      </c>
    </row>
    <row r="2138" customFormat="false" ht="16" hidden="false" customHeight="false" outlineLevel="0" collapsed="false">
      <c r="A2138" s="2" t="s">
        <v>3439</v>
      </c>
      <c r="B2138" s="2" t="s">
        <v>3440</v>
      </c>
      <c r="C2138" s="3" t="b">
        <f aca="false">FALSE()</f>
        <v>0</v>
      </c>
    </row>
    <row r="2139" customFormat="false" ht="16" hidden="false" customHeight="false" outlineLevel="0" collapsed="false">
      <c r="A2139" s="2" t="s">
        <v>3441</v>
      </c>
      <c r="B2139" s="2" t="s">
        <v>3442</v>
      </c>
      <c r="C2139" s="3" t="b">
        <f aca="false">TRUE()</f>
        <v>1</v>
      </c>
    </row>
    <row r="2140" customFormat="false" ht="16" hidden="false" customHeight="false" outlineLevel="0" collapsed="false">
      <c r="A2140" s="2" t="s">
        <v>3443</v>
      </c>
      <c r="B2140" s="2" t="s">
        <v>3444</v>
      </c>
      <c r="C2140" s="3" t="b">
        <f aca="false">TRUE()</f>
        <v>1</v>
      </c>
    </row>
    <row r="2141" customFormat="false" ht="16" hidden="false" customHeight="false" outlineLevel="0" collapsed="false">
      <c r="A2141" s="2" t="s">
        <v>3445</v>
      </c>
      <c r="B2141" s="2" t="s">
        <v>66</v>
      </c>
      <c r="C2141" s="3" t="b">
        <f aca="false">FALSE()</f>
        <v>0</v>
      </c>
    </row>
    <row r="2142" customFormat="false" ht="16" hidden="false" customHeight="false" outlineLevel="0" collapsed="false">
      <c r="A2142" s="2" t="s">
        <v>3446</v>
      </c>
      <c r="B2142" s="2" t="s">
        <v>66</v>
      </c>
      <c r="C2142" s="3" t="b">
        <f aca="false">TRUE()</f>
        <v>1</v>
      </c>
    </row>
    <row r="2143" customFormat="false" ht="16" hidden="false" customHeight="false" outlineLevel="0" collapsed="false">
      <c r="A2143" s="2" t="s">
        <v>3447</v>
      </c>
      <c r="B2143" s="2" t="s">
        <v>25</v>
      </c>
      <c r="C2143" s="3" t="b">
        <f aca="false">FALSE()</f>
        <v>0</v>
      </c>
    </row>
    <row r="2144" customFormat="false" ht="16" hidden="false" customHeight="false" outlineLevel="0" collapsed="false">
      <c r="A2144" s="2" t="s">
        <v>3448</v>
      </c>
      <c r="B2144" s="2" t="s">
        <v>230</v>
      </c>
      <c r="C2144" s="3" t="b">
        <f aca="false">FALSE()</f>
        <v>0</v>
      </c>
    </row>
    <row r="2145" customFormat="false" ht="16" hidden="false" customHeight="false" outlineLevel="0" collapsed="false">
      <c r="A2145" s="2" t="s">
        <v>3449</v>
      </c>
      <c r="B2145" s="2" t="s">
        <v>3450</v>
      </c>
      <c r="C2145" s="3" t="b">
        <f aca="false">FALSE()</f>
        <v>0</v>
      </c>
    </row>
    <row r="2146" customFormat="false" ht="16" hidden="false" customHeight="false" outlineLevel="0" collapsed="false">
      <c r="A2146" s="2" t="s">
        <v>3451</v>
      </c>
      <c r="B2146" s="2" t="s">
        <v>66</v>
      </c>
      <c r="C2146" s="3" t="b">
        <f aca="false">TRUE()</f>
        <v>1</v>
      </c>
    </row>
    <row r="2147" customFormat="false" ht="16" hidden="false" customHeight="false" outlineLevel="0" collapsed="false">
      <c r="A2147" s="2" t="s">
        <v>3452</v>
      </c>
      <c r="B2147" s="2" t="s">
        <v>3453</v>
      </c>
      <c r="C2147" s="3" t="b">
        <f aca="false">FALSE()</f>
        <v>0</v>
      </c>
    </row>
    <row r="2148" customFormat="false" ht="16" hidden="false" customHeight="false" outlineLevel="0" collapsed="false">
      <c r="A2148" s="2" t="s">
        <v>3454</v>
      </c>
      <c r="B2148" s="2" t="s">
        <v>3455</v>
      </c>
      <c r="C2148" s="3" t="b">
        <f aca="false">TRUE()</f>
        <v>1</v>
      </c>
    </row>
    <row r="2149" customFormat="false" ht="16" hidden="false" customHeight="false" outlineLevel="0" collapsed="false">
      <c r="A2149" s="2" t="s">
        <v>3456</v>
      </c>
      <c r="B2149" s="2" t="s">
        <v>3457</v>
      </c>
      <c r="C2149" s="3" t="b">
        <f aca="false">FALSE()</f>
        <v>0</v>
      </c>
    </row>
    <row r="2150" customFormat="false" ht="16" hidden="false" customHeight="false" outlineLevel="0" collapsed="false">
      <c r="A2150" s="2" t="s">
        <v>3458</v>
      </c>
      <c r="B2150" s="2" t="s">
        <v>3459</v>
      </c>
      <c r="C2150" s="3" t="b">
        <f aca="false">FALSE()</f>
        <v>0</v>
      </c>
    </row>
    <row r="2151" customFormat="false" ht="16" hidden="false" customHeight="false" outlineLevel="0" collapsed="false">
      <c r="A2151" s="2" t="s">
        <v>3460</v>
      </c>
      <c r="B2151" s="2" t="s">
        <v>3461</v>
      </c>
      <c r="C2151" s="3" t="b">
        <f aca="false">TRUE()</f>
        <v>1</v>
      </c>
    </row>
    <row r="2152" customFormat="false" ht="16" hidden="false" customHeight="false" outlineLevel="0" collapsed="false">
      <c r="A2152" s="2" t="s">
        <v>3462</v>
      </c>
      <c r="B2152" s="2" t="s">
        <v>11</v>
      </c>
      <c r="C2152" s="3" t="b">
        <f aca="false">FALSE()</f>
        <v>0</v>
      </c>
    </row>
    <row r="2153" customFormat="false" ht="16" hidden="false" customHeight="false" outlineLevel="0" collapsed="false">
      <c r="A2153" s="2" t="s">
        <v>3463</v>
      </c>
      <c r="B2153" s="2" t="s">
        <v>68</v>
      </c>
      <c r="C2153" s="3" t="b">
        <f aca="false">FALSE()</f>
        <v>0</v>
      </c>
    </row>
    <row r="2154" customFormat="false" ht="16" hidden="false" customHeight="false" outlineLevel="0" collapsed="false">
      <c r="A2154" s="2" t="s">
        <v>3464</v>
      </c>
      <c r="B2154" s="2" t="s">
        <v>3465</v>
      </c>
      <c r="C2154" s="3" t="b">
        <f aca="false">FALSE()</f>
        <v>0</v>
      </c>
    </row>
    <row r="2155" customFormat="false" ht="16" hidden="false" customHeight="false" outlineLevel="0" collapsed="false">
      <c r="A2155" s="2" t="s">
        <v>3466</v>
      </c>
      <c r="B2155" s="2" t="s">
        <v>3467</v>
      </c>
      <c r="C2155" s="3" t="b">
        <f aca="false">TRUE()</f>
        <v>1</v>
      </c>
    </row>
    <row r="2156" customFormat="false" ht="16" hidden="false" customHeight="false" outlineLevel="0" collapsed="false">
      <c r="A2156" s="2" t="s">
        <v>3468</v>
      </c>
      <c r="B2156" s="2" t="s">
        <v>66</v>
      </c>
      <c r="C2156" s="3" t="b">
        <f aca="false">FALSE()</f>
        <v>0</v>
      </c>
    </row>
    <row r="2157" customFormat="false" ht="16" hidden="false" customHeight="false" outlineLevel="0" collapsed="false">
      <c r="A2157" s="2" t="s">
        <v>3469</v>
      </c>
      <c r="B2157" s="2" t="s">
        <v>11</v>
      </c>
      <c r="C2157" s="3" t="b">
        <f aca="false">FALSE()</f>
        <v>0</v>
      </c>
    </row>
    <row r="2158" customFormat="false" ht="16" hidden="false" customHeight="false" outlineLevel="0" collapsed="false">
      <c r="A2158" s="2" t="s">
        <v>3470</v>
      </c>
      <c r="B2158" s="2" t="s">
        <v>3471</v>
      </c>
      <c r="C2158" s="3" t="b">
        <f aca="false">FALSE()</f>
        <v>0</v>
      </c>
    </row>
    <row r="2159" customFormat="false" ht="16" hidden="false" customHeight="false" outlineLevel="0" collapsed="false">
      <c r="A2159" s="2" t="s">
        <v>3472</v>
      </c>
      <c r="B2159" s="2" t="s">
        <v>11</v>
      </c>
      <c r="C2159" s="3" t="b">
        <f aca="false">FALSE()</f>
        <v>0</v>
      </c>
    </row>
    <row r="2160" customFormat="false" ht="16" hidden="false" customHeight="false" outlineLevel="0" collapsed="false">
      <c r="A2160" s="2" t="s">
        <v>3473</v>
      </c>
      <c r="B2160" s="2" t="s">
        <v>3474</v>
      </c>
      <c r="C2160" s="3" t="b">
        <f aca="false">FALSE()</f>
        <v>0</v>
      </c>
    </row>
    <row r="2161" customFormat="false" ht="16" hidden="false" customHeight="false" outlineLevel="0" collapsed="false">
      <c r="A2161" s="2" t="s">
        <v>3475</v>
      </c>
      <c r="B2161" s="2" t="s">
        <v>3476</v>
      </c>
      <c r="C2161" s="3" t="b">
        <f aca="false">TRUE()</f>
        <v>1</v>
      </c>
    </row>
    <row r="2162" customFormat="false" ht="16" hidden="false" customHeight="false" outlineLevel="0" collapsed="false">
      <c r="A2162" s="2" t="s">
        <v>3477</v>
      </c>
      <c r="B2162" s="2" t="s">
        <v>11</v>
      </c>
      <c r="C2162" s="3" t="b">
        <f aca="false">FALSE()</f>
        <v>0</v>
      </c>
    </row>
    <row r="2163" customFormat="false" ht="16" hidden="false" customHeight="false" outlineLevel="0" collapsed="false">
      <c r="A2163" s="2" t="s">
        <v>3478</v>
      </c>
      <c r="B2163" s="2" t="s">
        <v>11</v>
      </c>
      <c r="C2163" s="3" t="b">
        <f aca="false">FALSE()</f>
        <v>0</v>
      </c>
    </row>
    <row r="2164" customFormat="false" ht="16" hidden="false" customHeight="false" outlineLevel="0" collapsed="false">
      <c r="A2164" s="2" t="s">
        <v>3479</v>
      </c>
      <c r="B2164" s="2" t="s">
        <v>11</v>
      </c>
      <c r="C2164" s="3" t="b">
        <f aca="false">FALSE()</f>
        <v>0</v>
      </c>
    </row>
    <row r="2165" customFormat="false" ht="16" hidden="false" customHeight="false" outlineLevel="0" collapsed="false">
      <c r="A2165" s="2" t="s">
        <v>3480</v>
      </c>
      <c r="B2165" s="2" t="s">
        <v>3481</v>
      </c>
      <c r="C2165" s="3" t="b">
        <f aca="false">TRUE()</f>
        <v>1</v>
      </c>
    </row>
    <row r="2166" customFormat="false" ht="16" hidden="false" customHeight="false" outlineLevel="0" collapsed="false">
      <c r="A2166" s="2" t="s">
        <v>3482</v>
      </c>
      <c r="B2166" s="2" t="s">
        <v>3483</v>
      </c>
      <c r="C2166" s="3" t="b">
        <f aca="false">TRUE()</f>
        <v>1</v>
      </c>
    </row>
    <row r="2167" customFormat="false" ht="16" hidden="false" customHeight="false" outlineLevel="0" collapsed="false">
      <c r="A2167" s="2" t="s">
        <v>3484</v>
      </c>
      <c r="B2167" s="2" t="s">
        <v>3485</v>
      </c>
      <c r="C2167" s="3" t="b">
        <f aca="false">TRUE()</f>
        <v>1</v>
      </c>
    </row>
    <row r="2168" customFormat="false" ht="16" hidden="false" customHeight="false" outlineLevel="0" collapsed="false">
      <c r="A2168" s="2" t="s">
        <v>3486</v>
      </c>
      <c r="B2168" s="2" t="s">
        <v>3487</v>
      </c>
      <c r="C2168" s="3" t="b">
        <f aca="false">TRUE()</f>
        <v>1</v>
      </c>
    </row>
    <row r="2169" customFormat="false" ht="16" hidden="false" customHeight="false" outlineLevel="0" collapsed="false">
      <c r="A2169" s="2" t="s">
        <v>3488</v>
      </c>
      <c r="B2169" s="2" t="s">
        <v>3489</v>
      </c>
      <c r="C2169" s="3" t="b">
        <f aca="false">TRUE()</f>
        <v>1</v>
      </c>
    </row>
    <row r="2170" customFormat="false" ht="16" hidden="false" customHeight="false" outlineLevel="0" collapsed="false">
      <c r="A2170" s="2" t="s">
        <v>3490</v>
      </c>
      <c r="B2170" s="2" t="s">
        <v>25</v>
      </c>
      <c r="C2170" s="3" t="b">
        <f aca="false">FALSE()</f>
        <v>0</v>
      </c>
    </row>
    <row r="2171" customFormat="false" ht="16" hidden="false" customHeight="false" outlineLevel="0" collapsed="false">
      <c r="A2171" s="2" t="s">
        <v>3491</v>
      </c>
      <c r="B2171" s="2" t="s">
        <v>3492</v>
      </c>
      <c r="C2171" s="3" t="b">
        <f aca="false">FALSE()</f>
        <v>0</v>
      </c>
    </row>
    <row r="2172" customFormat="false" ht="16" hidden="false" customHeight="false" outlineLevel="0" collapsed="false">
      <c r="A2172" s="2" t="s">
        <v>3493</v>
      </c>
      <c r="B2172" s="2" t="s">
        <v>1427</v>
      </c>
      <c r="C2172" s="3" t="b">
        <f aca="false">FALSE()</f>
        <v>0</v>
      </c>
    </row>
    <row r="2173" customFormat="false" ht="16" hidden="false" customHeight="false" outlineLevel="0" collapsed="false">
      <c r="A2173" s="2" t="s">
        <v>3494</v>
      </c>
      <c r="B2173" s="2" t="s">
        <v>3495</v>
      </c>
      <c r="C2173" s="3" t="b">
        <f aca="false">TRUE()</f>
        <v>1</v>
      </c>
    </row>
    <row r="2174" customFormat="false" ht="16" hidden="false" customHeight="false" outlineLevel="0" collapsed="false">
      <c r="A2174" s="2" t="s">
        <v>3496</v>
      </c>
      <c r="B2174" s="2" t="s">
        <v>3497</v>
      </c>
      <c r="C2174" s="3" t="b">
        <f aca="false">TRUE()</f>
        <v>1</v>
      </c>
    </row>
    <row r="2175" customFormat="false" ht="16" hidden="false" customHeight="false" outlineLevel="0" collapsed="false">
      <c r="A2175" s="2" t="s">
        <v>3498</v>
      </c>
      <c r="B2175" s="2" t="s">
        <v>3499</v>
      </c>
      <c r="C2175" s="3" t="b">
        <f aca="false">TRUE()</f>
        <v>1</v>
      </c>
    </row>
    <row r="2176" customFormat="false" ht="16" hidden="false" customHeight="false" outlineLevel="0" collapsed="false">
      <c r="A2176" s="2" t="s">
        <v>3500</v>
      </c>
      <c r="B2176" s="2" t="s">
        <v>17</v>
      </c>
      <c r="C2176" s="3" t="b">
        <f aca="false">FALSE()</f>
        <v>0</v>
      </c>
    </row>
    <row r="2177" customFormat="false" ht="16" hidden="false" customHeight="false" outlineLevel="0" collapsed="false">
      <c r="A2177" s="2" t="s">
        <v>3501</v>
      </c>
      <c r="B2177" s="2" t="s">
        <v>66</v>
      </c>
      <c r="C2177" s="3" t="b">
        <f aca="false">TRUE()</f>
        <v>1</v>
      </c>
    </row>
    <row r="2178" customFormat="false" ht="16" hidden="false" customHeight="false" outlineLevel="0" collapsed="false">
      <c r="A2178" s="2" t="s">
        <v>3502</v>
      </c>
      <c r="B2178" s="2" t="s">
        <v>11</v>
      </c>
      <c r="C2178" s="3" t="b">
        <f aca="false">FALSE()</f>
        <v>0</v>
      </c>
    </row>
    <row r="2179" customFormat="false" ht="16" hidden="false" customHeight="false" outlineLevel="0" collapsed="false">
      <c r="A2179" s="2" t="s">
        <v>3503</v>
      </c>
      <c r="B2179" s="2" t="s">
        <v>25</v>
      </c>
      <c r="C2179" s="3" t="b">
        <f aca="false">FALSE()</f>
        <v>0</v>
      </c>
    </row>
    <row r="2180" customFormat="false" ht="16" hidden="false" customHeight="false" outlineLevel="0" collapsed="false">
      <c r="A2180" s="2" t="s">
        <v>3504</v>
      </c>
      <c r="B2180" s="2" t="s">
        <v>3505</v>
      </c>
      <c r="C2180" s="3" t="b">
        <f aca="false">FALSE()</f>
        <v>0</v>
      </c>
    </row>
    <row r="2181" customFormat="false" ht="16" hidden="false" customHeight="false" outlineLevel="0" collapsed="false">
      <c r="A2181" s="2" t="s">
        <v>3506</v>
      </c>
      <c r="B2181" s="2" t="s">
        <v>3507</v>
      </c>
      <c r="C2181" s="3" t="b">
        <f aca="false">FALSE()</f>
        <v>0</v>
      </c>
    </row>
    <row r="2182" customFormat="false" ht="16" hidden="false" customHeight="false" outlineLevel="0" collapsed="false">
      <c r="A2182" s="2" t="s">
        <v>3508</v>
      </c>
      <c r="B2182" s="2" t="s">
        <v>68</v>
      </c>
      <c r="C2182" s="3" t="b">
        <f aca="false">FALSE()</f>
        <v>0</v>
      </c>
    </row>
    <row r="2183" customFormat="false" ht="16" hidden="false" customHeight="false" outlineLevel="0" collapsed="false">
      <c r="A2183" s="2" t="s">
        <v>3509</v>
      </c>
      <c r="B2183" s="2" t="s">
        <v>3510</v>
      </c>
      <c r="C2183" s="3" t="b">
        <f aca="false">TRUE()</f>
        <v>1</v>
      </c>
    </row>
    <row r="2184" customFormat="false" ht="16" hidden="false" customHeight="false" outlineLevel="0" collapsed="false">
      <c r="A2184" s="2" t="s">
        <v>3511</v>
      </c>
      <c r="B2184" s="2" t="s">
        <v>3512</v>
      </c>
      <c r="C2184" s="3" t="b">
        <f aca="false">TRUE()</f>
        <v>1</v>
      </c>
    </row>
    <row r="2185" customFormat="false" ht="16" hidden="false" customHeight="false" outlineLevel="0" collapsed="false">
      <c r="A2185" s="2" t="s">
        <v>3513</v>
      </c>
      <c r="B2185" s="2" t="s">
        <v>2040</v>
      </c>
      <c r="C2185" s="3" t="b">
        <f aca="false">FALSE()</f>
        <v>0</v>
      </c>
    </row>
    <row r="2186" customFormat="false" ht="16" hidden="false" customHeight="false" outlineLevel="0" collapsed="false">
      <c r="A2186" s="2" t="s">
        <v>3514</v>
      </c>
      <c r="B2186" s="2" t="s">
        <v>3515</v>
      </c>
      <c r="C2186" s="3" t="b">
        <f aca="false">FALSE()</f>
        <v>0</v>
      </c>
    </row>
    <row r="2187" customFormat="false" ht="16" hidden="false" customHeight="false" outlineLevel="0" collapsed="false">
      <c r="A2187" s="2" t="s">
        <v>3516</v>
      </c>
      <c r="B2187" s="2" t="s">
        <v>3517</v>
      </c>
      <c r="C2187" s="3" t="b">
        <f aca="false">FALSE()</f>
        <v>0</v>
      </c>
    </row>
    <row r="2188" customFormat="false" ht="16" hidden="false" customHeight="false" outlineLevel="0" collapsed="false">
      <c r="A2188" s="2" t="s">
        <v>3518</v>
      </c>
      <c r="B2188" s="2" t="s">
        <v>3519</v>
      </c>
      <c r="C2188" s="3" t="b">
        <f aca="false">TRUE()</f>
        <v>1</v>
      </c>
    </row>
    <row r="2189" customFormat="false" ht="16" hidden="false" customHeight="false" outlineLevel="0" collapsed="false">
      <c r="A2189" s="2" t="s">
        <v>3520</v>
      </c>
      <c r="B2189" s="2" t="s">
        <v>66</v>
      </c>
      <c r="C2189" s="3" t="b">
        <f aca="false">FALSE()</f>
        <v>0</v>
      </c>
    </row>
    <row r="2190" customFormat="false" ht="16" hidden="false" customHeight="false" outlineLevel="0" collapsed="false">
      <c r="A2190" s="2" t="s">
        <v>3521</v>
      </c>
      <c r="B2190" s="2" t="s">
        <v>3522</v>
      </c>
      <c r="C2190" s="3" t="b">
        <f aca="false">TRUE()</f>
        <v>1</v>
      </c>
    </row>
    <row r="2191" customFormat="false" ht="16" hidden="false" customHeight="false" outlineLevel="0" collapsed="false">
      <c r="A2191" s="2" t="s">
        <v>3523</v>
      </c>
      <c r="B2191" s="2" t="s">
        <v>3524</v>
      </c>
      <c r="C2191" s="3" t="b">
        <f aca="false">TRUE()</f>
        <v>1</v>
      </c>
    </row>
    <row r="2192" customFormat="false" ht="16" hidden="false" customHeight="false" outlineLevel="0" collapsed="false">
      <c r="A2192" s="2" t="s">
        <v>3525</v>
      </c>
      <c r="B2192" s="2" t="s">
        <v>25</v>
      </c>
      <c r="C2192" s="3" t="b">
        <f aca="false">FALSE()</f>
        <v>0</v>
      </c>
    </row>
    <row r="2193" customFormat="false" ht="16" hidden="false" customHeight="false" outlineLevel="0" collapsed="false">
      <c r="A2193" s="2" t="s">
        <v>3526</v>
      </c>
      <c r="B2193" s="2" t="s">
        <v>23</v>
      </c>
      <c r="C2193" s="3" t="b">
        <f aca="false">FALSE()</f>
        <v>0</v>
      </c>
    </row>
    <row r="2194" customFormat="false" ht="16" hidden="false" customHeight="false" outlineLevel="0" collapsed="false">
      <c r="A2194" s="2" t="s">
        <v>3527</v>
      </c>
      <c r="B2194" s="2" t="s">
        <v>3528</v>
      </c>
      <c r="C2194" s="3" t="b">
        <f aca="false">TRUE()</f>
        <v>1</v>
      </c>
    </row>
    <row r="2195" customFormat="false" ht="16" hidden="false" customHeight="false" outlineLevel="0" collapsed="false">
      <c r="A2195" s="2" t="s">
        <v>3529</v>
      </c>
      <c r="B2195" s="2" t="s">
        <v>3530</v>
      </c>
      <c r="C2195" s="3" t="b">
        <f aca="false">FALSE()</f>
        <v>0</v>
      </c>
    </row>
    <row r="2196" customFormat="false" ht="16" hidden="false" customHeight="false" outlineLevel="0" collapsed="false">
      <c r="A2196" s="2" t="s">
        <v>3531</v>
      </c>
      <c r="B2196" s="2" t="s">
        <v>3532</v>
      </c>
      <c r="C2196" s="3" t="b">
        <f aca="false">FALSE()</f>
        <v>0</v>
      </c>
    </row>
    <row r="2197" customFormat="false" ht="16" hidden="false" customHeight="false" outlineLevel="0" collapsed="false">
      <c r="A2197" s="2" t="s">
        <v>3533</v>
      </c>
      <c r="B2197" s="2" t="s">
        <v>3534</v>
      </c>
      <c r="C2197" s="3" t="b">
        <f aca="false">FALSE()</f>
        <v>0</v>
      </c>
    </row>
    <row r="2198" customFormat="false" ht="16" hidden="false" customHeight="false" outlineLevel="0" collapsed="false">
      <c r="A2198" s="2" t="s">
        <v>3535</v>
      </c>
      <c r="B2198" s="2" t="s">
        <v>3536</v>
      </c>
      <c r="C2198" s="3" t="b">
        <f aca="false">FALSE()</f>
        <v>0</v>
      </c>
    </row>
    <row r="2199" customFormat="false" ht="16" hidden="false" customHeight="false" outlineLevel="0" collapsed="false">
      <c r="A2199" s="2" t="s">
        <v>3537</v>
      </c>
      <c r="B2199" s="2" t="s">
        <v>3538</v>
      </c>
      <c r="C2199" s="3" t="b">
        <f aca="false">TRUE()</f>
        <v>1</v>
      </c>
    </row>
    <row r="2200" customFormat="false" ht="16" hidden="false" customHeight="false" outlineLevel="0" collapsed="false">
      <c r="A2200" s="2" t="s">
        <v>3539</v>
      </c>
      <c r="B2200" s="2" t="s">
        <v>66</v>
      </c>
      <c r="C2200" s="3" t="b">
        <f aca="false">FALSE()</f>
        <v>0</v>
      </c>
    </row>
    <row r="2201" customFormat="false" ht="16" hidden="false" customHeight="false" outlineLevel="0" collapsed="false">
      <c r="A2201" s="2" t="s">
        <v>3540</v>
      </c>
      <c r="B2201" s="2" t="s">
        <v>11</v>
      </c>
      <c r="C2201" s="3" t="b">
        <f aca="false">FALSE()</f>
        <v>0</v>
      </c>
    </row>
    <row r="2202" customFormat="false" ht="16" hidden="false" customHeight="false" outlineLevel="0" collapsed="false">
      <c r="A2202" s="2" t="s">
        <v>3541</v>
      </c>
      <c r="B2202" s="2" t="s">
        <v>3542</v>
      </c>
      <c r="C2202" s="3" t="b">
        <f aca="false">FALSE()</f>
        <v>0</v>
      </c>
    </row>
    <row r="2203" customFormat="false" ht="16" hidden="false" customHeight="false" outlineLevel="0" collapsed="false">
      <c r="A2203" s="2" t="s">
        <v>3543</v>
      </c>
      <c r="B2203" s="2" t="s">
        <v>66</v>
      </c>
      <c r="C2203" s="3" t="b">
        <f aca="false">FALSE()</f>
        <v>0</v>
      </c>
    </row>
    <row r="2204" customFormat="false" ht="16" hidden="false" customHeight="false" outlineLevel="0" collapsed="false">
      <c r="A2204" s="2" t="s">
        <v>3544</v>
      </c>
      <c r="B2204" s="2" t="s">
        <v>66</v>
      </c>
      <c r="C2204" s="3" t="b">
        <f aca="false">FALSE()</f>
        <v>0</v>
      </c>
    </row>
    <row r="2205" customFormat="false" ht="16" hidden="false" customHeight="false" outlineLevel="0" collapsed="false">
      <c r="A2205" s="2" t="s">
        <v>3545</v>
      </c>
      <c r="B2205" s="2" t="s">
        <v>3546</v>
      </c>
      <c r="C2205" s="3" t="b">
        <f aca="false">FALSE()</f>
        <v>0</v>
      </c>
    </row>
    <row r="2206" customFormat="false" ht="16" hidden="false" customHeight="false" outlineLevel="0" collapsed="false">
      <c r="A2206" s="2" t="s">
        <v>3547</v>
      </c>
      <c r="B2206" s="2" t="s">
        <v>3548</v>
      </c>
      <c r="C2206" s="3" t="b">
        <f aca="false">FALSE()</f>
        <v>0</v>
      </c>
    </row>
    <row r="2207" customFormat="false" ht="16" hidden="false" customHeight="false" outlineLevel="0" collapsed="false">
      <c r="A2207" s="2" t="s">
        <v>3549</v>
      </c>
      <c r="B2207" s="2" t="s">
        <v>3550</v>
      </c>
      <c r="C2207" s="3" t="b">
        <f aca="false">FALSE()</f>
        <v>0</v>
      </c>
    </row>
    <row r="2208" customFormat="false" ht="16" hidden="false" customHeight="false" outlineLevel="0" collapsed="false">
      <c r="A2208" s="2" t="s">
        <v>3551</v>
      </c>
      <c r="B2208" s="2" t="s">
        <v>3552</v>
      </c>
      <c r="C2208" s="3" t="b">
        <f aca="false">FALSE()</f>
        <v>0</v>
      </c>
    </row>
    <row r="2209" customFormat="false" ht="16" hidden="false" customHeight="false" outlineLevel="0" collapsed="false">
      <c r="A2209" s="2" t="s">
        <v>3553</v>
      </c>
      <c r="B2209" s="2" t="s">
        <v>25</v>
      </c>
      <c r="C2209" s="3" t="b">
        <f aca="false">TRUE()</f>
        <v>1</v>
      </c>
    </row>
    <row r="2210" customFormat="false" ht="16" hidden="false" customHeight="false" outlineLevel="0" collapsed="false">
      <c r="A2210" s="2" t="s">
        <v>3554</v>
      </c>
      <c r="B2210" s="2" t="s">
        <v>3555</v>
      </c>
      <c r="C2210" s="3" t="b">
        <f aca="false">FALSE()</f>
        <v>0</v>
      </c>
    </row>
    <row r="2211" customFormat="false" ht="16" hidden="false" customHeight="false" outlineLevel="0" collapsed="false">
      <c r="A2211" s="2" t="s">
        <v>3556</v>
      </c>
      <c r="B2211" s="2" t="s">
        <v>66</v>
      </c>
      <c r="C2211" s="3" t="b">
        <f aca="false">FALSE()</f>
        <v>0</v>
      </c>
    </row>
    <row r="2212" customFormat="false" ht="16" hidden="false" customHeight="false" outlineLevel="0" collapsed="false">
      <c r="A2212" s="2" t="s">
        <v>3557</v>
      </c>
      <c r="B2212" s="2" t="s">
        <v>66</v>
      </c>
      <c r="C2212" s="3" t="b">
        <f aca="false">FALSE()</f>
        <v>0</v>
      </c>
    </row>
    <row r="2213" customFormat="false" ht="16" hidden="false" customHeight="false" outlineLevel="0" collapsed="false">
      <c r="A2213" s="2" t="s">
        <v>3558</v>
      </c>
      <c r="B2213" s="2" t="s">
        <v>3559</v>
      </c>
      <c r="C2213" s="3" t="b">
        <f aca="false">FALSE()</f>
        <v>0</v>
      </c>
    </row>
    <row r="2214" customFormat="false" ht="16" hidden="false" customHeight="false" outlineLevel="0" collapsed="false">
      <c r="A2214" s="2" t="s">
        <v>3560</v>
      </c>
      <c r="B2214" s="2" t="s">
        <v>11</v>
      </c>
      <c r="C2214" s="3" t="b">
        <f aca="false">FALSE()</f>
        <v>0</v>
      </c>
    </row>
    <row r="2215" customFormat="false" ht="16" hidden="false" customHeight="false" outlineLevel="0" collapsed="false">
      <c r="A2215" s="2" t="s">
        <v>3561</v>
      </c>
      <c r="B2215" s="2" t="s">
        <v>143</v>
      </c>
      <c r="C2215" s="3" t="b">
        <f aca="false">FALSE()</f>
        <v>0</v>
      </c>
    </row>
    <row r="2216" customFormat="false" ht="16" hidden="false" customHeight="false" outlineLevel="0" collapsed="false">
      <c r="A2216" s="2" t="s">
        <v>3562</v>
      </c>
      <c r="B2216" s="2" t="s">
        <v>3563</v>
      </c>
      <c r="C2216" s="3" t="b">
        <f aca="false">FALSE()</f>
        <v>0</v>
      </c>
    </row>
    <row r="2217" customFormat="false" ht="16" hidden="false" customHeight="false" outlineLevel="0" collapsed="false">
      <c r="A2217" s="2" t="s">
        <v>3564</v>
      </c>
      <c r="B2217" s="2" t="s">
        <v>11</v>
      </c>
      <c r="C2217" s="3" t="b">
        <f aca="false">TRUE()</f>
        <v>1</v>
      </c>
    </row>
    <row r="2218" customFormat="false" ht="16" hidden="false" customHeight="false" outlineLevel="0" collapsed="false">
      <c r="A2218" s="2" t="s">
        <v>3565</v>
      </c>
      <c r="B2218" s="2" t="s">
        <v>3566</v>
      </c>
      <c r="C2218" s="3" t="b">
        <f aca="false">TRUE()</f>
        <v>1</v>
      </c>
    </row>
    <row r="2219" customFormat="false" ht="16" hidden="false" customHeight="false" outlineLevel="0" collapsed="false">
      <c r="A2219" s="2" t="s">
        <v>3567</v>
      </c>
      <c r="B2219" s="2" t="s">
        <v>3568</v>
      </c>
      <c r="C2219" s="3" t="b">
        <f aca="false">TRUE()</f>
        <v>1</v>
      </c>
    </row>
    <row r="2220" customFormat="false" ht="16" hidden="false" customHeight="false" outlineLevel="0" collapsed="false">
      <c r="A2220" s="2" t="s">
        <v>3569</v>
      </c>
      <c r="B2220" s="2" t="s">
        <v>3570</v>
      </c>
      <c r="C2220" s="3" t="b">
        <f aca="false">TRUE()</f>
        <v>1</v>
      </c>
    </row>
    <row r="2221" customFormat="false" ht="16" hidden="false" customHeight="false" outlineLevel="0" collapsed="false">
      <c r="A2221" s="2" t="s">
        <v>3571</v>
      </c>
      <c r="B2221" s="2" t="s">
        <v>3572</v>
      </c>
      <c r="C2221" s="3" t="b">
        <f aca="false">TRUE()</f>
        <v>1</v>
      </c>
    </row>
    <row r="2222" customFormat="false" ht="16" hidden="false" customHeight="false" outlineLevel="0" collapsed="false">
      <c r="A2222" s="2" t="s">
        <v>3573</v>
      </c>
      <c r="B2222" s="2" t="s">
        <v>3574</v>
      </c>
      <c r="C2222" s="3" t="b">
        <f aca="false">TRUE()</f>
        <v>1</v>
      </c>
    </row>
    <row r="2223" customFormat="false" ht="16" hidden="false" customHeight="false" outlineLevel="0" collapsed="false">
      <c r="A2223" s="2" t="s">
        <v>3575</v>
      </c>
      <c r="B2223" s="2" t="s">
        <v>11</v>
      </c>
      <c r="C2223" s="3" t="b">
        <f aca="false">FALSE()</f>
        <v>0</v>
      </c>
    </row>
    <row r="2224" customFormat="false" ht="16" hidden="false" customHeight="false" outlineLevel="0" collapsed="false">
      <c r="A2224" s="2" t="s">
        <v>3576</v>
      </c>
      <c r="B2224" s="2" t="s">
        <v>3577</v>
      </c>
      <c r="C2224" s="3" t="b">
        <f aca="false">FALSE()</f>
        <v>0</v>
      </c>
    </row>
    <row r="2225" customFormat="false" ht="16" hidden="false" customHeight="false" outlineLevel="0" collapsed="false">
      <c r="A2225" s="2" t="s">
        <v>3578</v>
      </c>
      <c r="B2225" s="2" t="s">
        <v>2907</v>
      </c>
      <c r="C2225" s="3" t="b">
        <f aca="false">FALSE()</f>
        <v>0</v>
      </c>
    </row>
    <row r="2226" customFormat="false" ht="16" hidden="false" customHeight="false" outlineLevel="0" collapsed="false">
      <c r="A2226" s="2" t="s">
        <v>3579</v>
      </c>
      <c r="B2226" s="2" t="s">
        <v>47</v>
      </c>
      <c r="C2226" s="3" t="b">
        <f aca="false">FALSE()</f>
        <v>0</v>
      </c>
    </row>
    <row r="2227" customFormat="false" ht="16" hidden="false" customHeight="false" outlineLevel="0" collapsed="false">
      <c r="A2227" s="2" t="s">
        <v>3580</v>
      </c>
      <c r="B2227" s="2" t="s">
        <v>2907</v>
      </c>
      <c r="C2227" s="3" t="b">
        <f aca="false">FALSE()</f>
        <v>0</v>
      </c>
    </row>
    <row r="2228" customFormat="false" ht="16" hidden="false" customHeight="false" outlineLevel="0" collapsed="false">
      <c r="A2228" s="2" t="s">
        <v>3581</v>
      </c>
      <c r="B2228" s="2" t="s">
        <v>3582</v>
      </c>
      <c r="C2228" s="3" t="b">
        <f aca="false">FALSE()</f>
        <v>0</v>
      </c>
    </row>
    <row r="2229" customFormat="false" ht="16" hidden="false" customHeight="false" outlineLevel="0" collapsed="false">
      <c r="A2229" s="2" t="s">
        <v>3583</v>
      </c>
      <c r="B2229" s="2" t="s">
        <v>3584</v>
      </c>
      <c r="C2229" s="3" t="b">
        <f aca="false">FALSE()</f>
        <v>0</v>
      </c>
    </row>
    <row r="2230" customFormat="false" ht="16" hidden="false" customHeight="false" outlineLevel="0" collapsed="false">
      <c r="A2230" s="2" t="s">
        <v>3585</v>
      </c>
      <c r="B2230" s="2" t="s">
        <v>878</v>
      </c>
      <c r="C2230" s="3" t="b">
        <f aca="false">FALSE()</f>
        <v>0</v>
      </c>
    </row>
    <row r="2231" customFormat="false" ht="16" hidden="false" customHeight="false" outlineLevel="0" collapsed="false">
      <c r="A2231" s="2" t="s">
        <v>3586</v>
      </c>
      <c r="B2231" s="2" t="s">
        <v>102</v>
      </c>
      <c r="C2231" s="3" t="b">
        <f aca="false">FALSE()</f>
        <v>0</v>
      </c>
    </row>
    <row r="2232" customFormat="false" ht="16" hidden="false" customHeight="false" outlineLevel="0" collapsed="false">
      <c r="A2232" s="2" t="s">
        <v>3587</v>
      </c>
      <c r="B2232" s="2" t="s">
        <v>11</v>
      </c>
      <c r="C2232" s="3" t="b">
        <f aca="false">TRUE()</f>
        <v>1</v>
      </c>
    </row>
    <row r="2233" customFormat="false" ht="16" hidden="false" customHeight="false" outlineLevel="0" collapsed="false">
      <c r="A2233" s="2" t="s">
        <v>3588</v>
      </c>
      <c r="B2233" s="2" t="s">
        <v>66</v>
      </c>
      <c r="C2233" s="3" t="b">
        <f aca="false">FALSE()</f>
        <v>0</v>
      </c>
    </row>
    <row r="2234" customFormat="false" ht="16" hidden="false" customHeight="false" outlineLevel="0" collapsed="false">
      <c r="A2234" s="2" t="s">
        <v>3589</v>
      </c>
      <c r="B2234" s="2" t="s">
        <v>47</v>
      </c>
      <c r="C2234" s="3" t="b">
        <f aca="false">FALSE()</f>
        <v>0</v>
      </c>
    </row>
    <row r="2235" customFormat="false" ht="16" hidden="false" customHeight="false" outlineLevel="0" collapsed="false">
      <c r="A2235" s="2" t="s">
        <v>3590</v>
      </c>
      <c r="B2235" s="2" t="s">
        <v>3591</v>
      </c>
      <c r="C2235" s="3" t="b">
        <f aca="false">FALSE()</f>
        <v>0</v>
      </c>
    </row>
    <row r="2236" customFormat="false" ht="16" hidden="false" customHeight="false" outlineLevel="0" collapsed="false">
      <c r="A2236" s="2" t="s">
        <v>3592</v>
      </c>
      <c r="B2236" s="2" t="s">
        <v>11</v>
      </c>
      <c r="C2236" s="3" t="b">
        <f aca="false">FALSE()</f>
        <v>0</v>
      </c>
    </row>
    <row r="2237" customFormat="false" ht="16" hidden="false" customHeight="false" outlineLevel="0" collapsed="false">
      <c r="A2237" s="2" t="s">
        <v>3593</v>
      </c>
      <c r="B2237" s="2" t="s">
        <v>11</v>
      </c>
      <c r="C2237" s="3" t="b">
        <f aca="false">FALSE()</f>
        <v>0</v>
      </c>
    </row>
    <row r="2238" customFormat="false" ht="16" hidden="false" customHeight="false" outlineLevel="0" collapsed="false">
      <c r="A2238" s="2" t="s">
        <v>3594</v>
      </c>
      <c r="B2238" s="2" t="s">
        <v>11</v>
      </c>
      <c r="C2238" s="3" t="b">
        <f aca="false">FALSE()</f>
        <v>0</v>
      </c>
    </row>
    <row r="2239" customFormat="false" ht="16" hidden="false" customHeight="false" outlineLevel="0" collapsed="false">
      <c r="A2239" s="2" t="s">
        <v>3595</v>
      </c>
      <c r="B2239" s="2" t="s">
        <v>81</v>
      </c>
      <c r="C2239" s="3" t="b">
        <f aca="false">FALSE()</f>
        <v>0</v>
      </c>
    </row>
    <row r="2240" customFormat="false" ht="16" hidden="false" customHeight="false" outlineLevel="0" collapsed="false">
      <c r="A2240" s="2" t="s">
        <v>3596</v>
      </c>
      <c r="B2240" s="2" t="s">
        <v>3597</v>
      </c>
      <c r="C2240" s="3" t="b">
        <f aca="false">FALSE()</f>
        <v>0</v>
      </c>
    </row>
    <row r="2241" customFormat="false" ht="16" hidden="false" customHeight="false" outlineLevel="0" collapsed="false">
      <c r="A2241" s="2" t="s">
        <v>3598</v>
      </c>
      <c r="B2241" s="2" t="s">
        <v>1427</v>
      </c>
      <c r="C2241" s="3" t="b">
        <f aca="false">FALSE()</f>
        <v>0</v>
      </c>
    </row>
    <row r="2242" customFormat="false" ht="16" hidden="false" customHeight="false" outlineLevel="0" collapsed="false">
      <c r="A2242" s="2" t="s">
        <v>3599</v>
      </c>
      <c r="B2242" s="2" t="s">
        <v>3600</v>
      </c>
      <c r="C2242" s="3" t="b">
        <f aca="false">FALSE()</f>
        <v>0</v>
      </c>
    </row>
    <row r="2243" customFormat="false" ht="16" hidden="false" customHeight="false" outlineLevel="0" collapsed="false">
      <c r="A2243" s="2" t="s">
        <v>3601</v>
      </c>
      <c r="B2243" s="2" t="s">
        <v>11</v>
      </c>
      <c r="C2243" s="3" t="b">
        <f aca="false">FALSE()</f>
        <v>0</v>
      </c>
    </row>
    <row r="2244" customFormat="false" ht="16" hidden="false" customHeight="false" outlineLevel="0" collapsed="false">
      <c r="A2244" s="2" t="s">
        <v>3602</v>
      </c>
      <c r="B2244" s="2" t="s">
        <v>3603</v>
      </c>
      <c r="C2244" s="3" t="b">
        <f aca="false">FALSE()</f>
        <v>0</v>
      </c>
    </row>
    <row r="2245" customFormat="false" ht="16" hidden="false" customHeight="false" outlineLevel="0" collapsed="false">
      <c r="A2245" s="2" t="s">
        <v>3604</v>
      </c>
      <c r="B2245" s="2" t="s">
        <v>102</v>
      </c>
      <c r="C2245" s="3" t="b">
        <f aca="false">FALSE()</f>
        <v>0</v>
      </c>
    </row>
    <row r="2246" customFormat="false" ht="16" hidden="false" customHeight="false" outlineLevel="0" collapsed="false">
      <c r="A2246" s="2" t="s">
        <v>3605</v>
      </c>
      <c r="B2246" s="2" t="s">
        <v>3606</v>
      </c>
      <c r="C2246" s="3" t="b">
        <f aca="false">FALSE()</f>
        <v>0</v>
      </c>
    </row>
    <row r="2247" customFormat="false" ht="16" hidden="false" customHeight="false" outlineLevel="0" collapsed="false">
      <c r="A2247" s="2" t="s">
        <v>3607</v>
      </c>
      <c r="B2247" s="2" t="s">
        <v>11</v>
      </c>
      <c r="C2247" s="3" t="b">
        <f aca="false">FALSE()</f>
        <v>0</v>
      </c>
    </row>
    <row r="2248" customFormat="false" ht="16" hidden="false" customHeight="false" outlineLevel="0" collapsed="false">
      <c r="A2248" s="2" t="s">
        <v>3608</v>
      </c>
      <c r="B2248" s="2" t="s">
        <v>25</v>
      </c>
      <c r="C2248" s="3" t="b">
        <f aca="false">FALSE()</f>
        <v>0</v>
      </c>
    </row>
    <row r="2249" customFormat="false" ht="16" hidden="false" customHeight="false" outlineLevel="0" collapsed="false">
      <c r="A2249" s="2" t="s">
        <v>3609</v>
      </c>
      <c r="B2249" s="2" t="s">
        <v>25</v>
      </c>
      <c r="C2249" s="3" t="b">
        <f aca="false">FALSE()</f>
        <v>0</v>
      </c>
    </row>
    <row r="2250" customFormat="false" ht="16" hidden="false" customHeight="false" outlineLevel="0" collapsed="false">
      <c r="A2250" s="2" t="s">
        <v>3610</v>
      </c>
      <c r="B2250" s="2" t="s">
        <v>3611</v>
      </c>
      <c r="C2250" s="3" t="b">
        <f aca="false">FALSE()</f>
        <v>0</v>
      </c>
    </row>
    <row r="2251" customFormat="false" ht="16" hidden="false" customHeight="false" outlineLevel="0" collapsed="false">
      <c r="A2251" s="2" t="s">
        <v>3612</v>
      </c>
      <c r="B2251" s="2" t="s">
        <v>11</v>
      </c>
      <c r="C2251" s="3" t="b">
        <f aca="false">FALSE()</f>
        <v>0</v>
      </c>
    </row>
    <row r="2252" customFormat="false" ht="16" hidden="false" customHeight="false" outlineLevel="0" collapsed="false">
      <c r="A2252" s="2" t="s">
        <v>3613</v>
      </c>
      <c r="B2252" s="2" t="s">
        <v>3614</v>
      </c>
      <c r="C2252" s="3" t="b">
        <f aca="false">FALSE()</f>
        <v>0</v>
      </c>
    </row>
    <row r="2253" customFormat="false" ht="16" hidden="false" customHeight="false" outlineLevel="0" collapsed="false">
      <c r="A2253" s="2" t="s">
        <v>3615</v>
      </c>
      <c r="B2253" s="2" t="s">
        <v>3616</v>
      </c>
      <c r="C2253" s="3" t="b">
        <f aca="false">FALSE()</f>
        <v>0</v>
      </c>
    </row>
    <row r="2254" customFormat="false" ht="16" hidden="false" customHeight="false" outlineLevel="0" collapsed="false">
      <c r="A2254" s="2" t="s">
        <v>3617</v>
      </c>
      <c r="B2254" s="2" t="s">
        <v>1155</v>
      </c>
      <c r="C2254" s="3" t="b">
        <f aca="false">FALSE()</f>
        <v>0</v>
      </c>
    </row>
    <row r="2255" customFormat="false" ht="16" hidden="false" customHeight="false" outlineLevel="0" collapsed="false">
      <c r="A2255" s="2" t="s">
        <v>3618</v>
      </c>
      <c r="B2255" s="2" t="s">
        <v>3619</v>
      </c>
      <c r="C2255" s="3" t="b">
        <f aca="false">FALSE()</f>
        <v>0</v>
      </c>
    </row>
    <row r="2256" customFormat="false" ht="16" hidden="false" customHeight="false" outlineLevel="0" collapsed="false">
      <c r="A2256" s="2" t="s">
        <v>3620</v>
      </c>
      <c r="B2256" s="2" t="s">
        <v>3621</v>
      </c>
      <c r="C2256" s="3" t="b">
        <f aca="false">FALSE()</f>
        <v>0</v>
      </c>
    </row>
    <row r="2257" customFormat="false" ht="16" hidden="false" customHeight="false" outlineLevel="0" collapsed="false">
      <c r="A2257" s="2" t="s">
        <v>3622</v>
      </c>
      <c r="B2257" s="2" t="s">
        <v>102</v>
      </c>
      <c r="C2257" s="3" t="b">
        <f aca="false">FALSE()</f>
        <v>0</v>
      </c>
    </row>
    <row r="2258" customFormat="false" ht="16" hidden="false" customHeight="false" outlineLevel="0" collapsed="false">
      <c r="A2258" s="2" t="s">
        <v>3623</v>
      </c>
      <c r="B2258" s="2" t="s">
        <v>3624</v>
      </c>
      <c r="C2258" s="3" t="b">
        <f aca="false">FALSE()</f>
        <v>0</v>
      </c>
    </row>
    <row r="2259" customFormat="false" ht="16" hidden="false" customHeight="false" outlineLevel="0" collapsed="false">
      <c r="A2259" s="2" t="s">
        <v>3625</v>
      </c>
      <c r="B2259" s="2" t="s">
        <v>374</v>
      </c>
      <c r="C2259" s="3" t="b">
        <f aca="false">FALSE()</f>
        <v>0</v>
      </c>
    </row>
    <row r="2260" customFormat="false" ht="16" hidden="false" customHeight="false" outlineLevel="0" collapsed="false">
      <c r="A2260" s="2" t="s">
        <v>3626</v>
      </c>
      <c r="B2260" s="2" t="s">
        <v>11</v>
      </c>
      <c r="C2260" s="3" t="b">
        <f aca="false">FALSE()</f>
        <v>0</v>
      </c>
    </row>
    <row r="2261" customFormat="false" ht="16" hidden="false" customHeight="false" outlineLevel="0" collapsed="false">
      <c r="A2261" s="2" t="s">
        <v>3627</v>
      </c>
      <c r="B2261" s="2" t="s">
        <v>3628</v>
      </c>
      <c r="C2261" s="3" t="b">
        <f aca="false">FALSE()</f>
        <v>0</v>
      </c>
    </row>
    <row r="2262" customFormat="false" ht="16" hidden="false" customHeight="false" outlineLevel="0" collapsed="false">
      <c r="A2262" s="2" t="s">
        <v>3629</v>
      </c>
      <c r="B2262" s="2" t="s">
        <v>102</v>
      </c>
      <c r="C2262" s="3" t="b">
        <f aca="false">FALSE()</f>
        <v>0</v>
      </c>
    </row>
    <row r="2263" customFormat="false" ht="16" hidden="false" customHeight="false" outlineLevel="0" collapsed="false">
      <c r="A2263" s="2" t="s">
        <v>3630</v>
      </c>
      <c r="B2263" s="2" t="s">
        <v>3631</v>
      </c>
      <c r="C2263" s="3" t="b">
        <f aca="false">FALSE()</f>
        <v>0</v>
      </c>
    </row>
    <row r="2264" customFormat="false" ht="16" hidden="false" customHeight="false" outlineLevel="0" collapsed="false">
      <c r="A2264" s="2" t="s">
        <v>3632</v>
      </c>
      <c r="B2264" s="2" t="s">
        <v>3633</v>
      </c>
      <c r="C2264" s="3" t="b">
        <f aca="false">FALSE()</f>
        <v>0</v>
      </c>
    </row>
    <row r="2265" customFormat="false" ht="16" hidden="false" customHeight="false" outlineLevel="0" collapsed="false">
      <c r="A2265" s="2" t="s">
        <v>3634</v>
      </c>
      <c r="B2265" s="2" t="s">
        <v>3635</v>
      </c>
      <c r="C2265" s="3" t="b">
        <f aca="false">FALSE()</f>
        <v>0</v>
      </c>
    </row>
    <row r="2266" customFormat="false" ht="16" hidden="false" customHeight="false" outlineLevel="0" collapsed="false">
      <c r="A2266" s="2" t="s">
        <v>3636</v>
      </c>
      <c r="B2266" s="2" t="s">
        <v>102</v>
      </c>
      <c r="C2266" s="3" t="b">
        <f aca="false">FALSE()</f>
        <v>0</v>
      </c>
    </row>
    <row r="2267" customFormat="false" ht="16" hidden="false" customHeight="false" outlineLevel="0" collapsed="false">
      <c r="A2267" s="2" t="s">
        <v>3637</v>
      </c>
      <c r="B2267" s="2" t="s">
        <v>11</v>
      </c>
      <c r="C2267" s="3" t="b">
        <f aca="false">FALSE()</f>
        <v>0</v>
      </c>
    </row>
    <row r="2268" customFormat="false" ht="16" hidden="false" customHeight="false" outlineLevel="0" collapsed="false">
      <c r="A2268" s="2" t="s">
        <v>3638</v>
      </c>
      <c r="B2268" s="2" t="s">
        <v>134</v>
      </c>
      <c r="C2268" s="3" t="b">
        <f aca="false">FALSE()</f>
        <v>0</v>
      </c>
    </row>
    <row r="2269" customFormat="false" ht="16" hidden="false" customHeight="false" outlineLevel="0" collapsed="false">
      <c r="A2269" s="2" t="s">
        <v>3639</v>
      </c>
      <c r="B2269" s="2" t="s">
        <v>11</v>
      </c>
      <c r="C2269" s="3" t="b">
        <f aca="false">FALSE()</f>
        <v>0</v>
      </c>
    </row>
    <row r="2270" customFormat="false" ht="16" hidden="false" customHeight="false" outlineLevel="0" collapsed="false">
      <c r="A2270" s="2" t="s">
        <v>3640</v>
      </c>
      <c r="B2270" s="2" t="s">
        <v>3641</v>
      </c>
      <c r="C2270" s="3" t="b">
        <f aca="false">FALSE()</f>
        <v>0</v>
      </c>
    </row>
    <row r="2271" customFormat="false" ht="16" hidden="false" customHeight="false" outlineLevel="0" collapsed="false">
      <c r="A2271" s="2" t="s">
        <v>3642</v>
      </c>
      <c r="B2271" s="2" t="s">
        <v>143</v>
      </c>
      <c r="C2271" s="3" t="b">
        <f aca="false">FALSE()</f>
        <v>0</v>
      </c>
    </row>
    <row r="2272" customFormat="false" ht="16" hidden="false" customHeight="false" outlineLevel="0" collapsed="false">
      <c r="A2272" s="2" t="s">
        <v>3643</v>
      </c>
      <c r="B2272" s="2" t="s">
        <v>66</v>
      </c>
      <c r="C2272" s="3" t="b">
        <f aca="false">FALSE()</f>
        <v>0</v>
      </c>
    </row>
    <row r="2273" customFormat="false" ht="16" hidden="false" customHeight="false" outlineLevel="0" collapsed="false">
      <c r="A2273" s="2" t="s">
        <v>3644</v>
      </c>
      <c r="B2273" s="2" t="s">
        <v>3645</v>
      </c>
      <c r="C2273" s="3" t="b">
        <f aca="false">FALSE()</f>
        <v>0</v>
      </c>
    </row>
    <row r="2274" customFormat="false" ht="16" hidden="false" customHeight="false" outlineLevel="0" collapsed="false">
      <c r="A2274" s="2" t="s">
        <v>3646</v>
      </c>
      <c r="B2274" s="2" t="s">
        <v>66</v>
      </c>
      <c r="C2274" s="3" t="b">
        <f aca="false">FALSE()</f>
        <v>0</v>
      </c>
    </row>
    <row r="2275" customFormat="false" ht="16" hidden="false" customHeight="false" outlineLevel="0" collapsed="false">
      <c r="A2275" s="2" t="s">
        <v>3647</v>
      </c>
      <c r="B2275" s="2" t="s">
        <v>3648</v>
      </c>
      <c r="C2275" s="3" t="b">
        <f aca="false">FALSE()</f>
        <v>0</v>
      </c>
    </row>
    <row r="2276" customFormat="false" ht="16" hidden="false" customHeight="false" outlineLevel="0" collapsed="false">
      <c r="A2276" s="2" t="s">
        <v>3649</v>
      </c>
      <c r="B2276" s="2" t="s">
        <v>66</v>
      </c>
      <c r="C2276" s="3" t="b">
        <f aca="false">FALSE()</f>
        <v>0</v>
      </c>
    </row>
    <row r="2277" customFormat="false" ht="16" hidden="false" customHeight="false" outlineLevel="0" collapsed="false">
      <c r="A2277" s="2" t="s">
        <v>3650</v>
      </c>
      <c r="B2277" s="2" t="s">
        <v>3651</v>
      </c>
      <c r="C2277" s="3" t="b">
        <f aca="false">FALSE()</f>
        <v>0</v>
      </c>
    </row>
    <row r="2278" customFormat="false" ht="16" hidden="false" customHeight="false" outlineLevel="0" collapsed="false">
      <c r="A2278" s="2" t="s">
        <v>3652</v>
      </c>
      <c r="B2278" s="2" t="s">
        <v>102</v>
      </c>
      <c r="C2278" s="3" t="b">
        <f aca="false">FALSE()</f>
        <v>0</v>
      </c>
    </row>
    <row r="2279" customFormat="false" ht="16" hidden="false" customHeight="false" outlineLevel="0" collapsed="false">
      <c r="A2279" s="2" t="s">
        <v>3653</v>
      </c>
      <c r="B2279" s="2" t="s">
        <v>143</v>
      </c>
      <c r="C2279" s="3" t="b">
        <f aca="false">FALSE()</f>
        <v>0</v>
      </c>
    </row>
    <row r="2280" customFormat="false" ht="16" hidden="false" customHeight="false" outlineLevel="0" collapsed="false">
      <c r="A2280" s="2" t="s">
        <v>3654</v>
      </c>
      <c r="B2280" s="2" t="s">
        <v>17</v>
      </c>
      <c r="C2280" s="3" t="b">
        <f aca="false">FALSE()</f>
        <v>0</v>
      </c>
    </row>
    <row r="2281" customFormat="false" ht="16" hidden="false" customHeight="false" outlineLevel="0" collapsed="false">
      <c r="A2281" s="2" t="s">
        <v>3655</v>
      </c>
      <c r="B2281" s="2" t="s">
        <v>17</v>
      </c>
      <c r="C2281" s="3" t="b">
        <f aca="false">FALSE()</f>
        <v>0</v>
      </c>
    </row>
    <row r="2282" customFormat="false" ht="16" hidden="false" customHeight="false" outlineLevel="0" collapsed="false">
      <c r="A2282" s="2" t="s">
        <v>3656</v>
      </c>
      <c r="B2282" s="2" t="s">
        <v>3657</v>
      </c>
      <c r="C2282" s="3" t="b">
        <f aca="false">FALSE()</f>
        <v>0</v>
      </c>
    </row>
    <row r="2283" customFormat="false" ht="16" hidden="false" customHeight="false" outlineLevel="0" collapsed="false">
      <c r="A2283" s="2" t="s">
        <v>3658</v>
      </c>
      <c r="B2283" s="2" t="s">
        <v>3657</v>
      </c>
      <c r="C2283" s="3" t="b">
        <f aca="false">FALSE()</f>
        <v>0</v>
      </c>
    </row>
    <row r="2284" customFormat="false" ht="16" hidden="false" customHeight="false" outlineLevel="0" collapsed="false">
      <c r="A2284" s="2" t="s">
        <v>3659</v>
      </c>
      <c r="B2284" s="2" t="s">
        <v>11</v>
      </c>
      <c r="C2284" s="3" t="b">
        <f aca="false">FALSE()</f>
        <v>0</v>
      </c>
    </row>
    <row r="2285" customFormat="false" ht="16" hidden="false" customHeight="false" outlineLevel="0" collapsed="false">
      <c r="A2285" s="2" t="s">
        <v>3660</v>
      </c>
      <c r="B2285" s="2" t="s">
        <v>102</v>
      </c>
      <c r="C2285" s="3" t="b">
        <f aca="false">FALSE()</f>
        <v>0</v>
      </c>
    </row>
    <row r="2286" customFormat="false" ht="16" hidden="false" customHeight="false" outlineLevel="0" collapsed="false">
      <c r="A2286" s="2" t="s">
        <v>3661</v>
      </c>
      <c r="B2286" s="2" t="s">
        <v>11</v>
      </c>
      <c r="C2286" s="3" t="b">
        <f aca="false">FALSE()</f>
        <v>0</v>
      </c>
    </row>
    <row r="2287" customFormat="false" ht="16" hidden="false" customHeight="false" outlineLevel="0" collapsed="false">
      <c r="A2287" s="2" t="s">
        <v>3662</v>
      </c>
      <c r="B2287" s="2" t="s">
        <v>102</v>
      </c>
      <c r="C2287" s="3" t="b">
        <f aca="false">FALSE()</f>
        <v>0</v>
      </c>
    </row>
    <row r="2288" customFormat="false" ht="16" hidden="false" customHeight="false" outlineLevel="0" collapsed="false">
      <c r="A2288" s="2" t="s">
        <v>3663</v>
      </c>
      <c r="B2288" s="2" t="s">
        <v>1710</v>
      </c>
      <c r="C2288" s="3" t="b">
        <f aca="false">FALSE()</f>
        <v>0</v>
      </c>
    </row>
    <row r="2289" customFormat="false" ht="16" hidden="false" customHeight="false" outlineLevel="0" collapsed="false">
      <c r="A2289" s="2" t="s">
        <v>3664</v>
      </c>
      <c r="B2289" s="2" t="s">
        <v>3665</v>
      </c>
      <c r="C2289" s="3" t="b">
        <f aca="false">FALSE()</f>
        <v>0</v>
      </c>
    </row>
    <row r="2290" customFormat="false" ht="16" hidden="false" customHeight="false" outlineLevel="0" collapsed="false">
      <c r="A2290" s="2" t="s">
        <v>3666</v>
      </c>
      <c r="B2290" s="2" t="s">
        <v>11</v>
      </c>
      <c r="C2290" s="3" t="b">
        <f aca="false">FALSE()</f>
        <v>0</v>
      </c>
    </row>
    <row r="2291" customFormat="false" ht="16" hidden="false" customHeight="false" outlineLevel="0" collapsed="false">
      <c r="A2291" s="2" t="s">
        <v>3667</v>
      </c>
      <c r="B2291" s="2" t="s">
        <v>102</v>
      </c>
      <c r="C2291" s="3" t="b">
        <f aca="false">FALSE()</f>
        <v>0</v>
      </c>
    </row>
    <row r="2292" customFormat="false" ht="16" hidden="false" customHeight="false" outlineLevel="0" collapsed="false">
      <c r="A2292" s="2" t="s">
        <v>3668</v>
      </c>
      <c r="B2292" s="2" t="s">
        <v>102</v>
      </c>
      <c r="C2292" s="3" t="b">
        <f aca="false">FALSE()</f>
        <v>0</v>
      </c>
    </row>
    <row r="2293" customFormat="false" ht="16" hidden="false" customHeight="false" outlineLevel="0" collapsed="false">
      <c r="A2293" s="2" t="s">
        <v>3669</v>
      </c>
      <c r="B2293" s="2" t="s">
        <v>66</v>
      </c>
      <c r="C2293" s="3" t="b">
        <f aca="false">FALSE()</f>
        <v>0</v>
      </c>
    </row>
    <row r="2294" customFormat="false" ht="16" hidden="false" customHeight="false" outlineLevel="0" collapsed="false">
      <c r="A2294" s="2" t="s">
        <v>3670</v>
      </c>
      <c r="B2294" s="2" t="s">
        <v>66</v>
      </c>
      <c r="C2294" s="3" t="b">
        <f aca="false">FALSE()</f>
        <v>0</v>
      </c>
    </row>
    <row r="2295" customFormat="false" ht="16" hidden="false" customHeight="false" outlineLevel="0" collapsed="false">
      <c r="A2295" s="2" t="s">
        <v>3671</v>
      </c>
      <c r="B2295" s="2" t="s">
        <v>3672</v>
      </c>
      <c r="C2295" s="3" t="b">
        <f aca="false">FALSE()</f>
        <v>0</v>
      </c>
    </row>
    <row r="2296" customFormat="false" ht="16" hidden="false" customHeight="false" outlineLevel="0" collapsed="false">
      <c r="A2296" s="2" t="s">
        <v>3673</v>
      </c>
      <c r="B2296" s="2" t="s">
        <v>3674</v>
      </c>
      <c r="C2296" s="3" t="b">
        <f aca="false">FALSE()</f>
        <v>0</v>
      </c>
    </row>
    <row r="2297" customFormat="false" ht="16" hidden="false" customHeight="false" outlineLevel="0" collapsed="false">
      <c r="A2297" s="2" t="s">
        <v>3675</v>
      </c>
      <c r="B2297" s="2" t="s">
        <v>3676</v>
      </c>
      <c r="C2297" s="3" t="b">
        <f aca="false">FALSE()</f>
        <v>0</v>
      </c>
    </row>
    <row r="2298" customFormat="false" ht="16" hidden="false" customHeight="false" outlineLevel="0" collapsed="false">
      <c r="A2298" s="2" t="s">
        <v>3677</v>
      </c>
      <c r="B2298" s="2" t="s">
        <v>3186</v>
      </c>
      <c r="C2298" s="3" t="b">
        <f aca="false">FALSE()</f>
        <v>0</v>
      </c>
    </row>
    <row r="2299" customFormat="false" ht="16" hidden="false" customHeight="false" outlineLevel="0" collapsed="false">
      <c r="A2299" s="2" t="s">
        <v>3678</v>
      </c>
      <c r="B2299" s="2" t="s">
        <v>3679</v>
      </c>
      <c r="C2299" s="3" t="b">
        <f aca="false">FALSE()</f>
        <v>0</v>
      </c>
    </row>
    <row r="2300" customFormat="false" ht="16" hidden="false" customHeight="false" outlineLevel="0" collapsed="false">
      <c r="A2300" s="2" t="s">
        <v>3680</v>
      </c>
      <c r="B2300" s="2" t="s">
        <v>3681</v>
      </c>
      <c r="C2300" s="3" t="b">
        <f aca="false">FALSE()</f>
        <v>0</v>
      </c>
    </row>
    <row r="2301" customFormat="false" ht="16" hidden="false" customHeight="false" outlineLevel="0" collapsed="false">
      <c r="A2301" s="2" t="s">
        <v>3682</v>
      </c>
      <c r="B2301" s="2" t="s">
        <v>3683</v>
      </c>
      <c r="C2301" s="3" t="b">
        <f aca="false">FALSE()</f>
        <v>0</v>
      </c>
    </row>
    <row r="2302" customFormat="false" ht="16" hidden="false" customHeight="false" outlineLevel="0" collapsed="false">
      <c r="A2302" s="2" t="s">
        <v>3684</v>
      </c>
      <c r="B2302" s="2" t="s">
        <v>66</v>
      </c>
      <c r="C2302" s="3" t="b">
        <f aca="false">FALSE()</f>
        <v>0</v>
      </c>
    </row>
    <row r="2303" customFormat="false" ht="16" hidden="false" customHeight="false" outlineLevel="0" collapsed="false">
      <c r="A2303" s="2" t="s">
        <v>3685</v>
      </c>
      <c r="B2303" s="2" t="s">
        <v>3686</v>
      </c>
      <c r="C2303" s="3" t="b">
        <f aca="false">FALSE()</f>
        <v>0</v>
      </c>
    </row>
    <row r="2304" customFormat="false" ht="16" hidden="false" customHeight="false" outlineLevel="0" collapsed="false">
      <c r="A2304" s="2" t="s">
        <v>3687</v>
      </c>
      <c r="B2304" s="2" t="s">
        <v>11</v>
      </c>
      <c r="C2304" s="3" t="b">
        <f aca="false">FALSE()</f>
        <v>0</v>
      </c>
    </row>
    <row r="2305" customFormat="false" ht="16" hidden="false" customHeight="false" outlineLevel="0" collapsed="false">
      <c r="A2305" s="2" t="s">
        <v>3688</v>
      </c>
      <c r="B2305" s="2" t="s">
        <v>3689</v>
      </c>
      <c r="C2305" s="3" t="b">
        <f aca="false">FALSE()</f>
        <v>0</v>
      </c>
    </row>
    <row r="2306" customFormat="false" ht="16" hidden="false" customHeight="false" outlineLevel="0" collapsed="false">
      <c r="A2306" s="2" t="s">
        <v>3690</v>
      </c>
      <c r="B2306" s="2" t="s">
        <v>66</v>
      </c>
      <c r="C2306" s="3" t="b">
        <f aca="false">FALSE()</f>
        <v>0</v>
      </c>
    </row>
    <row r="2307" customFormat="false" ht="16" hidden="false" customHeight="false" outlineLevel="0" collapsed="false">
      <c r="A2307" s="2" t="s">
        <v>3691</v>
      </c>
      <c r="B2307" s="2" t="s">
        <v>3692</v>
      </c>
      <c r="C2307" s="3" t="b">
        <f aca="false">FALSE()</f>
        <v>0</v>
      </c>
    </row>
    <row r="2308" customFormat="false" ht="16" hidden="false" customHeight="false" outlineLevel="0" collapsed="false">
      <c r="A2308" s="2" t="s">
        <v>3693</v>
      </c>
      <c r="B2308" s="2" t="s">
        <v>3694</v>
      </c>
      <c r="C2308" s="3" t="b">
        <f aca="false">FALSE()</f>
        <v>0</v>
      </c>
    </row>
    <row r="2309" customFormat="false" ht="16" hidden="false" customHeight="false" outlineLevel="0" collapsed="false">
      <c r="A2309" s="2" t="s">
        <v>3695</v>
      </c>
      <c r="B2309" s="2" t="s">
        <v>3696</v>
      </c>
      <c r="C2309" s="3" t="b">
        <f aca="false">FALSE()</f>
        <v>0</v>
      </c>
    </row>
    <row r="2310" customFormat="false" ht="16" hidden="false" customHeight="false" outlineLevel="0" collapsed="false">
      <c r="A2310" s="2" t="s">
        <v>3697</v>
      </c>
      <c r="B2310" s="2" t="s">
        <v>102</v>
      </c>
      <c r="C2310" s="3" t="b">
        <f aca="false">FALSE()</f>
        <v>0</v>
      </c>
    </row>
    <row r="2311" customFormat="false" ht="16" hidden="false" customHeight="false" outlineLevel="0" collapsed="false">
      <c r="A2311" s="2" t="s">
        <v>3698</v>
      </c>
      <c r="B2311" s="2" t="s">
        <v>102</v>
      </c>
      <c r="C2311" s="3" t="b">
        <f aca="false">FALSE()</f>
        <v>0</v>
      </c>
    </row>
    <row r="2312" customFormat="false" ht="16" hidden="false" customHeight="false" outlineLevel="0" collapsed="false">
      <c r="A2312" s="2" t="s">
        <v>3699</v>
      </c>
      <c r="B2312" s="2" t="s">
        <v>3700</v>
      </c>
      <c r="C2312" s="3" t="b">
        <f aca="false">FALSE()</f>
        <v>0</v>
      </c>
    </row>
    <row r="2313" customFormat="false" ht="16" hidden="false" customHeight="false" outlineLevel="0" collapsed="false">
      <c r="A2313" s="2" t="s">
        <v>3701</v>
      </c>
      <c r="B2313" s="2" t="s">
        <v>3702</v>
      </c>
      <c r="C2313" s="3" t="b">
        <f aca="false">FALSE()</f>
        <v>0</v>
      </c>
    </row>
    <row r="2314" customFormat="false" ht="16" hidden="false" customHeight="false" outlineLevel="0" collapsed="false">
      <c r="A2314" s="2" t="s">
        <v>3703</v>
      </c>
      <c r="B2314" s="2" t="s">
        <v>3704</v>
      </c>
      <c r="C2314" s="3" t="b">
        <f aca="false">FALSE()</f>
        <v>0</v>
      </c>
    </row>
    <row r="2315" customFormat="false" ht="16" hidden="false" customHeight="false" outlineLevel="0" collapsed="false">
      <c r="A2315" s="2" t="s">
        <v>3705</v>
      </c>
      <c r="B2315" s="2" t="s">
        <v>3706</v>
      </c>
      <c r="C2315" s="3" t="b">
        <f aca="false">FALSE()</f>
        <v>0</v>
      </c>
    </row>
    <row r="2316" customFormat="false" ht="16" hidden="false" customHeight="false" outlineLevel="0" collapsed="false">
      <c r="A2316" s="2" t="s">
        <v>3707</v>
      </c>
      <c r="B2316" s="2" t="s">
        <v>102</v>
      </c>
      <c r="C2316" s="3" t="b">
        <f aca="false">FALSE()</f>
        <v>0</v>
      </c>
    </row>
    <row r="2317" customFormat="false" ht="16" hidden="false" customHeight="false" outlineLevel="0" collapsed="false">
      <c r="A2317" s="2" t="s">
        <v>3708</v>
      </c>
      <c r="B2317" s="2" t="s">
        <v>102</v>
      </c>
      <c r="C2317" s="3" t="b">
        <f aca="false">FALSE()</f>
        <v>0</v>
      </c>
    </row>
    <row r="2318" customFormat="false" ht="16" hidden="false" customHeight="false" outlineLevel="0" collapsed="false">
      <c r="A2318" s="2" t="s">
        <v>3709</v>
      </c>
      <c r="B2318" s="2" t="s">
        <v>3710</v>
      </c>
      <c r="C2318" s="3" t="b">
        <f aca="false">FALSE()</f>
        <v>0</v>
      </c>
    </row>
    <row r="2319" customFormat="false" ht="16" hidden="false" customHeight="false" outlineLevel="0" collapsed="false">
      <c r="A2319" s="2" t="s">
        <v>3711</v>
      </c>
      <c r="B2319" s="2" t="s">
        <v>3712</v>
      </c>
      <c r="C2319" s="3" t="b">
        <f aca="false">FALSE()</f>
        <v>0</v>
      </c>
    </row>
    <row r="2320" customFormat="false" ht="16" hidden="false" customHeight="false" outlineLevel="0" collapsed="false">
      <c r="A2320" s="2" t="s">
        <v>3713</v>
      </c>
      <c r="B2320" s="2" t="s">
        <v>3714</v>
      </c>
      <c r="C2320" s="3" t="b">
        <f aca="false">FALSE()</f>
        <v>0</v>
      </c>
    </row>
    <row r="2321" customFormat="false" ht="16" hidden="false" customHeight="false" outlineLevel="0" collapsed="false">
      <c r="A2321" s="2" t="s">
        <v>3715</v>
      </c>
      <c r="B2321" s="2" t="s">
        <v>3716</v>
      </c>
      <c r="C2321" s="3" t="b">
        <f aca="false">FALSE()</f>
        <v>0</v>
      </c>
    </row>
    <row r="2322" customFormat="false" ht="16" hidden="false" customHeight="false" outlineLevel="0" collapsed="false">
      <c r="A2322" s="2" t="s">
        <v>3717</v>
      </c>
      <c r="B2322" s="2" t="s">
        <v>11</v>
      </c>
      <c r="C2322" s="3" t="b">
        <f aca="false">FALSE()</f>
        <v>0</v>
      </c>
    </row>
    <row r="2323" customFormat="false" ht="16" hidden="false" customHeight="false" outlineLevel="0" collapsed="false">
      <c r="A2323" s="2" t="s">
        <v>3718</v>
      </c>
      <c r="B2323" s="2" t="s">
        <v>3719</v>
      </c>
      <c r="C2323" s="3" t="b">
        <f aca="false">TRUE()</f>
        <v>1</v>
      </c>
    </row>
    <row r="2324" customFormat="false" ht="16" hidden="false" customHeight="false" outlineLevel="0" collapsed="false">
      <c r="A2324" s="2" t="s">
        <v>3720</v>
      </c>
      <c r="B2324" s="2" t="s">
        <v>3721</v>
      </c>
      <c r="C2324" s="3" t="b">
        <f aca="false">FALSE()</f>
        <v>0</v>
      </c>
    </row>
    <row r="2325" customFormat="false" ht="16" hidden="false" customHeight="false" outlineLevel="0" collapsed="false">
      <c r="A2325" s="2" t="s">
        <v>3722</v>
      </c>
      <c r="B2325" s="2" t="s">
        <v>71</v>
      </c>
      <c r="C2325" s="3" t="b">
        <f aca="false">FALSE()</f>
        <v>0</v>
      </c>
    </row>
    <row r="2326" customFormat="false" ht="16" hidden="false" customHeight="false" outlineLevel="0" collapsed="false">
      <c r="A2326" s="2" t="s">
        <v>3723</v>
      </c>
      <c r="B2326" s="2" t="s">
        <v>102</v>
      </c>
      <c r="C2326" s="3" t="b">
        <f aca="false">FALSE()</f>
        <v>0</v>
      </c>
    </row>
    <row r="2327" customFormat="false" ht="16" hidden="false" customHeight="false" outlineLevel="0" collapsed="false">
      <c r="A2327" s="2" t="s">
        <v>3724</v>
      </c>
      <c r="B2327" s="2" t="s">
        <v>3725</v>
      </c>
      <c r="C2327" s="3" t="b">
        <f aca="false">FALSE()</f>
        <v>0</v>
      </c>
    </row>
    <row r="2328" customFormat="false" ht="16" hidden="false" customHeight="false" outlineLevel="0" collapsed="false">
      <c r="A2328" s="2" t="s">
        <v>3726</v>
      </c>
      <c r="B2328" s="2" t="s">
        <v>3727</v>
      </c>
      <c r="C2328" s="3" t="b">
        <f aca="false">FALSE()</f>
        <v>0</v>
      </c>
    </row>
    <row r="2329" customFormat="false" ht="16" hidden="false" customHeight="false" outlineLevel="0" collapsed="false">
      <c r="A2329" s="2" t="s">
        <v>3728</v>
      </c>
      <c r="B2329" s="2" t="s">
        <v>3729</v>
      </c>
      <c r="C2329" s="3" t="b">
        <f aca="false">FALSE()</f>
        <v>0</v>
      </c>
    </row>
    <row r="2330" customFormat="false" ht="16" hidden="false" customHeight="false" outlineLevel="0" collapsed="false">
      <c r="A2330" s="2" t="s">
        <v>3730</v>
      </c>
      <c r="B2330" s="2" t="s">
        <v>3731</v>
      </c>
      <c r="C2330" s="3" t="b">
        <f aca="false">FALSE()</f>
        <v>0</v>
      </c>
    </row>
    <row r="2331" customFormat="false" ht="16" hidden="false" customHeight="false" outlineLevel="0" collapsed="false">
      <c r="A2331" s="2" t="s">
        <v>3732</v>
      </c>
      <c r="B2331" s="2" t="s">
        <v>3733</v>
      </c>
      <c r="C2331" s="3" t="b">
        <f aca="false">TRUE()</f>
        <v>1</v>
      </c>
    </row>
    <row r="2332" customFormat="false" ht="16" hidden="false" customHeight="false" outlineLevel="0" collapsed="false">
      <c r="A2332" s="2" t="s">
        <v>3734</v>
      </c>
      <c r="B2332" s="2" t="s">
        <v>3735</v>
      </c>
      <c r="C2332" s="3" t="b">
        <f aca="false">FALSE()</f>
        <v>0</v>
      </c>
    </row>
    <row r="2333" customFormat="false" ht="16" hidden="false" customHeight="false" outlineLevel="0" collapsed="false">
      <c r="A2333" s="2" t="s">
        <v>3736</v>
      </c>
      <c r="B2333" s="2" t="s">
        <v>3737</v>
      </c>
      <c r="C2333" s="3" t="b">
        <f aca="false">FALSE()</f>
        <v>0</v>
      </c>
    </row>
    <row r="2334" customFormat="false" ht="16" hidden="false" customHeight="false" outlineLevel="0" collapsed="false">
      <c r="A2334" s="2" t="s">
        <v>3738</v>
      </c>
      <c r="B2334" s="2" t="s">
        <v>143</v>
      </c>
      <c r="C2334" s="3" t="b">
        <f aca="false">FALSE()</f>
        <v>0</v>
      </c>
    </row>
    <row r="2335" customFormat="false" ht="16" hidden="false" customHeight="false" outlineLevel="0" collapsed="false">
      <c r="A2335" s="2" t="s">
        <v>3739</v>
      </c>
      <c r="B2335" s="2" t="s">
        <v>3740</v>
      </c>
      <c r="C2335" s="3" t="b">
        <f aca="false">FALSE()</f>
        <v>0</v>
      </c>
    </row>
    <row r="2336" customFormat="false" ht="16" hidden="false" customHeight="false" outlineLevel="0" collapsed="false">
      <c r="A2336" s="2" t="s">
        <v>3741</v>
      </c>
      <c r="B2336" s="2" t="s">
        <v>3742</v>
      </c>
      <c r="C2336" s="3" t="b">
        <f aca="false">FALSE()</f>
        <v>0</v>
      </c>
    </row>
    <row r="2337" customFormat="false" ht="16" hidden="false" customHeight="false" outlineLevel="0" collapsed="false">
      <c r="A2337" s="2" t="s">
        <v>3743</v>
      </c>
      <c r="B2337" s="2" t="s">
        <v>3744</v>
      </c>
      <c r="C2337" s="3" t="b">
        <f aca="false">FALSE()</f>
        <v>0</v>
      </c>
    </row>
    <row r="2338" customFormat="false" ht="16" hidden="false" customHeight="false" outlineLevel="0" collapsed="false">
      <c r="A2338" s="2" t="s">
        <v>3745</v>
      </c>
      <c r="B2338" s="2" t="s">
        <v>3746</v>
      </c>
      <c r="C2338" s="3" t="b">
        <f aca="false">TRUE()</f>
        <v>1</v>
      </c>
    </row>
    <row r="2339" customFormat="false" ht="16" hidden="false" customHeight="false" outlineLevel="0" collapsed="false">
      <c r="A2339" s="2" t="s">
        <v>3747</v>
      </c>
      <c r="B2339" s="2" t="s">
        <v>11</v>
      </c>
      <c r="C2339" s="3" t="b">
        <f aca="false">FALSE()</f>
        <v>0</v>
      </c>
    </row>
    <row r="2340" customFormat="false" ht="16" hidden="false" customHeight="false" outlineLevel="0" collapsed="false">
      <c r="A2340" s="2" t="s">
        <v>3748</v>
      </c>
      <c r="B2340" s="2" t="s">
        <v>25</v>
      </c>
      <c r="C2340" s="3" t="b">
        <f aca="false">FALSE()</f>
        <v>0</v>
      </c>
    </row>
    <row r="2341" customFormat="false" ht="16" hidden="false" customHeight="false" outlineLevel="0" collapsed="false">
      <c r="A2341" s="2" t="s">
        <v>3749</v>
      </c>
      <c r="B2341" s="2" t="s">
        <v>11</v>
      </c>
      <c r="C2341" s="3" t="b">
        <f aca="false">FALSE()</f>
        <v>0</v>
      </c>
    </row>
    <row r="2342" customFormat="false" ht="16" hidden="false" customHeight="false" outlineLevel="0" collapsed="false">
      <c r="A2342" s="2" t="s">
        <v>3750</v>
      </c>
      <c r="B2342" s="2" t="s">
        <v>3751</v>
      </c>
      <c r="C2342" s="3" t="b">
        <f aca="false">FALSE()</f>
        <v>0</v>
      </c>
    </row>
    <row r="2343" customFormat="false" ht="16" hidden="false" customHeight="false" outlineLevel="0" collapsed="false">
      <c r="A2343" s="2" t="s">
        <v>3752</v>
      </c>
      <c r="B2343" s="2" t="s">
        <v>102</v>
      </c>
      <c r="C2343" s="3" t="b">
        <f aca="false">FALSE()</f>
        <v>0</v>
      </c>
    </row>
    <row r="2344" customFormat="false" ht="16" hidden="false" customHeight="false" outlineLevel="0" collapsed="false">
      <c r="A2344" s="2" t="s">
        <v>3753</v>
      </c>
      <c r="B2344" s="2" t="s">
        <v>11</v>
      </c>
      <c r="C2344" s="3" t="b">
        <f aca="false">FALSE()</f>
        <v>0</v>
      </c>
    </row>
    <row r="2345" customFormat="false" ht="16" hidden="false" customHeight="false" outlineLevel="0" collapsed="false">
      <c r="A2345" s="2" t="s">
        <v>3754</v>
      </c>
      <c r="B2345" s="2" t="s">
        <v>3755</v>
      </c>
      <c r="C2345" s="3" t="b">
        <f aca="false">FALSE()</f>
        <v>0</v>
      </c>
    </row>
    <row r="2346" customFormat="false" ht="16" hidden="false" customHeight="false" outlineLevel="0" collapsed="false">
      <c r="A2346" s="2" t="s">
        <v>3756</v>
      </c>
      <c r="B2346" s="2" t="s">
        <v>11</v>
      </c>
      <c r="C2346" s="3" t="b">
        <f aca="false">FALSE()</f>
        <v>0</v>
      </c>
    </row>
    <row r="2347" customFormat="false" ht="16" hidden="false" customHeight="false" outlineLevel="0" collapsed="false">
      <c r="A2347" s="2" t="s">
        <v>3757</v>
      </c>
      <c r="B2347" s="2" t="s">
        <v>3758</v>
      </c>
      <c r="C2347" s="3" t="b">
        <f aca="false">TRUE()</f>
        <v>1</v>
      </c>
    </row>
    <row r="2348" customFormat="false" ht="16" hidden="false" customHeight="false" outlineLevel="0" collapsed="false">
      <c r="A2348" s="2" t="s">
        <v>3759</v>
      </c>
      <c r="B2348" s="2" t="s">
        <v>3760</v>
      </c>
      <c r="C2348" s="3" t="b">
        <f aca="false">FALSE()</f>
        <v>0</v>
      </c>
    </row>
    <row r="2349" customFormat="false" ht="16" hidden="false" customHeight="false" outlineLevel="0" collapsed="false">
      <c r="A2349" s="2" t="s">
        <v>3761</v>
      </c>
      <c r="B2349" s="2" t="s">
        <v>11</v>
      </c>
      <c r="C2349" s="3" t="b">
        <f aca="false">FALSE()</f>
        <v>0</v>
      </c>
    </row>
    <row r="2350" customFormat="false" ht="16" hidden="false" customHeight="false" outlineLevel="0" collapsed="false">
      <c r="A2350" s="2" t="s">
        <v>3762</v>
      </c>
      <c r="B2350" s="2" t="s">
        <v>3763</v>
      </c>
      <c r="C2350" s="3" t="b">
        <f aca="false">FALSE()</f>
        <v>0</v>
      </c>
    </row>
    <row r="2351" customFormat="false" ht="16" hidden="false" customHeight="false" outlineLevel="0" collapsed="false">
      <c r="A2351" s="2" t="s">
        <v>3764</v>
      </c>
      <c r="B2351" s="2" t="s">
        <v>3765</v>
      </c>
      <c r="C2351" s="3" t="b">
        <f aca="false">FALSE()</f>
        <v>0</v>
      </c>
    </row>
    <row r="2352" customFormat="false" ht="16" hidden="false" customHeight="false" outlineLevel="0" collapsed="false">
      <c r="A2352" s="2" t="s">
        <v>3766</v>
      </c>
      <c r="B2352" s="2" t="s">
        <v>3767</v>
      </c>
      <c r="C2352" s="3" t="b">
        <f aca="false">FALSE()</f>
        <v>0</v>
      </c>
    </row>
    <row r="2353" customFormat="false" ht="16" hidden="false" customHeight="false" outlineLevel="0" collapsed="false">
      <c r="A2353" s="2" t="s">
        <v>3768</v>
      </c>
      <c r="B2353" s="2" t="s">
        <v>3769</v>
      </c>
      <c r="C2353" s="3" t="b">
        <f aca="false">FALSE()</f>
        <v>0</v>
      </c>
    </row>
    <row r="2354" customFormat="false" ht="16" hidden="false" customHeight="false" outlineLevel="0" collapsed="false">
      <c r="A2354" s="2" t="s">
        <v>3770</v>
      </c>
      <c r="B2354" s="2" t="s">
        <v>3771</v>
      </c>
      <c r="C2354" s="3" t="b">
        <f aca="false">FALSE()</f>
        <v>0</v>
      </c>
    </row>
    <row r="2355" customFormat="false" ht="16" hidden="false" customHeight="false" outlineLevel="0" collapsed="false">
      <c r="A2355" s="2" t="s">
        <v>3772</v>
      </c>
      <c r="B2355" s="2" t="s">
        <v>3773</v>
      </c>
      <c r="C2355" s="3" t="b">
        <f aca="false">FALSE()</f>
        <v>0</v>
      </c>
    </row>
    <row r="2356" customFormat="false" ht="16" hidden="false" customHeight="false" outlineLevel="0" collapsed="false">
      <c r="A2356" s="2" t="s">
        <v>3774</v>
      </c>
      <c r="B2356" s="2" t="s">
        <v>3775</v>
      </c>
      <c r="C2356" s="3" t="b">
        <f aca="false">FALSE()</f>
        <v>0</v>
      </c>
    </row>
    <row r="2357" customFormat="false" ht="16" hidden="false" customHeight="false" outlineLevel="0" collapsed="false">
      <c r="A2357" s="2" t="s">
        <v>3776</v>
      </c>
      <c r="B2357" s="2" t="s">
        <v>3777</v>
      </c>
      <c r="C2357" s="3" t="b">
        <f aca="false">FALSE()</f>
        <v>0</v>
      </c>
    </row>
    <row r="2358" customFormat="false" ht="16" hidden="false" customHeight="false" outlineLevel="0" collapsed="false">
      <c r="A2358" s="2" t="s">
        <v>3778</v>
      </c>
      <c r="B2358" s="2" t="s">
        <v>3779</v>
      </c>
      <c r="C2358" s="3" t="b">
        <f aca="false">FALSE()</f>
        <v>0</v>
      </c>
    </row>
    <row r="2359" customFormat="false" ht="16" hidden="false" customHeight="false" outlineLevel="0" collapsed="false">
      <c r="A2359" s="2" t="s">
        <v>3780</v>
      </c>
      <c r="B2359" s="2" t="s">
        <v>3781</v>
      </c>
      <c r="C2359" s="3" t="b">
        <f aca="false">FALSE()</f>
        <v>0</v>
      </c>
    </row>
    <row r="2360" customFormat="false" ht="16" hidden="false" customHeight="false" outlineLevel="0" collapsed="false">
      <c r="A2360" s="2" t="s">
        <v>3782</v>
      </c>
      <c r="B2360" s="2" t="s">
        <v>3783</v>
      </c>
      <c r="C2360" s="3" t="b">
        <f aca="false">TRUE()</f>
        <v>1</v>
      </c>
    </row>
    <row r="2361" customFormat="false" ht="16" hidden="false" customHeight="false" outlineLevel="0" collapsed="false">
      <c r="A2361" s="2" t="s">
        <v>3784</v>
      </c>
      <c r="B2361" s="2" t="s">
        <v>66</v>
      </c>
      <c r="C2361" s="3" t="b">
        <f aca="false">FALSE()</f>
        <v>0</v>
      </c>
    </row>
    <row r="2362" customFormat="false" ht="16" hidden="false" customHeight="false" outlineLevel="0" collapsed="false">
      <c r="A2362" s="2" t="s">
        <v>3785</v>
      </c>
      <c r="B2362" s="2" t="s">
        <v>3786</v>
      </c>
      <c r="C2362" s="3" t="b">
        <f aca="false">FALSE()</f>
        <v>0</v>
      </c>
    </row>
    <row r="2363" customFormat="false" ht="16" hidden="false" customHeight="false" outlineLevel="0" collapsed="false">
      <c r="A2363" s="2" t="s">
        <v>3787</v>
      </c>
      <c r="B2363" s="2" t="s">
        <v>3788</v>
      </c>
      <c r="C2363" s="3" t="b">
        <f aca="false">FALSE()</f>
        <v>0</v>
      </c>
    </row>
    <row r="2364" customFormat="false" ht="16" hidden="false" customHeight="false" outlineLevel="0" collapsed="false">
      <c r="A2364" s="2" t="s">
        <v>3789</v>
      </c>
      <c r="B2364" s="2" t="s">
        <v>11</v>
      </c>
      <c r="C2364" s="3" t="b">
        <f aca="false">FALSE()</f>
        <v>0</v>
      </c>
    </row>
    <row r="2365" customFormat="false" ht="16" hidden="false" customHeight="false" outlineLevel="0" collapsed="false">
      <c r="A2365" s="2" t="s">
        <v>3790</v>
      </c>
      <c r="B2365" s="2" t="s">
        <v>3791</v>
      </c>
      <c r="C2365" s="3" t="b">
        <f aca="false">FALSE()</f>
        <v>0</v>
      </c>
    </row>
    <row r="2366" customFormat="false" ht="16" hidden="false" customHeight="false" outlineLevel="0" collapsed="false">
      <c r="A2366" s="2" t="s">
        <v>3792</v>
      </c>
      <c r="B2366" s="2" t="s">
        <v>3793</v>
      </c>
      <c r="C2366" s="3" t="b">
        <f aca="false">FALSE()</f>
        <v>0</v>
      </c>
    </row>
    <row r="2367" customFormat="false" ht="16" hidden="false" customHeight="false" outlineLevel="0" collapsed="false">
      <c r="A2367" s="2" t="s">
        <v>3794</v>
      </c>
      <c r="B2367" s="2" t="s">
        <v>3795</v>
      </c>
      <c r="C2367" s="3" t="b">
        <f aca="false">FALSE()</f>
        <v>0</v>
      </c>
    </row>
    <row r="2368" customFormat="false" ht="16" hidden="false" customHeight="false" outlineLevel="0" collapsed="false">
      <c r="A2368" s="2" t="s">
        <v>3796</v>
      </c>
      <c r="B2368" s="2" t="s">
        <v>3797</v>
      </c>
      <c r="C2368" s="3" t="b">
        <f aca="false">FALSE()</f>
        <v>0</v>
      </c>
    </row>
    <row r="2369" customFormat="false" ht="16" hidden="false" customHeight="false" outlineLevel="0" collapsed="false">
      <c r="A2369" s="2" t="s">
        <v>3798</v>
      </c>
      <c r="B2369" s="2" t="s">
        <v>68</v>
      </c>
      <c r="C2369" s="3" t="b">
        <f aca="false">FALSE()</f>
        <v>0</v>
      </c>
    </row>
    <row r="2370" customFormat="false" ht="16" hidden="false" customHeight="false" outlineLevel="0" collapsed="false">
      <c r="A2370" s="2" t="s">
        <v>3799</v>
      </c>
      <c r="B2370" s="2" t="s">
        <v>3800</v>
      </c>
      <c r="C2370" s="3" t="b">
        <f aca="false">FALSE()</f>
        <v>0</v>
      </c>
    </row>
    <row r="2371" customFormat="false" ht="16" hidden="false" customHeight="false" outlineLevel="0" collapsed="false">
      <c r="A2371" s="2" t="s">
        <v>3801</v>
      </c>
      <c r="B2371" s="2" t="s">
        <v>3802</v>
      </c>
      <c r="C2371" s="3" t="b">
        <f aca="false">FALSE()</f>
        <v>0</v>
      </c>
    </row>
    <row r="2372" customFormat="false" ht="16" hidden="false" customHeight="false" outlineLevel="0" collapsed="false">
      <c r="A2372" s="2" t="s">
        <v>3803</v>
      </c>
      <c r="B2372" s="2" t="s">
        <v>3804</v>
      </c>
      <c r="C2372" s="3" t="b">
        <f aca="false">FALSE()</f>
        <v>0</v>
      </c>
    </row>
    <row r="2373" customFormat="false" ht="16" hidden="false" customHeight="false" outlineLevel="0" collapsed="false">
      <c r="A2373" s="2" t="s">
        <v>3805</v>
      </c>
      <c r="B2373" s="2" t="s">
        <v>3806</v>
      </c>
      <c r="C2373" s="3" t="b">
        <f aca="false">TRUE()</f>
        <v>1</v>
      </c>
    </row>
    <row r="2374" customFormat="false" ht="16" hidden="false" customHeight="false" outlineLevel="0" collapsed="false">
      <c r="A2374" s="2" t="s">
        <v>3807</v>
      </c>
      <c r="B2374" s="2" t="s">
        <v>3808</v>
      </c>
      <c r="C2374" s="3" t="b">
        <f aca="false">FALSE()</f>
        <v>0</v>
      </c>
    </row>
    <row r="2375" customFormat="false" ht="16" hidden="false" customHeight="false" outlineLevel="0" collapsed="false">
      <c r="A2375" s="2" t="s">
        <v>3809</v>
      </c>
      <c r="B2375" s="2" t="s">
        <v>3810</v>
      </c>
      <c r="C2375" s="3" t="b">
        <f aca="false">FALSE()</f>
        <v>0</v>
      </c>
    </row>
    <row r="2376" customFormat="false" ht="16" hidden="false" customHeight="false" outlineLevel="0" collapsed="false">
      <c r="A2376" s="2" t="s">
        <v>3811</v>
      </c>
      <c r="B2376" s="2" t="s">
        <v>3812</v>
      </c>
      <c r="C2376" s="3" t="b">
        <f aca="false">FALSE()</f>
        <v>0</v>
      </c>
    </row>
    <row r="2377" customFormat="false" ht="16" hidden="false" customHeight="false" outlineLevel="0" collapsed="false">
      <c r="A2377" s="2" t="s">
        <v>3813</v>
      </c>
      <c r="B2377" s="2" t="s">
        <v>102</v>
      </c>
      <c r="C2377" s="3" t="b">
        <f aca="false">FALSE()</f>
        <v>0</v>
      </c>
    </row>
    <row r="2378" customFormat="false" ht="16" hidden="false" customHeight="false" outlineLevel="0" collapsed="false">
      <c r="A2378" s="2" t="s">
        <v>3814</v>
      </c>
      <c r="B2378" s="2" t="s">
        <v>17</v>
      </c>
      <c r="C2378" s="3" t="b">
        <f aca="false">FALSE()</f>
        <v>0</v>
      </c>
    </row>
    <row r="2379" customFormat="false" ht="16" hidden="false" customHeight="false" outlineLevel="0" collapsed="false">
      <c r="A2379" s="2" t="s">
        <v>3815</v>
      </c>
      <c r="B2379" s="2" t="s">
        <v>66</v>
      </c>
      <c r="C2379" s="3" t="b">
        <f aca="false">FALSE()</f>
        <v>0</v>
      </c>
    </row>
    <row r="2380" customFormat="false" ht="16" hidden="false" customHeight="false" outlineLevel="0" collapsed="false">
      <c r="A2380" s="2" t="s">
        <v>3816</v>
      </c>
      <c r="B2380" s="2" t="s">
        <v>3817</v>
      </c>
      <c r="C2380" s="3" t="b">
        <f aca="false">FALSE()</f>
        <v>0</v>
      </c>
    </row>
    <row r="2381" customFormat="false" ht="16" hidden="false" customHeight="false" outlineLevel="0" collapsed="false">
      <c r="A2381" s="2" t="s">
        <v>3818</v>
      </c>
      <c r="B2381" s="2" t="s">
        <v>3819</v>
      </c>
      <c r="C2381" s="3" t="b">
        <f aca="false">FALSE()</f>
        <v>0</v>
      </c>
    </row>
    <row r="2382" customFormat="false" ht="16" hidden="false" customHeight="false" outlineLevel="0" collapsed="false">
      <c r="A2382" s="2" t="s">
        <v>3820</v>
      </c>
      <c r="B2382" s="2" t="s">
        <v>66</v>
      </c>
      <c r="C2382" s="3" t="b">
        <f aca="false">FALSE()</f>
        <v>0</v>
      </c>
    </row>
    <row r="2383" customFormat="false" ht="16" hidden="false" customHeight="false" outlineLevel="0" collapsed="false">
      <c r="A2383" s="2" t="s">
        <v>3821</v>
      </c>
      <c r="B2383" s="2" t="s">
        <v>66</v>
      </c>
      <c r="C2383" s="3" t="b">
        <f aca="false">FALSE()</f>
        <v>0</v>
      </c>
    </row>
    <row r="2384" customFormat="false" ht="16" hidden="false" customHeight="false" outlineLevel="0" collapsed="false">
      <c r="A2384" s="2" t="s">
        <v>3822</v>
      </c>
      <c r="B2384" s="2" t="s">
        <v>11</v>
      </c>
      <c r="C2384" s="3" t="b">
        <f aca="false">FALSE()</f>
        <v>0</v>
      </c>
    </row>
    <row r="2385" customFormat="false" ht="16" hidden="false" customHeight="false" outlineLevel="0" collapsed="false">
      <c r="A2385" s="2" t="s">
        <v>3823</v>
      </c>
      <c r="B2385" s="2" t="s">
        <v>3824</v>
      </c>
      <c r="C2385" s="3" t="b">
        <f aca="false">FALSE()</f>
        <v>0</v>
      </c>
    </row>
    <row r="2386" customFormat="false" ht="16" hidden="false" customHeight="false" outlineLevel="0" collapsed="false">
      <c r="A2386" s="2" t="s">
        <v>3825</v>
      </c>
      <c r="B2386" s="2" t="s">
        <v>66</v>
      </c>
      <c r="C2386" s="3" t="b">
        <f aca="false">FALSE()</f>
        <v>0</v>
      </c>
    </row>
    <row r="2387" customFormat="false" ht="16" hidden="false" customHeight="false" outlineLevel="0" collapsed="false">
      <c r="A2387" s="2" t="s">
        <v>3826</v>
      </c>
      <c r="B2387" s="2" t="s">
        <v>66</v>
      </c>
      <c r="C2387" s="3" t="b">
        <f aca="false">FALSE()</f>
        <v>0</v>
      </c>
    </row>
    <row r="2388" customFormat="false" ht="16" hidden="false" customHeight="false" outlineLevel="0" collapsed="false">
      <c r="A2388" s="2" t="s">
        <v>3827</v>
      </c>
      <c r="B2388" s="2" t="s">
        <v>11</v>
      </c>
      <c r="C2388" s="3" t="b">
        <f aca="false">FALSE()</f>
        <v>0</v>
      </c>
    </row>
    <row r="2389" customFormat="false" ht="16" hidden="false" customHeight="false" outlineLevel="0" collapsed="false">
      <c r="A2389" s="2" t="s">
        <v>3828</v>
      </c>
      <c r="B2389" s="2" t="s">
        <v>3829</v>
      </c>
      <c r="C2389" s="3" t="b">
        <f aca="false">FALSE()</f>
        <v>0</v>
      </c>
    </row>
    <row r="2390" customFormat="false" ht="16" hidden="false" customHeight="false" outlineLevel="0" collapsed="false">
      <c r="A2390" s="2" t="s">
        <v>3830</v>
      </c>
      <c r="B2390" s="2" t="s">
        <v>11</v>
      </c>
      <c r="C2390" s="3" t="b">
        <f aca="false">TRUE()</f>
        <v>1</v>
      </c>
    </row>
    <row r="2391" customFormat="false" ht="16" hidden="false" customHeight="false" outlineLevel="0" collapsed="false">
      <c r="A2391" s="2" t="s">
        <v>3831</v>
      </c>
      <c r="B2391" s="2" t="s">
        <v>11</v>
      </c>
      <c r="C2391" s="3" t="b">
        <f aca="false">FALSE()</f>
        <v>0</v>
      </c>
    </row>
    <row r="2392" customFormat="false" ht="16" hidden="false" customHeight="false" outlineLevel="0" collapsed="false">
      <c r="A2392" s="2" t="s">
        <v>3832</v>
      </c>
      <c r="B2392" s="2" t="s">
        <v>11</v>
      </c>
      <c r="C2392" s="3" t="b">
        <f aca="false">FALSE()</f>
        <v>0</v>
      </c>
    </row>
    <row r="2393" customFormat="false" ht="16" hidden="false" customHeight="false" outlineLevel="0" collapsed="false">
      <c r="A2393" s="2" t="s">
        <v>3833</v>
      </c>
      <c r="B2393" s="2" t="s">
        <v>3834</v>
      </c>
      <c r="C2393" s="3" t="b">
        <f aca="false">FALSE()</f>
        <v>0</v>
      </c>
    </row>
    <row r="2394" customFormat="false" ht="16" hidden="false" customHeight="false" outlineLevel="0" collapsed="false">
      <c r="A2394" s="2" t="s">
        <v>3835</v>
      </c>
      <c r="B2394" s="2" t="s">
        <v>66</v>
      </c>
      <c r="C2394" s="3" t="b">
        <f aca="false">FALSE()</f>
        <v>0</v>
      </c>
    </row>
    <row r="2395" customFormat="false" ht="16" hidden="false" customHeight="false" outlineLevel="0" collapsed="false">
      <c r="A2395" s="2" t="s">
        <v>3836</v>
      </c>
      <c r="B2395" s="2" t="s">
        <v>143</v>
      </c>
      <c r="C2395" s="3" t="b">
        <f aca="false">TRUE()</f>
        <v>1</v>
      </c>
    </row>
    <row r="2396" customFormat="false" ht="16" hidden="false" customHeight="false" outlineLevel="0" collapsed="false">
      <c r="A2396" s="2" t="s">
        <v>3837</v>
      </c>
      <c r="B2396" s="2" t="s">
        <v>3838</v>
      </c>
      <c r="C2396" s="3" t="b">
        <f aca="false">FALSE()</f>
        <v>0</v>
      </c>
    </row>
    <row r="2397" customFormat="false" ht="16" hidden="false" customHeight="false" outlineLevel="0" collapsed="false">
      <c r="A2397" s="2" t="s">
        <v>3839</v>
      </c>
      <c r="B2397" s="2" t="s">
        <v>11</v>
      </c>
      <c r="C2397" s="3" t="b">
        <f aca="false">TRUE()</f>
        <v>1</v>
      </c>
    </row>
    <row r="2398" customFormat="false" ht="16" hidden="false" customHeight="false" outlineLevel="0" collapsed="false">
      <c r="A2398" s="2" t="s">
        <v>3840</v>
      </c>
      <c r="B2398" s="2" t="s">
        <v>3841</v>
      </c>
      <c r="C2398" s="3" t="b">
        <f aca="false">TRUE()</f>
        <v>1</v>
      </c>
    </row>
    <row r="2399" customFormat="false" ht="16" hidden="false" customHeight="false" outlineLevel="0" collapsed="false">
      <c r="A2399" s="2" t="s">
        <v>3842</v>
      </c>
      <c r="B2399" s="2" t="s">
        <v>102</v>
      </c>
      <c r="C2399" s="3" t="b">
        <f aca="false">FALSE()</f>
        <v>0</v>
      </c>
    </row>
    <row r="2400" customFormat="false" ht="16" hidden="false" customHeight="false" outlineLevel="0" collapsed="false">
      <c r="A2400" s="2" t="s">
        <v>3843</v>
      </c>
      <c r="B2400" s="2" t="s">
        <v>102</v>
      </c>
      <c r="C2400" s="3" t="b">
        <f aca="false">FALSE()</f>
        <v>0</v>
      </c>
    </row>
    <row r="2401" customFormat="false" ht="16" hidden="false" customHeight="false" outlineLevel="0" collapsed="false">
      <c r="A2401" s="2" t="s">
        <v>3844</v>
      </c>
      <c r="B2401" s="2" t="s">
        <v>11</v>
      </c>
      <c r="C2401" s="3" t="b">
        <f aca="false">FALSE()</f>
        <v>0</v>
      </c>
    </row>
    <row r="2402" customFormat="false" ht="16" hidden="false" customHeight="false" outlineLevel="0" collapsed="false">
      <c r="A2402" s="2" t="s">
        <v>3845</v>
      </c>
      <c r="B2402" s="2" t="s">
        <v>11</v>
      </c>
      <c r="C2402" s="3" t="b">
        <f aca="false">FALSE()</f>
        <v>0</v>
      </c>
    </row>
    <row r="2403" customFormat="false" ht="16" hidden="false" customHeight="false" outlineLevel="0" collapsed="false">
      <c r="A2403" s="2" t="s">
        <v>3846</v>
      </c>
      <c r="B2403" s="2" t="s">
        <v>3847</v>
      </c>
      <c r="C2403" s="3" t="b">
        <f aca="false">FALSE()</f>
        <v>0</v>
      </c>
    </row>
    <row r="2404" customFormat="false" ht="16" hidden="false" customHeight="false" outlineLevel="0" collapsed="false">
      <c r="A2404" s="2" t="s">
        <v>3848</v>
      </c>
      <c r="B2404" s="2" t="s">
        <v>3849</v>
      </c>
      <c r="C2404" s="3" t="b">
        <f aca="false">FALSE()</f>
        <v>0</v>
      </c>
    </row>
    <row r="2405" customFormat="false" ht="16" hidden="false" customHeight="false" outlineLevel="0" collapsed="false">
      <c r="A2405" s="2" t="s">
        <v>3850</v>
      </c>
      <c r="B2405" s="2" t="s">
        <v>3851</v>
      </c>
      <c r="C2405" s="3" t="b">
        <f aca="false">FALSE()</f>
        <v>0</v>
      </c>
    </row>
    <row r="2406" customFormat="false" ht="16" hidden="false" customHeight="false" outlineLevel="0" collapsed="false">
      <c r="A2406" s="2" t="s">
        <v>3852</v>
      </c>
      <c r="B2406" s="2" t="s">
        <v>3853</v>
      </c>
      <c r="C2406" s="3" t="b">
        <f aca="false">FALSE()</f>
        <v>0</v>
      </c>
    </row>
    <row r="2407" customFormat="false" ht="16" hidden="false" customHeight="false" outlineLevel="0" collapsed="false">
      <c r="A2407" s="2" t="s">
        <v>3854</v>
      </c>
      <c r="B2407" s="2" t="s">
        <v>3855</v>
      </c>
      <c r="C2407" s="3" t="b">
        <f aca="false">FALSE()</f>
        <v>0</v>
      </c>
    </row>
    <row r="2408" customFormat="false" ht="16" hidden="false" customHeight="false" outlineLevel="0" collapsed="false">
      <c r="A2408" s="2" t="s">
        <v>3856</v>
      </c>
      <c r="B2408" s="2" t="s">
        <v>102</v>
      </c>
      <c r="C2408" s="3" t="b">
        <f aca="false">FALSE()</f>
        <v>0</v>
      </c>
    </row>
    <row r="2409" customFormat="false" ht="16" hidden="false" customHeight="false" outlineLevel="0" collapsed="false">
      <c r="A2409" s="2" t="s">
        <v>3857</v>
      </c>
      <c r="B2409" s="2" t="s">
        <v>102</v>
      </c>
      <c r="C2409" s="3" t="b">
        <f aca="false">FALSE()</f>
        <v>0</v>
      </c>
    </row>
    <row r="2410" customFormat="false" ht="16" hidden="false" customHeight="false" outlineLevel="0" collapsed="false">
      <c r="A2410" s="2" t="s">
        <v>3858</v>
      </c>
      <c r="B2410" s="2" t="s">
        <v>25</v>
      </c>
      <c r="C2410" s="3" t="b">
        <f aca="false">FALSE()</f>
        <v>0</v>
      </c>
    </row>
    <row r="2411" customFormat="false" ht="16" hidden="false" customHeight="false" outlineLevel="0" collapsed="false">
      <c r="A2411" s="2" t="s">
        <v>3859</v>
      </c>
      <c r="B2411" s="2" t="s">
        <v>3860</v>
      </c>
      <c r="C2411" s="3" t="b">
        <f aca="false">FALSE()</f>
        <v>0</v>
      </c>
    </row>
    <row r="2412" customFormat="false" ht="16" hidden="false" customHeight="false" outlineLevel="0" collapsed="false">
      <c r="A2412" s="2" t="s">
        <v>3861</v>
      </c>
      <c r="B2412" s="2" t="s">
        <v>3862</v>
      </c>
      <c r="C2412" s="3" t="b">
        <f aca="false">FALSE()</f>
        <v>0</v>
      </c>
    </row>
    <row r="2413" customFormat="false" ht="16" hidden="false" customHeight="false" outlineLevel="0" collapsed="false">
      <c r="A2413" s="2" t="s">
        <v>3863</v>
      </c>
      <c r="B2413" s="2" t="s">
        <v>3242</v>
      </c>
      <c r="C2413" s="3" t="b">
        <f aca="false">FALSE()</f>
        <v>0</v>
      </c>
    </row>
    <row r="2414" customFormat="false" ht="16" hidden="false" customHeight="false" outlineLevel="0" collapsed="false">
      <c r="A2414" s="2" t="s">
        <v>3864</v>
      </c>
      <c r="B2414" s="2" t="s">
        <v>11</v>
      </c>
      <c r="C2414" s="3" t="b">
        <f aca="false">FALSE()</f>
        <v>0</v>
      </c>
    </row>
    <row r="2415" customFormat="false" ht="16" hidden="false" customHeight="false" outlineLevel="0" collapsed="false">
      <c r="A2415" s="2" t="s">
        <v>3865</v>
      </c>
      <c r="B2415" s="2" t="s">
        <v>3866</v>
      </c>
      <c r="C2415" s="3" t="b">
        <f aca="false">TRUE()</f>
        <v>1</v>
      </c>
    </row>
    <row r="2416" customFormat="false" ht="16" hidden="false" customHeight="false" outlineLevel="0" collapsed="false">
      <c r="A2416" s="2" t="s">
        <v>3867</v>
      </c>
      <c r="B2416" s="2" t="s">
        <v>3868</v>
      </c>
      <c r="C2416" s="3" t="b">
        <f aca="false">TRUE()</f>
        <v>1</v>
      </c>
    </row>
    <row r="2417" customFormat="false" ht="16" hidden="false" customHeight="false" outlineLevel="0" collapsed="false">
      <c r="A2417" s="2" t="s">
        <v>3869</v>
      </c>
      <c r="B2417" s="2" t="s">
        <v>3870</v>
      </c>
      <c r="C2417" s="3" t="b">
        <f aca="false">TRUE()</f>
        <v>1</v>
      </c>
    </row>
    <row r="2418" customFormat="false" ht="16" hidden="false" customHeight="false" outlineLevel="0" collapsed="false">
      <c r="A2418" s="2" t="s">
        <v>3871</v>
      </c>
      <c r="B2418" s="2" t="s">
        <v>3872</v>
      </c>
      <c r="C2418" s="3" t="b">
        <f aca="false">FALSE()</f>
        <v>0</v>
      </c>
    </row>
    <row r="2419" customFormat="false" ht="16" hidden="false" customHeight="false" outlineLevel="0" collapsed="false">
      <c r="A2419" s="2" t="s">
        <v>3873</v>
      </c>
      <c r="B2419" s="2" t="s">
        <v>3874</v>
      </c>
      <c r="C2419" s="3" t="b">
        <f aca="false">TRUE()</f>
        <v>1</v>
      </c>
    </row>
    <row r="2420" customFormat="false" ht="16" hidden="false" customHeight="false" outlineLevel="0" collapsed="false">
      <c r="A2420" s="2" t="s">
        <v>3875</v>
      </c>
      <c r="B2420" s="2" t="s">
        <v>3876</v>
      </c>
      <c r="C2420" s="3" t="b">
        <f aca="false">FALSE()</f>
        <v>0</v>
      </c>
    </row>
    <row r="2421" customFormat="false" ht="16" hidden="false" customHeight="false" outlineLevel="0" collapsed="false">
      <c r="A2421" s="2" t="s">
        <v>3877</v>
      </c>
      <c r="B2421" s="2" t="s">
        <v>3878</v>
      </c>
      <c r="C2421" s="3" t="b">
        <f aca="false">FALSE()</f>
        <v>0</v>
      </c>
    </row>
    <row r="2422" customFormat="false" ht="16" hidden="false" customHeight="false" outlineLevel="0" collapsed="false">
      <c r="A2422" s="2" t="s">
        <v>3879</v>
      </c>
      <c r="B2422" s="2" t="s">
        <v>3880</v>
      </c>
      <c r="C2422" s="3" t="b">
        <f aca="false">FALSE()</f>
        <v>0</v>
      </c>
    </row>
    <row r="2423" customFormat="false" ht="16" hidden="false" customHeight="false" outlineLevel="0" collapsed="false">
      <c r="A2423" s="2" t="s">
        <v>3881</v>
      </c>
      <c r="B2423" s="2" t="s">
        <v>68</v>
      </c>
      <c r="C2423" s="3" t="b">
        <f aca="false">FALSE()</f>
        <v>0</v>
      </c>
    </row>
    <row r="2424" customFormat="false" ht="16" hidden="false" customHeight="false" outlineLevel="0" collapsed="false">
      <c r="A2424" s="2" t="s">
        <v>3882</v>
      </c>
      <c r="B2424" s="2" t="s">
        <v>3883</v>
      </c>
      <c r="C2424" s="3" t="b">
        <f aca="false">TRUE()</f>
        <v>1</v>
      </c>
    </row>
    <row r="2425" customFormat="false" ht="16" hidden="false" customHeight="false" outlineLevel="0" collapsed="false">
      <c r="A2425" s="2" t="s">
        <v>3884</v>
      </c>
      <c r="B2425" s="2" t="s">
        <v>3885</v>
      </c>
      <c r="C2425" s="3" t="b">
        <f aca="false">TRUE()</f>
        <v>1</v>
      </c>
    </row>
    <row r="2426" customFormat="false" ht="16" hidden="false" customHeight="false" outlineLevel="0" collapsed="false">
      <c r="A2426" s="2" t="s">
        <v>3886</v>
      </c>
      <c r="B2426" s="2" t="s">
        <v>66</v>
      </c>
      <c r="C2426" s="3" t="b">
        <f aca="false">FALSE()</f>
        <v>0</v>
      </c>
    </row>
    <row r="2427" customFormat="false" ht="16" hidden="false" customHeight="false" outlineLevel="0" collapsed="false">
      <c r="A2427" s="2" t="s">
        <v>3887</v>
      </c>
      <c r="B2427" s="2" t="s">
        <v>3888</v>
      </c>
      <c r="C2427" s="3" t="b">
        <f aca="false">FALSE()</f>
        <v>0</v>
      </c>
    </row>
    <row r="2428" customFormat="false" ht="16" hidden="false" customHeight="false" outlineLevel="0" collapsed="false">
      <c r="A2428" s="2" t="s">
        <v>3889</v>
      </c>
      <c r="B2428" s="2" t="s">
        <v>3890</v>
      </c>
      <c r="C2428" s="3" t="b">
        <f aca="false">FALSE()</f>
        <v>0</v>
      </c>
    </row>
    <row r="2429" customFormat="false" ht="16" hidden="false" customHeight="false" outlineLevel="0" collapsed="false">
      <c r="A2429" s="2" t="s">
        <v>3891</v>
      </c>
      <c r="B2429" s="2" t="s">
        <v>102</v>
      </c>
      <c r="C2429" s="3" t="b">
        <f aca="false">FALSE()</f>
        <v>0</v>
      </c>
    </row>
    <row r="2430" customFormat="false" ht="16" hidden="false" customHeight="false" outlineLevel="0" collapsed="false">
      <c r="A2430" s="2" t="s">
        <v>3892</v>
      </c>
      <c r="B2430" s="2" t="s">
        <v>3893</v>
      </c>
      <c r="C2430" s="3" t="b">
        <f aca="false">FALSE()</f>
        <v>0</v>
      </c>
    </row>
    <row r="2431" customFormat="false" ht="16" hidden="false" customHeight="false" outlineLevel="0" collapsed="false">
      <c r="A2431" s="2" t="s">
        <v>3894</v>
      </c>
      <c r="B2431" s="2" t="s">
        <v>3895</v>
      </c>
      <c r="C2431" s="3" t="b">
        <f aca="false">TRUE()</f>
        <v>1</v>
      </c>
    </row>
    <row r="2432" customFormat="false" ht="16" hidden="false" customHeight="false" outlineLevel="0" collapsed="false">
      <c r="A2432" s="2" t="s">
        <v>3896</v>
      </c>
      <c r="B2432" s="2" t="s">
        <v>3897</v>
      </c>
      <c r="C2432" s="3" t="b">
        <f aca="false">TRUE()</f>
        <v>1</v>
      </c>
    </row>
    <row r="2433" customFormat="false" ht="16" hidden="false" customHeight="false" outlineLevel="0" collapsed="false">
      <c r="A2433" s="2" t="s">
        <v>3898</v>
      </c>
      <c r="B2433" s="2" t="s">
        <v>1392</v>
      </c>
      <c r="C2433" s="3" t="b">
        <f aca="false">FALSE()</f>
        <v>0</v>
      </c>
    </row>
    <row r="2434" customFormat="false" ht="16" hidden="false" customHeight="false" outlineLevel="0" collapsed="false">
      <c r="A2434" s="2" t="s">
        <v>3899</v>
      </c>
      <c r="B2434" s="2" t="s">
        <v>3900</v>
      </c>
      <c r="C2434" s="3" t="b">
        <f aca="false">TRUE()</f>
        <v>1</v>
      </c>
    </row>
    <row r="2435" customFormat="false" ht="16" hidden="false" customHeight="false" outlineLevel="0" collapsed="false">
      <c r="A2435" s="2" t="s">
        <v>3901</v>
      </c>
      <c r="B2435" s="2" t="s">
        <v>3902</v>
      </c>
      <c r="C2435" s="3" t="b">
        <f aca="false">FALSE()</f>
        <v>0</v>
      </c>
    </row>
    <row r="2436" customFormat="false" ht="16" hidden="false" customHeight="false" outlineLevel="0" collapsed="false">
      <c r="A2436" s="2" t="s">
        <v>3903</v>
      </c>
      <c r="B2436" s="2" t="s">
        <v>1392</v>
      </c>
      <c r="C2436" s="3" t="b">
        <f aca="false">FALSE()</f>
        <v>0</v>
      </c>
    </row>
    <row r="2437" customFormat="false" ht="16" hidden="false" customHeight="false" outlineLevel="0" collapsed="false">
      <c r="A2437" s="2" t="s">
        <v>3904</v>
      </c>
      <c r="B2437" s="2" t="s">
        <v>3905</v>
      </c>
      <c r="C2437" s="3" t="b">
        <f aca="false">TRUE()</f>
        <v>1</v>
      </c>
    </row>
    <row r="2438" customFormat="false" ht="16" hidden="false" customHeight="false" outlineLevel="0" collapsed="false">
      <c r="A2438" s="2" t="s">
        <v>3906</v>
      </c>
      <c r="B2438" s="2" t="s">
        <v>3907</v>
      </c>
      <c r="C2438" s="3" t="b">
        <f aca="false">TRUE()</f>
        <v>1</v>
      </c>
    </row>
    <row r="2439" customFormat="false" ht="16" hidden="false" customHeight="false" outlineLevel="0" collapsed="false">
      <c r="A2439" s="2" t="s">
        <v>3908</v>
      </c>
      <c r="B2439" s="2" t="s">
        <v>3909</v>
      </c>
      <c r="C2439" s="3" t="b">
        <f aca="false">FALSE()</f>
        <v>0</v>
      </c>
    </row>
    <row r="2440" customFormat="false" ht="16" hidden="false" customHeight="false" outlineLevel="0" collapsed="false">
      <c r="A2440" s="2" t="s">
        <v>3910</v>
      </c>
      <c r="B2440" s="2" t="s">
        <v>3911</v>
      </c>
      <c r="C2440" s="3" t="b">
        <f aca="false">FALSE()</f>
        <v>0</v>
      </c>
    </row>
    <row r="2441" customFormat="false" ht="16" hidden="false" customHeight="false" outlineLevel="0" collapsed="false">
      <c r="A2441" s="2" t="s">
        <v>3912</v>
      </c>
      <c r="B2441" s="2" t="s">
        <v>3913</v>
      </c>
      <c r="C2441" s="3" t="b">
        <f aca="false">FALSE()</f>
        <v>0</v>
      </c>
    </row>
    <row r="2442" customFormat="false" ht="16" hidden="false" customHeight="false" outlineLevel="0" collapsed="false">
      <c r="A2442" s="2" t="s">
        <v>3914</v>
      </c>
      <c r="B2442" s="2" t="s">
        <v>3915</v>
      </c>
      <c r="C2442" s="3" t="b">
        <f aca="false">TRUE()</f>
        <v>1</v>
      </c>
    </row>
    <row r="2443" customFormat="false" ht="16" hidden="false" customHeight="false" outlineLevel="0" collapsed="false">
      <c r="A2443" s="2" t="s">
        <v>3916</v>
      </c>
      <c r="B2443" s="2" t="s">
        <v>66</v>
      </c>
      <c r="C2443" s="3" t="b">
        <f aca="false">FALSE()</f>
        <v>0</v>
      </c>
    </row>
    <row r="2444" customFormat="false" ht="16" hidden="false" customHeight="false" outlineLevel="0" collapsed="false">
      <c r="A2444" s="2" t="s">
        <v>3917</v>
      </c>
      <c r="B2444" s="2" t="s">
        <v>3918</v>
      </c>
      <c r="C2444" s="3" t="b">
        <f aca="false">FALSE()</f>
        <v>0</v>
      </c>
    </row>
    <row r="2445" customFormat="false" ht="16" hidden="false" customHeight="false" outlineLevel="0" collapsed="false">
      <c r="A2445" s="2" t="s">
        <v>3919</v>
      </c>
      <c r="B2445" s="2" t="s">
        <v>66</v>
      </c>
      <c r="C2445" s="3" t="b">
        <f aca="false">FALSE()</f>
        <v>0</v>
      </c>
    </row>
    <row r="2446" customFormat="false" ht="16" hidden="false" customHeight="false" outlineLevel="0" collapsed="false">
      <c r="A2446" s="2" t="s">
        <v>3920</v>
      </c>
      <c r="B2446" s="2" t="s">
        <v>66</v>
      </c>
      <c r="C2446" s="3" t="b">
        <f aca="false">FALSE()</f>
        <v>0</v>
      </c>
    </row>
    <row r="2447" customFormat="false" ht="16" hidden="false" customHeight="false" outlineLevel="0" collapsed="false">
      <c r="A2447" s="2" t="s">
        <v>3921</v>
      </c>
      <c r="B2447" s="2" t="s">
        <v>11</v>
      </c>
      <c r="C2447" s="3" t="b">
        <f aca="false">FALSE()</f>
        <v>0</v>
      </c>
    </row>
    <row r="2448" customFormat="false" ht="16" hidden="false" customHeight="false" outlineLevel="0" collapsed="false">
      <c r="A2448" s="2" t="s">
        <v>3922</v>
      </c>
      <c r="B2448" s="2" t="s">
        <v>3923</v>
      </c>
      <c r="C2448" s="3" t="b">
        <f aca="false">FALSE()</f>
        <v>0</v>
      </c>
    </row>
    <row r="2449" customFormat="false" ht="16" hidden="false" customHeight="false" outlineLevel="0" collapsed="false">
      <c r="A2449" s="2" t="s">
        <v>3924</v>
      </c>
      <c r="B2449" s="2" t="s">
        <v>3925</v>
      </c>
      <c r="C2449" s="3" t="b">
        <f aca="false">FALSE()</f>
        <v>0</v>
      </c>
    </row>
    <row r="2450" customFormat="false" ht="16" hidden="false" customHeight="false" outlineLevel="0" collapsed="false">
      <c r="A2450" s="2" t="s">
        <v>3926</v>
      </c>
      <c r="B2450" s="2" t="s">
        <v>11</v>
      </c>
      <c r="C2450" s="3" t="b">
        <f aca="false">FALSE()</f>
        <v>0</v>
      </c>
    </row>
    <row r="2451" customFormat="false" ht="16" hidden="false" customHeight="false" outlineLevel="0" collapsed="false">
      <c r="A2451" s="2" t="s">
        <v>3927</v>
      </c>
      <c r="B2451" s="2" t="s">
        <v>3928</v>
      </c>
      <c r="C2451" s="3" t="b">
        <f aca="false">FALSE()</f>
        <v>0</v>
      </c>
    </row>
    <row r="2452" customFormat="false" ht="16" hidden="false" customHeight="false" outlineLevel="0" collapsed="false">
      <c r="A2452" s="2" t="s">
        <v>3929</v>
      </c>
      <c r="B2452" s="2" t="s">
        <v>11</v>
      </c>
      <c r="C2452" s="3" t="b">
        <f aca="false">FALSE()</f>
        <v>0</v>
      </c>
    </row>
    <row r="2453" customFormat="false" ht="16" hidden="false" customHeight="false" outlineLevel="0" collapsed="false">
      <c r="A2453" s="2" t="s">
        <v>3930</v>
      </c>
      <c r="B2453" s="2" t="s">
        <v>66</v>
      </c>
      <c r="C2453" s="3" t="b">
        <f aca="false">FALSE()</f>
        <v>0</v>
      </c>
    </row>
    <row r="2454" customFormat="false" ht="16" hidden="false" customHeight="false" outlineLevel="0" collapsed="false">
      <c r="A2454" s="2" t="s">
        <v>3931</v>
      </c>
      <c r="B2454" s="2" t="s">
        <v>3932</v>
      </c>
      <c r="C2454" s="3" t="b">
        <f aca="false">FALSE()</f>
        <v>0</v>
      </c>
    </row>
    <row r="2455" customFormat="false" ht="16" hidden="false" customHeight="false" outlineLevel="0" collapsed="false">
      <c r="A2455" s="2" t="s">
        <v>3933</v>
      </c>
      <c r="B2455" s="2" t="s">
        <v>2374</v>
      </c>
      <c r="C2455" s="3" t="b">
        <f aca="false">TRUE()</f>
        <v>1</v>
      </c>
    </row>
    <row r="2456" customFormat="false" ht="16" hidden="false" customHeight="false" outlineLevel="0" collapsed="false">
      <c r="A2456" s="2" t="s">
        <v>3934</v>
      </c>
      <c r="B2456" s="2" t="s">
        <v>11</v>
      </c>
      <c r="C2456" s="3" t="b">
        <f aca="false">FALSE()</f>
        <v>0</v>
      </c>
    </row>
    <row r="2457" customFormat="false" ht="16" hidden="false" customHeight="false" outlineLevel="0" collapsed="false">
      <c r="A2457" s="2" t="s">
        <v>3935</v>
      </c>
      <c r="B2457" s="2" t="s">
        <v>102</v>
      </c>
      <c r="C2457" s="3" t="b">
        <f aca="false">FALSE()</f>
        <v>0</v>
      </c>
    </row>
    <row r="2458" customFormat="false" ht="16" hidden="false" customHeight="false" outlineLevel="0" collapsed="false">
      <c r="A2458" s="2" t="s">
        <v>3936</v>
      </c>
      <c r="B2458" s="2" t="s">
        <v>3937</v>
      </c>
      <c r="C2458" s="3" t="b">
        <f aca="false">FALSE()</f>
        <v>0</v>
      </c>
    </row>
    <row r="2459" customFormat="false" ht="16" hidden="false" customHeight="false" outlineLevel="0" collapsed="false">
      <c r="A2459" s="2" t="s">
        <v>3938</v>
      </c>
      <c r="B2459" s="2" t="s">
        <v>3939</v>
      </c>
      <c r="C2459" s="3" t="b">
        <f aca="false">FALSE()</f>
        <v>0</v>
      </c>
    </row>
    <row r="2460" customFormat="false" ht="16" hidden="false" customHeight="false" outlineLevel="0" collapsed="false">
      <c r="A2460" s="2" t="s">
        <v>3940</v>
      </c>
      <c r="B2460" s="2" t="s">
        <v>374</v>
      </c>
      <c r="C2460" s="3" t="b">
        <f aca="false">FALSE()</f>
        <v>0</v>
      </c>
    </row>
    <row r="2461" customFormat="false" ht="16" hidden="false" customHeight="false" outlineLevel="0" collapsed="false">
      <c r="A2461" s="2" t="s">
        <v>3941</v>
      </c>
      <c r="B2461" s="2" t="s">
        <v>3942</v>
      </c>
      <c r="C2461" s="3" t="b">
        <f aca="false">FALSE()</f>
        <v>0</v>
      </c>
    </row>
    <row r="2462" customFormat="false" ht="16" hidden="false" customHeight="false" outlineLevel="0" collapsed="false">
      <c r="A2462" s="2" t="s">
        <v>3943</v>
      </c>
      <c r="B2462" s="2" t="s">
        <v>3944</v>
      </c>
      <c r="C2462" s="3" t="b">
        <f aca="false">FALSE()</f>
        <v>0</v>
      </c>
    </row>
    <row r="2463" customFormat="false" ht="16" hidden="false" customHeight="false" outlineLevel="0" collapsed="false">
      <c r="A2463" s="2" t="s">
        <v>3945</v>
      </c>
      <c r="B2463" s="2" t="s">
        <v>3946</v>
      </c>
      <c r="C2463" s="3" t="b">
        <f aca="false">FALSE()</f>
        <v>0</v>
      </c>
    </row>
    <row r="2464" customFormat="false" ht="16" hidden="false" customHeight="false" outlineLevel="0" collapsed="false">
      <c r="A2464" s="2" t="s">
        <v>3947</v>
      </c>
      <c r="B2464" s="2" t="s">
        <v>3948</v>
      </c>
      <c r="C2464" s="3" t="b">
        <f aca="false">FALSE()</f>
        <v>0</v>
      </c>
    </row>
    <row r="2465" customFormat="false" ht="16" hidden="false" customHeight="false" outlineLevel="0" collapsed="false">
      <c r="A2465" s="2" t="s">
        <v>3949</v>
      </c>
      <c r="B2465" s="2" t="s">
        <v>3950</v>
      </c>
      <c r="C2465" s="3" t="b">
        <f aca="false">FALSE()</f>
        <v>0</v>
      </c>
    </row>
    <row r="2466" customFormat="false" ht="16" hidden="false" customHeight="false" outlineLevel="0" collapsed="false">
      <c r="A2466" s="2" t="s">
        <v>3951</v>
      </c>
      <c r="B2466" s="2" t="s">
        <v>3952</v>
      </c>
      <c r="C2466" s="3" t="b">
        <f aca="false">FALSE()</f>
        <v>0</v>
      </c>
    </row>
    <row r="2467" customFormat="false" ht="16" hidden="false" customHeight="false" outlineLevel="0" collapsed="false">
      <c r="A2467" s="2" t="s">
        <v>3953</v>
      </c>
      <c r="B2467" s="2" t="s">
        <v>11</v>
      </c>
      <c r="C2467" s="3" t="b">
        <f aca="false">FALSE()</f>
        <v>0</v>
      </c>
    </row>
    <row r="2468" customFormat="false" ht="16" hidden="false" customHeight="false" outlineLevel="0" collapsed="false">
      <c r="A2468" s="2" t="s">
        <v>3954</v>
      </c>
      <c r="B2468" s="2" t="s">
        <v>102</v>
      </c>
      <c r="C2468" s="3" t="b">
        <f aca="false">FALSE()</f>
        <v>0</v>
      </c>
    </row>
    <row r="2469" customFormat="false" ht="16" hidden="false" customHeight="false" outlineLevel="0" collapsed="false">
      <c r="A2469" s="2" t="s">
        <v>3955</v>
      </c>
      <c r="B2469" s="2" t="s">
        <v>3956</v>
      </c>
      <c r="C2469" s="3" t="b">
        <f aca="false">FALSE()</f>
        <v>0</v>
      </c>
    </row>
    <row r="2470" customFormat="false" ht="16" hidden="false" customHeight="false" outlineLevel="0" collapsed="false">
      <c r="A2470" s="2" t="s">
        <v>3957</v>
      </c>
      <c r="B2470" s="2" t="s">
        <v>3958</v>
      </c>
      <c r="C2470" s="3" t="b">
        <f aca="false">FALSE()</f>
        <v>0</v>
      </c>
    </row>
    <row r="2471" customFormat="false" ht="16" hidden="false" customHeight="false" outlineLevel="0" collapsed="false">
      <c r="A2471" s="2" t="s">
        <v>3959</v>
      </c>
      <c r="B2471" s="2" t="s">
        <v>3960</v>
      </c>
      <c r="C2471" s="3" t="b">
        <f aca="false">FALSE()</f>
        <v>0</v>
      </c>
    </row>
    <row r="2472" customFormat="false" ht="16" hidden="false" customHeight="false" outlineLevel="0" collapsed="false">
      <c r="A2472" s="2" t="s">
        <v>3961</v>
      </c>
      <c r="B2472" s="2" t="s">
        <v>3962</v>
      </c>
      <c r="C2472" s="3" t="b">
        <f aca="false">FALSE()</f>
        <v>0</v>
      </c>
    </row>
    <row r="2473" customFormat="false" ht="16" hidden="false" customHeight="false" outlineLevel="0" collapsed="false">
      <c r="A2473" s="2" t="s">
        <v>3963</v>
      </c>
      <c r="B2473" s="2" t="s">
        <v>3964</v>
      </c>
      <c r="C2473" s="3" t="b">
        <f aca="false">FALSE()</f>
        <v>0</v>
      </c>
    </row>
    <row r="2474" customFormat="false" ht="16" hidden="false" customHeight="false" outlineLevel="0" collapsed="false">
      <c r="A2474" s="2" t="s">
        <v>3965</v>
      </c>
      <c r="B2474" s="2" t="s">
        <v>3966</v>
      </c>
      <c r="C2474" s="3" t="b">
        <f aca="false">FALSE()</f>
        <v>0</v>
      </c>
    </row>
    <row r="2475" customFormat="false" ht="16" hidden="false" customHeight="false" outlineLevel="0" collapsed="false">
      <c r="A2475" s="2" t="s">
        <v>3967</v>
      </c>
      <c r="B2475" s="2" t="s">
        <v>3968</v>
      </c>
      <c r="C2475" s="3" t="b">
        <f aca="false">FALSE()</f>
        <v>0</v>
      </c>
    </row>
    <row r="2476" customFormat="false" ht="16" hidden="false" customHeight="false" outlineLevel="0" collapsed="false">
      <c r="A2476" s="2" t="s">
        <v>3969</v>
      </c>
      <c r="B2476" s="2" t="s">
        <v>3970</v>
      </c>
      <c r="C2476" s="3" t="b">
        <f aca="false">FALSE()</f>
        <v>0</v>
      </c>
    </row>
    <row r="2477" customFormat="false" ht="16" hidden="false" customHeight="false" outlineLevel="0" collapsed="false">
      <c r="A2477" s="2" t="s">
        <v>3971</v>
      </c>
      <c r="B2477" s="2" t="s">
        <v>3972</v>
      </c>
      <c r="C2477" s="3" t="b">
        <f aca="false">FALSE()</f>
        <v>0</v>
      </c>
    </row>
    <row r="2478" customFormat="false" ht="16" hidden="false" customHeight="false" outlineLevel="0" collapsed="false">
      <c r="A2478" s="2" t="s">
        <v>3973</v>
      </c>
      <c r="B2478" s="2" t="s">
        <v>3974</v>
      </c>
      <c r="C2478" s="3" t="b">
        <f aca="false">FALSE()</f>
        <v>0</v>
      </c>
    </row>
    <row r="2479" customFormat="false" ht="16" hidden="false" customHeight="false" outlineLevel="0" collapsed="false">
      <c r="A2479" s="2" t="s">
        <v>3975</v>
      </c>
      <c r="B2479" s="2" t="s">
        <v>3976</v>
      </c>
      <c r="C2479" s="3" t="b">
        <f aca="false">FALSE()</f>
        <v>0</v>
      </c>
    </row>
    <row r="2480" customFormat="false" ht="16" hidden="false" customHeight="false" outlineLevel="0" collapsed="false">
      <c r="A2480" s="2" t="s">
        <v>3977</v>
      </c>
      <c r="B2480" s="2" t="s">
        <v>3978</v>
      </c>
      <c r="C2480" s="3" t="b">
        <f aca="false">FALSE()</f>
        <v>0</v>
      </c>
    </row>
    <row r="2481" customFormat="false" ht="16" hidden="false" customHeight="false" outlineLevel="0" collapsed="false">
      <c r="A2481" s="2" t="s">
        <v>3979</v>
      </c>
      <c r="B2481" s="2" t="s">
        <v>3980</v>
      </c>
      <c r="C2481" s="3" t="b">
        <f aca="false">FALSE()</f>
        <v>0</v>
      </c>
    </row>
    <row r="2482" customFormat="false" ht="16" hidden="false" customHeight="false" outlineLevel="0" collapsed="false">
      <c r="A2482" s="2" t="s">
        <v>3981</v>
      </c>
      <c r="B2482" s="2" t="s">
        <v>1665</v>
      </c>
      <c r="C2482" s="3" t="b">
        <f aca="false">FALSE()</f>
        <v>0</v>
      </c>
    </row>
    <row r="2483" customFormat="false" ht="16" hidden="false" customHeight="false" outlineLevel="0" collapsed="false">
      <c r="A2483" s="2" t="s">
        <v>3982</v>
      </c>
      <c r="B2483" s="2" t="s">
        <v>3983</v>
      </c>
      <c r="C2483" s="3" t="b">
        <f aca="false">TRUE()</f>
        <v>1</v>
      </c>
    </row>
    <row r="2484" customFormat="false" ht="16" hidden="false" customHeight="false" outlineLevel="0" collapsed="false">
      <c r="A2484" s="2" t="s">
        <v>3984</v>
      </c>
      <c r="B2484" s="2" t="s">
        <v>3985</v>
      </c>
      <c r="C2484" s="3" t="b">
        <f aca="false">FALSE()</f>
        <v>0</v>
      </c>
    </row>
    <row r="2485" customFormat="false" ht="16" hidden="false" customHeight="false" outlineLevel="0" collapsed="false">
      <c r="A2485" s="2" t="s">
        <v>3986</v>
      </c>
      <c r="B2485" s="2" t="s">
        <v>252</v>
      </c>
      <c r="C2485" s="3" t="b">
        <f aca="false">FALSE()</f>
        <v>0</v>
      </c>
    </row>
    <row r="2486" customFormat="false" ht="16" hidden="false" customHeight="false" outlineLevel="0" collapsed="false">
      <c r="A2486" s="2" t="s">
        <v>3987</v>
      </c>
      <c r="B2486" s="2" t="s">
        <v>66</v>
      </c>
      <c r="C2486" s="3" t="b">
        <f aca="false">FALSE()</f>
        <v>0</v>
      </c>
    </row>
    <row r="2487" customFormat="false" ht="16" hidden="false" customHeight="false" outlineLevel="0" collapsed="false">
      <c r="A2487" s="2" t="s">
        <v>3988</v>
      </c>
      <c r="B2487" s="2" t="s">
        <v>3989</v>
      </c>
      <c r="C2487" s="3" t="b">
        <f aca="false">TRUE()</f>
        <v>1</v>
      </c>
    </row>
    <row r="2488" customFormat="false" ht="16" hidden="false" customHeight="false" outlineLevel="0" collapsed="false">
      <c r="A2488" s="2" t="s">
        <v>3990</v>
      </c>
      <c r="B2488" s="2" t="s">
        <v>102</v>
      </c>
      <c r="C2488" s="3" t="b">
        <f aca="false">FALSE()</f>
        <v>0</v>
      </c>
    </row>
    <row r="2489" customFormat="false" ht="16" hidden="false" customHeight="false" outlineLevel="0" collapsed="false">
      <c r="A2489" s="2" t="s">
        <v>3991</v>
      </c>
      <c r="B2489" s="2" t="s">
        <v>11</v>
      </c>
      <c r="C2489" s="3" t="b">
        <f aca="false">FALSE()</f>
        <v>0</v>
      </c>
    </row>
    <row r="2490" customFormat="false" ht="16" hidden="false" customHeight="false" outlineLevel="0" collapsed="false">
      <c r="A2490" s="2" t="s">
        <v>3992</v>
      </c>
      <c r="B2490" s="2" t="s">
        <v>11</v>
      </c>
      <c r="C2490" s="3" t="b">
        <f aca="false">FALSE()</f>
        <v>0</v>
      </c>
    </row>
    <row r="2491" customFormat="false" ht="16" hidden="false" customHeight="false" outlineLevel="0" collapsed="false">
      <c r="A2491" s="2" t="s">
        <v>3993</v>
      </c>
      <c r="B2491" s="2" t="s">
        <v>102</v>
      </c>
      <c r="C2491" s="3" t="b">
        <f aca="false">FALSE()</f>
        <v>0</v>
      </c>
    </row>
    <row r="2492" customFormat="false" ht="16" hidden="false" customHeight="false" outlineLevel="0" collapsed="false">
      <c r="A2492" s="2" t="s">
        <v>3994</v>
      </c>
      <c r="B2492" s="2" t="s">
        <v>143</v>
      </c>
      <c r="C2492" s="3" t="b">
        <f aca="false">FALSE()</f>
        <v>0</v>
      </c>
    </row>
    <row r="2493" customFormat="false" ht="16" hidden="false" customHeight="false" outlineLevel="0" collapsed="false">
      <c r="A2493" s="2" t="s">
        <v>3995</v>
      </c>
      <c r="B2493" s="2" t="s">
        <v>3996</v>
      </c>
      <c r="C2493" s="3" t="b">
        <f aca="false">TRUE()</f>
        <v>1</v>
      </c>
    </row>
    <row r="2494" customFormat="false" ht="16" hidden="false" customHeight="false" outlineLevel="0" collapsed="false">
      <c r="A2494" s="2" t="s">
        <v>3997</v>
      </c>
      <c r="B2494" s="2" t="s">
        <v>3998</v>
      </c>
      <c r="C2494" s="3" t="b">
        <f aca="false">FALSE()</f>
        <v>0</v>
      </c>
    </row>
    <row r="2495" customFormat="false" ht="16" hidden="false" customHeight="false" outlineLevel="0" collapsed="false">
      <c r="A2495" s="2" t="s">
        <v>3999</v>
      </c>
      <c r="B2495" s="2" t="s">
        <v>17</v>
      </c>
      <c r="C2495" s="3" t="b">
        <f aca="false">FALSE()</f>
        <v>0</v>
      </c>
    </row>
    <row r="2496" customFormat="false" ht="16" hidden="false" customHeight="false" outlineLevel="0" collapsed="false">
      <c r="A2496" s="2" t="s">
        <v>4000</v>
      </c>
      <c r="B2496" s="2" t="s">
        <v>4001</v>
      </c>
      <c r="C2496" s="3" t="b">
        <f aca="false">FALSE()</f>
        <v>0</v>
      </c>
    </row>
    <row r="2497" customFormat="false" ht="16" hidden="false" customHeight="false" outlineLevel="0" collapsed="false">
      <c r="A2497" s="2" t="s">
        <v>4002</v>
      </c>
      <c r="B2497" s="2" t="s">
        <v>11</v>
      </c>
      <c r="C2497" s="3" t="b">
        <f aca="false">FALSE()</f>
        <v>0</v>
      </c>
    </row>
    <row r="2498" customFormat="false" ht="16" hidden="false" customHeight="false" outlineLevel="0" collapsed="false">
      <c r="A2498" s="2" t="s">
        <v>4003</v>
      </c>
      <c r="B2498" s="2" t="s">
        <v>4004</v>
      </c>
      <c r="C2498" s="3" t="b">
        <f aca="false">TRUE()</f>
        <v>1</v>
      </c>
    </row>
    <row r="2499" customFormat="false" ht="16" hidden="false" customHeight="false" outlineLevel="0" collapsed="false">
      <c r="A2499" s="2" t="s">
        <v>4005</v>
      </c>
      <c r="B2499" s="2" t="s">
        <v>4006</v>
      </c>
      <c r="C2499" s="3" t="b">
        <f aca="false">TRUE()</f>
        <v>1</v>
      </c>
    </row>
    <row r="2500" customFormat="false" ht="16" hidden="false" customHeight="false" outlineLevel="0" collapsed="false">
      <c r="A2500" s="2" t="s">
        <v>4007</v>
      </c>
      <c r="B2500" s="2" t="s">
        <v>4008</v>
      </c>
      <c r="C2500" s="3" t="b">
        <f aca="false">FALSE()</f>
        <v>0</v>
      </c>
    </row>
    <row r="2501" customFormat="false" ht="16" hidden="false" customHeight="false" outlineLevel="0" collapsed="false">
      <c r="A2501" s="2" t="s">
        <v>4009</v>
      </c>
      <c r="B2501" s="2" t="s">
        <v>4010</v>
      </c>
      <c r="C2501" s="3" t="b">
        <f aca="false">FALSE()</f>
        <v>0</v>
      </c>
    </row>
    <row r="2502" customFormat="false" ht="16" hidden="false" customHeight="false" outlineLevel="0" collapsed="false">
      <c r="A2502" s="2" t="s">
        <v>4011</v>
      </c>
      <c r="B2502" s="2" t="s">
        <v>4012</v>
      </c>
      <c r="C2502" s="3" t="b">
        <f aca="false">FALSE()</f>
        <v>0</v>
      </c>
    </row>
    <row r="2503" customFormat="false" ht="16" hidden="false" customHeight="false" outlineLevel="0" collapsed="false">
      <c r="A2503" s="2" t="s">
        <v>4013</v>
      </c>
      <c r="B2503" s="2" t="s">
        <v>4014</v>
      </c>
      <c r="C2503" s="3" t="b">
        <f aca="false">FALSE()</f>
        <v>0</v>
      </c>
    </row>
    <row r="2504" customFormat="false" ht="16" hidden="false" customHeight="false" outlineLevel="0" collapsed="false">
      <c r="A2504" s="2" t="s">
        <v>4015</v>
      </c>
      <c r="B2504" s="2" t="s">
        <v>102</v>
      </c>
      <c r="C2504" s="3" t="b">
        <f aca="false">FALSE()</f>
        <v>0</v>
      </c>
    </row>
    <row r="2505" customFormat="false" ht="16" hidden="false" customHeight="false" outlineLevel="0" collapsed="false">
      <c r="A2505" s="2" t="s">
        <v>4016</v>
      </c>
      <c r="B2505" s="2" t="s">
        <v>4017</v>
      </c>
      <c r="C2505" s="3" t="b">
        <f aca="false">FALSE()</f>
        <v>0</v>
      </c>
    </row>
    <row r="2506" customFormat="false" ht="16" hidden="false" customHeight="false" outlineLevel="0" collapsed="false">
      <c r="A2506" s="2" t="s">
        <v>4018</v>
      </c>
      <c r="B2506" s="2" t="s">
        <v>4019</v>
      </c>
      <c r="C2506" s="3" t="b">
        <f aca="false">FALSE()</f>
        <v>0</v>
      </c>
    </row>
    <row r="2507" customFormat="false" ht="16" hidden="false" customHeight="false" outlineLevel="0" collapsed="false">
      <c r="A2507" s="2" t="s">
        <v>4020</v>
      </c>
      <c r="B2507" s="2" t="s">
        <v>4021</v>
      </c>
      <c r="C2507" s="3" t="b">
        <f aca="false">FALSE()</f>
        <v>0</v>
      </c>
    </row>
    <row r="2508" customFormat="false" ht="16" hidden="false" customHeight="false" outlineLevel="0" collapsed="false">
      <c r="A2508" s="2" t="s">
        <v>4022</v>
      </c>
      <c r="B2508" s="2" t="s">
        <v>102</v>
      </c>
      <c r="C2508" s="3" t="b">
        <f aca="false">FALSE()</f>
        <v>0</v>
      </c>
    </row>
    <row r="2509" customFormat="false" ht="16" hidden="false" customHeight="false" outlineLevel="0" collapsed="false">
      <c r="A2509" s="2" t="s">
        <v>4023</v>
      </c>
      <c r="B2509" s="2" t="s">
        <v>4024</v>
      </c>
      <c r="C2509" s="3" t="b">
        <f aca="false">TRUE()</f>
        <v>1</v>
      </c>
    </row>
    <row r="2510" customFormat="false" ht="16" hidden="false" customHeight="false" outlineLevel="0" collapsed="false">
      <c r="A2510" s="2" t="s">
        <v>4025</v>
      </c>
      <c r="B2510" s="2" t="s">
        <v>4026</v>
      </c>
      <c r="C2510" s="3" t="b">
        <f aca="false">TRUE()</f>
        <v>1</v>
      </c>
    </row>
    <row r="2511" customFormat="false" ht="16" hidden="false" customHeight="false" outlineLevel="0" collapsed="false">
      <c r="A2511" s="2" t="s">
        <v>4027</v>
      </c>
      <c r="B2511" s="2" t="s">
        <v>4028</v>
      </c>
      <c r="C2511" s="3" t="b">
        <f aca="false">FALSE()</f>
        <v>0</v>
      </c>
    </row>
    <row r="2512" customFormat="false" ht="16" hidden="false" customHeight="false" outlineLevel="0" collapsed="false">
      <c r="A2512" s="2" t="s">
        <v>4029</v>
      </c>
      <c r="B2512" s="2" t="s">
        <v>25</v>
      </c>
      <c r="C2512" s="3" t="b">
        <f aca="false">FALSE()</f>
        <v>0</v>
      </c>
    </row>
    <row r="2513" customFormat="false" ht="16" hidden="false" customHeight="false" outlineLevel="0" collapsed="false">
      <c r="A2513" s="2" t="s">
        <v>4030</v>
      </c>
      <c r="B2513" s="2" t="s">
        <v>4031</v>
      </c>
      <c r="C2513" s="3" t="b">
        <f aca="false">TRUE()</f>
        <v>1</v>
      </c>
    </row>
    <row r="2514" customFormat="false" ht="16" hidden="false" customHeight="false" outlineLevel="0" collapsed="false">
      <c r="A2514" s="2" t="s">
        <v>4032</v>
      </c>
      <c r="B2514" s="2" t="s">
        <v>4033</v>
      </c>
      <c r="C2514" s="3" t="b">
        <f aca="false">TRUE()</f>
        <v>1</v>
      </c>
    </row>
    <row r="2515" customFormat="false" ht="16" hidden="false" customHeight="false" outlineLevel="0" collapsed="false">
      <c r="A2515" s="2" t="s">
        <v>4034</v>
      </c>
      <c r="B2515" s="2" t="s">
        <v>4035</v>
      </c>
      <c r="C2515" s="3" t="b">
        <f aca="false">TRUE()</f>
        <v>1</v>
      </c>
    </row>
    <row r="2516" customFormat="false" ht="16" hidden="false" customHeight="false" outlineLevel="0" collapsed="false">
      <c r="A2516" s="2" t="s">
        <v>4036</v>
      </c>
      <c r="B2516" s="2" t="s">
        <v>4037</v>
      </c>
      <c r="C2516" s="3" t="b">
        <f aca="false">TRUE()</f>
        <v>1</v>
      </c>
    </row>
    <row r="2517" customFormat="false" ht="16" hidden="false" customHeight="false" outlineLevel="0" collapsed="false">
      <c r="A2517" s="2" t="s">
        <v>4038</v>
      </c>
      <c r="B2517" s="2" t="s">
        <v>3950</v>
      </c>
      <c r="C2517" s="3" t="b">
        <f aca="false">FALSE()</f>
        <v>0</v>
      </c>
    </row>
    <row r="2518" customFormat="false" ht="16" hidden="false" customHeight="false" outlineLevel="0" collapsed="false">
      <c r="A2518" s="2" t="s">
        <v>4039</v>
      </c>
      <c r="B2518" s="2" t="s">
        <v>11</v>
      </c>
      <c r="C2518" s="3" t="b">
        <f aca="false">FALSE()</f>
        <v>0</v>
      </c>
    </row>
    <row r="2519" customFormat="false" ht="16" hidden="false" customHeight="false" outlineLevel="0" collapsed="false">
      <c r="A2519" s="2" t="s">
        <v>4040</v>
      </c>
      <c r="B2519" s="2" t="s">
        <v>4041</v>
      </c>
      <c r="C2519" s="3" t="b">
        <f aca="false">FALSE()</f>
        <v>0</v>
      </c>
    </row>
    <row r="2520" customFormat="false" ht="16" hidden="false" customHeight="false" outlineLevel="0" collapsed="false">
      <c r="A2520" s="2" t="s">
        <v>4042</v>
      </c>
      <c r="B2520" s="2" t="s">
        <v>4043</v>
      </c>
      <c r="C2520" s="3" t="b">
        <f aca="false">FALSE()</f>
        <v>0</v>
      </c>
    </row>
    <row r="2521" customFormat="false" ht="16" hidden="false" customHeight="false" outlineLevel="0" collapsed="false">
      <c r="A2521" s="2" t="s">
        <v>4044</v>
      </c>
      <c r="B2521" s="2" t="s">
        <v>4045</v>
      </c>
      <c r="C2521" s="3" t="b">
        <f aca="false">FALSE()</f>
        <v>0</v>
      </c>
    </row>
    <row r="2522" customFormat="false" ht="16" hidden="false" customHeight="false" outlineLevel="0" collapsed="false">
      <c r="A2522" s="2" t="s">
        <v>4046</v>
      </c>
      <c r="B2522" s="2" t="s">
        <v>4047</v>
      </c>
      <c r="C2522" s="3" t="b">
        <f aca="false">FALSE()</f>
        <v>0</v>
      </c>
    </row>
    <row r="2523" customFormat="false" ht="16" hidden="false" customHeight="false" outlineLevel="0" collapsed="false">
      <c r="A2523" s="2" t="s">
        <v>4048</v>
      </c>
      <c r="B2523" s="2" t="s">
        <v>66</v>
      </c>
      <c r="C2523" s="3" t="b">
        <f aca="false">FALSE()</f>
        <v>0</v>
      </c>
    </row>
    <row r="2524" customFormat="false" ht="16" hidden="false" customHeight="false" outlineLevel="0" collapsed="false">
      <c r="A2524" s="2" t="s">
        <v>4049</v>
      </c>
      <c r="B2524" s="2" t="s">
        <v>4050</v>
      </c>
      <c r="C2524" s="3" t="b">
        <f aca="false">FALSE()</f>
        <v>0</v>
      </c>
    </row>
    <row r="2525" customFormat="false" ht="16" hidden="false" customHeight="false" outlineLevel="0" collapsed="false">
      <c r="A2525" s="2" t="s">
        <v>4051</v>
      </c>
      <c r="B2525" s="2" t="s">
        <v>4052</v>
      </c>
      <c r="C2525" s="3" t="b">
        <f aca="false">FALSE()</f>
        <v>0</v>
      </c>
    </row>
    <row r="2526" customFormat="false" ht="16" hidden="false" customHeight="false" outlineLevel="0" collapsed="false">
      <c r="A2526" s="2" t="s">
        <v>4053</v>
      </c>
      <c r="B2526" s="2" t="s">
        <v>11</v>
      </c>
      <c r="C2526" s="3" t="b">
        <f aca="false">FALSE()</f>
        <v>0</v>
      </c>
    </row>
    <row r="2527" customFormat="false" ht="16" hidden="false" customHeight="false" outlineLevel="0" collapsed="false">
      <c r="A2527" s="2" t="s">
        <v>4054</v>
      </c>
      <c r="B2527" s="2" t="s">
        <v>4055</v>
      </c>
      <c r="C2527" s="3" t="b">
        <f aca="false">FALSE()</f>
        <v>0</v>
      </c>
    </row>
    <row r="2528" customFormat="false" ht="16" hidden="false" customHeight="false" outlineLevel="0" collapsed="false">
      <c r="A2528" s="2" t="s">
        <v>4056</v>
      </c>
      <c r="B2528" s="2" t="s">
        <v>23</v>
      </c>
      <c r="C2528" s="3" t="b">
        <f aca="false">FALSE()</f>
        <v>0</v>
      </c>
    </row>
    <row r="2529" customFormat="false" ht="16" hidden="false" customHeight="false" outlineLevel="0" collapsed="false">
      <c r="A2529" s="2" t="s">
        <v>4057</v>
      </c>
      <c r="B2529" s="2" t="s">
        <v>66</v>
      </c>
      <c r="C2529" s="3" t="b">
        <f aca="false">TRUE()</f>
        <v>1</v>
      </c>
    </row>
    <row r="2530" customFormat="false" ht="16" hidden="false" customHeight="false" outlineLevel="0" collapsed="false">
      <c r="A2530" s="2" t="s">
        <v>4058</v>
      </c>
      <c r="B2530" s="2" t="s">
        <v>4059</v>
      </c>
      <c r="C2530" s="3" t="b">
        <f aca="false">TRUE()</f>
        <v>1</v>
      </c>
    </row>
    <row r="2531" customFormat="false" ht="16" hidden="false" customHeight="false" outlineLevel="0" collapsed="false">
      <c r="A2531" s="2" t="s">
        <v>4060</v>
      </c>
      <c r="B2531" s="2" t="s">
        <v>11</v>
      </c>
      <c r="C2531" s="3" t="b">
        <f aca="false">FALSE()</f>
        <v>0</v>
      </c>
    </row>
    <row r="2532" customFormat="false" ht="16" hidden="false" customHeight="false" outlineLevel="0" collapsed="false">
      <c r="A2532" s="2" t="s">
        <v>4061</v>
      </c>
      <c r="B2532" s="2" t="s">
        <v>66</v>
      </c>
      <c r="C2532" s="3" t="b">
        <f aca="false">FALSE()</f>
        <v>0</v>
      </c>
    </row>
    <row r="2533" customFormat="false" ht="16" hidden="false" customHeight="false" outlineLevel="0" collapsed="false">
      <c r="A2533" s="2" t="s">
        <v>4062</v>
      </c>
      <c r="B2533" s="2" t="s">
        <v>66</v>
      </c>
      <c r="C2533" s="3" t="b">
        <f aca="false">FALSE()</f>
        <v>0</v>
      </c>
    </row>
    <row r="2534" customFormat="false" ht="16" hidden="false" customHeight="false" outlineLevel="0" collapsed="false">
      <c r="A2534" s="2" t="s">
        <v>4063</v>
      </c>
      <c r="B2534" s="2" t="s">
        <v>4064</v>
      </c>
      <c r="C2534" s="3" t="b">
        <f aca="false">FALSE()</f>
        <v>0</v>
      </c>
    </row>
    <row r="2535" customFormat="false" ht="16" hidden="false" customHeight="false" outlineLevel="0" collapsed="false">
      <c r="A2535" s="2" t="s">
        <v>4065</v>
      </c>
      <c r="B2535" s="2" t="s">
        <v>4066</v>
      </c>
      <c r="C2535" s="3" t="b">
        <f aca="false">FALSE()</f>
        <v>0</v>
      </c>
    </row>
    <row r="2536" customFormat="false" ht="16" hidden="false" customHeight="false" outlineLevel="0" collapsed="false">
      <c r="A2536" s="2" t="s">
        <v>4067</v>
      </c>
      <c r="B2536" s="2" t="s">
        <v>11</v>
      </c>
      <c r="C2536" s="3" t="b">
        <f aca="false">FALSE()</f>
        <v>0</v>
      </c>
    </row>
    <row r="2537" customFormat="false" ht="16" hidden="false" customHeight="false" outlineLevel="0" collapsed="false">
      <c r="A2537" s="2" t="s">
        <v>4068</v>
      </c>
      <c r="B2537" s="2" t="s">
        <v>11</v>
      </c>
      <c r="C2537" s="3" t="b">
        <f aca="false">FALSE()</f>
        <v>0</v>
      </c>
    </row>
    <row r="2538" customFormat="false" ht="16" hidden="false" customHeight="false" outlineLevel="0" collapsed="false">
      <c r="A2538" s="2" t="s">
        <v>4069</v>
      </c>
      <c r="B2538" s="2" t="s">
        <v>129</v>
      </c>
      <c r="C2538" s="3" t="b">
        <f aca="false">FALSE()</f>
        <v>0</v>
      </c>
    </row>
    <row r="2539" customFormat="false" ht="16" hidden="false" customHeight="false" outlineLevel="0" collapsed="false">
      <c r="A2539" s="2" t="s">
        <v>4070</v>
      </c>
      <c r="B2539" s="2" t="s">
        <v>4071</v>
      </c>
      <c r="C2539" s="3" t="b">
        <f aca="false">FALSE()</f>
        <v>0</v>
      </c>
    </row>
    <row r="2540" customFormat="false" ht="16" hidden="false" customHeight="false" outlineLevel="0" collapsed="false">
      <c r="A2540" s="2" t="s">
        <v>4072</v>
      </c>
      <c r="B2540" s="2" t="s">
        <v>66</v>
      </c>
      <c r="C2540" s="3" t="b">
        <f aca="false">FALSE()</f>
        <v>0</v>
      </c>
    </row>
    <row r="2541" customFormat="false" ht="16" hidden="false" customHeight="false" outlineLevel="0" collapsed="false">
      <c r="A2541" s="2" t="s">
        <v>4073</v>
      </c>
      <c r="B2541" s="2" t="s">
        <v>4074</v>
      </c>
      <c r="C2541" s="3" t="b">
        <f aca="false">FALSE()</f>
        <v>0</v>
      </c>
    </row>
    <row r="2542" customFormat="false" ht="16" hidden="false" customHeight="false" outlineLevel="0" collapsed="false">
      <c r="A2542" s="2" t="s">
        <v>4075</v>
      </c>
      <c r="B2542" s="2" t="s">
        <v>4076</v>
      </c>
      <c r="C2542" s="3" t="b">
        <f aca="false">FALSE()</f>
        <v>0</v>
      </c>
    </row>
    <row r="2543" customFormat="false" ht="16" hidden="false" customHeight="false" outlineLevel="0" collapsed="false">
      <c r="A2543" s="2" t="s">
        <v>4077</v>
      </c>
      <c r="B2543" s="2" t="s">
        <v>11</v>
      </c>
      <c r="C2543" s="3" t="b">
        <f aca="false">FALSE()</f>
        <v>0</v>
      </c>
    </row>
    <row r="2544" customFormat="false" ht="16" hidden="false" customHeight="false" outlineLevel="0" collapsed="false">
      <c r="A2544" s="2" t="s">
        <v>4078</v>
      </c>
      <c r="B2544" s="2" t="s">
        <v>11</v>
      </c>
      <c r="C2544" s="3" t="b">
        <f aca="false">FALSE()</f>
        <v>0</v>
      </c>
    </row>
    <row r="2545" customFormat="false" ht="16" hidden="false" customHeight="false" outlineLevel="0" collapsed="false">
      <c r="A2545" s="2" t="s">
        <v>4079</v>
      </c>
      <c r="B2545" s="2" t="s">
        <v>11</v>
      </c>
      <c r="C2545" s="3" t="b">
        <f aca="false">FALSE()</f>
        <v>0</v>
      </c>
    </row>
    <row r="2546" customFormat="false" ht="16" hidden="false" customHeight="false" outlineLevel="0" collapsed="false">
      <c r="A2546" s="2" t="s">
        <v>4080</v>
      </c>
      <c r="B2546" s="2" t="s">
        <v>4081</v>
      </c>
      <c r="C2546" s="3" t="b">
        <f aca="false">FALSE()</f>
        <v>0</v>
      </c>
    </row>
    <row r="2547" customFormat="false" ht="16" hidden="false" customHeight="false" outlineLevel="0" collapsed="false">
      <c r="A2547" s="2" t="s">
        <v>4082</v>
      </c>
      <c r="B2547" s="2" t="s">
        <v>4083</v>
      </c>
      <c r="C2547" s="3" t="b">
        <f aca="false">TRUE()</f>
        <v>1</v>
      </c>
    </row>
    <row r="2548" customFormat="false" ht="16" hidden="false" customHeight="false" outlineLevel="0" collapsed="false">
      <c r="A2548" s="2" t="s">
        <v>4084</v>
      </c>
      <c r="B2548" s="2" t="s">
        <v>11</v>
      </c>
      <c r="C2548" s="3" t="b">
        <f aca="false">FALSE()</f>
        <v>0</v>
      </c>
    </row>
    <row r="2549" customFormat="false" ht="16" hidden="false" customHeight="false" outlineLevel="0" collapsed="false">
      <c r="A2549" s="2" t="s">
        <v>4085</v>
      </c>
      <c r="B2549" s="2" t="s">
        <v>66</v>
      </c>
      <c r="C2549" s="3" t="b">
        <f aca="false">FALSE()</f>
        <v>0</v>
      </c>
    </row>
    <row r="2550" customFormat="false" ht="16" hidden="false" customHeight="false" outlineLevel="0" collapsed="false">
      <c r="A2550" s="2" t="s">
        <v>4086</v>
      </c>
      <c r="B2550" s="2" t="s">
        <v>4087</v>
      </c>
      <c r="C2550" s="3" t="b">
        <f aca="false">FALSE()</f>
        <v>0</v>
      </c>
    </row>
    <row r="2551" customFormat="false" ht="16" hidden="false" customHeight="false" outlineLevel="0" collapsed="false">
      <c r="A2551" s="2" t="s">
        <v>4088</v>
      </c>
      <c r="B2551" s="2" t="s">
        <v>17</v>
      </c>
      <c r="C2551" s="3" t="b">
        <f aca="false">FALSE()</f>
        <v>0</v>
      </c>
    </row>
    <row r="2552" customFormat="false" ht="16" hidden="false" customHeight="false" outlineLevel="0" collapsed="false">
      <c r="A2552" s="2" t="s">
        <v>4089</v>
      </c>
      <c r="B2552" s="2" t="s">
        <v>66</v>
      </c>
      <c r="C2552" s="3" t="b">
        <f aca="false">FALSE()</f>
        <v>0</v>
      </c>
    </row>
    <row r="2553" customFormat="false" ht="16" hidden="false" customHeight="false" outlineLevel="0" collapsed="false">
      <c r="A2553" s="2" t="s">
        <v>4090</v>
      </c>
      <c r="B2553" s="2" t="s">
        <v>11</v>
      </c>
      <c r="C2553" s="3" t="b">
        <f aca="false">FALSE()</f>
        <v>0</v>
      </c>
    </row>
    <row r="2554" customFormat="false" ht="16" hidden="false" customHeight="false" outlineLevel="0" collapsed="false">
      <c r="A2554" s="2" t="s">
        <v>4091</v>
      </c>
      <c r="B2554" s="2" t="s">
        <v>4092</v>
      </c>
      <c r="C2554" s="3" t="b">
        <f aca="false">FALSE()</f>
        <v>0</v>
      </c>
    </row>
    <row r="2555" customFormat="false" ht="16" hidden="false" customHeight="false" outlineLevel="0" collapsed="false">
      <c r="A2555" s="2" t="s">
        <v>4093</v>
      </c>
      <c r="B2555" s="2" t="s">
        <v>4094</v>
      </c>
      <c r="C2555" s="3" t="b">
        <f aca="false">TRUE()</f>
        <v>1</v>
      </c>
    </row>
    <row r="2556" customFormat="false" ht="16" hidden="false" customHeight="false" outlineLevel="0" collapsed="false">
      <c r="A2556" s="2" t="s">
        <v>4095</v>
      </c>
      <c r="B2556" s="2" t="s">
        <v>1043</v>
      </c>
      <c r="C2556" s="3" t="b">
        <f aca="false">FALSE()</f>
        <v>0</v>
      </c>
    </row>
    <row r="2557" customFormat="false" ht="16" hidden="false" customHeight="false" outlineLevel="0" collapsed="false">
      <c r="A2557" s="2" t="s">
        <v>4096</v>
      </c>
      <c r="B2557" s="2" t="s">
        <v>4097</v>
      </c>
      <c r="C2557" s="3" t="b">
        <f aca="false">TRUE()</f>
        <v>1</v>
      </c>
    </row>
    <row r="2558" customFormat="false" ht="16" hidden="false" customHeight="false" outlineLevel="0" collapsed="false">
      <c r="A2558" s="2" t="s">
        <v>4098</v>
      </c>
      <c r="B2558" s="2" t="s">
        <v>4099</v>
      </c>
      <c r="C2558" s="3" t="b">
        <f aca="false">FALSE()</f>
        <v>0</v>
      </c>
    </row>
    <row r="2559" customFormat="false" ht="16" hidden="false" customHeight="false" outlineLevel="0" collapsed="false">
      <c r="A2559" s="2" t="s">
        <v>4100</v>
      </c>
      <c r="B2559" s="2" t="s">
        <v>4101</v>
      </c>
      <c r="C2559" s="3" t="b">
        <f aca="false">FALSE()</f>
        <v>0</v>
      </c>
    </row>
    <row r="2560" customFormat="false" ht="16" hidden="false" customHeight="false" outlineLevel="0" collapsed="false">
      <c r="A2560" s="2" t="s">
        <v>4102</v>
      </c>
      <c r="B2560" s="2" t="s">
        <v>4103</v>
      </c>
      <c r="C2560" s="3" t="b">
        <f aca="false">FALSE()</f>
        <v>0</v>
      </c>
    </row>
    <row r="2561" customFormat="false" ht="16" hidden="false" customHeight="false" outlineLevel="0" collapsed="false">
      <c r="A2561" s="2" t="s">
        <v>4104</v>
      </c>
      <c r="B2561" s="2" t="s">
        <v>4105</v>
      </c>
      <c r="C2561" s="3" t="b">
        <f aca="false">FALSE()</f>
        <v>0</v>
      </c>
    </row>
    <row r="2562" customFormat="false" ht="16" hidden="false" customHeight="false" outlineLevel="0" collapsed="false">
      <c r="A2562" s="2" t="s">
        <v>4106</v>
      </c>
      <c r="B2562" s="2" t="s">
        <v>4107</v>
      </c>
      <c r="C2562" s="3" t="b">
        <f aca="false">TRUE()</f>
        <v>1</v>
      </c>
    </row>
    <row r="2563" customFormat="false" ht="16" hidden="false" customHeight="false" outlineLevel="0" collapsed="false">
      <c r="A2563" s="2" t="s">
        <v>4108</v>
      </c>
      <c r="B2563" s="2" t="s">
        <v>4109</v>
      </c>
      <c r="C2563" s="3" t="b">
        <f aca="false">FALSE()</f>
        <v>0</v>
      </c>
    </row>
    <row r="2564" customFormat="false" ht="16" hidden="false" customHeight="false" outlineLevel="0" collapsed="false">
      <c r="A2564" s="2" t="s">
        <v>4110</v>
      </c>
      <c r="B2564" s="2" t="s">
        <v>4111</v>
      </c>
      <c r="C2564" s="3" t="b">
        <f aca="false">FALSE()</f>
        <v>0</v>
      </c>
    </row>
    <row r="2565" customFormat="false" ht="16" hidden="false" customHeight="false" outlineLevel="0" collapsed="false">
      <c r="A2565" s="2" t="s">
        <v>4112</v>
      </c>
      <c r="B2565" s="2" t="s">
        <v>4113</v>
      </c>
      <c r="C2565" s="3" t="b">
        <f aca="false">FALSE()</f>
        <v>0</v>
      </c>
    </row>
    <row r="2566" customFormat="false" ht="16" hidden="false" customHeight="false" outlineLevel="0" collapsed="false">
      <c r="A2566" s="2" t="s">
        <v>4114</v>
      </c>
      <c r="B2566" s="2" t="s">
        <v>4115</v>
      </c>
      <c r="C2566" s="3" t="b">
        <f aca="false">FALSE()</f>
        <v>0</v>
      </c>
    </row>
    <row r="2567" customFormat="false" ht="16" hidden="false" customHeight="false" outlineLevel="0" collapsed="false">
      <c r="A2567" s="2" t="s">
        <v>4116</v>
      </c>
      <c r="B2567" s="2" t="s">
        <v>4117</v>
      </c>
      <c r="C2567" s="3" t="b">
        <f aca="false">TRUE()</f>
        <v>1</v>
      </c>
    </row>
    <row r="2568" customFormat="false" ht="16" hidden="false" customHeight="false" outlineLevel="0" collapsed="false">
      <c r="A2568" s="2" t="s">
        <v>4118</v>
      </c>
      <c r="B2568" s="2" t="s">
        <v>4119</v>
      </c>
      <c r="C2568" s="3" t="b">
        <f aca="false">FALSE()</f>
        <v>0</v>
      </c>
    </row>
    <row r="2569" customFormat="false" ht="16" hidden="false" customHeight="false" outlineLevel="0" collapsed="false">
      <c r="A2569" s="2" t="s">
        <v>4120</v>
      </c>
      <c r="B2569" s="2" t="s">
        <v>4121</v>
      </c>
      <c r="C2569" s="3" t="b">
        <f aca="false">TRUE()</f>
        <v>1</v>
      </c>
    </row>
    <row r="2570" customFormat="false" ht="16" hidden="false" customHeight="false" outlineLevel="0" collapsed="false">
      <c r="A2570" s="2" t="s">
        <v>4122</v>
      </c>
      <c r="B2570" s="2" t="s">
        <v>4123</v>
      </c>
      <c r="C2570" s="3" t="b">
        <f aca="false">FALSE()</f>
        <v>0</v>
      </c>
    </row>
    <row r="2571" customFormat="false" ht="16" hidden="false" customHeight="false" outlineLevel="0" collapsed="false">
      <c r="A2571" s="2" t="s">
        <v>4124</v>
      </c>
      <c r="B2571" s="2" t="s">
        <v>4125</v>
      </c>
      <c r="C2571" s="3" t="b">
        <f aca="false">FALSE()</f>
        <v>0</v>
      </c>
    </row>
    <row r="2572" customFormat="false" ht="16" hidden="false" customHeight="false" outlineLevel="0" collapsed="false">
      <c r="A2572" s="2" t="s">
        <v>4126</v>
      </c>
      <c r="B2572" s="2" t="s">
        <v>136</v>
      </c>
      <c r="C2572" s="3" t="b">
        <f aca="false">FALSE()</f>
        <v>0</v>
      </c>
    </row>
    <row r="2573" customFormat="false" ht="16" hidden="false" customHeight="false" outlineLevel="0" collapsed="false">
      <c r="A2573" s="2" t="s">
        <v>4127</v>
      </c>
      <c r="B2573" s="2" t="s">
        <v>11</v>
      </c>
      <c r="C2573" s="3" t="b">
        <f aca="false">FALSE()</f>
        <v>0</v>
      </c>
    </row>
    <row r="2574" customFormat="false" ht="16" hidden="false" customHeight="false" outlineLevel="0" collapsed="false">
      <c r="A2574" s="2" t="s">
        <v>4128</v>
      </c>
      <c r="B2574" s="2" t="s">
        <v>23</v>
      </c>
      <c r="C2574" s="3" t="b">
        <f aca="false">FALSE()</f>
        <v>0</v>
      </c>
    </row>
    <row r="2575" customFormat="false" ht="16" hidden="false" customHeight="false" outlineLevel="0" collapsed="false">
      <c r="A2575" s="2" t="s">
        <v>4129</v>
      </c>
      <c r="B2575" s="2" t="s">
        <v>68</v>
      </c>
      <c r="C2575" s="3" t="b">
        <f aca="false">FALSE()</f>
        <v>0</v>
      </c>
    </row>
    <row r="2576" customFormat="false" ht="16" hidden="false" customHeight="false" outlineLevel="0" collapsed="false">
      <c r="A2576" s="2" t="s">
        <v>4130</v>
      </c>
      <c r="B2576" s="2" t="s">
        <v>4131</v>
      </c>
      <c r="C2576" s="3" t="b">
        <f aca="false">FALSE()</f>
        <v>0</v>
      </c>
    </row>
    <row r="2577" customFormat="false" ht="16" hidden="false" customHeight="false" outlineLevel="0" collapsed="false">
      <c r="A2577" s="2" t="s">
        <v>4132</v>
      </c>
      <c r="B2577" s="2" t="s">
        <v>4133</v>
      </c>
      <c r="C2577" s="3" t="b">
        <f aca="false">FALSE()</f>
        <v>0</v>
      </c>
    </row>
    <row r="2578" customFormat="false" ht="16" hidden="false" customHeight="false" outlineLevel="0" collapsed="false">
      <c r="A2578" s="2" t="s">
        <v>4134</v>
      </c>
      <c r="B2578" s="2" t="s">
        <v>4135</v>
      </c>
      <c r="C2578" s="3" t="b">
        <f aca="false">FALSE()</f>
        <v>0</v>
      </c>
    </row>
    <row r="2579" customFormat="false" ht="16" hidden="false" customHeight="false" outlineLevel="0" collapsed="false">
      <c r="A2579" s="2" t="s">
        <v>4136</v>
      </c>
      <c r="B2579" s="2" t="s">
        <v>4137</v>
      </c>
      <c r="C2579" s="3" t="b">
        <f aca="false">TRUE()</f>
        <v>1</v>
      </c>
    </row>
    <row r="2580" customFormat="false" ht="16" hidden="false" customHeight="false" outlineLevel="0" collapsed="false">
      <c r="A2580" s="2" t="s">
        <v>4138</v>
      </c>
      <c r="B2580" s="2" t="s">
        <v>4139</v>
      </c>
      <c r="C2580" s="3" t="b">
        <f aca="false">FALSE()</f>
        <v>0</v>
      </c>
    </row>
    <row r="2581" customFormat="false" ht="16" hidden="false" customHeight="false" outlineLevel="0" collapsed="false">
      <c r="A2581" s="2" t="s">
        <v>4140</v>
      </c>
      <c r="B2581" s="2" t="s">
        <v>4141</v>
      </c>
      <c r="C2581" s="3" t="b">
        <f aca="false">FALSE()</f>
        <v>0</v>
      </c>
    </row>
    <row r="2582" customFormat="false" ht="16" hidden="false" customHeight="false" outlineLevel="0" collapsed="false">
      <c r="A2582" s="2" t="s">
        <v>4142</v>
      </c>
      <c r="B2582" s="2" t="s">
        <v>4143</v>
      </c>
      <c r="C2582" s="3" t="b">
        <f aca="false">FALSE()</f>
        <v>0</v>
      </c>
    </row>
    <row r="2583" customFormat="false" ht="16" hidden="false" customHeight="false" outlineLevel="0" collapsed="false">
      <c r="A2583" s="2" t="s">
        <v>4144</v>
      </c>
      <c r="B2583" s="2" t="s">
        <v>4145</v>
      </c>
      <c r="C2583" s="3" t="b">
        <f aca="false">FALSE()</f>
        <v>0</v>
      </c>
    </row>
    <row r="2584" customFormat="false" ht="16" hidden="false" customHeight="false" outlineLevel="0" collapsed="false">
      <c r="A2584" s="2" t="s">
        <v>4146</v>
      </c>
      <c r="B2584" s="2" t="s">
        <v>4147</v>
      </c>
      <c r="C2584" s="3" t="b">
        <f aca="false">FALSE()</f>
        <v>0</v>
      </c>
    </row>
    <row r="2585" customFormat="false" ht="16" hidden="false" customHeight="false" outlineLevel="0" collapsed="false">
      <c r="A2585" s="2" t="s">
        <v>4148</v>
      </c>
      <c r="B2585" s="2" t="s">
        <v>23</v>
      </c>
      <c r="C2585" s="3" t="b">
        <f aca="false">FALSE()</f>
        <v>0</v>
      </c>
    </row>
    <row r="2586" customFormat="false" ht="16" hidden="false" customHeight="false" outlineLevel="0" collapsed="false">
      <c r="A2586" s="2" t="s">
        <v>4149</v>
      </c>
      <c r="B2586" s="2" t="s">
        <v>4150</v>
      </c>
      <c r="C2586" s="3" t="b">
        <f aca="false">TRUE()</f>
        <v>1</v>
      </c>
    </row>
    <row r="2587" customFormat="false" ht="16" hidden="false" customHeight="false" outlineLevel="0" collapsed="false">
      <c r="A2587" s="2" t="s">
        <v>4151</v>
      </c>
      <c r="B2587" s="2" t="s">
        <v>2025</v>
      </c>
      <c r="C2587" s="3" t="b">
        <f aca="false">TRUE()</f>
        <v>1</v>
      </c>
    </row>
    <row r="2588" customFormat="false" ht="16" hidden="false" customHeight="false" outlineLevel="0" collapsed="false">
      <c r="A2588" s="2" t="s">
        <v>4152</v>
      </c>
      <c r="B2588" s="2" t="s">
        <v>4153</v>
      </c>
      <c r="C2588" s="3" t="b">
        <f aca="false">TRUE()</f>
        <v>1</v>
      </c>
    </row>
    <row r="2589" customFormat="false" ht="16" hidden="false" customHeight="false" outlineLevel="0" collapsed="false">
      <c r="A2589" s="2" t="s">
        <v>4154</v>
      </c>
      <c r="B2589" s="2" t="s">
        <v>66</v>
      </c>
      <c r="C2589" s="3" t="b">
        <f aca="false">FALSE()</f>
        <v>0</v>
      </c>
    </row>
    <row r="2590" customFormat="false" ht="16" hidden="false" customHeight="false" outlineLevel="0" collapsed="false">
      <c r="A2590" s="2" t="s">
        <v>4155</v>
      </c>
      <c r="B2590" s="2" t="s">
        <v>11</v>
      </c>
      <c r="C2590" s="3" t="b">
        <f aca="false">FALSE()</f>
        <v>0</v>
      </c>
    </row>
    <row r="2591" customFormat="false" ht="16" hidden="false" customHeight="false" outlineLevel="0" collapsed="false">
      <c r="A2591" s="2" t="s">
        <v>4156</v>
      </c>
      <c r="B2591" s="2" t="s">
        <v>4157</v>
      </c>
      <c r="C2591" s="3" t="b">
        <f aca="false">TRUE()</f>
        <v>1</v>
      </c>
    </row>
    <row r="2592" customFormat="false" ht="16" hidden="false" customHeight="false" outlineLevel="0" collapsed="false">
      <c r="A2592" s="2" t="s">
        <v>4158</v>
      </c>
      <c r="B2592" s="2" t="s">
        <v>66</v>
      </c>
      <c r="C2592" s="3" t="b">
        <f aca="false">FALSE()</f>
        <v>0</v>
      </c>
    </row>
    <row r="2593" customFormat="false" ht="16" hidden="false" customHeight="false" outlineLevel="0" collapsed="false">
      <c r="A2593" s="2" t="s">
        <v>4159</v>
      </c>
      <c r="B2593" s="2" t="s">
        <v>759</v>
      </c>
      <c r="C2593" s="3" t="b">
        <f aca="false">FALSE()</f>
        <v>0</v>
      </c>
    </row>
    <row r="2594" customFormat="false" ht="16" hidden="false" customHeight="false" outlineLevel="0" collapsed="false">
      <c r="A2594" s="2" t="s">
        <v>4160</v>
      </c>
      <c r="B2594" s="2" t="s">
        <v>11</v>
      </c>
      <c r="C2594" s="3" t="b">
        <f aca="false">FALSE()</f>
        <v>0</v>
      </c>
    </row>
    <row r="2595" customFormat="false" ht="16" hidden="false" customHeight="false" outlineLevel="0" collapsed="false">
      <c r="A2595" s="2" t="s">
        <v>4161</v>
      </c>
      <c r="B2595" s="2" t="s">
        <v>66</v>
      </c>
      <c r="C2595" s="3" t="b">
        <f aca="false">FALSE()</f>
        <v>0</v>
      </c>
    </row>
    <row r="2596" customFormat="false" ht="16" hidden="false" customHeight="false" outlineLevel="0" collapsed="false">
      <c r="A2596" s="2" t="s">
        <v>4162</v>
      </c>
      <c r="B2596" s="2" t="s">
        <v>25</v>
      </c>
      <c r="C2596" s="3" t="b">
        <f aca="false">FALSE()</f>
        <v>0</v>
      </c>
    </row>
    <row r="2597" customFormat="false" ht="16" hidden="false" customHeight="false" outlineLevel="0" collapsed="false">
      <c r="A2597" s="2" t="s">
        <v>4163</v>
      </c>
      <c r="B2597" s="2" t="s">
        <v>47</v>
      </c>
      <c r="C2597" s="3" t="b">
        <f aca="false">FALSE()</f>
        <v>0</v>
      </c>
    </row>
    <row r="2598" customFormat="false" ht="16" hidden="false" customHeight="false" outlineLevel="0" collapsed="false">
      <c r="A2598" s="2" t="s">
        <v>4164</v>
      </c>
      <c r="B2598" s="2" t="s">
        <v>360</v>
      </c>
      <c r="C2598" s="3" t="b">
        <f aca="false">FALSE()</f>
        <v>0</v>
      </c>
    </row>
    <row r="2599" customFormat="false" ht="16" hidden="false" customHeight="false" outlineLevel="0" collapsed="false">
      <c r="A2599" s="2" t="s">
        <v>4165</v>
      </c>
      <c r="B2599" s="2" t="s">
        <v>4166</v>
      </c>
      <c r="C2599" s="3" t="b">
        <f aca="false">FALSE()</f>
        <v>0</v>
      </c>
    </row>
    <row r="2600" customFormat="false" ht="16" hidden="false" customHeight="false" outlineLevel="0" collapsed="false">
      <c r="A2600" s="2" t="s">
        <v>4167</v>
      </c>
      <c r="B2600" s="2" t="s">
        <v>3186</v>
      </c>
      <c r="C2600" s="3" t="b">
        <f aca="false">FALSE()</f>
        <v>0</v>
      </c>
    </row>
    <row r="2601" customFormat="false" ht="16" hidden="false" customHeight="false" outlineLevel="0" collapsed="false">
      <c r="A2601" s="2" t="s">
        <v>4168</v>
      </c>
      <c r="B2601" s="2" t="s">
        <v>4169</v>
      </c>
      <c r="C2601" s="3" t="b">
        <f aca="false">FALSE()</f>
        <v>0</v>
      </c>
    </row>
    <row r="2602" customFormat="false" ht="16" hidden="false" customHeight="false" outlineLevel="0" collapsed="false">
      <c r="A2602" s="2" t="s">
        <v>4170</v>
      </c>
      <c r="B2602" s="2" t="s">
        <v>4171</v>
      </c>
      <c r="C2602" s="3" t="b">
        <f aca="false">FALSE()</f>
        <v>0</v>
      </c>
    </row>
    <row r="2603" customFormat="false" ht="16" hidden="false" customHeight="false" outlineLevel="0" collapsed="false">
      <c r="A2603" s="2" t="s">
        <v>4172</v>
      </c>
      <c r="B2603" s="2" t="s">
        <v>66</v>
      </c>
      <c r="C2603" s="3" t="b">
        <f aca="false">FALSE()</f>
        <v>0</v>
      </c>
    </row>
    <row r="2604" customFormat="false" ht="16" hidden="false" customHeight="false" outlineLevel="0" collapsed="false">
      <c r="A2604" s="2" t="s">
        <v>4173</v>
      </c>
      <c r="B2604" s="2" t="s">
        <v>102</v>
      </c>
      <c r="C2604" s="3" t="b">
        <f aca="false">FALSE()</f>
        <v>0</v>
      </c>
    </row>
    <row r="2605" customFormat="false" ht="16" hidden="false" customHeight="false" outlineLevel="0" collapsed="false">
      <c r="A2605" s="2" t="s">
        <v>4174</v>
      </c>
      <c r="B2605" s="2" t="s">
        <v>66</v>
      </c>
      <c r="C2605" s="3" t="b">
        <f aca="false">FALSE()</f>
        <v>0</v>
      </c>
    </row>
    <row r="2606" customFormat="false" ht="16" hidden="false" customHeight="false" outlineLevel="0" collapsed="false">
      <c r="A2606" s="2" t="s">
        <v>4175</v>
      </c>
      <c r="B2606" s="2" t="s">
        <v>102</v>
      </c>
      <c r="C2606" s="3" t="b">
        <f aca="false">FALSE()</f>
        <v>0</v>
      </c>
    </row>
    <row r="2607" customFormat="false" ht="16" hidden="false" customHeight="false" outlineLevel="0" collapsed="false">
      <c r="A2607" s="2" t="s">
        <v>4176</v>
      </c>
      <c r="B2607" s="2" t="s">
        <v>11</v>
      </c>
      <c r="C2607" s="3" t="b">
        <f aca="false">FALSE()</f>
        <v>0</v>
      </c>
    </row>
    <row r="2608" customFormat="false" ht="16" hidden="false" customHeight="false" outlineLevel="0" collapsed="false">
      <c r="A2608" s="2" t="s">
        <v>4177</v>
      </c>
      <c r="B2608" s="2" t="s">
        <v>66</v>
      </c>
      <c r="C2608" s="3" t="b">
        <f aca="false">FALSE()</f>
        <v>0</v>
      </c>
    </row>
    <row r="2609" customFormat="false" ht="16" hidden="false" customHeight="false" outlineLevel="0" collapsed="false">
      <c r="A2609" s="2" t="s">
        <v>4178</v>
      </c>
      <c r="B2609" s="2" t="s">
        <v>102</v>
      </c>
      <c r="C2609" s="3" t="b">
        <f aca="false">FALSE()</f>
        <v>0</v>
      </c>
    </row>
    <row r="2610" customFormat="false" ht="16" hidden="false" customHeight="false" outlineLevel="0" collapsed="false">
      <c r="A2610" s="2" t="s">
        <v>4179</v>
      </c>
      <c r="B2610" s="2" t="s">
        <v>4180</v>
      </c>
      <c r="C2610" s="3" t="b">
        <f aca="false">FALSE()</f>
        <v>0</v>
      </c>
    </row>
    <row r="2611" customFormat="false" ht="16" hidden="false" customHeight="false" outlineLevel="0" collapsed="false">
      <c r="A2611" s="2" t="s">
        <v>4181</v>
      </c>
      <c r="B2611" s="2" t="s">
        <v>102</v>
      </c>
      <c r="C2611" s="3" t="b">
        <f aca="false">FALSE()</f>
        <v>0</v>
      </c>
    </row>
    <row r="2612" customFormat="false" ht="16" hidden="false" customHeight="false" outlineLevel="0" collapsed="false">
      <c r="A2612" s="2" t="s">
        <v>4182</v>
      </c>
      <c r="B2612" s="2" t="s">
        <v>11</v>
      </c>
      <c r="C2612" s="3" t="b">
        <f aca="false">FALSE()</f>
        <v>0</v>
      </c>
    </row>
    <row r="2613" customFormat="false" ht="16" hidden="false" customHeight="false" outlineLevel="0" collapsed="false">
      <c r="A2613" s="2" t="s">
        <v>4183</v>
      </c>
      <c r="B2613" s="2" t="s">
        <v>4184</v>
      </c>
      <c r="C2613" s="3" t="b">
        <f aca="false">FALSE()</f>
        <v>0</v>
      </c>
    </row>
    <row r="2614" customFormat="false" ht="16" hidden="false" customHeight="false" outlineLevel="0" collapsed="false">
      <c r="A2614" s="2" t="s">
        <v>4185</v>
      </c>
      <c r="B2614" s="2" t="s">
        <v>11</v>
      </c>
      <c r="C2614" s="3" t="b">
        <f aca="false">FALSE()</f>
        <v>0</v>
      </c>
    </row>
    <row r="2615" customFormat="false" ht="16" hidden="false" customHeight="false" outlineLevel="0" collapsed="false">
      <c r="A2615" s="2" t="s">
        <v>4186</v>
      </c>
      <c r="B2615" s="2" t="s">
        <v>68</v>
      </c>
      <c r="C2615" s="3" t="b">
        <f aca="false">FALSE()</f>
        <v>0</v>
      </c>
    </row>
    <row r="2616" customFormat="false" ht="16" hidden="false" customHeight="false" outlineLevel="0" collapsed="false">
      <c r="A2616" s="2" t="s">
        <v>4187</v>
      </c>
      <c r="B2616" s="2" t="s">
        <v>4188</v>
      </c>
      <c r="C2616" s="3" t="b">
        <f aca="false">FALSE()</f>
        <v>0</v>
      </c>
    </row>
    <row r="2617" customFormat="false" ht="16" hidden="false" customHeight="false" outlineLevel="0" collapsed="false">
      <c r="A2617" s="2" t="s">
        <v>4189</v>
      </c>
      <c r="B2617" s="2" t="s">
        <v>4190</v>
      </c>
      <c r="C2617" s="3" t="b">
        <f aca="false">FALSE()</f>
        <v>0</v>
      </c>
    </row>
    <row r="2618" customFormat="false" ht="16" hidden="false" customHeight="false" outlineLevel="0" collapsed="false">
      <c r="A2618" s="2" t="s">
        <v>4191</v>
      </c>
      <c r="B2618" s="2" t="s">
        <v>4188</v>
      </c>
      <c r="C2618" s="3" t="b">
        <f aca="false">FALSE()</f>
        <v>0</v>
      </c>
    </row>
    <row r="2619" customFormat="false" ht="16" hidden="false" customHeight="false" outlineLevel="0" collapsed="false">
      <c r="A2619" s="2" t="s">
        <v>4192</v>
      </c>
      <c r="B2619" s="2" t="s">
        <v>4193</v>
      </c>
      <c r="C2619" s="3" t="b">
        <f aca="false">FALSE()</f>
        <v>0</v>
      </c>
    </row>
    <row r="2620" customFormat="false" ht="16" hidden="false" customHeight="false" outlineLevel="0" collapsed="false">
      <c r="A2620" s="2" t="s">
        <v>4194</v>
      </c>
      <c r="B2620" s="2" t="s">
        <v>102</v>
      </c>
      <c r="C2620" s="3" t="b">
        <f aca="false">FALSE()</f>
        <v>0</v>
      </c>
    </row>
    <row r="2621" customFormat="false" ht="16" hidden="false" customHeight="false" outlineLevel="0" collapsed="false">
      <c r="A2621" s="2" t="s">
        <v>4195</v>
      </c>
      <c r="B2621" s="2" t="s">
        <v>102</v>
      </c>
      <c r="C2621" s="3" t="b">
        <f aca="false">FALSE()</f>
        <v>0</v>
      </c>
    </row>
    <row r="2622" customFormat="false" ht="16" hidden="false" customHeight="false" outlineLevel="0" collapsed="false">
      <c r="A2622" s="2" t="s">
        <v>4196</v>
      </c>
      <c r="B2622" s="2" t="s">
        <v>4197</v>
      </c>
      <c r="C2622" s="3" t="b">
        <f aca="false">FALSE()</f>
        <v>0</v>
      </c>
    </row>
    <row r="2623" customFormat="false" ht="16" hidden="false" customHeight="false" outlineLevel="0" collapsed="false">
      <c r="A2623" s="2" t="s">
        <v>4198</v>
      </c>
      <c r="B2623" s="2" t="s">
        <v>102</v>
      </c>
      <c r="C2623" s="3" t="b">
        <f aca="false">FALSE()</f>
        <v>0</v>
      </c>
    </row>
    <row r="2624" customFormat="false" ht="16" hidden="false" customHeight="false" outlineLevel="0" collapsed="false">
      <c r="A2624" s="2" t="s">
        <v>4199</v>
      </c>
      <c r="B2624" s="2" t="s">
        <v>4200</v>
      </c>
      <c r="C2624" s="3" t="b">
        <f aca="false">TRUE()</f>
        <v>1</v>
      </c>
    </row>
    <row r="2625" customFormat="false" ht="16" hidden="false" customHeight="false" outlineLevel="0" collapsed="false">
      <c r="A2625" s="2" t="s">
        <v>4201</v>
      </c>
      <c r="B2625" s="2" t="s">
        <v>4202</v>
      </c>
      <c r="C2625" s="3" t="b">
        <f aca="false">FALSE()</f>
        <v>0</v>
      </c>
    </row>
    <row r="2626" customFormat="false" ht="16" hidden="false" customHeight="false" outlineLevel="0" collapsed="false">
      <c r="A2626" s="2" t="s">
        <v>4203</v>
      </c>
      <c r="B2626" s="2" t="s">
        <v>4204</v>
      </c>
      <c r="C2626" s="3" t="b">
        <f aca="false">FALSE()</f>
        <v>0</v>
      </c>
    </row>
    <row r="2627" customFormat="false" ht="16" hidden="false" customHeight="false" outlineLevel="0" collapsed="false">
      <c r="A2627" s="2" t="s">
        <v>4205</v>
      </c>
      <c r="B2627" s="2" t="s">
        <v>4204</v>
      </c>
      <c r="C2627" s="3" t="b">
        <f aca="false">FALSE()</f>
        <v>0</v>
      </c>
    </row>
    <row r="2628" customFormat="false" ht="16" hidden="false" customHeight="false" outlineLevel="0" collapsed="false">
      <c r="A2628" s="2" t="s">
        <v>4206</v>
      </c>
      <c r="B2628" s="2" t="s">
        <v>4204</v>
      </c>
      <c r="C2628" s="3" t="b">
        <f aca="false">FALSE()</f>
        <v>0</v>
      </c>
    </row>
    <row r="2629" customFormat="false" ht="16" hidden="false" customHeight="false" outlineLevel="0" collapsed="false">
      <c r="A2629" s="2" t="s">
        <v>4207</v>
      </c>
      <c r="B2629" s="2" t="s">
        <v>4204</v>
      </c>
      <c r="C2629" s="3" t="b">
        <f aca="false">FALSE()</f>
        <v>0</v>
      </c>
    </row>
    <row r="2630" customFormat="false" ht="16" hidden="false" customHeight="false" outlineLevel="0" collapsed="false">
      <c r="A2630" s="2" t="s">
        <v>4208</v>
      </c>
      <c r="B2630" s="2" t="s">
        <v>4202</v>
      </c>
      <c r="C2630" s="3" t="b">
        <f aca="false">FALSE()</f>
        <v>0</v>
      </c>
    </row>
    <row r="2631" customFormat="false" ht="16" hidden="false" customHeight="false" outlineLevel="0" collapsed="false">
      <c r="A2631" s="2" t="s">
        <v>4209</v>
      </c>
      <c r="B2631" s="2" t="s">
        <v>4210</v>
      </c>
      <c r="C2631" s="3" t="b">
        <f aca="false">FALSE()</f>
        <v>0</v>
      </c>
    </row>
    <row r="2632" customFormat="false" ht="16" hidden="false" customHeight="false" outlineLevel="0" collapsed="false">
      <c r="A2632" s="2" t="s">
        <v>4211</v>
      </c>
      <c r="B2632" s="2" t="s">
        <v>4212</v>
      </c>
      <c r="C2632" s="3" t="b">
        <f aca="false">FALSE()</f>
        <v>0</v>
      </c>
    </row>
    <row r="2633" customFormat="false" ht="16" hidden="false" customHeight="false" outlineLevel="0" collapsed="false">
      <c r="A2633" s="2" t="s">
        <v>4213</v>
      </c>
      <c r="B2633" s="2" t="s">
        <v>102</v>
      </c>
      <c r="C2633" s="3" t="b">
        <f aca="false">FALSE()</f>
        <v>0</v>
      </c>
    </row>
    <row r="2634" customFormat="false" ht="16" hidden="false" customHeight="false" outlineLevel="0" collapsed="false">
      <c r="A2634" s="2" t="s">
        <v>4214</v>
      </c>
      <c r="B2634" s="2" t="s">
        <v>102</v>
      </c>
      <c r="C2634" s="3" t="b">
        <f aca="false">FALSE()</f>
        <v>0</v>
      </c>
    </row>
    <row r="2635" customFormat="false" ht="16" hidden="false" customHeight="false" outlineLevel="0" collapsed="false">
      <c r="A2635" s="2" t="s">
        <v>4215</v>
      </c>
      <c r="B2635" s="2" t="s">
        <v>102</v>
      </c>
      <c r="C2635" s="3" t="b">
        <f aca="false">FALSE()</f>
        <v>0</v>
      </c>
    </row>
    <row r="2636" customFormat="false" ht="16" hidden="false" customHeight="false" outlineLevel="0" collapsed="false">
      <c r="A2636" s="2" t="s">
        <v>4216</v>
      </c>
      <c r="B2636" s="2" t="s">
        <v>102</v>
      </c>
      <c r="C2636" s="3" t="b">
        <f aca="false">FALSE()</f>
        <v>0</v>
      </c>
    </row>
    <row r="2637" customFormat="false" ht="16" hidden="false" customHeight="false" outlineLevel="0" collapsed="false">
      <c r="A2637" s="2" t="s">
        <v>4217</v>
      </c>
      <c r="B2637" s="2" t="s">
        <v>102</v>
      </c>
      <c r="C2637" s="3" t="b">
        <f aca="false">FALSE()</f>
        <v>0</v>
      </c>
    </row>
    <row r="2638" customFormat="false" ht="16" hidden="false" customHeight="false" outlineLevel="0" collapsed="false">
      <c r="A2638" s="2" t="s">
        <v>4218</v>
      </c>
      <c r="B2638" s="2" t="s">
        <v>4219</v>
      </c>
      <c r="C2638" s="3" t="b">
        <f aca="false">FALSE()</f>
        <v>0</v>
      </c>
    </row>
    <row r="2639" customFormat="false" ht="16" hidden="false" customHeight="false" outlineLevel="0" collapsed="false">
      <c r="A2639" s="2" t="s">
        <v>4220</v>
      </c>
      <c r="B2639" s="2" t="s">
        <v>4221</v>
      </c>
      <c r="C2639" s="3" t="b">
        <f aca="false">FALSE()</f>
        <v>0</v>
      </c>
    </row>
    <row r="2640" customFormat="false" ht="16" hidden="false" customHeight="false" outlineLevel="0" collapsed="false">
      <c r="A2640" s="2" t="s">
        <v>4222</v>
      </c>
      <c r="B2640" s="2" t="s">
        <v>4223</v>
      </c>
      <c r="C2640" s="3" t="b">
        <f aca="false">FALSE()</f>
        <v>0</v>
      </c>
    </row>
    <row r="2641" customFormat="false" ht="16" hidden="false" customHeight="false" outlineLevel="0" collapsed="false">
      <c r="A2641" s="2" t="s">
        <v>4224</v>
      </c>
      <c r="B2641" s="2" t="s">
        <v>230</v>
      </c>
      <c r="C2641" s="3" t="b">
        <f aca="false">TRUE()</f>
        <v>1</v>
      </c>
    </row>
    <row r="2642" customFormat="false" ht="16" hidden="false" customHeight="false" outlineLevel="0" collapsed="false">
      <c r="A2642" s="2" t="s">
        <v>4225</v>
      </c>
      <c r="B2642" s="2" t="s">
        <v>11</v>
      </c>
      <c r="C2642" s="3" t="b">
        <f aca="false">FALSE()</f>
        <v>0</v>
      </c>
    </row>
    <row r="2643" customFormat="false" ht="16" hidden="false" customHeight="false" outlineLevel="0" collapsed="false">
      <c r="A2643" s="2" t="s">
        <v>4226</v>
      </c>
      <c r="B2643" s="2" t="s">
        <v>4227</v>
      </c>
      <c r="C2643" s="3" t="b">
        <f aca="false">FALSE()</f>
        <v>0</v>
      </c>
    </row>
    <row r="2644" customFormat="false" ht="16" hidden="false" customHeight="false" outlineLevel="0" collapsed="false">
      <c r="A2644" s="2" t="s">
        <v>4228</v>
      </c>
      <c r="B2644" s="2" t="s">
        <v>4229</v>
      </c>
      <c r="C2644" s="3" t="b">
        <f aca="false">FALSE()</f>
        <v>0</v>
      </c>
    </row>
    <row r="2645" customFormat="false" ht="16" hidden="false" customHeight="false" outlineLevel="0" collapsed="false">
      <c r="A2645" s="2" t="s">
        <v>4230</v>
      </c>
      <c r="B2645" s="2" t="s">
        <v>4231</v>
      </c>
      <c r="C2645" s="3" t="b">
        <f aca="false">TRUE()</f>
        <v>1</v>
      </c>
    </row>
    <row r="2646" customFormat="false" ht="16" hidden="false" customHeight="false" outlineLevel="0" collapsed="false">
      <c r="A2646" s="2" t="s">
        <v>4232</v>
      </c>
      <c r="B2646" s="2" t="s">
        <v>4233</v>
      </c>
      <c r="C2646" s="3" t="b">
        <f aca="false">FALSE()</f>
        <v>0</v>
      </c>
    </row>
    <row r="2647" customFormat="false" ht="16" hidden="false" customHeight="false" outlineLevel="0" collapsed="false">
      <c r="A2647" s="2" t="s">
        <v>4234</v>
      </c>
      <c r="B2647" s="2" t="s">
        <v>11</v>
      </c>
      <c r="C2647" s="3" t="b">
        <f aca="false">FALSE()</f>
        <v>0</v>
      </c>
    </row>
    <row r="2648" customFormat="false" ht="16" hidden="false" customHeight="false" outlineLevel="0" collapsed="false">
      <c r="A2648" s="2" t="s">
        <v>4235</v>
      </c>
      <c r="B2648" s="2" t="s">
        <v>66</v>
      </c>
      <c r="C2648" s="3" t="b">
        <f aca="false">TRUE()</f>
        <v>1</v>
      </c>
    </row>
    <row r="2649" customFormat="false" ht="16" hidden="false" customHeight="false" outlineLevel="0" collapsed="false">
      <c r="A2649" s="2" t="s">
        <v>4236</v>
      </c>
      <c r="B2649" s="2" t="s">
        <v>4237</v>
      </c>
      <c r="C2649" s="3" t="b">
        <f aca="false">FALSE()</f>
        <v>0</v>
      </c>
    </row>
    <row r="2650" customFormat="false" ht="16" hidden="false" customHeight="false" outlineLevel="0" collapsed="false">
      <c r="A2650" s="2" t="s">
        <v>4238</v>
      </c>
      <c r="B2650" s="2" t="s">
        <v>4239</v>
      </c>
      <c r="C2650" s="3" t="b">
        <f aca="false">TRUE()</f>
        <v>1</v>
      </c>
    </row>
    <row r="2651" customFormat="false" ht="16" hidden="false" customHeight="false" outlineLevel="0" collapsed="false">
      <c r="A2651" s="2" t="s">
        <v>4240</v>
      </c>
      <c r="B2651" s="2" t="s">
        <v>4241</v>
      </c>
      <c r="C2651" s="3" t="b">
        <f aca="false">FALSE()</f>
        <v>0</v>
      </c>
    </row>
    <row r="2652" customFormat="false" ht="16" hidden="false" customHeight="false" outlineLevel="0" collapsed="false">
      <c r="A2652" s="2" t="s">
        <v>4242</v>
      </c>
      <c r="B2652" s="2" t="s">
        <v>4243</v>
      </c>
      <c r="C2652" s="3" t="b">
        <f aca="false">FALSE()</f>
        <v>0</v>
      </c>
    </row>
    <row r="2653" customFormat="false" ht="16" hidden="false" customHeight="false" outlineLevel="0" collapsed="false">
      <c r="A2653" s="2" t="s">
        <v>4244</v>
      </c>
      <c r="B2653" s="2" t="s">
        <v>4245</v>
      </c>
      <c r="C2653" s="3" t="b">
        <f aca="false">TRUE()</f>
        <v>1</v>
      </c>
    </row>
    <row r="2654" customFormat="false" ht="16" hidden="false" customHeight="false" outlineLevel="0" collapsed="false">
      <c r="A2654" s="2" t="s">
        <v>4246</v>
      </c>
      <c r="B2654" s="2" t="s">
        <v>66</v>
      </c>
      <c r="C2654" s="3" t="b">
        <f aca="false">FALSE()</f>
        <v>0</v>
      </c>
    </row>
    <row r="2655" customFormat="false" ht="16" hidden="false" customHeight="false" outlineLevel="0" collapsed="false">
      <c r="A2655" s="2" t="s">
        <v>4247</v>
      </c>
      <c r="B2655" s="2" t="s">
        <v>4248</v>
      </c>
      <c r="C2655" s="3" t="b">
        <f aca="false">FALSE()</f>
        <v>0</v>
      </c>
    </row>
    <row r="2656" customFormat="false" ht="16" hidden="false" customHeight="false" outlineLevel="0" collapsed="false">
      <c r="A2656" s="2" t="s">
        <v>4249</v>
      </c>
      <c r="B2656" s="2" t="s">
        <v>4250</v>
      </c>
      <c r="C2656" s="3" t="b">
        <f aca="false">FALSE()</f>
        <v>0</v>
      </c>
    </row>
    <row r="2657" customFormat="false" ht="16" hidden="false" customHeight="false" outlineLevel="0" collapsed="false">
      <c r="A2657" s="2" t="s">
        <v>4251</v>
      </c>
      <c r="B2657" s="2" t="s">
        <v>4252</v>
      </c>
      <c r="C2657" s="3" t="b">
        <f aca="false">FALSE()</f>
        <v>0</v>
      </c>
    </row>
    <row r="2658" customFormat="false" ht="16" hidden="false" customHeight="false" outlineLevel="0" collapsed="false">
      <c r="A2658" s="2" t="s">
        <v>4253</v>
      </c>
      <c r="B2658" s="2" t="s">
        <v>4254</v>
      </c>
      <c r="C2658" s="3" t="b">
        <f aca="false">FALSE()</f>
        <v>0</v>
      </c>
    </row>
    <row r="2659" customFormat="false" ht="16" hidden="false" customHeight="false" outlineLevel="0" collapsed="false">
      <c r="A2659" s="2" t="s">
        <v>4255</v>
      </c>
      <c r="B2659" s="2" t="s">
        <v>4256</v>
      </c>
      <c r="C2659" s="3" t="b">
        <f aca="false">FALSE()</f>
        <v>0</v>
      </c>
    </row>
    <row r="2660" customFormat="false" ht="16" hidden="false" customHeight="false" outlineLevel="0" collapsed="false">
      <c r="A2660" s="2" t="s">
        <v>4257</v>
      </c>
      <c r="B2660" s="2" t="s">
        <v>4258</v>
      </c>
      <c r="C2660" s="3" t="b">
        <f aca="false">FALSE()</f>
        <v>0</v>
      </c>
    </row>
    <row r="2661" customFormat="false" ht="16" hidden="false" customHeight="false" outlineLevel="0" collapsed="false">
      <c r="A2661" s="2" t="s">
        <v>4259</v>
      </c>
      <c r="B2661" s="2" t="s">
        <v>4260</v>
      </c>
      <c r="C2661" s="3" t="b">
        <f aca="false">TRUE()</f>
        <v>1</v>
      </c>
    </row>
    <row r="2662" customFormat="false" ht="16" hidden="false" customHeight="false" outlineLevel="0" collapsed="false">
      <c r="A2662" s="2" t="s">
        <v>4261</v>
      </c>
      <c r="B2662" s="2" t="s">
        <v>4262</v>
      </c>
      <c r="C2662" s="3" t="b">
        <f aca="false">FALSE()</f>
        <v>0</v>
      </c>
    </row>
    <row r="2663" customFormat="false" ht="16" hidden="false" customHeight="false" outlineLevel="0" collapsed="false">
      <c r="A2663" s="2" t="s">
        <v>4263</v>
      </c>
      <c r="B2663" s="2" t="s">
        <v>4264</v>
      </c>
      <c r="C2663" s="3" t="b">
        <f aca="false">FALSE()</f>
        <v>0</v>
      </c>
    </row>
    <row r="2664" customFormat="false" ht="16" hidden="false" customHeight="false" outlineLevel="0" collapsed="false">
      <c r="A2664" s="2" t="s">
        <v>4265</v>
      </c>
      <c r="B2664" s="2" t="s">
        <v>4266</v>
      </c>
      <c r="C2664" s="3" t="b">
        <f aca="false">FALSE()</f>
        <v>0</v>
      </c>
    </row>
    <row r="2665" customFormat="false" ht="16" hidden="false" customHeight="false" outlineLevel="0" collapsed="false">
      <c r="A2665" s="2" t="s">
        <v>4267</v>
      </c>
      <c r="B2665" s="2" t="s">
        <v>66</v>
      </c>
      <c r="C2665" s="3" t="b">
        <f aca="false">FALSE()</f>
        <v>0</v>
      </c>
    </row>
    <row r="2666" customFormat="false" ht="16" hidden="false" customHeight="false" outlineLevel="0" collapsed="false">
      <c r="A2666" s="2" t="s">
        <v>4268</v>
      </c>
      <c r="B2666" s="2" t="s">
        <v>4243</v>
      </c>
      <c r="C2666" s="3" t="b">
        <f aca="false">FALSE()</f>
        <v>0</v>
      </c>
    </row>
    <row r="2667" customFormat="false" ht="16" hidden="false" customHeight="false" outlineLevel="0" collapsed="false">
      <c r="A2667" s="2" t="s">
        <v>4269</v>
      </c>
      <c r="B2667" s="2" t="s">
        <v>4270</v>
      </c>
      <c r="C2667" s="3" t="b">
        <f aca="false">FALSE()</f>
        <v>0</v>
      </c>
    </row>
    <row r="2668" customFormat="false" ht="16" hidden="false" customHeight="false" outlineLevel="0" collapsed="false">
      <c r="A2668" s="2" t="s">
        <v>4271</v>
      </c>
      <c r="B2668" s="2" t="s">
        <v>4272</v>
      </c>
      <c r="C2668" s="3" t="b">
        <f aca="false">TRUE()</f>
        <v>1</v>
      </c>
    </row>
    <row r="2669" customFormat="false" ht="16" hidden="false" customHeight="false" outlineLevel="0" collapsed="false">
      <c r="A2669" s="2" t="s">
        <v>4273</v>
      </c>
      <c r="B2669" s="2" t="s">
        <v>4274</v>
      </c>
      <c r="C2669" s="3" t="b">
        <f aca="false">TRUE()</f>
        <v>1</v>
      </c>
    </row>
    <row r="2670" customFormat="false" ht="16" hidden="false" customHeight="false" outlineLevel="0" collapsed="false">
      <c r="A2670" s="2" t="s">
        <v>4275</v>
      </c>
      <c r="B2670" s="2" t="s">
        <v>11</v>
      </c>
      <c r="C2670" s="3" t="b">
        <f aca="false">TRUE()</f>
        <v>1</v>
      </c>
    </row>
    <row r="2671" customFormat="false" ht="16" hidden="false" customHeight="false" outlineLevel="0" collapsed="false">
      <c r="A2671" s="2" t="s">
        <v>4276</v>
      </c>
      <c r="B2671" s="2" t="s">
        <v>4277</v>
      </c>
      <c r="C2671" s="3" t="b">
        <f aca="false">TRUE()</f>
        <v>1</v>
      </c>
    </row>
    <row r="2672" customFormat="false" ht="16" hidden="false" customHeight="false" outlineLevel="0" collapsed="false">
      <c r="A2672" s="2" t="s">
        <v>4278</v>
      </c>
      <c r="B2672" s="2" t="s">
        <v>4279</v>
      </c>
      <c r="C2672" s="3" t="b">
        <f aca="false">FALSE()</f>
        <v>0</v>
      </c>
    </row>
    <row r="2673" customFormat="false" ht="16" hidden="false" customHeight="false" outlineLevel="0" collapsed="false">
      <c r="A2673" s="2" t="s">
        <v>4280</v>
      </c>
      <c r="B2673" s="2" t="s">
        <v>4281</v>
      </c>
      <c r="C2673" s="3" t="b">
        <f aca="false">FALSE()</f>
        <v>0</v>
      </c>
    </row>
    <row r="2674" customFormat="false" ht="16" hidden="false" customHeight="false" outlineLevel="0" collapsed="false">
      <c r="A2674" s="2" t="s">
        <v>4282</v>
      </c>
      <c r="B2674" s="2" t="s">
        <v>4283</v>
      </c>
      <c r="C2674" s="3" t="b">
        <f aca="false">TRUE()</f>
        <v>1</v>
      </c>
    </row>
    <row r="2675" customFormat="false" ht="16" hidden="false" customHeight="false" outlineLevel="0" collapsed="false">
      <c r="A2675" s="2" t="s">
        <v>4284</v>
      </c>
      <c r="B2675" s="2" t="s">
        <v>66</v>
      </c>
      <c r="C2675" s="3" t="b">
        <f aca="false">FALSE()</f>
        <v>0</v>
      </c>
    </row>
    <row r="2676" customFormat="false" ht="16" hidden="false" customHeight="false" outlineLevel="0" collapsed="false">
      <c r="A2676" s="2" t="s">
        <v>4285</v>
      </c>
      <c r="B2676" s="2" t="s">
        <v>11</v>
      </c>
      <c r="C2676" s="3" t="b">
        <f aca="false">FALSE()</f>
        <v>0</v>
      </c>
    </row>
    <row r="2677" customFormat="false" ht="16" hidden="false" customHeight="false" outlineLevel="0" collapsed="false">
      <c r="A2677" s="2" t="s">
        <v>4286</v>
      </c>
      <c r="B2677" s="2" t="s">
        <v>102</v>
      </c>
      <c r="C2677" s="3" t="b">
        <f aca="false">FALSE()</f>
        <v>0</v>
      </c>
    </row>
    <row r="2678" customFormat="false" ht="16" hidden="false" customHeight="false" outlineLevel="0" collapsed="false">
      <c r="A2678" s="2" t="s">
        <v>4287</v>
      </c>
      <c r="B2678" s="2" t="s">
        <v>4169</v>
      </c>
      <c r="C2678" s="3" t="b">
        <f aca="false">FALSE()</f>
        <v>0</v>
      </c>
    </row>
    <row r="2679" customFormat="false" ht="16" hidden="false" customHeight="false" outlineLevel="0" collapsed="false">
      <c r="A2679" s="2" t="s">
        <v>4288</v>
      </c>
      <c r="B2679" s="2" t="s">
        <v>11</v>
      </c>
      <c r="C2679" s="3" t="b">
        <f aca="false">FALSE()</f>
        <v>0</v>
      </c>
    </row>
    <row r="2680" customFormat="false" ht="16" hidden="false" customHeight="false" outlineLevel="0" collapsed="false">
      <c r="A2680" s="2" t="s">
        <v>4289</v>
      </c>
      <c r="B2680" s="2" t="s">
        <v>25</v>
      </c>
      <c r="C2680" s="3" t="b">
        <f aca="false">FALSE()</f>
        <v>0</v>
      </c>
    </row>
    <row r="2681" customFormat="false" ht="16" hidden="false" customHeight="false" outlineLevel="0" collapsed="false">
      <c r="A2681" s="2" t="s">
        <v>4290</v>
      </c>
      <c r="B2681" s="2" t="s">
        <v>4291</v>
      </c>
      <c r="C2681" s="3" t="b">
        <f aca="false">FALSE()</f>
        <v>0</v>
      </c>
    </row>
    <row r="2682" customFormat="false" ht="16" hidden="false" customHeight="false" outlineLevel="0" collapsed="false">
      <c r="A2682" s="2" t="s">
        <v>4292</v>
      </c>
      <c r="B2682" s="2" t="s">
        <v>4293</v>
      </c>
      <c r="C2682" s="3" t="b">
        <f aca="false">TRUE()</f>
        <v>1</v>
      </c>
    </row>
    <row r="2683" customFormat="false" ht="16" hidden="false" customHeight="false" outlineLevel="0" collapsed="false">
      <c r="A2683" s="2" t="s">
        <v>4294</v>
      </c>
      <c r="B2683" s="2" t="s">
        <v>102</v>
      </c>
      <c r="C2683" s="3" t="b">
        <f aca="false">FALSE()</f>
        <v>0</v>
      </c>
    </row>
    <row r="2684" customFormat="false" ht="16" hidden="false" customHeight="false" outlineLevel="0" collapsed="false">
      <c r="A2684" s="2" t="s">
        <v>4295</v>
      </c>
      <c r="B2684" s="2" t="s">
        <v>4296</v>
      </c>
      <c r="C2684" s="3" t="b">
        <f aca="false">FALSE()</f>
        <v>0</v>
      </c>
    </row>
    <row r="2685" customFormat="false" ht="16" hidden="false" customHeight="false" outlineLevel="0" collapsed="false">
      <c r="A2685" s="2" t="s">
        <v>4297</v>
      </c>
      <c r="B2685" s="2" t="s">
        <v>4298</v>
      </c>
      <c r="C2685" s="3" t="b">
        <f aca="false">FALSE()</f>
        <v>0</v>
      </c>
    </row>
    <row r="2686" customFormat="false" ht="16" hidden="false" customHeight="false" outlineLevel="0" collapsed="false">
      <c r="A2686" s="2" t="s">
        <v>4299</v>
      </c>
      <c r="B2686" s="2" t="s">
        <v>83</v>
      </c>
      <c r="C2686" s="3" t="b">
        <f aca="false">FALSE()</f>
        <v>0</v>
      </c>
    </row>
    <row r="2687" customFormat="false" ht="16" hidden="false" customHeight="false" outlineLevel="0" collapsed="false">
      <c r="A2687" s="2" t="s">
        <v>4300</v>
      </c>
      <c r="B2687" s="2" t="s">
        <v>66</v>
      </c>
      <c r="C2687" s="3" t="b">
        <f aca="false">FALSE()</f>
        <v>0</v>
      </c>
    </row>
    <row r="2688" customFormat="false" ht="16" hidden="false" customHeight="false" outlineLevel="0" collapsed="false">
      <c r="A2688" s="2" t="s">
        <v>4301</v>
      </c>
      <c r="B2688" s="2" t="s">
        <v>66</v>
      </c>
      <c r="C2688" s="3" t="b">
        <f aca="false">FALSE()</f>
        <v>0</v>
      </c>
    </row>
    <row r="2689" customFormat="false" ht="16" hidden="false" customHeight="false" outlineLevel="0" collapsed="false">
      <c r="A2689" s="2" t="s">
        <v>4302</v>
      </c>
      <c r="B2689" s="2" t="s">
        <v>4303</v>
      </c>
      <c r="C2689" s="3" t="b">
        <f aca="false">FALSE()</f>
        <v>0</v>
      </c>
    </row>
    <row r="2690" customFormat="false" ht="16" hidden="false" customHeight="false" outlineLevel="0" collapsed="false">
      <c r="A2690" s="2" t="s">
        <v>4304</v>
      </c>
      <c r="B2690" s="2" t="s">
        <v>17</v>
      </c>
      <c r="C2690" s="3" t="b">
        <f aca="false">FALSE()</f>
        <v>0</v>
      </c>
    </row>
    <row r="2691" customFormat="false" ht="16" hidden="false" customHeight="false" outlineLevel="0" collapsed="false">
      <c r="A2691" s="2" t="s">
        <v>4305</v>
      </c>
      <c r="B2691" s="2" t="s">
        <v>4306</v>
      </c>
      <c r="C2691" s="3" t="b">
        <f aca="false">TRUE()</f>
        <v>1</v>
      </c>
    </row>
    <row r="2692" customFormat="false" ht="16" hidden="false" customHeight="false" outlineLevel="0" collapsed="false">
      <c r="A2692" s="2" t="s">
        <v>4307</v>
      </c>
      <c r="B2692" s="2" t="s">
        <v>4308</v>
      </c>
      <c r="C2692" s="3" t="b">
        <f aca="false">FALSE()</f>
        <v>0</v>
      </c>
    </row>
    <row r="2693" customFormat="false" ht="16" hidden="false" customHeight="false" outlineLevel="0" collapsed="false">
      <c r="A2693" s="2" t="s">
        <v>4309</v>
      </c>
      <c r="B2693" s="2" t="s">
        <v>11</v>
      </c>
      <c r="C2693" s="3" t="b">
        <f aca="false">FALSE()</f>
        <v>0</v>
      </c>
    </row>
    <row r="2694" customFormat="false" ht="16" hidden="false" customHeight="false" outlineLevel="0" collapsed="false">
      <c r="A2694" s="2" t="s">
        <v>4310</v>
      </c>
      <c r="B2694" s="2" t="s">
        <v>68</v>
      </c>
      <c r="C2694" s="3" t="b">
        <f aca="false">FALSE()</f>
        <v>0</v>
      </c>
    </row>
    <row r="2695" customFormat="false" ht="16" hidden="false" customHeight="false" outlineLevel="0" collapsed="false">
      <c r="A2695" s="2" t="s">
        <v>4311</v>
      </c>
      <c r="B2695" s="2" t="s">
        <v>4312</v>
      </c>
      <c r="C2695" s="3" t="b">
        <f aca="false">FALSE()</f>
        <v>0</v>
      </c>
    </row>
    <row r="2696" customFormat="false" ht="16" hidden="false" customHeight="false" outlineLevel="0" collapsed="false">
      <c r="A2696" s="2" t="s">
        <v>4313</v>
      </c>
      <c r="B2696" s="2" t="s">
        <v>4314</v>
      </c>
      <c r="C2696" s="3" t="b">
        <f aca="false">FALSE()</f>
        <v>0</v>
      </c>
    </row>
    <row r="2697" customFormat="false" ht="16" hidden="false" customHeight="false" outlineLevel="0" collapsed="false">
      <c r="A2697" s="2" t="s">
        <v>4315</v>
      </c>
      <c r="B2697" s="2" t="s">
        <v>4316</v>
      </c>
      <c r="C2697" s="3" t="b">
        <f aca="false">TRUE()</f>
        <v>1</v>
      </c>
    </row>
    <row r="2698" customFormat="false" ht="16" hidden="false" customHeight="false" outlineLevel="0" collapsed="false">
      <c r="A2698" s="2" t="s">
        <v>4317</v>
      </c>
      <c r="B2698" s="2" t="s">
        <v>4318</v>
      </c>
      <c r="C2698" s="3" t="b">
        <f aca="false">TRUE()</f>
        <v>1</v>
      </c>
    </row>
    <row r="2699" customFormat="false" ht="16" hidden="false" customHeight="false" outlineLevel="0" collapsed="false">
      <c r="A2699" s="2" t="s">
        <v>4319</v>
      </c>
      <c r="B2699" s="2" t="s">
        <v>4320</v>
      </c>
      <c r="C2699" s="3" t="b">
        <f aca="false">FALSE()</f>
        <v>0</v>
      </c>
    </row>
    <row r="2700" customFormat="false" ht="16" hidden="false" customHeight="false" outlineLevel="0" collapsed="false">
      <c r="A2700" s="2" t="s">
        <v>4321</v>
      </c>
      <c r="B2700" s="2" t="s">
        <v>4322</v>
      </c>
      <c r="C2700" s="3" t="b">
        <f aca="false">FALSE()</f>
        <v>0</v>
      </c>
    </row>
    <row r="2701" customFormat="false" ht="16" hidden="false" customHeight="false" outlineLevel="0" collapsed="false">
      <c r="A2701" s="2" t="s">
        <v>4323</v>
      </c>
      <c r="B2701" s="2" t="s">
        <v>102</v>
      </c>
      <c r="C2701" s="3" t="b">
        <f aca="false">FALSE()</f>
        <v>0</v>
      </c>
    </row>
    <row r="2702" customFormat="false" ht="16" hidden="false" customHeight="false" outlineLevel="0" collapsed="false">
      <c r="A2702" s="2" t="s">
        <v>4324</v>
      </c>
      <c r="B2702" s="2" t="s">
        <v>4325</v>
      </c>
      <c r="C2702" s="3" t="b">
        <f aca="false">FALSE()</f>
        <v>0</v>
      </c>
    </row>
    <row r="2703" customFormat="false" ht="16" hidden="false" customHeight="false" outlineLevel="0" collapsed="false">
      <c r="A2703" s="2" t="s">
        <v>4326</v>
      </c>
      <c r="B2703" s="2" t="s">
        <v>25</v>
      </c>
      <c r="C2703" s="3" t="b">
        <f aca="false">FALSE()</f>
        <v>0</v>
      </c>
    </row>
    <row r="2704" customFormat="false" ht="16" hidden="false" customHeight="false" outlineLevel="0" collapsed="false">
      <c r="A2704" s="2" t="s">
        <v>4327</v>
      </c>
      <c r="B2704" s="2" t="s">
        <v>4328</v>
      </c>
      <c r="C2704" s="3" t="b">
        <f aca="false">FALSE()</f>
        <v>0</v>
      </c>
    </row>
    <row r="2705" customFormat="false" ht="16" hidden="false" customHeight="false" outlineLevel="0" collapsed="false">
      <c r="A2705" s="2" t="s">
        <v>4329</v>
      </c>
      <c r="B2705" s="2" t="s">
        <v>11</v>
      </c>
      <c r="C2705" s="3" t="b">
        <f aca="false">FALSE()</f>
        <v>0</v>
      </c>
    </row>
    <row r="2706" customFormat="false" ht="16" hidden="false" customHeight="false" outlineLevel="0" collapsed="false">
      <c r="A2706" s="2" t="s">
        <v>4330</v>
      </c>
      <c r="B2706" s="2" t="s">
        <v>11</v>
      </c>
      <c r="C2706" s="3" t="b">
        <f aca="false">FALSE()</f>
        <v>0</v>
      </c>
    </row>
    <row r="2707" customFormat="false" ht="16" hidden="false" customHeight="false" outlineLevel="0" collapsed="false">
      <c r="A2707" s="2" t="s">
        <v>4331</v>
      </c>
      <c r="B2707" s="2" t="s">
        <v>4332</v>
      </c>
      <c r="C2707" s="3" t="b">
        <f aca="false">FALSE()</f>
        <v>0</v>
      </c>
    </row>
    <row r="2708" customFormat="false" ht="16" hidden="false" customHeight="false" outlineLevel="0" collapsed="false">
      <c r="A2708" s="2" t="s">
        <v>4333</v>
      </c>
      <c r="B2708" s="2" t="s">
        <v>4334</v>
      </c>
      <c r="C2708" s="3" t="b">
        <f aca="false">FALSE()</f>
        <v>0</v>
      </c>
    </row>
    <row r="2709" customFormat="false" ht="16" hidden="false" customHeight="false" outlineLevel="0" collapsed="false">
      <c r="A2709" s="2" t="s">
        <v>4335</v>
      </c>
      <c r="B2709" s="2" t="s">
        <v>4336</v>
      </c>
      <c r="C2709" s="3" t="b">
        <f aca="false">FALSE()</f>
        <v>0</v>
      </c>
    </row>
    <row r="2710" customFormat="false" ht="16" hidden="false" customHeight="false" outlineLevel="0" collapsed="false">
      <c r="A2710" s="2" t="s">
        <v>4337</v>
      </c>
      <c r="B2710" s="2" t="s">
        <v>11</v>
      </c>
      <c r="C2710" s="3" t="b">
        <f aca="false">FALSE()</f>
        <v>0</v>
      </c>
    </row>
    <row r="2711" customFormat="false" ht="16" hidden="false" customHeight="false" outlineLevel="0" collapsed="false">
      <c r="A2711" s="2" t="s">
        <v>4338</v>
      </c>
      <c r="B2711" s="2" t="s">
        <v>4339</v>
      </c>
      <c r="C2711" s="3" t="b">
        <f aca="false">FALSE()</f>
        <v>0</v>
      </c>
    </row>
    <row r="2712" customFormat="false" ht="16" hidden="false" customHeight="false" outlineLevel="0" collapsed="false">
      <c r="A2712" s="2" t="s">
        <v>4340</v>
      </c>
      <c r="B2712" s="2" t="s">
        <v>4341</v>
      </c>
      <c r="C2712" s="3" t="b">
        <f aca="false">FALSE()</f>
        <v>0</v>
      </c>
    </row>
    <row r="2713" customFormat="false" ht="16" hidden="false" customHeight="false" outlineLevel="0" collapsed="false">
      <c r="A2713" s="2" t="s">
        <v>4342</v>
      </c>
      <c r="B2713" s="2" t="s">
        <v>4343</v>
      </c>
      <c r="C2713" s="3" t="b">
        <f aca="false">FALSE()</f>
        <v>0</v>
      </c>
    </row>
    <row r="2714" customFormat="false" ht="16" hidden="false" customHeight="false" outlineLevel="0" collapsed="false">
      <c r="A2714" s="2" t="s">
        <v>4344</v>
      </c>
      <c r="B2714" s="2" t="s">
        <v>4345</v>
      </c>
      <c r="C2714" s="3" t="b">
        <f aca="false">FALSE()</f>
        <v>0</v>
      </c>
    </row>
    <row r="2715" customFormat="false" ht="16" hidden="false" customHeight="false" outlineLevel="0" collapsed="false">
      <c r="A2715" s="2" t="s">
        <v>4346</v>
      </c>
      <c r="B2715" s="2" t="s">
        <v>4347</v>
      </c>
      <c r="C2715" s="3" t="b">
        <f aca="false">FALSE()</f>
        <v>0</v>
      </c>
    </row>
    <row r="2716" customFormat="false" ht="16" hidden="false" customHeight="false" outlineLevel="0" collapsed="false">
      <c r="A2716" s="2" t="s">
        <v>4348</v>
      </c>
      <c r="B2716" s="2" t="s">
        <v>4349</v>
      </c>
      <c r="C2716" s="3" t="b">
        <f aca="false">FALSE()</f>
        <v>0</v>
      </c>
    </row>
    <row r="2717" customFormat="false" ht="16" hidden="false" customHeight="false" outlineLevel="0" collapsed="false">
      <c r="A2717" s="2" t="s">
        <v>4350</v>
      </c>
      <c r="B2717" s="2" t="s">
        <v>4351</v>
      </c>
      <c r="C2717" s="3" t="b">
        <f aca="false">FALSE()</f>
        <v>0</v>
      </c>
    </row>
    <row r="2718" customFormat="false" ht="16" hidden="false" customHeight="false" outlineLevel="0" collapsed="false">
      <c r="A2718" s="2" t="s">
        <v>4352</v>
      </c>
      <c r="B2718" s="2" t="s">
        <v>4353</v>
      </c>
      <c r="C2718" s="3" t="b">
        <f aca="false">TRUE()</f>
        <v>1</v>
      </c>
    </row>
    <row r="2719" customFormat="false" ht="16" hidden="false" customHeight="false" outlineLevel="0" collapsed="false">
      <c r="A2719" s="2" t="s">
        <v>4354</v>
      </c>
      <c r="B2719" s="2" t="s">
        <v>4355</v>
      </c>
      <c r="C2719" s="3" t="b">
        <f aca="false">TRUE()</f>
        <v>1</v>
      </c>
    </row>
    <row r="2720" customFormat="false" ht="16" hidden="false" customHeight="false" outlineLevel="0" collapsed="false">
      <c r="A2720" s="2" t="s">
        <v>4356</v>
      </c>
      <c r="B2720" s="2" t="s">
        <v>4357</v>
      </c>
      <c r="C2720" s="3" t="b">
        <f aca="false">TRUE()</f>
        <v>1</v>
      </c>
    </row>
    <row r="2721" customFormat="false" ht="16" hidden="false" customHeight="false" outlineLevel="0" collapsed="false">
      <c r="A2721" s="2" t="s">
        <v>4358</v>
      </c>
      <c r="B2721" s="2" t="s">
        <v>66</v>
      </c>
      <c r="C2721" s="3" t="b">
        <f aca="false">FALSE()</f>
        <v>0</v>
      </c>
    </row>
    <row r="2722" customFormat="false" ht="16" hidden="false" customHeight="false" outlineLevel="0" collapsed="false">
      <c r="A2722" s="2" t="s">
        <v>4359</v>
      </c>
      <c r="B2722" s="2" t="s">
        <v>1155</v>
      </c>
      <c r="C2722" s="3" t="b">
        <f aca="false">FALSE()</f>
        <v>0</v>
      </c>
    </row>
    <row r="2723" customFormat="false" ht="16" hidden="false" customHeight="false" outlineLevel="0" collapsed="false">
      <c r="A2723" s="2" t="s">
        <v>4360</v>
      </c>
      <c r="B2723" s="2" t="s">
        <v>66</v>
      </c>
      <c r="C2723" s="3" t="b">
        <f aca="false">FALSE()</f>
        <v>0</v>
      </c>
    </row>
    <row r="2724" customFormat="false" ht="16" hidden="false" customHeight="false" outlineLevel="0" collapsed="false">
      <c r="A2724" s="2" t="s">
        <v>4361</v>
      </c>
      <c r="B2724" s="2" t="s">
        <v>11</v>
      </c>
      <c r="C2724" s="3" t="b">
        <f aca="false">FALSE()</f>
        <v>0</v>
      </c>
    </row>
    <row r="2725" customFormat="false" ht="16" hidden="false" customHeight="false" outlineLevel="0" collapsed="false">
      <c r="A2725" s="2" t="s">
        <v>4362</v>
      </c>
      <c r="B2725" s="2" t="s">
        <v>4363</v>
      </c>
      <c r="C2725" s="3" t="b">
        <f aca="false">FALSE()</f>
        <v>0</v>
      </c>
    </row>
    <row r="2726" customFormat="false" ht="16" hidden="false" customHeight="false" outlineLevel="0" collapsed="false">
      <c r="A2726" s="2" t="s">
        <v>4364</v>
      </c>
      <c r="B2726" s="2" t="s">
        <v>4365</v>
      </c>
      <c r="C2726" s="3" t="b">
        <f aca="false">TRUE()</f>
        <v>1</v>
      </c>
    </row>
    <row r="2727" customFormat="false" ht="16" hidden="false" customHeight="false" outlineLevel="0" collapsed="false">
      <c r="A2727" s="2" t="s">
        <v>4366</v>
      </c>
      <c r="B2727" s="2" t="s">
        <v>4367</v>
      </c>
      <c r="C2727" s="3" t="b">
        <f aca="false">FALSE()</f>
        <v>0</v>
      </c>
    </row>
    <row r="2728" customFormat="false" ht="16" hidden="false" customHeight="false" outlineLevel="0" collapsed="false">
      <c r="A2728" s="2" t="s">
        <v>4368</v>
      </c>
      <c r="B2728" s="2" t="s">
        <v>4369</v>
      </c>
      <c r="C2728" s="3" t="b">
        <f aca="false">FALSE()</f>
        <v>0</v>
      </c>
    </row>
    <row r="2729" customFormat="false" ht="16" hidden="false" customHeight="false" outlineLevel="0" collapsed="false">
      <c r="A2729" s="2" t="s">
        <v>4370</v>
      </c>
      <c r="B2729" s="2" t="s">
        <v>4371</v>
      </c>
      <c r="C2729" s="3" t="b">
        <f aca="false">FALSE()</f>
        <v>0</v>
      </c>
    </row>
    <row r="2730" customFormat="false" ht="16" hidden="false" customHeight="false" outlineLevel="0" collapsed="false">
      <c r="A2730" s="2" t="s">
        <v>4372</v>
      </c>
      <c r="B2730" s="2" t="s">
        <v>4373</v>
      </c>
      <c r="C2730" s="3" t="b">
        <f aca="false">FALSE()</f>
        <v>0</v>
      </c>
    </row>
    <row r="2731" customFormat="false" ht="16" hidden="false" customHeight="false" outlineLevel="0" collapsed="false">
      <c r="A2731" s="2" t="s">
        <v>4374</v>
      </c>
      <c r="B2731" s="2" t="s">
        <v>4375</v>
      </c>
      <c r="C2731" s="3" t="b">
        <f aca="false">FALSE()</f>
        <v>0</v>
      </c>
    </row>
    <row r="2732" customFormat="false" ht="16" hidden="false" customHeight="false" outlineLevel="0" collapsed="false">
      <c r="A2732" s="2" t="s">
        <v>4376</v>
      </c>
      <c r="B2732" s="2" t="s">
        <v>4377</v>
      </c>
      <c r="C2732" s="3" t="b">
        <f aca="false">FALSE()</f>
        <v>0</v>
      </c>
    </row>
    <row r="2733" customFormat="false" ht="16" hidden="false" customHeight="false" outlineLevel="0" collapsed="false">
      <c r="A2733" s="2" t="s">
        <v>4378</v>
      </c>
      <c r="B2733" s="2" t="s">
        <v>4379</v>
      </c>
      <c r="C2733" s="3" t="b">
        <f aca="false">FALSE()</f>
        <v>0</v>
      </c>
    </row>
    <row r="2734" customFormat="false" ht="16" hidden="false" customHeight="false" outlineLevel="0" collapsed="false">
      <c r="A2734" s="2" t="s">
        <v>4380</v>
      </c>
      <c r="B2734" s="2" t="s">
        <v>11</v>
      </c>
      <c r="C2734" s="3" t="b">
        <f aca="false">FALSE()</f>
        <v>0</v>
      </c>
    </row>
    <row r="2735" customFormat="false" ht="16" hidden="false" customHeight="false" outlineLevel="0" collapsed="false">
      <c r="A2735" s="2" t="s">
        <v>4381</v>
      </c>
      <c r="B2735" s="2" t="s">
        <v>4382</v>
      </c>
      <c r="C2735" s="3" t="b">
        <f aca="false">TRUE()</f>
        <v>1</v>
      </c>
    </row>
    <row r="2736" customFormat="false" ht="16" hidden="false" customHeight="false" outlineLevel="0" collapsed="false">
      <c r="A2736" s="2" t="s">
        <v>4383</v>
      </c>
      <c r="B2736" s="2" t="s">
        <v>4384</v>
      </c>
      <c r="C2736" s="3" t="b">
        <f aca="false">TRUE()</f>
        <v>1</v>
      </c>
    </row>
    <row r="2737" customFormat="false" ht="16" hidden="false" customHeight="false" outlineLevel="0" collapsed="false">
      <c r="A2737" s="2" t="s">
        <v>4385</v>
      </c>
      <c r="B2737" s="2" t="s">
        <v>4386</v>
      </c>
      <c r="C2737" s="3" t="b">
        <f aca="false">FALSE()</f>
        <v>0</v>
      </c>
    </row>
    <row r="2738" customFormat="false" ht="16" hidden="false" customHeight="false" outlineLevel="0" collapsed="false">
      <c r="A2738" s="2" t="s">
        <v>4387</v>
      </c>
      <c r="B2738" s="2" t="s">
        <v>252</v>
      </c>
      <c r="C2738" s="3" t="b">
        <f aca="false">FALSE()</f>
        <v>0</v>
      </c>
    </row>
    <row r="2739" customFormat="false" ht="16" hidden="false" customHeight="false" outlineLevel="0" collapsed="false">
      <c r="A2739" s="2" t="s">
        <v>4388</v>
      </c>
      <c r="B2739" s="2" t="s">
        <v>19</v>
      </c>
      <c r="C2739" s="3" t="b">
        <f aca="false">FALSE()</f>
        <v>0</v>
      </c>
    </row>
    <row r="2740" customFormat="false" ht="16" hidden="false" customHeight="false" outlineLevel="0" collapsed="false">
      <c r="A2740" s="2" t="s">
        <v>4389</v>
      </c>
      <c r="B2740" s="2" t="s">
        <v>4390</v>
      </c>
      <c r="C2740" s="3" t="b">
        <f aca="false">FALSE()</f>
        <v>0</v>
      </c>
    </row>
    <row r="2741" customFormat="false" ht="16" hidden="false" customHeight="false" outlineLevel="0" collapsed="false">
      <c r="A2741" s="2" t="s">
        <v>4391</v>
      </c>
      <c r="B2741" s="2" t="s">
        <v>4392</v>
      </c>
      <c r="C2741" s="3" t="b">
        <f aca="false">FALSE()</f>
        <v>0</v>
      </c>
    </row>
    <row r="2742" customFormat="false" ht="16" hidden="false" customHeight="false" outlineLevel="0" collapsed="false">
      <c r="A2742" s="2" t="s">
        <v>4393</v>
      </c>
      <c r="B2742" s="2" t="s">
        <v>4394</v>
      </c>
      <c r="C2742" s="3" t="b">
        <f aca="false">FALSE()</f>
        <v>0</v>
      </c>
    </row>
    <row r="2743" customFormat="false" ht="16" hidden="false" customHeight="false" outlineLevel="0" collapsed="false">
      <c r="A2743" s="2" t="s">
        <v>4395</v>
      </c>
      <c r="B2743" s="2" t="s">
        <v>11</v>
      </c>
      <c r="C2743" s="3" t="b">
        <f aca="false">FALSE()</f>
        <v>0</v>
      </c>
    </row>
    <row r="2744" customFormat="false" ht="16" hidden="false" customHeight="false" outlineLevel="0" collapsed="false">
      <c r="A2744" s="2" t="s">
        <v>4396</v>
      </c>
      <c r="B2744" s="2" t="s">
        <v>25</v>
      </c>
      <c r="C2744" s="3" t="b">
        <f aca="false">FALSE()</f>
        <v>0</v>
      </c>
    </row>
    <row r="2745" customFormat="false" ht="16" hidden="false" customHeight="false" outlineLevel="0" collapsed="false">
      <c r="A2745" s="2" t="s">
        <v>4397</v>
      </c>
      <c r="B2745" s="2" t="s">
        <v>4398</v>
      </c>
      <c r="C2745" s="3" t="b">
        <f aca="false">TRUE()</f>
        <v>1</v>
      </c>
    </row>
    <row r="2746" customFormat="false" ht="16" hidden="false" customHeight="false" outlineLevel="0" collapsed="false">
      <c r="A2746" s="2" t="s">
        <v>4399</v>
      </c>
      <c r="B2746" s="2" t="s">
        <v>230</v>
      </c>
      <c r="C2746" s="3" t="b">
        <f aca="false">FALSE()</f>
        <v>0</v>
      </c>
    </row>
    <row r="2747" customFormat="false" ht="16" hidden="false" customHeight="false" outlineLevel="0" collapsed="false">
      <c r="A2747" s="2" t="s">
        <v>4400</v>
      </c>
      <c r="B2747" s="2" t="s">
        <v>121</v>
      </c>
      <c r="C2747" s="3" t="b">
        <f aca="false">FALSE()</f>
        <v>0</v>
      </c>
    </row>
    <row r="2748" customFormat="false" ht="16" hidden="false" customHeight="false" outlineLevel="0" collapsed="false">
      <c r="A2748" s="2" t="s">
        <v>4401</v>
      </c>
      <c r="B2748" s="2" t="s">
        <v>11</v>
      </c>
      <c r="C2748" s="3" t="b">
        <f aca="false">FALSE()</f>
        <v>0</v>
      </c>
    </row>
    <row r="2749" customFormat="false" ht="16" hidden="false" customHeight="false" outlineLevel="0" collapsed="false">
      <c r="A2749" s="2" t="s">
        <v>4402</v>
      </c>
      <c r="B2749" s="2" t="s">
        <v>66</v>
      </c>
      <c r="C2749" s="3" t="b">
        <f aca="false">FALSE()</f>
        <v>0</v>
      </c>
    </row>
    <row r="2750" customFormat="false" ht="16" hidden="false" customHeight="false" outlineLevel="0" collapsed="false">
      <c r="A2750" s="2" t="s">
        <v>4403</v>
      </c>
      <c r="B2750" s="2" t="s">
        <v>4404</v>
      </c>
      <c r="C2750" s="3" t="b">
        <f aca="false">FALSE()</f>
        <v>0</v>
      </c>
    </row>
    <row r="2751" customFormat="false" ht="16" hidden="false" customHeight="false" outlineLevel="0" collapsed="false">
      <c r="A2751" s="2" t="s">
        <v>4405</v>
      </c>
      <c r="B2751" s="2" t="s">
        <v>4406</v>
      </c>
      <c r="C2751" s="3" t="b">
        <f aca="false">FALSE()</f>
        <v>0</v>
      </c>
    </row>
    <row r="2752" customFormat="false" ht="16" hidden="false" customHeight="false" outlineLevel="0" collapsed="false">
      <c r="A2752" s="2" t="s">
        <v>4407</v>
      </c>
      <c r="B2752" s="2" t="s">
        <v>4408</v>
      </c>
      <c r="C2752" s="3" t="b">
        <f aca="false">FALSE()</f>
        <v>0</v>
      </c>
    </row>
    <row r="2753" customFormat="false" ht="16" hidden="false" customHeight="false" outlineLevel="0" collapsed="false">
      <c r="A2753" s="2" t="s">
        <v>4409</v>
      </c>
      <c r="B2753" s="2" t="s">
        <v>4410</v>
      </c>
      <c r="C2753" s="3" t="b">
        <f aca="false">FALSE()</f>
        <v>0</v>
      </c>
    </row>
    <row r="2754" customFormat="false" ht="16" hidden="false" customHeight="false" outlineLevel="0" collapsed="false">
      <c r="A2754" s="2" t="s">
        <v>4411</v>
      </c>
      <c r="B2754" s="2" t="s">
        <v>4412</v>
      </c>
      <c r="C2754" s="3" t="b">
        <f aca="false">TRUE()</f>
        <v>1</v>
      </c>
    </row>
    <row r="2755" customFormat="false" ht="16" hidden="false" customHeight="false" outlineLevel="0" collapsed="false">
      <c r="A2755" s="2" t="s">
        <v>4413</v>
      </c>
      <c r="B2755" s="2" t="s">
        <v>4414</v>
      </c>
      <c r="C2755" s="3" t="b">
        <f aca="false">FALSE()</f>
        <v>0</v>
      </c>
    </row>
    <row r="2756" customFormat="false" ht="16" hidden="false" customHeight="false" outlineLevel="0" collapsed="false">
      <c r="A2756" s="2" t="s">
        <v>4415</v>
      </c>
      <c r="B2756" s="2" t="s">
        <v>4416</v>
      </c>
      <c r="C2756" s="3" t="b">
        <f aca="false">FALSE()</f>
        <v>0</v>
      </c>
    </row>
    <row r="2757" customFormat="false" ht="16" hidden="false" customHeight="false" outlineLevel="0" collapsed="false">
      <c r="A2757" s="2" t="s">
        <v>4417</v>
      </c>
      <c r="B2757" s="2" t="s">
        <v>4418</v>
      </c>
      <c r="C2757" s="3" t="b">
        <f aca="false">TRUE()</f>
        <v>1</v>
      </c>
    </row>
    <row r="2758" customFormat="false" ht="16" hidden="false" customHeight="false" outlineLevel="0" collapsed="false">
      <c r="A2758" s="2" t="s">
        <v>4419</v>
      </c>
      <c r="B2758" s="2" t="s">
        <v>4243</v>
      </c>
      <c r="C2758" s="3" t="b">
        <f aca="false">FALSE()</f>
        <v>0</v>
      </c>
    </row>
    <row r="2759" customFormat="false" ht="16" hidden="false" customHeight="false" outlineLevel="0" collapsed="false">
      <c r="A2759" s="2" t="s">
        <v>4420</v>
      </c>
      <c r="B2759" s="2" t="s">
        <v>4421</v>
      </c>
      <c r="C2759" s="3" t="b">
        <f aca="false">FALSE()</f>
        <v>0</v>
      </c>
    </row>
    <row r="2760" customFormat="false" ht="16" hidden="false" customHeight="false" outlineLevel="0" collapsed="false">
      <c r="A2760" s="2" t="s">
        <v>4422</v>
      </c>
      <c r="B2760" s="2" t="s">
        <v>4423</v>
      </c>
      <c r="C2760" s="3" t="b">
        <f aca="false">FALSE()</f>
        <v>0</v>
      </c>
    </row>
    <row r="2761" customFormat="false" ht="16" hidden="false" customHeight="false" outlineLevel="0" collapsed="false">
      <c r="A2761" s="2" t="s">
        <v>4424</v>
      </c>
      <c r="B2761" s="2" t="s">
        <v>4425</v>
      </c>
      <c r="C2761" s="3" t="b">
        <f aca="false">FALSE()</f>
        <v>0</v>
      </c>
    </row>
    <row r="2762" customFormat="false" ht="16" hidden="false" customHeight="false" outlineLevel="0" collapsed="false">
      <c r="A2762" s="2" t="s">
        <v>4426</v>
      </c>
      <c r="B2762" s="2" t="s">
        <v>992</v>
      </c>
      <c r="C2762" s="3" t="b">
        <f aca="false">FALSE()</f>
        <v>0</v>
      </c>
    </row>
    <row r="2763" customFormat="false" ht="16" hidden="false" customHeight="false" outlineLevel="0" collapsed="false">
      <c r="A2763" s="2" t="s">
        <v>4427</v>
      </c>
      <c r="B2763" s="2" t="s">
        <v>4428</v>
      </c>
      <c r="C2763" s="3" t="b">
        <f aca="false">FALSE()</f>
        <v>0</v>
      </c>
    </row>
    <row r="2764" customFormat="false" ht="16" hidden="false" customHeight="false" outlineLevel="0" collapsed="false">
      <c r="A2764" s="2" t="s">
        <v>4429</v>
      </c>
      <c r="B2764" s="2" t="s">
        <v>4430</v>
      </c>
      <c r="C2764" s="3" t="b">
        <f aca="false">TRUE()</f>
        <v>1</v>
      </c>
    </row>
    <row r="2765" customFormat="false" ht="16" hidden="false" customHeight="false" outlineLevel="0" collapsed="false">
      <c r="A2765" s="2" t="s">
        <v>4431</v>
      </c>
      <c r="B2765" s="2" t="s">
        <v>11</v>
      </c>
      <c r="C2765" s="3" t="b">
        <f aca="false">FALSE()</f>
        <v>0</v>
      </c>
    </row>
    <row r="2766" customFormat="false" ht="16" hidden="false" customHeight="false" outlineLevel="0" collapsed="false">
      <c r="A2766" s="2" t="s">
        <v>4432</v>
      </c>
      <c r="B2766" s="2" t="s">
        <v>4433</v>
      </c>
      <c r="C2766" s="3" t="b">
        <f aca="false">FALSE()</f>
        <v>0</v>
      </c>
    </row>
    <row r="2767" customFormat="false" ht="16" hidden="false" customHeight="false" outlineLevel="0" collapsed="false">
      <c r="A2767" s="2" t="s">
        <v>4434</v>
      </c>
      <c r="B2767" s="2" t="s">
        <v>11</v>
      </c>
      <c r="C2767" s="3" t="b">
        <f aca="false">FALSE()</f>
        <v>0</v>
      </c>
    </row>
    <row r="2768" customFormat="false" ht="16" hidden="false" customHeight="false" outlineLevel="0" collapsed="false">
      <c r="A2768" s="2" t="s">
        <v>4435</v>
      </c>
      <c r="B2768" s="2" t="s">
        <v>11</v>
      </c>
      <c r="C2768" s="3" t="b">
        <f aca="false">FALSE()</f>
        <v>0</v>
      </c>
    </row>
    <row r="2769" customFormat="false" ht="16" hidden="false" customHeight="false" outlineLevel="0" collapsed="false">
      <c r="A2769" s="2" t="s">
        <v>4436</v>
      </c>
      <c r="B2769" s="2" t="s">
        <v>136</v>
      </c>
      <c r="C2769" s="3" t="b">
        <f aca="false">FALSE()</f>
        <v>0</v>
      </c>
    </row>
    <row r="2770" customFormat="false" ht="16" hidden="false" customHeight="false" outlineLevel="0" collapsed="false">
      <c r="A2770" s="2" t="s">
        <v>4437</v>
      </c>
      <c r="B2770" s="2" t="s">
        <v>83</v>
      </c>
      <c r="C2770" s="3" t="b">
        <f aca="false">FALSE()</f>
        <v>0</v>
      </c>
    </row>
    <row r="2771" customFormat="false" ht="16" hidden="false" customHeight="false" outlineLevel="0" collapsed="false">
      <c r="A2771" s="2" t="s">
        <v>4438</v>
      </c>
      <c r="B2771" s="2" t="s">
        <v>4439</v>
      </c>
      <c r="C2771" s="3" t="b">
        <f aca="false">FALSE()</f>
        <v>0</v>
      </c>
    </row>
    <row r="2772" customFormat="false" ht="16" hidden="false" customHeight="false" outlineLevel="0" collapsed="false">
      <c r="A2772" s="2" t="s">
        <v>4440</v>
      </c>
      <c r="B2772" s="2" t="s">
        <v>4441</v>
      </c>
      <c r="C2772" s="3" t="b">
        <f aca="false">FALSE()</f>
        <v>0</v>
      </c>
    </row>
    <row r="2773" customFormat="false" ht="16" hidden="false" customHeight="false" outlineLevel="0" collapsed="false">
      <c r="A2773" s="2" t="s">
        <v>4442</v>
      </c>
      <c r="B2773" s="2" t="s">
        <v>4443</v>
      </c>
      <c r="C2773" s="3" t="b">
        <f aca="false">FALSE()</f>
        <v>0</v>
      </c>
    </row>
    <row r="2774" customFormat="false" ht="16" hidden="false" customHeight="false" outlineLevel="0" collapsed="false">
      <c r="A2774" s="2" t="s">
        <v>4444</v>
      </c>
      <c r="B2774" s="2" t="s">
        <v>11</v>
      </c>
      <c r="C2774" s="3" t="b">
        <f aca="false">FALSE()</f>
        <v>0</v>
      </c>
    </row>
    <row r="2775" customFormat="false" ht="16" hidden="false" customHeight="false" outlineLevel="0" collapsed="false">
      <c r="A2775" s="2" t="s">
        <v>4445</v>
      </c>
      <c r="B2775" s="2" t="s">
        <v>102</v>
      </c>
      <c r="C2775" s="3" t="b">
        <f aca="false">FALSE()</f>
        <v>0</v>
      </c>
    </row>
    <row r="2776" customFormat="false" ht="16" hidden="false" customHeight="false" outlineLevel="0" collapsed="false">
      <c r="A2776" s="2" t="s">
        <v>4446</v>
      </c>
      <c r="B2776" s="2" t="s">
        <v>11</v>
      </c>
      <c r="C2776" s="3" t="b">
        <f aca="false">FALSE()</f>
        <v>0</v>
      </c>
    </row>
    <row r="2777" customFormat="false" ht="16" hidden="false" customHeight="false" outlineLevel="0" collapsed="false">
      <c r="A2777" s="2" t="s">
        <v>4447</v>
      </c>
      <c r="B2777" s="2" t="s">
        <v>19</v>
      </c>
      <c r="C2777" s="3" t="b">
        <f aca="false">FALSE()</f>
        <v>0</v>
      </c>
    </row>
    <row r="2778" customFormat="false" ht="16" hidden="false" customHeight="false" outlineLevel="0" collapsed="false">
      <c r="A2778" s="2" t="s">
        <v>4448</v>
      </c>
      <c r="B2778" s="2" t="s">
        <v>102</v>
      </c>
      <c r="C2778" s="3" t="b">
        <f aca="false">FALSE()</f>
        <v>0</v>
      </c>
    </row>
    <row r="2779" customFormat="false" ht="16" hidden="false" customHeight="false" outlineLevel="0" collapsed="false">
      <c r="A2779" s="2" t="s">
        <v>4449</v>
      </c>
      <c r="B2779" s="2" t="s">
        <v>102</v>
      </c>
      <c r="C2779" s="3" t="b">
        <f aca="false">FALSE()</f>
        <v>0</v>
      </c>
    </row>
    <row r="2780" customFormat="false" ht="16" hidden="false" customHeight="false" outlineLevel="0" collapsed="false">
      <c r="A2780" s="2" t="s">
        <v>4450</v>
      </c>
      <c r="B2780" s="2" t="s">
        <v>1503</v>
      </c>
      <c r="C2780" s="3" t="b">
        <f aca="false">FALSE()</f>
        <v>0</v>
      </c>
    </row>
    <row r="2781" customFormat="false" ht="16" hidden="false" customHeight="false" outlineLevel="0" collapsed="false">
      <c r="A2781" s="2" t="s">
        <v>4451</v>
      </c>
      <c r="B2781" s="2" t="s">
        <v>11</v>
      </c>
      <c r="C2781" s="3" t="b">
        <f aca="false">FALSE()</f>
        <v>0</v>
      </c>
    </row>
    <row r="2782" customFormat="false" ht="16" hidden="false" customHeight="false" outlineLevel="0" collapsed="false">
      <c r="A2782" s="2" t="s">
        <v>4452</v>
      </c>
      <c r="B2782" s="2" t="s">
        <v>1503</v>
      </c>
      <c r="C2782" s="3" t="b">
        <f aca="false">FALSE()</f>
        <v>0</v>
      </c>
    </row>
    <row r="2783" customFormat="false" ht="16" hidden="false" customHeight="false" outlineLevel="0" collapsed="false">
      <c r="A2783" s="2" t="s">
        <v>4453</v>
      </c>
      <c r="B2783" s="2" t="s">
        <v>11</v>
      </c>
      <c r="C2783" s="3" t="b">
        <f aca="false">FALSE()</f>
        <v>0</v>
      </c>
    </row>
    <row r="2784" customFormat="false" ht="16" hidden="false" customHeight="false" outlineLevel="0" collapsed="false">
      <c r="A2784" s="2" t="s">
        <v>4454</v>
      </c>
      <c r="B2784" s="2" t="s">
        <v>11</v>
      </c>
      <c r="C2784" s="3" t="b">
        <f aca="false">FALSE()</f>
        <v>0</v>
      </c>
    </row>
    <row r="2785" customFormat="false" ht="16" hidden="false" customHeight="false" outlineLevel="0" collapsed="false">
      <c r="A2785" s="2" t="s">
        <v>4455</v>
      </c>
      <c r="B2785" s="2" t="s">
        <v>11</v>
      </c>
      <c r="C2785" s="3" t="b">
        <f aca="false">FALSE()</f>
        <v>0</v>
      </c>
    </row>
    <row r="2786" customFormat="false" ht="16" hidden="false" customHeight="false" outlineLevel="0" collapsed="false">
      <c r="A2786" s="2" t="s">
        <v>4456</v>
      </c>
      <c r="B2786" s="2" t="s">
        <v>102</v>
      </c>
      <c r="C2786" s="3" t="b">
        <f aca="false">FALSE()</f>
        <v>0</v>
      </c>
    </row>
    <row r="2787" customFormat="false" ht="16" hidden="false" customHeight="false" outlineLevel="0" collapsed="false">
      <c r="A2787" s="2" t="s">
        <v>4457</v>
      </c>
      <c r="B2787" s="2" t="s">
        <v>102</v>
      </c>
      <c r="C2787" s="3" t="b">
        <f aca="false">FALSE()</f>
        <v>0</v>
      </c>
    </row>
    <row r="2788" customFormat="false" ht="16" hidden="false" customHeight="false" outlineLevel="0" collapsed="false">
      <c r="A2788" s="2" t="s">
        <v>4458</v>
      </c>
      <c r="B2788" s="2" t="s">
        <v>102</v>
      </c>
      <c r="C2788" s="3" t="b">
        <f aca="false">FALSE()</f>
        <v>0</v>
      </c>
    </row>
    <row r="2789" customFormat="false" ht="16" hidden="false" customHeight="false" outlineLevel="0" collapsed="false">
      <c r="A2789" s="2" t="s">
        <v>4459</v>
      </c>
      <c r="B2789" s="2" t="s">
        <v>11</v>
      </c>
      <c r="C2789" s="3" t="b">
        <f aca="false">FALSE()</f>
        <v>0</v>
      </c>
    </row>
    <row r="2790" customFormat="false" ht="16" hidden="false" customHeight="false" outlineLevel="0" collapsed="false">
      <c r="A2790" s="2" t="s">
        <v>4460</v>
      </c>
      <c r="B2790" s="2" t="s">
        <v>102</v>
      </c>
      <c r="C2790" s="3" t="b">
        <f aca="false">FALSE()</f>
        <v>0</v>
      </c>
    </row>
    <row r="2791" customFormat="false" ht="16" hidden="false" customHeight="false" outlineLevel="0" collapsed="false">
      <c r="A2791" s="2" t="s">
        <v>4461</v>
      </c>
      <c r="B2791" s="2" t="s">
        <v>66</v>
      </c>
      <c r="C2791" s="3" t="b">
        <f aca="false">FALSE()</f>
        <v>0</v>
      </c>
    </row>
    <row r="2792" customFormat="false" ht="16" hidden="false" customHeight="false" outlineLevel="0" collapsed="false">
      <c r="A2792" s="2" t="s">
        <v>4462</v>
      </c>
      <c r="B2792" s="2" t="s">
        <v>102</v>
      </c>
      <c r="C2792" s="3" t="b">
        <f aca="false">FALSE()</f>
        <v>0</v>
      </c>
    </row>
    <row r="2793" customFormat="false" ht="16" hidden="false" customHeight="false" outlineLevel="0" collapsed="false">
      <c r="A2793" s="2" t="s">
        <v>4463</v>
      </c>
      <c r="B2793" s="2" t="s">
        <v>102</v>
      </c>
      <c r="C2793" s="3" t="b">
        <f aca="false">FALSE()</f>
        <v>0</v>
      </c>
    </row>
    <row r="2794" customFormat="false" ht="16" hidden="false" customHeight="false" outlineLevel="0" collapsed="false">
      <c r="A2794" s="2" t="s">
        <v>4464</v>
      </c>
      <c r="B2794" s="2" t="s">
        <v>102</v>
      </c>
      <c r="C2794" s="3" t="b">
        <f aca="false">TRUE()</f>
        <v>1</v>
      </c>
    </row>
    <row r="2795" customFormat="false" ht="16" hidden="false" customHeight="false" outlineLevel="0" collapsed="false">
      <c r="A2795" s="2" t="s">
        <v>4465</v>
      </c>
      <c r="B2795" s="2" t="s">
        <v>11</v>
      </c>
      <c r="C2795" s="3" t="b">
        <f aca="false">FALSE()</f>
        <v>0</v>
      </c>
    </row>
    <row r="2796" customFormat="false" ht="16" hidden="false" customHeight="false" outlineLevel="0" collapsed="false">
      <c r="A2796" s="2" t="s">
        <v>4466</v>
      </c>
      <c r="B2796" s="2" t="s">
        <v>4467</v>
      </c>
      <c r="C2796" s="3" t="b">
        <f aca="false">FALSE()</f>
        <v>0</v>
      </c>
    </row>
    <row r="2797" customFormat="false" ht="16" hidden="false" customHeight="false" outlineLevel="0" collapsed="false">
      <c r="A2797" s="2" t="s">
        <v>4468</v>
      </c>
      <c r="B2797" s="2" t="s">
        <v>4469</v>
      </c>
      <c r="C2797" s="3" t="b">
        <f aca="false">FALSE()</f>
        <v>0</v>
      </c>
    </row>
    <row r="2798" customFormat="false" ht="16" hidden="false" customHeight="false" outlineLevel="0" collapsed="false">
      <c r="A2798" s="2" t="s">
        <v>4470</v>
      </c>
      <c r="B2798" s="2" t="s">
        <v>4471</v>
      </c>
      <c r="C2798" s="3" t="b">
        <f aca="false">FALSE()</f>
        <v>0</v>
      </c>
    </row>
    <row r="2799" customFormat="false" ht="16" hidden="false" customHeight="false" outlineLevel="0" collapsed="false">
      <c r="A2799" s="2" t="s">
        <v>4472</v>
      </c>
      <c r="B2799" s="2" t="s">
        <v>4473</v>
      </c>
      <c r="C2799" s="3" t="b">
        <f aca="false">FALSE()</f>
        <v>0</v>
      </c>
    </row>
    <row r="2800" customFormat="false" ht="16" hidden="false" customHeight="false" outlineLevel="0" collapsed="false">
      <c r="A2800" s="2" t="s">
        <v>4474</v>
      </c>
      <c r="B2800" s="2" t="s">
        <v>4475</v>
      </c>
      <c r="C2800" s="3" t="b">
        <f aca="false">FALSE()</f>
        <v>0</v>
      </c>
    </row>
    <row r="2801" customFormat="false" ht="16" hidden="false" customHeight="false" outlineLevel="0" collapsed="false">
      <c r="A2801" s="2" t="s">
        <v>4476</v>
      </c>
      <c r="B2801" s="2" t="s">
        <v>4477</v>
      </c>
      <c r="C2801" s="3" t="b">
        <f aca="false">FALSE()</f>
        <v>0</v>
      </c>
    </row>
    <row r="2802" customFormat="false" ht="16" hidden="false" customHeight="false" outlineLevel="0" collapsed="false">
      <c r="A2802" s="2" t="s">
        <v>4478</v>
      </c>
      <c r="B2802" s="2" t="s">
        <v>4479</v>
      </c>
      <c r="C2802" s="3" t="b">
        <f aca="false">FALSE()</f>
        <v>0</v>
      </c>
    </row>
    <row r="2803" customFormat="false" ht="16" hidden="false" customHeight="false" outlineLevel="0" collapsed="false">
      <c r="A2803" s="2" t="s">
        <v>4480</v>
      </c>
      <c r="B2803" s="2" t="s">
        <v>4481</v>
      </c>
      <c r="C2803" s="3" t="b">
        <f aca="false">FALSE()</f>
        <v>0</v>
      </c>
    </row>
    <row r="2804" customFormat="false" ht="16" hidden="false" customHeight="false" outlineLevel="0" collapsed="false">
      <c r="A2804" s="2" t="s">
        <v>4482</v>
      </c>
      <c r="B2804" s="2" t="s">
        <v>66</v>
      </c>
      <c r="C2804" s="3" t="b">
        <f aca="false">TRUE()</f>
        <v>1</v>
      </c>
    </row>
    <row r="2805" customFormat="false" ht="16" hidden="false" customHeight="false" outlineLevel="0" collapsed="false">
      <c r="A2805" s="2" t="s">
        <v>4483</v>
      </c>
      <c r="B2805" s="2" t="s">
        <v>4484</v>
      </c>
      <c r="C2805" s="3" t="b">
        <f aca="false">FALSE()</f>
        <v>0</v>
      </c>
    </row>
    <row r="2806" customFormat="false" ht="16" hidden="false" customHeight="false" outlineLevel="0" collapsed="false">
      <c r="A2806" s="2" t="s">
        <v>4485</v>
      </c>
      <c r="B2806" s="2" t="s">
        <v>4486</v>
      </c>
      <c r="C2806" s="3" t="b">
        <f aca="false">TRUE()</f>
        <v>1</v>
      </c>
    </row>
    <row r="2807" customFormat="false" ht="16" hidden="false" customHeight="false" outlineLevel="0" collapsed="false">
      <c r="A2807" s="2" t="s">
        <v>4487</v>
      </c>
      <c r="B2807" s="2" t="s">
        <v>11</v>
      </c>
      <c r="C2807" s="3" t="b">
        <f aca="false">FALSE()</f>
        <v>0</v>
      </c>
    </row>
    <row r="2808" customFormat="false" ht="16" hidden="false" customHeight="false" outlineLevel="0" collapsed="false">
      <c r="A2808" s="2" t="s">
        <v>4488</v>
      </c>
      <c r="B2808" s="2" t="s">
        <v>4489</v>
      </c>
      <c r="C2808" s="3" t="b">
        <f aca="false">TRUE()</f>
        <v>1</v>
      </c>
    </row>
    <row r="2809" customFormat="false" ht="16" hidden="false" customHeight="false" outlineLevel="0" collapsed="false">
      <c r="A2809" s="2" t="s">
        <v>4490</v>
      </c>
      <c r="B2809" s="2" t="s">
        <v>66</v>
      </c>
      <c r="C2809" s="3" t="b">
        <f aca="false">FALSE()</f>
        <v>0</v>
      </c>
    </row>
    <row r="2810" customFormat="false" ht="16" hidden="false" customHeight="false" outlineLevel="0" collapsed="false">
      <c r="A2810" s="2" t="s">
        <v>4491</v>
      </c>
      <c r="B2810" s="2" t="s">
        <v>4492</v>
      </c>
      <c r="C2810" s="3" t="b">
        <f aca="false">TRUE()</f>
        <v>1</v>
      </c>
    </row>
    <row r="2811" customFormat="false" ht="16" hidden="false" customHeight="false" outlineLevel="0" collapsed="false">
      <c r="A2811" s="2" t="s">
        <v>4493</v>
      </c>
      <c r="B2811" s="2" t="s">
        <v>4320</v>
      </c>
      <c r="C2811" s="3" t="b">
        <f aca="false">FALSE()</f>
        <v>0</v>
      </c>
    </row>
    <row r="2812" customFormat="false" ht="16" hidden="false" customHeight="false" outlineLevel="0" collapsed="false">
      <c r="A2812" s="2" t="s">
        <v>4494</v>
      </c>
      <c r="B2812" s="2" t="s">
        <v>4495</v>
      </c>
      <c r="C2812" s="3" t="b">
        <f aca="false">TRUE()</f>
        <v>1</v>
      </c>
    </row>
    <row r="2813" customFormat="false" ht="16" hidden="false" customHeight="false" outlineLevel="0" collapsed="false">
      <c r="A2813" s="2" t="s">
        <v>4496</v>
      </c>
      <c r="B2813" s="2" t="s">
        <v>4497</v>
      </c>
      <c r="C2813" s="3" t="b">
        <f aca="false">TRUE()</f>
        <v>1</v>
      </c>
    </row>
    <row r="2814" customFormat="false" ht="16" hidden="false" customHeight="false" outlineLevel="0" collapsed="false">
      <c r="A2814" s="2" t="s">
        <v>4498</v>
      </c>
      <c r="B2814" s="2" t="s">
        <v>4499</v>
      </c>
      <c r="C2814" s="3" t="b">
        <f aca="false">TRUE()</f>
        <v>1</v>
      </c>
    </row>
    <row r="2815" customFormat="false" ht="16" hidden="false" customHeight="false" outlineLevel="0" collapsed="false">
      <c r="A2815" s="2" t="s">
        <v>4500</v>
      </c>
      <c r="B2815" s="2" t="s">
        <v>4501</v>
      </c>
      <c r="C2815" s="3" t="b">
        <f aca="false">FALSE()</f>
        <v>0</v>
      </c>
    </row>
    <row r="2816" customFormat="false" ht="16" hidden="false" customHeight="false" outlineLevel="0" collapsed="false">
      <c r="A2816" s="2" t="s">
        <v>4502</v>
      </c>
      <c r="B2816" s="2" t="s">
        <v>4503</v>
      </c>
      <c r="C2816" s="3" t="b">
        <f aca="false">FALSE()</f>
        <v>0</v>
      </c>
    </row>
    <row r="2817" customFormat="false" ht="16" hidden="false" customHeight="false" outlineLevel="0" collapsed="false">
      <c r="A2817" s="2" t="s">
        <v>4504</v>
      </c>
      <c r="B2817" s="2" t="s">
        <v>1565</v>
      </c>
      <c r="C2817" s="3" t="b">
        <f aca="false">FALSE()</f>
        <v>0</v>
      </c>
    </row>
    <row r="2818" customFormat="false" ht="16" hidden="false" customHeight="false" outlineLevel="0" collapsed="false">
      <c r="A2818" s="2" t="s">
        <v>4505</v>
      </c>
      <c r="B2818" s="2" t="s">
        <v>230</v>
      </c>
      <c r="C2818" s="3" t="b">
        <f aca="false">FALSE()</f>
        <v>0</v>
      </c>
    </row>
    <row r="2819" customFormat="false" ht="16" hidden="false" customHeight="false" outlineLevel="0" collapsed="false">
      <c r="A2819" s="2" t="s">
        <v>4506</v>
      </c>
      <c r="B2819" s="2" t="s">
        <v>4507</v>
      </c>
      <c r="C2819" s="3" t="b">
        <f aca="false">FALSE()</f>
        <v>0</v>
      </c>
    </row>
    <row r="2820" customFormat="false" ht="16" hidden="false" customHeight="false" outlineLevel="0" collapsed="false">
      <c r="A2820" s="2" t="s">
        <v>4508</v>
      </c>
      <c r="B2820" s="2" t="s">
        <v>4509</v>
      </c>
      <c r="C2820" s="3" t="b">
        <f aca="false">FALSE()</f>
        <v>0</v>
      </c>
    </row>
    <row r="2821" customFormat="false" ht="16" hidden="false" customHeight="false" outlineLevel="0" collapsed="false">
      <c r="A2821" s="2" t="s">
        <v>4510</v>
      </c>
      <c r="B2821" s="2" t="s">
        <v>143</v>
      </c>
      <c r="C2821" s="3" t="b">
        <f aca="false">FALSE()</f>
        <v>0</v>
      </c>
    </row>
    <row r="2822" customFormat="false" ht="16" hidden="false" customHeight="false" outlineLevel="0" collapsed="false">
      <c r="A2822" s="2" t="s">
        <v>4511</v>
      </c>
      <c r="B2822" s="2" t="s">
        <v>4512</v>
      </c>
      <c r="C2822" s="3" t="b">
        <f aca="false">FALSE()</f>
        <v>0</v>
      </c>
    </row>
    <row r="2823" customFormat="false" ht="16" hidden="false" customHeight="false" outlineLevel="0" collapsed="false">
      <c r="A2823" s="2" t="s">
        <v>4513</v>
      </c>
      <c r="B2823" s="2" t="s">
        <v>4514</v>
      </c>
      <c r="C2823" s="3" t="b">
        <f aca="false">FALSE()</f>
        <v>0</v>
      </c>
    </row>
    <row r="2824" customFormat="false" ht="16" hidden="false" customHeight="false" outlineLevel="0" collapsed="false">
      <c r="A2824" s="2" t="s">
        <v>4515</v>
      </c>
      <c r="B2824" s="2" t="s">
        <v>252</v>
      </c>
      <c r="C2824" s="3" t="b">
        <f aca="false">FALSE()</f>
        <v>0</v>
      </c>
    </row>
    <row r="2825" customFormat="false" ht="16" hidden="false" customHeight="false" outlineLevel="0" collapsed="false">
      <c r="A2825" s="2" t="s">
        <v>4516</v>
      </c>
      <c r="B2825" s="2" t="s">
        <v>4517</v>
      </c>
      <c r="C2825" s="3" t="b">
        <f aca="false">FALSE()</f>
        <v>0</v>
      </c>
    </row>
    <row r="2826" customFormat="false" ht="16" hidden="false" customHeight="false" outlineLevel="0" collapsed="false">
      <c r="A2826" s="2" t="s">
        <v>4518</v>
      </c>
      <c r="B2826" s="2" t="s">
        <v>4519</v>
      </c>
      <c r="C2826" s="3" t="b">
        <f aca="false">FALSE()</f>
        <v>0</v>
      </c>
    </row>
    <row r="2827" customFormat="false" ht="16" hidden="false" customHeight="false" outlineLevel="0" collapsed="false">
      <c r="A2827" s="2" t="s">
        <v>4520</v>
      </c>
      <c r="B2827" s="2" t="s">
        <v>4521</v>
      </c>
      <c r="C2827" s="3" t="b">
        <f aca="false">FALSE()</f>
        <v>0</v>
      </c>
    </row>
    <row r="2828" customFormat="false" ht="16" hidden="false" customHeight="false" outlineLevel="0" collapsed="false">
      <c r="A2828" s="2" t="s">
        <v>4522</v>
      </c>
      <c r="B2828" s="2" t="s">
        <v>4523</v>
      </c>
      <c r="C2828" s="3" t="b">
        <f aca="false">TRUE()</f>
        <v>1</v>
      </c>
    </row>
    <row r="2829" customFormat="false" ht="16" hidden="false" customHeight="false" outlineLevel="0" collapsed="false">
      <c r="A2829" s="2" t="s">
        <v>4524</v>
      </c>
      <c r="B2829" s="2" t="s">
        <v>4525</v>
      </c>
      <c r="C2829" s="3" t="b">
        <f aca="false">FALSE()</f>
        <v>0</v>
      </c>
    </row>
    <row r="2830" customFormat="false" ht="16" hidden="false" customHeight="false" outlineLevel="0" collapsed="false">
      <c r="A2830" s="2" t="s">
        <v>4526</v>
      </c>
      <c r="B2830" s="2" t="s">
        <v>11</v>
      </c>
      <c r="C2830" s="3" t="b">
        <f aca="false">FALSE()</f>
        <v>0</v>
      </c>
    </row>
    <row r="2831" customFormat="false" ht="16" hidden="false" customHeight="false" outlineLevel="0" collapsed="false">
      <c r="A2831" s="2" t="s">
        <v>4527</v>
      </c>
      <c r="B2831" s="2" t="s">
        <v>4528</v>
      </c>
      <c r="C2831" s="3" t="b">
        <f aca="false">FALSE()</f>
        <v>0</v>
      </c>
    </row>
    <row r="2832" customFormat="false" ht="16" hidden="false" customHeight="false" outlineLevel="0" collapsed="false">
      <c r="A2832" s="2" t="s">
        <v>4529</v>
      </c>
      <c r="B2832" s="2" t="s">
        <v>4530</v>
      </c>
      <c r="C2832" s="3" t="b">
        <f aca="false">FALSE()</f>
        <v>0</v>
      </c>
    </row>
    <row r="2833" customFormat="false" ht="16" hidden="false" customHeight="false" outlineLevel="0" collapsed="false">
      <c r="A2833" s="2" t="s">
        <v>4531</v>
      </c>
      <c r="B2833" s="2" t="s">
        <v>4532</v>
      </c>
      <c r="C2833" s="3" t="b">
        <f aca="false">FALSE()</f>
        <v>0</v>
      </c>
    </row>
    <row r="2834" customFormat="false" ht="16" hidden="false" customHeight="false" outlineLevel="0" collapsed="false">
      <c r="A2834" s="2" t="s">
        <v>4533</v>
      </c>
      <c r="B2834" s="2" t="s">
        <v>4534</v>
      </c>
      <c r="C2834" s="3" t="b">
        <f aca="false">FALSE()</f>
        <v>0</v>
      </c>
    </row>
    <row r="2835" customFormat="false" ht="16" hidden="false" customHeight="false" outlineLevel="0" collapsed="false">
      <c r="A2835" s="2" t="s">
        <v>4535</v>
      </c>
      <c r="B2835" s="2" t="s">
        <v>230</v>
      </c>
      <c r="C2835" s="3" t="b">
        <f aca="false">FALSE()</f>
        <v>0</v>
      </c>
    </row>
    <row r="2836" customFormat="false" ht="16" hidden="false" customHeight="false" outlineLevel="0" collapsed="false">
      <c r="A2836" s="2" t="s">
        <v>4536</v>
      </c>
      <c r="B2836" s="2" t="s">
        <v>4537</v>
      </c>
      <c r="C2836" s="3" t="b">
        <f aca="false">FALSE()</f>
        <v>0</v>
      </c>
    </row>
    <row r="2837" customFormat="false" ht="16" hidden="false" customHeight="false" outlineLevel="0" collapsed="false">
      <c r="A2837" s="2" t="s">
        <v>4538</v>
      </c>
      <c r="B2837" s="2" t="s">
        <v>4539</v>
      </c>
      <c r="C2837" s="3" t="b">
        <f aca="false">FALSE()</f>
        <v>0</v>
      </c>
    </row>
    <row r="2838" customFormat="false" ht="16" hidden="false" customHeight="false" outlineLevel="0" collapsed="false">
      <c r="A2838" s="2" t="s">
        <v>4540</v>
      </c>
      <c r="B2838" s="2" t="s">
        <v>4541</v>
      </c>
      <c r="C2838" s="3" t="b">
        <f aca="false">FALSE()</f>
        <v>0</v>
      </c>
    </row>
    <row r="2839" customFormat="false" ht="16" hidden="false" customHeight="false" outlineLevel="0" collapsed="false">
      <c r="A2839" s="2" t="s">
        <v>4542</v>
      </c>
      <c r="B2839" s="2" t="s">
        <v>4543</v>
      </c>
      <c r="C2839" s="3" t="b">
        <f aca="false">FALSE()</f>
        <v>0</v>
      </c>
    </row>
    <row r="2840" customFormat="false" ht="16" hidden="false" customHeight="false" outlineLevel="0" collapsed="false">
      <c r="A2840" s="2" t="s">
        <v>4544</v>
      </c>
      <c r="B2840" s="2" t="s">
        <v>4545</v>
      </c>
      <c r="C2840" s="3" t="b">
        <f aca="false">FALSE()</f>
        <v>0</v>
      </c>
    </row>
    <row r="2841" customFormat="false" ht="16" hidden="false" customHeight="false" outlineLevel="0" collapsed="false">
      <c r="A2841" s="2" t="s">
        <v>4546</v>
      </c>
      <c r="B2841" s="2" t="s">
        <v>4547</v>
      </c>
      <c r="C2841" s="3" t="b">
        <f aca="false">FALSE()</f>
        <v>0</v>
      </c>
    </row>
    <row r="2842" customFormat="false" ht="16" hidden="false" customHeight="false" outlineLevel="0" collapsed="false">
      <c r="A2842" s="2" t="s">
        <v>4548</v>
      </c>
      <c r="B2842" s="2" t="s">
        <v>4549</v>
      </c>
      <c r="C2842" s="3" t="b">
        <f aca="false">FALSE()</f>
        <v>0</v>
      </c>
    </row>
    <row r="2843" customFormat="false" ht="16" hidden="false" customHeight="false" outlineLevel="0" collapsed="false">
      <c r="A2843" s="2" t="s">
        <v>4550</v>
      </c>
      <c r="B2843" s="2" t="s">
        <v>4551</v>
      </c>
      <c r="C2843" s="3" t="b">
        <f aca="false">FALSE()</f>
        <v>0</v>
      </c>
    </row>
    <row r="2844" customFormat="false" ht="16" hidden="false" customHeight="false" outlineLevel="0" collapsed="false">
      <c r="A2844" s="2" t="s">
        <v>4552</v>
      </c>
      <c r="B2844" s="2" t="s">
        <v>71</v>
      </c>
      <c r="C2844" s="3" t="b">
        <f aca="false">FALSE()</f>
        <v>0</v>
      </c>
    </row>
    <row r="2845" customFormat="false" ht="16" hidden="false" customHeight="false" outlineLevel="0" collapsed="false">
      <c r="A2845" s="2" t="s">
        <v>4553</v>
      </c>
      <c r="B2845" s="2" t="s">
        <v>68</v>
      </c>
      <c r="C2845" s="3" t="b">
        <f aca="false">FALSE()</f>
        <v>0</v>
      </c>
    </row>
    <row r="2846" customFormat="false" ht="16" hidden="false" customHeight="false" outlineLevel="0" collapsed="false">
      <c r="A2846" s="2" t="s">
        <v>4554</v>
      </c>
      <c r="B2846" s="2" t="s">
        <v>4555</v>
      </c>
      <c r="C2846" s="3" t="b">
        <f aca="false">FALSE()</f>
        <v>0</v>
      </c>
    </row>
    <row r="2847" customFormat="false" ht="16" hidden="false" customHeight="false" outlineLevel="0" collapsed="false">
      <c r="A2847" s="2" t="s">
        <v>4556</v>
      </c>
      <c r="B2847" s="2" t="s">
        <v>11</v>
      </c>
      <c r="C2847" s="3" t="b">
        <f aca="false">FALSE()</f>
        <v>0</v>
      </c>
    </row>
    <row r="2848" customFormat="false" ht="16" hidden="false" customHeight="false" outlineLevel="0" collapsed="false">
      <c r="A2848" s="2" t="s">
        <v>4557</v>
      </c>
      <c r="B2848" s="2" t="s">
        <v>11</v>
      </c>
      <c r="C2848" s="3" t="b">
        <f aca="false">FALSE()</f>
        <v>0</v>
      </c>
    </row>
    <row r="2849" customFormat="false" ht="16" hidden="false" customHeight="false" outlineLevel="0" collapsed="false">
      <c r="A2849" s="2" t="s">
        <v>4558</v>
      </c>
      <c r="B2849" s="2" t="s">
        <v>4559</v>
      </c>
      <c r="C2849" s="3" t="b">
        <f aca="false">TRUE()</f>
        <v>1</v>
      </c>
    </row>
    <row r="2850" customFormat="false" ht="16" hidden="false" customHeight="false" outlineLevel="0" collapsed="false">
      <c r="A2850" s="2" t="s">
        <v>4560</v>
      </c>
      <c r="B2850" s="2" t="s">
        <v>4561</v>
      </c>
      <c r="C2850" s="3" t="b">
        <f aca="false">TRUE()</f>
        <v>1</v>
      </c>
    </row>
    <row r="2851" customFormat="false" ht="16" hidden="false" customHeight="false" outlineLevel="0" collapsed="false">
      <c r="A2851" s="2" t="s">
        <v>4562</v>
      </c>
      <c r="B2851" s="2" t="s">
        <v>4563</v>
      </c>
      <c r="C2851" s="3" t="b">
        <f aca="false">FALSE()</f>
        <v>0</v>
      </c>
    </row>
    <row r="2852" customFormat="false" ht="16" hidden="false" customHeight="false" outlineLevel="0" collapsed="false">
      <c r="A2852" s="2" t="s">
        <v>4564</v>
      </c>
      <c r="B2852" s="2" t="s">
        <v>139</v>
      </c>
      <c r="C2852" s="3" t="b">
        <f aca="false">FALSE()</f>
        <v>0</v>
      </c>
    </row>
    <row r="2853" customFormat="false" ht="16" hidden="false" customHeight="false" outlineLevel="0" collapsed="false">
      <c r="A2853" s="2" t="s">
        <v>4565</v>
      </c>
      <c r="B2853" s="2" t="s">
        <v>4566</v>
      </c>
      <c r="C2853" s="3" t="b">
        <f aca="false">FALSE()</f>
        <v>0</v>
      </c>
    </row>
    <row r="2854" customFormat="false" ht="16" hidden="false" customHeight="false" outlineLevel="0" collapsed="false">
      <c r="A2854" s="2" t="s">
        <v>4567</v>
      </c>
      <c r="B2854" s="2" t="s">
        <v>139</v>
      </c>
      <c r="C2854" s="3" t="b">
        <f aca="false">FALSE()</f>
        <v>0</v>
      </c>
    </row>
    <row r="2855" customFormat="false" ht="16" hidden="false" customHeight="false" outlineLevel="0" collapsed="false">
      <c r="A2855" s="2" t="s">
        <v>4568</v>
      </c>
      <c r="B2855" s="2" t="s">
        <v>4569</v>
      </c>
      <c r="C2855" s="3" t="b">
        <f aca="false">FALSE()</f>
        <v>0</v>
      </c>
    </row>
    <row r="2856" customFormat="false" ht="16" hidden="false" customHeight="false" outlineLevel="0" collapsed="false">
      <c r="A2856" s="2" t="s">
        <v>4570</v>
      </c>
      <c r="B2856" s="2" t="s">
        <v>4571</v>
      </c>
      <c r="C2856" s="3" t="b">
        <f aca="false">TRUE()</f>
        <v>1</v>
      </c>
    </row>
    <row r="2857" customFormat="false" ht="16" hidden="false" customHeight="false" outlineLevel="0" collapsed="false">
      <c r="A2857" s="2" t="s">
        <v>4572</v>
      </c>
      <c r="B2857" s="2" t="s">
        <v>4573</v>
      </c>
      <c r="C2857" s="3" t="b">
        <f aca="false">TRUE()</f>
        <v>1</v>
      </c>
    </row>
    <row r="2858" customFormat="false" ht="16" hidden="false" customHeight="false" outlineLevel="0" collapsed="false">
      <c r="A2858" s="2" t="s">
        <v>4574</v>
      </c>
      <c r="B2858" s="2" t="s">
        <v>11</v>
      </c>
      <c r="C2858" s="3" t="b">
        <f aca="false">FALSE()</f>
        <v>0</v>
      </c>
    </row>
    <row r="2859" customFormat="false" ht="16" hidden="false" customHeight="false" outlineLevel="0" collapsed="false">
      <c r="A2859" s="2" t="s">
        <v>4575</v>
      </c>
      <c r="B2859" s="2" t="s">
        <v>4576</v>
      </c>
      <c r="C2859" s="3" t="b">
        <f aca="false">FALSE()</f>
        <v>0</v>
      </c>
    </row>
    <row r="2860" customFormat="false" ht="16" hidden="false" customHeight="false" outlineLevel="0" collapsed="false">
      <c r="A2860" s="2" t="s">
        <v>4577</v>
      </c>
      <c r="B2860" s="2" t="s">
        <v>81</v>
      </c>
      <c r="C2860" s="3" t="b">
        <f aca="false">FALSE()</f>
        <v>0</v>
      </c>
    </row>
    <row r="2861" customFormat="false" ht="16" hidden="false" customHeight="false" outlineLevel="0" collapsed="false">
      <c r="A2861" s="2" t="s">
        <v>4578</v>
      </c>
      <c r="B2861" s="2" t="s">
        <v>4579</v>
      </c>
      <c r="C2861" s="3" t="b">
        <f aca="false">FALSE()</f>
        <v>0</v>
      </c>
    </row>
    <row r="2862" customFormat="false" ht="16" hidden="false" customHeight="false" outlineLevel="0" collapsed="false">
      <c r="A2862" s="2" t="s">
        <v>4580</v>
      </c>
      <c r="B2862" s="2" t="s">
        <v>4581</v>
      </c>
      <c r="C2862" s="3" t="b">
        <f aca="false">FALSE()</f>
        <v>0</v>
      </c>
    </row>
    <row r="2863" customFormat="false" ht="16" hidden="false" customHeight="false" outlineLevel="0" collapsed="false">
      <c r="A2863" s="2" t="s">
        <v>4582</v>
      </c>
      <c r="B2863" s="2" t="s">
        <v>11</v>
      </c>
      <c r="C2863" s="3" t="b">
        <f aca="false">FALSE()</f>
        <v>0</v>
      </c>
    </row>
    <row r="2864" customFormat="false" ht="16" hidden="false" customHeight="false" outlineLevel="0" collapsed="false">
      <c r="A2864" s="2" t="s">
        <v>4583</v>
      </c>
      <c r="B2864" s="2" t="s">
        <v>11</v>
      </c>
      <c r="C2864" s="3" t="b">
        <f aca="false">FALSE()</f>
        <v>0</v>
      </c>
    </row>
    <row r="2865" customFormat="false" ht="16" hidden="false" customHeight="false" outlineLevel="0" collapsed="false">
      <c r="A2865" s="2" t="s">
        <v>4584</v>
      </c>
      <c r="B2865" s="2" t="s">
        <v>11</v>
      </c>
      <c r="C2865" s="3" t="b">
        <f aca="false">FALSE()</f>
        <v>0</v>
      </c>
    </row>
    <row r="2866" customFormat="false" ht="16" hidden="false" customHeight="false" outlineLevel="0" collapsed="false">
      <c r="A2866" s="2" t="s">
        <v>4585</v>
      </c>
      <c r="B2866" s="2" t="s">
        <v>4586</v>
      </c>
      <c r="C2866" s="3" t="b">
        <f aca="false">FALSE()</f>
        <v>0</v>
      </c>
    </row>
    <row r="2867" customFormat="false" ht="16" hidden="false" customHeight="false" outlineLevel="0" collapsed="false">
      <c r="A2867" s="2" t="s">
        <v>4587</v>
      </c>
      <c r="B2867" s="2" t="s">
        <v>4588</v>
      </c>
      <c r="C2867" s="3" t="b">
        <f aca="false">FALSE()</f>
        <v>0</v>
      </c>
    </row>
    <row r="2868" customFormat="false" ht="16" hidden="false" customHeight="false" outlineLevel="0" collapsed="false">
      <c r="A2868" s="2" t="s">
        <v>4589</v>
      </c>
      <c r="B2868" s="2" t="s">
        <v>66</v>
      </c>
      <c r="C2868" s="3" t="b">
        <f aca="false">FALSE()</f>
        <v>0</v>
      </c>
    </row>
    <row r="2869" customFormat="false" ht="16" hidden="false" customHeight="false" outlineLevel="0" collapsed="false">
      <c r="A2869" s="2" t="s">
        <v>4590</v>
      </c>
      <c r="B2869" s="2" t="s">
        <v>4591</v>
      </c>
      <c r="C2869" s="3" t="b">
        <f aca="false">FALSE()</f>
        <v>0</v>
      </c>
    </row>
    <row r="2870" customFormat="false" ht="16" hidden="false" customHeight="false" outlineLevel="0" collapsed="false">
      <c r="A2870" s="2" t="s">
        <v>4592</v>
      </c>
      <c r="B2870" s="2" t="s">
        <v>4593</v>
      </c>
      <c r="C2870" s="3" t="b">
        <f aca="false">TRUE()</f>
        <v>1</v>
      </c>
    </row>
    <row r="2871" customFormat="false" ht="16" hidden="false" customHeight="false" outlineLevel="0" collapsed="false">
      <c r="A2871" s="2" t="s">
        <v>4594</v>
      </c>
      <c r="B2871" s="2" t="s">
        <v>4595</v>
      </c>
      <c r="C2871" s="3" t="b">
        <f aca="false">FALSE()</f>
        <v>0</v>
      </c>
    </row>
    <row r="2872" customFormat="false" ht="16" hidden="false" customHeight="false" outlineLevel="0" collapsed="false">
      <c r="A2872" s="2" t="s">
        <v>4596</v>
      </c>
      <c r="B2872" s="2" t="s">
        <v>4597</v>
      </c>
      <c r="C2872" s="3" t="b">
        <f aca="false">FALSE()</f>
        <v>0</v>
      </c>
    </row>
    <row r="2873" customFormat="false" ht="16" hidden="false" customHeight="false" outlineLevel="0" collapsed="false">
      <c r="A2873" s="2" t="s">
        <v>4598</v>
      </c>
      <c r="B2873" s="2" t="s">
        <v>4599</v>
      </c>
      <c r="C2873" s="3" t="b">
        <f aca="false">TRUE()</f>
        <v>1</v>
      </c>
    </row>
    <row r="2874" customFormat="false" ht="16" hidden="false" customHeight="false" outlineLevel="0" collapsed="false">
      <c r="A2874" s="2" t="s">
        <v>4600</v>
      </c>
      <c r="B2874" s="2" t="s">
        <v>4601</v>
      </c>
      <c r="C2874" s="3" t="b">
        <f aca="false">TRUE()</f>
        <v>1</v>
      </c>
    </row>
    <row r="2875" customFormat="false" ht="16" hidden="false" customHeight="false" outlineLevel="0" collapsed="false">
      <c r="A2875" s="2" t="s">
        <v>4602</v>
      </c>
      <c r="B2875" s="2" t="s">
        <v>11</v>
      </c>
      <c r="C2875" s="3" t="b">
        <f aca="false">FALSE()</f>
        <v>0</v>
      </c>
    </row>
    <row r="2876" customFormat="false" ht="16" hidden="false" customHeight="false" outlineLevel="0" collapsed="false">
      <c r="A2876" s="2" t="s">
        <v>4603</v>
      </c>
      <c r="B2876" s="2" t="s">
        <v>4604</v>
      </c>
      <c r="C2876" s="3" t="b">
        <f aca="false">TRUE()</f>
        <v>1</v>
      </c>
    </row>
    <row r="2877" customFormat="false" ht="16" hidden="false" customHeight="false" outlineLevel="0" collapsed="false">
      <c r="A2877" s="2" t="s">
        <v>4605</v>
      </c>
      <c r="B2877" s="2" t="s">
        <v>11</v>
      </c>
      <c r="C2877" s="3" t="b">
        <f aca="false">FALSE()</f>
        <v>0</v>
      </c>
    </row>
    <row r="2878" customFormat="false" ht="16" hidden="false" customHeight="false" outlineLevel="0" collapsed="false">
      <c r="A2878" s="2" t="s">
        <v>4606</v>
      </c>
      <c r="B2878" s="2" t="s">
        <v>4607</v>
      </c>
      <c r="C2878" s="3" t="b">
        <f aca="false">FALSE()</f>
        <v>0</v>
      </c>
    </row>
    <row r="2879" customFormat="false" ht="16" hidden="false" customHeight="false" outlineLevel="0" collapsed="false">
      <c r="A2879" s="2" t="s">
        <v>4608</v>
      </c>
      <c r="B2879" s="2" t="s">
        <v>1665</v>
      </c>
      <c r="C2879" s="3" t="b">
        <f aca="false">FALSE()</f>
        <v>0</v>
      </c>
    </row>
    <row r="2880" customFormat="false" ht="16" hidden="false" customHeight="false" outlineLevel="0" collapsed="false">
      <c r="A2880" s="2" t="s">
        <v>4609</v>
      </c>
      <c r="B2880" s="2" t="s">
        <v>4610</v>
      </c>
      <c r="C2880" s="3" t="b">
        <f aca="false">FALSE()</f>
        <v>0</v>
      </c>
    </row>
    <row r="2881" customFormat="false" ht="16" hidden="false" customHeight="false" outlineLevel="0" collapsed="false">
      <c r="A2881" s="2" t="s">
        <v>4611</v>
      </c>
      <c r="B2881" s="2" t="s">
        <v>4612</v>
      </c>
      <c r="C2881" s="3" t="b">
        <f aca="false">FALSE()</f>
        <v>0</v>
      </c>
    </row>
    <row r="2882" customFormat="false" ht="16" hidden="false" customHeight="false" outlineLevel="0" collapsed="false">
      <c r="A2882" s="2" t="s">
        <v>4613</v>
      </c>
      <c r="B2882" s="2" t="s">
        <v>66</v>
      </c>
      <c r="C2882" s="3" t="b">
        <f aca="false">FALSE()</f>
        <v>0</v>
      </c>
    </row>
    <row r="2883" customFormat="false" ht="16" hidden="false" customHeight="false" outlineLevel="0" collapsed="false">
      <c r="A2883" s="2" t="s">
        <v>4614</v>
      </c>
      <c r="B2883" s="2" t="s">
        <v>4615</v>
      </c>
      <c r="C2883" s="3" t="b">
        <f aca="false">TRUE()</f>
        <v>1</v>
      </c>
    </row>
    <row r="2884" customFormat="false" ht="16" hidden="false" customHeight="false" outlineLevel="0" collapsed="false">
      <c r="A2884" s="2" t="s">
        <v>4616</v>
      </c>
      <c r="B2884" s="2" t="s">
        <v>4617</v>
      </c>
      <c r="C2884" s="3" t="b">
        <f aca="false">FALSE()</f>
        <v>0</v>
      </c>
    </row>
    <row r="2885" customFormat="false" ht="16" hidden="false" customHeight="false" outlineLevel="0" collapsed="false">
      <c r="A2885" s="2" t="s">
        <v>4618</v>
      </c>
      <c r="B2885" s="2" t="s">
        <v>4619</v>
      </c>
      <c r="C2885" s="3" t="b">
        <f aca="false">FALSE()</f>
        <v>0</v>
      </c>
    </row>
    <row r="2886" customFormat="false" ht="16" hidden="false" customHeight="false" outlineLevel="0" collapsed="false">
      <c r="A2886" s="2" t="s">
        <v>4620</v>
      </c>
      <c r="B2886" s="2" t="s">
        <v>4621</v>
      </c>
      <c r="C2886" s="3" t="b">
        <f aca="false">FALSE()</f>
        <v>0</v>
      </c>
    </row>
    <row r="2887" customFormat="false" ht="16" hidden="false" customHeight="false" outlineLevel="0" collapsed="false">
      <c r="A2887" s="2" t="s">
        <v>4622</v>
      </c>
      <c r="B2887" s="2" t="s">
        <v>4623</v>
      </c>
      <c r="C2887" s="3" t="b">
        <f aca="false">FALSE()</f>
        <v>0</v>
      </c>
    </row>
    <row r="2888" customFormat="false" ht="16" hidden="false" customHeight="false" outlineLevel="0" collapsed="false">
      <c r="A2888" s="2" t="s">
        <v>4624</v>
      </c>
      <c r="B2888" s="2" t="s">
        <v>4625</v>
      </c>
      <c r="C2888" s="3" t="b">
        <f aca="false">TRUE()</f>
        <v>1</v>
      </c>
    </row>
    <row r="2889" customFormat="false" ht="16" hidden="false" customHeight="false" outlineLevel="0" collapsed="false">
      <c r="A2889" s="2" t="s">
        <v>4626</v>
      </c>
      <c r="B2889" s="2" t="s">
        <v>4627</v>
      </c>
      <c r="C2889" s="3" t="b">
        <f aca="false">FALSE()</f>
        <v>0</v>
      </c>
    </row>
    <row r="2890" customFormat="false" ht="16" hidden="false" customHeight="false" outlineLevel="0" collapsed="false">
      <c r="A2890" s="2" t="s">
        <v>4628</v>
      </c>
      <c r="B2890" s="2" t="s">
        <v>4629</v>
      </c>
      <c r="C2890" s="3" t="b">
        <f aca="false">FALSE()</f>
        <v>0</v>
      </c>
    </row>
    <row r="2891" customFormat="false" ht="16" hidden="false" customHeight="false" outlineLevel="0" collapsed="false">
      <c r="A2891" s="2" t="s">
        <v>4630</v>
      </c>
      <c r="B2891" s="2" t="s">
        <v>66</v>
      </c>
      <c r="C2891" s="3" t="b">
        <f aca="false">FALSE()</f>
        <v>0</v>
      </c>
    </row>
    <row r="2892" customFormat="false" ht="16" hidden="false" customHeight="false" outlineLevel="0" collapsed="false">
      <c r="A2892" s="2" t="s">
        <v>4631</v>
      </c>
      <c r="B2892" s="2" t="s">
        <v>4632</v>
      </c>
      <c r="C2892" s="3" t="b">
        <f aca="false">FALSE()</f>
        <v>0</v>
      </c>
    </row>
    <row r="2893" customFormat="false" ht="16" hidden="false" customHeight="false" outlineLevel="0" collapsed="false">
      <c r="A2893" s="2" t="s">
        <v>4633</v>
      </c>
      <c r="B2893" s="2" t="s">
        <v>4634</v>
      </c>
      <c r="C2893" s="3" t="b">
        <f aca="false">TRUE()</f>
        <v>1</v>
      </c>
    </row>
    <row r="2894" customFormat="false" ht="16" hidden="false" customHeight="false" outlineLevel="0" collapsed="false">
      <c r="A2894" s="2" t="s">
        <v>4635</v>
      </c>
      <c r="B2894" s="2" t="s">
        <v>66</v>
      </c>
      <c r="C2894" s="3" t="b">
        <f aca="false">FALSE()</f>
        <v>0</v>
      </c>
    </row>
    <row r="2895" customFormat="false" ht="16" hidden="false" customHeight="false" outlineLevel="0" collapsed="false">
      <c r="A2895" s="2" t="s">
        <v>4636</v>
      </c>
      <c r="B2895" s="2" t="s">
        <v>11</v>
      </c>
      <c r="C2895" s="3" t="b">
        <f aca="false">TRUE()</f>
        <v>1</v>
      </c>
    </row>
    <row r="2896" customFormat="false" ht="16" hidden="false" customHeight="false" outlineLevel="0" collapsed="false">
      <c r="A2896" s="2" t="s">
        <v>4637</v>
      </c>
      <c r="B2896" s="2" t="s">
        <v>4638</v>
      </c>
      <c r="C2896" s="3" t="b">
        <f aca="false">FALSE()</f>
        <v>0</v>
      </c>
    </row>
    <row r="2897" customFormat="false" ht="16" hidden="false" customHeight="false" outlineLevel="0" collapsed="false">
      <c r="A2897" s="2" t="s">
        <v>4639</v>
      </c>
      <c r="B2897" s="2" t="s">
        <v>102</v>
      </c>
      <c r="C2897" s="3" t="b">
        <f aca="false">FALSE()</f>
        <v>0</v>
      </c>
    </row>
    <row r="2898" customFormat="false" ht="16" hidden="false" customHeight="false" outlineLevel="0" collapsed="false">
      <c r="A2898" s="2" t="s">
        <v>4640</v>
      </c>
      <c r="B2898" s="2" t="s">
        <v>4641</v>
      </c>
      <c r="C2898" s="3" t="b">
        <f aca="false">FALSE()</f>
        <v>0</v>
      </c>
    </row>
    <row r="2899" customFormat="false" ht="16" hidden="false" customHeight="false" outlineLevel="0" collapsed="false">
      <c r="A2899" s="2" t="s">
        <v>4642</v>
      </c>
      <c r="B2899" s="2" t="s">
        <v>4643</v>
      </c>
      <c r="C2899" s="3" t="b">
        <f aca="false">FALSE()</f>
        <v>0</v>
      </c>
    </row>
    <row r="2900" customFormat="false" ht="16" hidden="false" customHeight="false" outlineLevel="0" collapsed="false">
      <c r="A2900" s="2" t="s">
        <v>4644</v>
      </c>
      <c r="B2900" s="2" t="s">
        <v>4645</v>
      </c>
      <c r="C2900" s="3" t="b">
        <f aca="false">FALSE()</f>
        <v>0</v>
      </c>
    </row>
    <row r="2901" customFormat="false" ht="16" hidden="false" customHeight="false" outlineLevel="0" collapsed="false">
      <c r="A2901" s="2" t="s">
        <v>4646</v>
      </c>
      <c r="B2901" s="2" t="s">
        <v>4647</v>
      </c>
      <c r="C2901" s="3" t="b">
        <f aca="false">FALSE()</f>
        <v>0</v>
      </c>
    </row>
    <row r="2902" customFormat="false" ht="16" hidden="false" customHeight="false" outlineLevel="0" collapsed="false">
      <c r="A2902" s="2" t="s">
        <v>4648</v>
      </c>
      <c r="B2902" s="2" t="s">
        <v>4649</v>
      </c>
      <c r="C2902" s="3" t="b">
        <f aca="false">FALSE()</f>
        <v>0</v>
      </c>
    </row>
    <row r="2903" customFormat="false" ht="16" hidden="false" customHeight="false" outlineLevel="0" collapsed="false">
      <c r="A2903" s="2" t="s">
        <v>4650</v>
      </c>
      <c r="B2903" s="2" t="s">
        <v>4651</v>
      </c>
      <c r="C2903" s="3" t="b">
        <f aca="false">FALSE()</f>
        <v>0</v>
      </c>
    </row>
    <row r="2904" customFormat="false" ht="16" hidden="false" customHeight="false" outlineLevel="0" collapsed="false">
      <c r="A2904" s="2" t="s">
        <v>4652</v>
      </c>
      <c r="B2904" s="2" t="s">
        <v>4653</v>
      </c>
      <c r="C2904" s="3" t="b">
        <f aca="false">FALSE()</f>
        <v>0</v>
      </c>
    </row>
    <row r="2905" customFormat="false" ht="16" hidden="false" customHeight="false" outlineLevel="0" collapsed="false">
      <c r="A2905" s="2" t="s">
        <v>4654</v>
      </c>
      <c r="B2905" s="2" t="s">
        <v>4655</v>
      </c>
      <c r="C2905" s="3" t="b">
        <f aca="false">FALSE()</f>
        <v>0</v>
      </c>
    </row>
    <row r="2906" customFormat="false" ht="16" hidden="false" customHeight="false" outlineLevel="0" collapsed="false">
      <c r="A2906" s="2" t="s">
        <v>4656</v>
      </c>
      <c r="B2906" s="2" t="s">
        <v>4657</v>
      </c>
      <c r="C2906" s="3" t="b">
        <f aca="false">FALSE()</f>
        <v>0</v>
      </c>
    </row>
    <row r="2907" customFormat="false" ht="16" hidden="false" customHeight="false" outlineLevel="0" collapsed="false">
      <c r="A2907" s="2" t="s">
        <v>4658</v>
      </c>
      <c r="B2907" s="2" t="s">
        <v>4659</v>
      </c>
      <c r="C2907" s="3" t="b">
        <f aca="false">FALSE()</f>
        <v>0</v>
      </c>
    </row>
    <row r="2908" customFormat="false" ht="16" hidden="false" customHeight="false" outlineLevel="0" collapsed="false">
      <c r="A2908" s="2" t="s">
        <v>4660</v>
      </c>
      <c r="B2908" s="2" t="s">
        <v>4661</v>
      </c>
      <c r="C2908" s="3" t="b">
        <f aca="false">FALSE()</f>
        <v>0</v>
      </c>
    </row>
    <row r="2909" customFormat="false" ht="16" hidden="false" customHeight="false" outlineLevel="0" collapsed="false">
      <c r="A2909" s="2" t="s">
        <v>4662</v>
      </c>
      <c r="B2909" s="2" t="s">
        <v>4663</v>
      </c>
      <c r="C2909" s="3" t="b">
        <f aca="false">FALSE()</f>
        <v>0</v>
      </c>
    </row>
    <row r="2910" customFormat="false" ht="16" hidden="false" customHeight="false" outlineLevel="0" collapsed="false">
      <c r="A2910" s="2" t="s">
        <v>4664</v>
      </c>
      <c r="B2910" s="2" t="s">
        <v>4665</v>
      </c>
      <c r="C2910" s="3" t="b">
        <f aca="false">FALSE()</f>
        <v>0</v>
      </c>
    </row>
    <row r="2911" customFormat="false" ht="16" hidden="false" customHeight="false" outlineLevel="0" collapsed="false">
      <c r="A2911" s="2" t="s">
        <v>4666</v>
      </c>
      <c r="B2911" s="2" t="s">
        <v>4667</v>
      </c>
      <c r="C2911" s="3" t="b">
        <f aca="false">FALSE()</f>
        <v>0</v>
      </c>
    </row>
    <row r="2912" customFormat="false" ht="16" hidden="false" customHeight="false" outlineLevel="0" collapsed="false">
      <c r="A2912" s="2" t="s">
        <v>4668</v>
      </c>
      <c r="B2912" s="2" t="s">
        <v>4669</v>
      </c>
      <c r="C2912" s="3" t="b">
        <f aca="false">FALSE()</f>
        <v>0</v>
      </c>
    </row>
    <row r="2913" customFormat="false" ht="16" hidden="false" customHeight="false" outlineLevel="0" collapsed="false">
      <c r="A2913" s="2" t="s">
        <v>4670</v>
      </c>
      <c r="B2913" s="2" t="s">
        <v>4671</v>
      </c>
      <c r="C2913" s="3" t="b">
        <f aca="false">FALSE()</f>
        <v>0</v>
      </c>
    </row>
    <row r="2914" customFormat="false" ht="16" hidden="false" customHeight="false" outlineLevel="0" collapsed="false">
      <c r="A2914" s="2" t="s">
        <v>4672</v>
      </c>
      <c r="B2914" s="2" t="s">
        <v>4673</v>
      </c>
      <c r="C2914" s="3" t="b">
        <f aca="false">FALSE()</f>
        <v>0</v>
      </c>
    </row>
    <row r="2915" customFormat="false" ht="16" hidden="false" customHeight="false" outlineLevel="0" collapsed="false">
      <c r="A2915" s="2" t="s">
        <v>4674</v>
      </c>
      <c r="B2915" s="2" t="s">
        <v>4675</v>
      </c>
      <c r="C2915" s="3" t="b">
        <f aca="false">FALSE()</f>
        <v>0</v>
      </c>
    </row>
    <row r="2916" customFormat="false" ht="16" hidden="false" customHeight="false" outlineLevel="0" collapsed="false">
      <c r="A2916" s="2" t="s">
        <v>4676</v>
      </c>
      <c r="B2916" s="2" t="s">
        <v>4677</v>
      </c>
      <c r="C2916" s="3" t="b">
        <f aca="false">FALSE()</f>
        <v>0</v>
      </c>
    </row>
    <row r="2917" customFormat="false" ht="16" hidden="false" customHeight="false" outlineLevel="0" collapsed="false">
      <c r="A2917" s="2" t="s">
        <v>4678</v>
      </c>
      <c r="B2917" s="2" t="s">
        <v>4679</v>
      </c>
      <c r="C2917" s="3" t="b">
        <f aca="false">FALSE()</f>
        <v>0</v>
      </c>
    </row>
    <row r="2918" customFormat="false" ht="16" hidden="false" customHeight="false" outlineLevel="0" collapsed="false">
      <c r="A2918" s="2" t="s">
        <v>4680</v>
      </c>
      <c r="B2918" s="2" t="s">
        <v>81</v>
      </c>
      <c r="C2918" s="3" t="b">
        <f aca="false">FALSE()</f>
        <v>0</v>
      </c>
    </row>
    <row r="2919" customFormat="false" ht="16" hidden="false" customHeight="false" outlineLevel="0" collapsed="false">
      <c r="A2919" s="2" t="s">
        <v>4681</v>
      </c>
      <c r="B2919" s="2" t="s">
        <v>360</v>
      </c>
      <c r="C2919" s="3" t="b">
        <f aca="false">FALSE()</f>
        <v>0</v>
      </c>
    </row>
    <row r="2920" customFormat="false" ht="16" hidden="false" customHeight="false" outlineLevel="0" collapsed="false">
      <c r="A2920" s="2" t="s">
        <v>4682</v>
      </c>
      <c r="B2920" s="2" t="s">
        <v>4683</v>
      </c>
      <c r="C2920" s="3" t="b">
        <f aca="false">FALSE()</f>
        <v>0</v>
      </c>
    </row>
    <row r="2921" customFormat="false" ht="16" hidden="false" customHeight="false" outlineLevel="0" collapsed="false">
      <c r="A2921" s="2" t="s">
        <v>4684</v>
      </c>
      <c r="B2921" s="2" t="s">
        <v>102</v>
      </c>
      <c r="C2921" s="3" t="b">
        <f aca="false">FALSE()</f>
        <v>0</v>
      </c>
    </row>
    <row r="2922" customFormat="false" ht="16" hidden="false" customHeight="false" outlineLevel="0" collapsed="false">
      <c r="A2922" s="2" t="s">
        <v>4685</v>
      </c>
      <c r="B2922" s="2" t="s">
        <v>66</v>
      </c>
      <c r="C2922" s="3" t="b">
        <f aca="false">FALSE()</f>
        <v>0</v>
      </c>
    </row>
    <row r="2923" customFormat="false" ht="16" hidden="false" customHeight="false" outlineLevel="0" collapsed="false">
      <c r="A2923" s="2" t="s">
        <v>4686</v>
      </c>
      <c r="B2923" s="2" t="s">
        <v>66</v>
      </c>
      <c r="C2923" s="3" t="b">
        <f aca="false">FALSE()</f>
        <v>0</v>
      </c>
    </row>
    <row r="2924" customFormat="false" ht="16" hidden="false" customHeight="false" outlineLevel="0" collapsed="false">
      <c r="A2924" s="2" t="s">
        <v>4687</v>
      </c>
      <c r="B2924" s="2" t="s">
        <v>4688</v>
      </c>
      <c r="C2924" s="3" t="b">
        <f aca="false">FALSE()</f>
        <v>0</v>
      </c>
    </row>
    <row r="2925" customFormat="false" ht="16" hidden="false" customHeight="false" outlineLevel="0" collapsed="false">
      <c r="A2925" s="2" t="s">
        <v>4689</v>
      </c>
      <c r="B2925" s="2" t="s">
        <v>4688</v>
      </c>
      <c r="C2925" s="3" t="b">
        <f aca="false">FALSE()</f>
        <v>0</v>
      </c>
    </row>
    <row r="2926" customFormat="false" ht="16" hidden="false" customHeight="false" outlineLevel="0" collapsed="false">
      <c r="A2926" s="2" t="s">
        <v>4690</v>
      </c>
      <c r="B2926" s="2" t="s">
        <v>360</v>
      </c>
      <c r="C2926" s="3" t="b">
        <f aca="false">FALSE()</f>
        <v>0</v>
      </c>
    </row>
    <row r="2927" customFormat="false" ht="16" hidden="false" customHeight="false" outlineLevel="0" collapsed="false">
      <c r="A2927" s="2" t="s">
        <v>4691</v>
      </c>
      <c r="B2927" s="2" t="s">
        <v>102</v>
      </c>
      <c r="C2927" s="3" t="b">
        <f aca="false">FALSE()</f>
        <v>0</v>
      </c>
    </row>
    <row r="2928" customFormat="false" ht="16" hidden="false" customHeight="false" outlineLevel="0" collapsed="false">
      <c r="A2928" s="2" t="s">
        <v>4692</v>
      </c>
      <c r="B2928" s="2" t="s">
        <v>1503</v>
      </c>
      <c r="C2928" s="3" t="b">
        <f aca="false">FALSE()</f>
        <v>0</v>
      </c>
    </row>
    <row r="2929" customFormat="false" ht="16" hidden="false" customHeight="false" outlineLevel="0" collapsed="false">
      <c r="A2929" s="2" t="s">
        <v>4693</v>
      </c>
      <c r="B2929" s="2" t="s">
        <v>4688</v>
      </c>
      <c r="C2929" s="3" t="b">
        <f aca="false">FALSE()</f>
        <v>0</v>
      </c>
    </row>
    <row r="2930" customFormat="false" ht="16" hidden="false" customHeight="false" outlineLevel="0" collapsed="false">
      <c r="A2930" s="2" t="s">
        <v>4694</v>
      </c>
      <c r="B2930" s="2" t="s">
        <v>878</v>
      </c>
      <c r="C2930" s="3" t="b">
        <f aca="false">FALSE()</f>
        <v>0</v>
      </c>
    </row>
    <row r="2931" customFormat="false" ht="16" hidden="false" customHeight="false" outlineLevel="0" collapsed="false">
      <c r="A2931" s="2" t="s">
        <v>4695</v>
      </c>
      <c r="B2931" s="2" t="s">
        <v>4696</v>
      </c>
      <c r="C2931" s="3" t="b">
        <f aca="false">FALSE()</f>
        <v>0</v>
      </c>
    </row>
    <row r="2932" customFormat="false" ht="16" hidden="false" customHeight="false" outlineLevel="0" collapsed="false">
      <c r="A2932" s="2" t="s">
        <v>4697</v>
      </c>
      <c r="B2932" s="2" t="s">
        <v>4698</v>
      </c>
      <c r="C2932" s="3" t="b">
        <f aca="false">FALSE()</f>
        <v>0</v>
      </c>
    </row>
    <row r="2933" customFormat="false" ht="16" hidden="false" customHeight="false" outlineLevel="0" collapsed="false">
      <c r="A2933" s="2" t="s">
        <v>4699</v>
      </c>
      <c r="B2933" s="2" t="s">
        <v>360</v>
      </c>
      <c r="C2933" s="3" t="b">
        <f aca="false">FALSE()</f>
        <v>0</v>
      </c>
    </row>
    <row r="2934" customFormat="false" ht="16" hidden="false" customHeight="false" outlineLevel="0" collapsed="false">
      <c r="A2934" s="2" t="s">
        <v>4700</v>
      </c>
      <c r="B2934" s="2" t="s">
        <v>4701</v>
      </c>
      <c r="C2934" s="3" t="b">
        <f aca="false">FALSE()</f>
        <v>0</v>
      </c>
    </row>
    <row r="2935" customFormat="false" ht="16" hidden="false" customHeight="false" outlineLevel="0" collapsed="false">
      <c r="A2935" s="2" t="s">
        <v>4702</v>
      </c>
      <c r="B2935" s="2" t="s">
        <v>68</v>
      </c>
      <c r="C2935" s="3" t="b">
        <f aca="false">TRUE()</f>
        <v>1</v>
      </c>
    </row>
    <row r="2936" customFormat="false" ht="16" hidden="false" customHeight="false" outlineLevel="0" collapsed="false">
      <c r="A2936" s="2" t="s">
        <v>4703</v>
      </c>
      <c r="B2936" s="2" t="s">
        <v>4704</v>
      </c>
      <c r="C2936" s="3" t="b">
        <f aca="false">TRUE()</f>
        <v>1</v>
      </c>
    </row>
    <row r="2937" customFormat="false" ht="16" hidden="false" customHeight="false" outlineLevel="0" collapsed="false">
      <c r="A2937" s="2" t="s">
        <v>4705</v>
      </c>
      <c r="B2937" s="2" t="s">
        <v>11</v>
      </c>
      <c r="C2937" s="3" t="b">
        <f aca="false">FALSE()</f>
        <v>0</v>
      </c>
    </row>
    <row r="2938" customFormat="false" ht="16" hidden="false" customHeight="false" outlineLevel="0" collapsed="false">
      <c r="A2938" s="2" t="s">
        <v>4706</v>
      </c>
      <c r="B2938" s="2" t="s">
        <v>4707</v>
      </c>
      <c r="C2938" s="3" t="b">
        <f aca="false">FALSE()</f>
        <v>0</v>
      </c>
    </row>
    <row r="2939" customFormat="false" ht="16" hidden="false" customHeight="false" outlineLevel="0" collapsed="false">
      <c r="A2939" s="2" t="s">
        <v>4708</v>
      </c>
      <c r="B2939" s="2" t="s">
        <v>121</v>
      </c>
      <c r="C2939" s="3" t="b">
        <f aca="false">TRUE()</f>
        <v>1</v>
      </c>
    </row>
    <row r="2940" customFormat="false" ht="16" hidden="false" customHeight="false" outlineLevel="0" collapsed="false">
      <c r="A2940" s="2" t="s">
        <v>4709</v>
      </c>
      <c r="B2940" s="2" t="s">
        <v>4710</v>
      </c>
      <c r="C2940" s="3" t="b">
        <f aca="false">FALSE()</f>
        <v>0</v>
      </c>
    </row>
    <row r="2941" customFormat="false" ht="16" hidden="false" customHeight="false" outlineLevel="0" collapsed="false">
      <c r="A2941" s="2" t="s">
        <v>4711</v>
      </c>
      <c r="B2941" s="2" t="s">
        <v>4712</v>
      </c>
      <c r="C2941" s="3" t="b">
        <f aca="false">FALSE()</f>
        <v>0</v>
      </c>
    </row>
    <row r="2942" customFormat="false" ht="16" hidden="false" customHeight="false" outlineLevel="0" collapsed="false">
      <c r="A2942" s="2" t="s">
        <v>4713</v>
      </c>
      <c r="B2942" s="2" t="s">
        <v>4243</v>
      </c>
      <c r="C2942" s="3" t="b">
        <f aca="false">FALSE()</f>
        <v>0</v>
      </c>
    </row>
    <row r="2943" customFormat="false" ht="16" hidden="false" customHeight="false" outlineLevel="0" collapsed="false">
      <c r="A2943" s="2" t="s">
        <v>4714</v>
      </c>
      <c r="B2943" s="2" t="s">
        <v>11</v>
      </c>
      <c r="C2943" s="3" t="b">
        <f aca="false">FALSE()</f>
        <v>0</v>
      </c>
    </row>
    <row r="2944" customFormat="false" ht="16" hidden="false" customHeight="false" outlineLevel="0" collapsed="false">
      <c r="A2944" s="2" t="s">
        <v>4715</v>
      </c>
      <c r="B2944" s="2" t="s">
        <v>4716</v>
      </c>
      <c r="C2944" s="3" t="b">
        <f aca="false">FALSE()</f>
        <v>0</v>
      </c>
    </row>
    <row r="2945" customFormat="false" ht="16" hidden="false" customHeight="false" outlineLevel="0" collapsed="false">
      <c r="A2945" s="2" t="s">
        <v>4717</v>
      </c>
      <c r="B2945" s="2" t="s">
        <v>4718</v>
      </c>
      <c r="C2945" s="3" t="b">
        <f aca="false">TRUE()</f>
        <v>1</v>
      </c>
    </row>
    <row r="2946" customFormat="false" ht="16" hidden="false" customHeight="false" outlineLevel="0" collapsed="false">
      <c r="A2946" s="2" t="s">
        <v>4719</v>
      </c>
      <c r="B2946" s="2" t="s">
        <v>4566</v>
      </c>
      <c r="C2946" s="3" t="b">
        <f aca="false">FALSE()</f>
        <v>0</v>
      </c>
    </row>
    <row r="2947" customFormat="false" ht="16" hidden="false" customHeight="false" outlineLevel="0" collapsed="false">
      <c r="A2947" s="2" t="s">
        <v>4720</v>
      </c>
      <c r="B2947" s="2" t="s">
        <v>627</v>
      </c>
      <c r="C2947" s="3" t="b">
        <f aca="false">TRUE()</f>
        <v>1</v>
      </c>
    </row>
    <row r="2948" customFormat="false" ht="16" hidden="false" customHeight="false" outlineLevel="0" collapsed="false">
      <c r="A2948" s="2" t="s">
        <v>4721</v>
      </c>
      <c r="B2948" s="2" t="s">
        <v>4722</v>
      </c>
      <c r="C2948" s="3" t="b">
        <f aca="false">TRUE()</f>
        <v>1</v>
      </c>
    </row>
    <row r="2949" customFormat="false" ht="16" hidden="false" customHeight="false" outlineLevel="0" collapsed="false">
      <c r="A2949" s="2" t="s">
        <v>4723</v>
      </c>
      <c r="B2949" s="2" t="s">
        <v>4724</v>
      </c>
      <c r="C2949" s="3" t="b">
        <f aca="false">FALSE()</f>
        <v>0</v>
      </c>
    </row>
    <row r="2950" customFormat="false" ht="16" hidden="false" customHeight="false" outlineLevel="0" collapsed="false">
      <c r="A2950" s="2" t="s">
        <v>4725</v>
      </c>
      <c r="B2950" s="2" t="s">
        <v>4243</v>
      </c>
      <c r="C2950" s="3" t="b">
        <f aca="false">FALSE()</f>
        <v>0</v>
      </c>
    </row>
    <row r="2951" customFormat="false" ht="16" hidden="false" customHeight="false" outlineLevel="0" collapsed="false">
      <c r="A2951" s="2" t="s">
        <v>4726</v>
      </c>
      <c r="B2951" s="2" t="s">
        <v>4727</v>
      </c>
      <c r="C2951" s="3" t="b">
        <f aca="false">TRUE()</f>
        <v>1</v>
      </c>
    </row>
    <row r="2952" customFormat="false" ht="16" hidden="false" customHeight="false" outlineLevel="0" collapsed="false">
      <c r="A2952" s="2" t="s">
        <v>4728</v>
      </c>
      <c r="B2952" s="2" t="s">
        <v>4729</v>
      </c>
      <c r="C2952" s="3" t="b">
        <f aca="false">FALSE()</f>
        <v>0</v>
      </c>
    </row>
    <row r="2953" customFormat="false" ht="16" hidden="false" customHeight="false" outlineLevel="0" collapsed="false">
      <c r="A2953" s="2" t="s">
        <v>4730</v>
      </c>
      <c r="B2953" s="2" t="s">
        <v>4731</v>
      </c>
      <c r="C2953" s="3" t="b">
        <f aca="false">TRUE()</f>
        <v>1</v>
      </c>
    </row>
    <row r="2954" customFormat="false" ht="16" hidden="false" customHeight="false" outlineLevel="0" collapsed="false">
      <c r="A2954" s="2" t="s">
        <v>4732</v>
      </c>
      <c r="B2954" s="2" t="s">
        <v>4733</v>
      </c>
      <c r="C2954" s="3" t="b">
        <f aca="false">TRUE()</f>
        <v>1</v>
      </c>
    </row>
    <row r="2955" customFormat="false" ht="16" hidden="false" customHeight="false" outlineLevel="0" collapsed="false">
      <c r="A2955" s="2" t="s">
        <v>4734</v>
      </c>
      <c r="B2955" s="2" t="s">
        <v>4735</v>
      </c>
      <c r="C2955" s="3" t="b">
        <f aca="false">TRUE()</f>
        <v>1</v>
      </c>
    </row>
    <row r="2956" customFormat="false" ht="16" hidden="false" customHeight="false" outlineLevel="0" collapsed="false">
      <c r="A2956" s="2" t="s">
        <v>4736</v>
      </c>
      <c r="B2956" s="2" t="s">
        <v>139</v>
      </c>
      <c r="C2956" s="3" t="b">
        <f aca="false">FALSE()</f>
        <v>0</v>
      </c>
    </row>
    <row r="2957" customFormat="false" ht="16" hidden="false" customHeight="false" outlineLevel="0" collapsed="false">
      <c r="A2957" s="2" t="s">
        <v>4737</v>
      </c>
      <c r="B2957" s="2" t="s">
        <v>102</v>
      </c>
      <c r="C2957" s="3" t="b">
        <f aca="false">FALSE()</f>
        <v>0</v>
      </c>
    </row>
    <row r="2958" customFormat="false" ht="16" hidden="false" customHeight="false" outlineLevel="0" collapsed="false">
      <c r="A2958" s="2" t="s">
        <v>4738</v>
      </c>
      <c r="B2958" s="2" t="s">
        <v>66</v>
      </c>
      <c r="C2958" s="3" t="b">
        <f aca="false">FALSE()</f>
        <v>0</v>
      </c>
    </row>
    <row r="2959" customFormat="false" ht="16" hidden="false" customHeight="false" outlineLevel="0" collapsed="false">
      <c r="A2959" s="2" t="s">
        <v>4739</v>
      </c>
      <c r="B2959" s="2" t="s">
        <v>4740</v>
      </c>
      <c r="C2959" s="3" t="b">
        <f aca="false">TRUE()</f>
        <v>1</v>
      </c>
    </row>
    <row r="2960" customFormat="false" ht="16" hidden="false" customHeight="false" outlineLevel="0" collapsed="false">
      <c r="A2960" s="2" t="s">
        <v>4741</v>
      </c>
      <c r="B2960" s="2" t="s">
        <v>4742</v>
      </c>
      <c r="C2960" s="3" t="b">
        <f aca="false">FALSE()</f>
        <v>0</v>
      </c>
    </row>
    <row r="2961" customFormat="false" ht="16" hidden="false" customHeight="false" outlineLevel="0" collapsed="false">
      <c r="A2961" s="2" t="s">
        <v>4743</v>
      </c>
      <c r="B2961" s="2" t="s">
        <v>68</v>
      </c>
      <c r="C2961" s="3" t="b">
        <f aca="false">FALSE()</f>
        <v>0</v>
      </c>
    </row>
    <row r="2962" customFormat="false" ht="16" hidden="false" customHeight="false" outlineLevel="0" collapsed="false">
      <c r="A2962" s="2" t="s">
        <v>4744</v>
      </c>
      <c r="B2962" s="2" t="s">
        <v>4745</v>
      </c>
      <c r="C2962" s="3" t="b">
        <f aca="false">TRUE()</f>
        <v>1</v>
      </c>
    </row>
    <row r="2963" customFormat="false" ht="16" hidden="false" customHeight="false" outlineLevel="0" collapsed="false">
      <c r="A2963" s="2" t="s">
        <v>4746</v>
      </c>
      <c r="B2963" s="2" t="s">
        <v>4747</v>
      </c>
      <c r="C2963" s="3" t="b">
        <f aca="false">TRUE()</f>
        <v>1</v>
      </c>
    </row>
    <row r="2964" customFormat="false" ht="16" hidden="false" customHeight="false" outlineLevel="0" collapsed="false">
      <c r="A2964" s="2" t="s">
        <v>4748</v>
      </c>
      <c r="B2964" s="2" t="s">
        <v>4749</v>
      </c>
      <c r="C2964" s="3" t="b">
        <f aca="false">FALSE()</f>
        <v>0</v>
      </c>
    </row>
    <row r="2965" customFormat="false" ht="16" hidden="false" customHeight="false" outlineLevel="0" collapsed="false">
      <c r="A2965" s="2" t="s">
        <v>4750</v>
      </c>
      <c r="B2965" s="2" t="s">
        <v>102</v>
      </c>
      <c r="C2965" s="3" t="b">
        <f aca="false">FALSE()</f>
        <v>0</v>
      </c>
    </row>
    <row r="2966" customFormat="false" ht="16" hidden="false" customHeight="false" outlineLevel="0" collapsed="false">
      <c r="A2966" s="2" t="s">
        <v>4751</v>
      </c>
      <c r="B2966" s="2" t="s">
        <v>11</v>
      </c>
      <c r="C2966" s="3" t="b">
        <f aca="false">FALSE()</f>
        <v>0</v>
      </c>
    </row>
    <row r="2967" customFormat="false" ht="16" hidden="false" customHeight="false" outlineLevel="0" collapsed="false">
      <c r="A2967" s="2" t="s">
        <v>4752</v>
      </c>
      <c r="B2967" s="2" t="s">
        <v>4753</v>
      </c>
      <c r="C2967" s="3" t="b">
        <f aca="false">FALSE()</f>
        <v>0</v>
      </c>
    </row>
    <row r="2968" customFormat="false" ht="16" hidden="false" customHeight="false" outlineLevel="0" collapsed="false">
      <c r="A2968" s="2" t="s">
        <v>4754</v>
      </c>
      <c r="B2968" s="2" t="s">
        <v>71</v>
      </c>
      <c r="C2968" s="3" t="b">
        <f aca="false">FALSE()</f>
        <v>0</v>
      </c>
    </row>
    <row r="2969" customFormat="false" ht="16" hidden="false" customHeight="false" outlineLevel="0" collapsed="false">
      <c r="A2969" s="2" t="s">
        <v>4755</v>
      </c>
      <c r="B2969" s="2" t="s">
        <v>4756</v>
      </c>
      <c r="C2969" s="3" t="b">
        <f aca="false">TRUE()</f>
        <v>1</v>
      </c>
    </row>
    <row r="2970" customFormat="false" ht="16" hidden="false" customHeight="false" outlineLevel="0" collapsed="false">
      <c r="A2970" s="2" t="s">
        <v>4757</v>
      </c>
      <c r="B2970" s="2" t="s">
        <v>4758</v>
      </c>
      <c r="C2970" s="3" t="b">
        <f aca="false">FALSE()</f>
        <v>0</v>
      </c>
    </row>
    <row r="2971" customFormat="false" ht="16" hidden="false" customHeight="false" outlineLevel="0" collapsed="false">
      <c r="A2971" s="2" t="s">
        <v>4759</v>
      </c>
      <c r="B2971" s="2" t="s">
        <v>4760</v>
      </c>
      <c r="C2971" s="3" t="b">
        <f aca="false">TRUE()</f>
        <v>1</v>
      </c>
    </row>
    <row r="2972" customFormat="false" ht="16" hidden="false" customHeight="false" outlineLevel="0" collapsed="false">
      <c r="A2972" s="2" t="s">
        <v>4761</v>
      </c>
      <c r="B2972" s="2" t="s">
        <v>4762</v>
      </c>
      <c r="C2972" s="3" t="b">
        <f aca="false">FALSE()</f>
        <v>0</v>
      </c>
    </row>
    <row r="2973" customFormat="false" ht="16" hidden="false" customHeight="false" outlineLevel="0" collapsed="false">
      <c r="A2973" s="2" t="s">
        <v>4763</v>
      </c>
      <c r="B2973" s="2" t="s">
        <v>11</v>
      </c>
      <c r="C2973" s="3" t="b">
        <f aca="false">FALSE()</f>
        <v>0</v>
      </c>
    </row>
    <row r="2974" customFormat="false" ht="16" hidden="false" customHeight="false" outlineLevel="0" collapsed="false">
      <c r="A2974" s="2" t="s">
        <v>4764</v>
      </c>
      <c r="B2974" s="2" t="s">
        <v>4765</v>
      </c>
      <c r="C2974" s="3" t="b">
        <f aca="false">TRUE()</f>
        <v>1</v>
      </c>
    </row>
    <row r="2975" customFormat="false" ht="16" hidden="false" customHeight="false" outlineLevel="0" collapsed="false">
      <c r="A2975" s="2" t="s">
        <v>4766</v>
      </c>
      <c r="B2975" s="2" t="s">
        <v>81</v>
      </c>
      <c r="C2975" s="3" t="b">
        <f aca="false">FALSE()</f>
        <v>0</v>
      </c>
    </row>
    <row r="2976" customFormat="false" ht="16" hidden="false" customHeight="false" outlineLevel="0" collapsed="false">
      <c r="A2976" s="2" t="s">
        <v>4767</v>
      </c>
      <c r="B2976" s="2" t="s">
        <v>102</v>
      </c>
      <c r="C2976" s="3" t="b">
        <f aca="false">FALSE()</f>
        <v>0</v>
      </c>
    </row>
    <row r="2977" customFormat="false" ht="16" hidden="false" customHeight="false" outlineLevel="0" collapsed="false">
      <c r="A2977" s="2" t="s">
        <v>4768</v>
      </c>
      <c r="B2977" s="2" t="s">
        <v>4769</v>
      </c>
      <c r="C2977" s="3" t="b">
        <f aca="false">TRUE()</f>
        <v>1</v>
      </c>
    </row>
    <row r="2978" customFormat="false" ht="16" hidden="false" customHeight="false" outlineLevel="0" collapsed="false">
      <c r="A2978" s="2" t="s">
        <v>4770</v>
      </c>
      <c r="B2978" s="2" t="s">
        <v>4771</v>
      </c>
      <c r="C2978" s="3" t="b">
        <f aca="false">FALSE()</f>
        <v>0</v>
      </c>
    </row>
    <row r="2979" customFormat="false" ht="16" hidden="false" customHeight="false" outlineLevel="0" collapsed="false">
      <c r="A2979" s="2" t="s">
        <v>4772</v>
      </c>
      <c r="B2979" s="2" t="s">
        <v>4773</v>
      </c>
      <c r="C2979" s="3" t="b">
        <f aca="false">TRUE()</f>
        <v>1</v>
      </c>
    </row>
    <row r="2980" customFormat="false" ht="16" hidden="false" customHeight="false" outlineLevel="0" collapsed="false">
      <c r="A2980" s="2" t="s">
        <v>4774</v>
      </c>
      <c r="B2980" s="2" t="s">
        <v>4775</v>
      </c>
      <c r="C2980" s="3" t="b">
        <f aca="false">TRUE()</f>
        <v>1</v>
      </c>
    </row>
    <row r="2981" customFormat="false" ht="16" hidden="false" customHeight="false" outlineLevel="0" collapsed="false">
      <c r="A2981" s="2" t="s">
        <v>4776</v>
      </c>
      <c r="B2981" s="2" t="s">
        <v>66</v>
      </c>
      <c r="C2981" s="3" t="b">
        <f aca="false">FALSE()</f>
        <v>0</v>
      </c>
    </row>
    <row r="2982" customFormat="false" ht="16" hidden="false" customHeight="false" outlineLevel="0" collapsed="false">
      <c r="A2982" s="2" t="s">
        <v>4777</v>
      </c>
      <c r="B2982" s="2" t="s">
        <v>4778</v>
      </c>
      <c r="C2982" s="3" t="b">
        <f aca="false">TRUE()</f>
        <v>1</v>
      </c>
    </row>
    <row r="2983" customFormat="false" ht="16" hidden="false" customHeight="false" outlineLevel="0" collapsed="false">
      <c r="A2983" s="2" t="s">
        <v>4779</v>
      </c>
      <c r="B2983" s="2" t="s">
        <v>11</v>
      </c>
      <c r="C2983" s="3" t="b">
        <f aca="false">FALSE()</f>
        <v>0</v>
      </c>
    </row>
    <row r="2984" customFormat="false" ht="16" hidden="false" customHeight="false" outlineLevel="0" collapsed="false">
      <c r="A2984" s="2" t="s">
        <v>4780</v>
      </c>
      <c r="B2984" s="2" t="s">
        <v>4781</v>
      </c>
      <c r="C2984" s="3" t="b">
        <f aca="false">FALSE()</f>
        <v>0</v>
      </c>
    </row>
    <row r="2985" customFormat="false" ht="16" hidden="false" customHeight="false" outlineLevel="0" collapsed="false">
      <c r="A2985" s="2" t="s">
        <v>4782</v>
      </c>
      <c r="B2985" s="2" t="s">
        <v>4783</v>
      </c>
      <c r="C2985" s="3" t="b">
        <f aca="false">FALSE()</f>
        <v>0</v>
      </c>
    </row>
    <row r="2986" customFormat="false" ht="16" hidden="false" customHeight="false" outlineLevel="0" collapsed="false">
      <c r="A2986" s="2" t="s">
        <v>4784</v>
      </c>
      <c r="B2986" s="2" t="s">
        <v>4785</v>
      </c>
      <c r="C2986" s="3" t="b">
        <f aca="false">FALSE()</f>
        <v>0</v>
      </c>
    </row>
    <row r="2987" customFormat="false" ht="16" hidden="false" customHeight="false" outlineLevel="0" collapsed="false">
      <c r="A2987" s="2" t="s">
        <v>4786</v>
      </c>
      <c r="B2987" s="2" t="s">
        <v>4787</v>
      </c>
      <c r="C2987" s="3" t="b">
        <f aca="false">FALSE()</f>
        <v>0</v>
      </c>
    </row>
    <row r="2988" customFormat="false" ht="16" hidden="false" customHeight="false" outlineLevel="0" collapsed="false">
      <c r="A2988" s="2" t="s">
        <v>4788</v>
      </c>
      <c r="B2988" s="2" t="s">
        <v>4789</v>
      </c>
      <c r="C2988" s="3" t="b">
        <f aca="false">FALSE()</f>
        <v>0</v>
      </c>
    </row>
    <row r="2989" customFormat="false" ht="16" hidden="false" customHeight="false" outlineLevel="0" collapsed="false">
      <c r="A2989" s="2" t="s">
        <v>4790</v>
      </c>
      <c r="B2989" s="2" t="s">
        <v>4791</v>
      </c>
      <c r="C2989" s="3" t="b">
        <f aca="false">TRUE()</f>
        <v>1</v>
      </c>
    </row>
    <row r="2990" customFormat="false" ht="16" hidden="false" customHeight="false" outlineLevel="0" collapsed="false">
      <c r="A2990" s="2" t="s">
        <v>4792</v>
      </c>
      <c r="B2990" s="2" t="s">
        <v>11</v>
      </c>
      <c r="C2990" s="3" t="b">
        <f aca="false">FALSE()</f>
        <v>0</v>
      </c>
    </row>
    <row r="2991" customFormat="false" ht="16" hidden="false" customHeight="false" outlineLevel="0" collapsed="false">
      <c r="A2991" s="2" t="s">
        <v>4793</v>
      </c>
      <c r="B2991" s="2" t="s">
        <v>230</v>
      </c>
      <c r="C2991" s="3" t="b">
        <f aca="false">FALSE()</f>
        <v>0</v>
      </c>
    </row>
    <row r="2992" customFormat="false" ht="16" hidden="false" customHeight="false" outlineLevel="0" collapsed="false">
      <c r="A2992" s="2" t="s">
        <v>4794</v>
      </c>
      <c r="B2992" s="2" t="s">
        <v>4795</v>
      </c>
      <c r="C2992" s="3" t="b">
        <f aca="false">FALSE()</f>
        <v>0</v>
      </c>
    </row>
    <row r="2993" customFormat="false" ht="16" hidden="false" customHeight="false" outlineLevel="0" collapsed="false">
      <c r="A2993" s="2" t="s">
        <v>4796</v>
      </c>
      <c r="B2993" s="2" t="s">
        <v>4797</v>
      </c>
      <c r="C2993" s="3" t="b">
        <f aca="false">TRUE()</f>
        <v>1</v>
      </c>
    </row>
    <row r="2994" customFormat="false" ht="16" hidden="false" customHeight="false" outlineLevel="0" collapsed="false">
      <c r="A2994" s="2" t="s">
        <v>4798</v>
      </c>
      <c r="B2994" s="2" t="s">
        <v>66</v>
      </c>
      <c r="C2994" s="3" t="b">
        <f aca="false">TRUE()</f>
        <v>1</v>
      </c>
    </row>
    <row r="2995" customFormat="false" ht="16" hidden="false" customHeight="false" outlineLevel="0" collapsed="false">
      <c r="A2995" s="2" t="s">
        <v>4799</v>
      </c>
      <c r="B2995" s="2" t="s">
        <v>66</v>
      </c>
      <c r="C2995" s="3" t="b">
        <f aca="false">TRUE()</f>
        <v>1</v>
      </c>
    </row>
    <row r="2996" customFormat="false" ht="16" hidden="false" customHeight="false" outlineLevel="0" collapsed="false">
      <c r="A2996" s="2" t="s">
        <v>4800</v>
      </c>
      <c r="B2996" s="2" t="s">
        <v>4801</v>
      </c>
      <c r="C2996" s="3" t="b">
        <f aca="false">TRUE()</f>
        <v>1</v>
      </c>
    </row>
    <row r="2997" customFormat="false" ht="16" hidden="false" customHeight="false" outlineLevel="0" collapsed="false">
      <c r="A2997" s="2" t="s">
        <v>4802</v>
      </c>
      <c r="B2997" s="2" t="s">
        <v>66</v>
      </c>
      <c r="C2997" s="3" t="b">
        <f aca="false">FALSE()</f>
        <v>0</v>
      </c>
    </row>
    <row r="2998" customFormat="false" ht="16" hidden="false" customHeight="false" outlineLevel="0" collapsed="false">
      <c r="A2998" s="2" t="s">
        <v>4803</v>
      </c>
      <c r="B2998" s="2" t="s">
        <v>143</v>
      </c>
      <c r="C2998" s="3" t="b">
        <f aca="false">FALSE()</f>
        <v>0</v>
      </c>
    </row>
    <row r="2999" customFormat="false" ht="16" hidden="false" customHeight="false" outlineLevel="0" collapsed="false">
      <c r="A2999" s="2" t="s">
        <v>4804</v>
      </c>
      <c r="B2999" s="2" t="s">
        <v>4805</v>
      </c>
      <c r="C2999" s="3" t="b">
        <f aca="false">FALSE()</f>
        <v>0</v>
      </c>
    </row>
    <row r="3000" customFormat="false" ht="16" hidden="false" customHeight="false" outlineLevel="0" collapsed="false">
      <c r="A3000" s="2" t="s">
        <v>4806</v>
      </c>
      <c r="B3000" s="2" t="s">
        <v>66</v>
      </c>
      <c r="C3000" s="3" t="b">
        <f aca="false">TRUE()</f>
        <v>1</v>
      </c>
    </row>
    <row r="3001" customFormat="false" ht="16" hidden="false" customHeight="false" outlineLevel="0" collapsed="false">
      <c r="A3001" s="2" t="s">
        <v>4807</v>
      </c>
      <c r="B3001" s="2" t="s">
        <v>4808</v>
      </c>
      <c r="C3001" s="3" t="b">
        <f aca="false">FALSE()</f>
        <v>0</v>
      </c>
    </row>
    <row r="3002" customFormat="false" ht="16" hidden="false" customHeight="false" outlineLevel="0" collapsed="false">
      <c r="A3002" s="2" t="s">
        <v>4809</v>
      </c>
      <c r="B3002" s="2" t="s">
        <v>11</v>
      </c>
      <c r="C3002" s="3" t="b">
        <f aca="false">FALSE()</f>
        <v>0</v>
      </c>
    </row>
    <row r="3003" customFormat="false" ht="16" hidden="false" customHeight="false" outlineLevel="0" collapsed="false">
      <c r="A3003" s="2" t="s">
        <v>4810</v>
      </c>
      <c r="B3003" s="2" t="s">
        <v>66</v>
      </c>
      <c r="C3003" s="3" t="b">
        <f aca="false">TRUE()</f>
        <v>1</v>
      </c>
    </row>
    <row r="3004" customFormat="false" ht="16" hidden="false" customHeight="false" outlineLevel="0" collapsed="false">
      <c r="A3004" s="2" t="s">
        <v>4811</v>
      </c>
      <c r="B3004" s="2" t="s">
        <v>4812</v>
      </c>
      <c r="C3004" s="3" t="b">
        <f aca="false">FALSE()</f>
        <v>0</v>
      </c>
    </row>
    <row r="3005" customFormat="false" ht="16" hidden="false" customHeight="false" outlineLevel="0" collapsed="false">
      <c r="A3005" s="2" t="s">
        <v>4813</v>
      </c>
      <c r="B3005" s="2" t="s">
        <v>66</v>
      </c>
      <c r="C3005" s="3" t="b">
        <f aca="false">FALSE()</f>
        <v>0</v>
      </c>
    </row>
    <row r="3006" customFormat="false" ht="16" hidden="false" customHeight="false" outlineLevel="0" collapsed="false">
      <c r="A3006" s="2" t="s">
        <v>4814</v>
      </c>
      <c r="B3006" s="2" t="s">
        <v>2355</v>
      </c>
      <c r="C3006" s="3" t="b">
        <f aca="false">FALSE()</f>
        <v>0</v>
      </c>
    </row>
    <row r="3007" customFormat="false" ht="16" hidden="false" customHeight="false" outlineLevel="0" collapsed="false">
      <c r="A3007" s="2" t="s">
        <v>4815</v>
      </c>
      <c r="B3007" s="2" t="s">
        <v>4816</v>
      </c>
      <c r="C3007" s="3" t="b">
        <f aca="false">TRUE()</f>
        <v>1</v>
      </c>
    </row>
    <row r="3008" customFormat="false" ht="16" hidden="false" customHeight="false" outlineLevel="0" collapsed="false">
      <c r="A3008" s="2" t="s">
        <v>4817</v>
      </c>
      <c r="B3008" s="2" t="s">
        <v>4818</v>
      </c>
      <c r="C3008" s="3" t="b">
        <f aca="false">TRUE()</f>
        <v>1</v>
      </c>
    </row>
    <row r="3009" customFormat="false" ht="16" hidden="false" customHeight="false" outlineLevel="0" collapsed="false">
      <c r="A3009" s="2" t="s">
        <v>4819</v>
      </c>
      <c r="B3009" s="2" t="s">
        <v>4820</v>
      </c>
      <c r="C3009" s="3" t="b">
        <f aca="false">TRUE()</f>
        <v>1</v>
      </c>
    </row>
    <row r="3010" customFormat="false" ht="16" hidden="false" customHeight="false" outlineLevel="0" collapsed="false">
      <c r="A3010" s="2" t="s">
        <v>4821</v>
      </c>
      <c r="B3010" s="2" t="s">
        <v>4822</v>
      </c>
      <c r="C3010" s="3" t="b">
        <f aca="false">FALSE()</f>
        <v>0</v>
      </c>
    </row>
    <row r="3011" customFormat="false" ht="16" hidden="false" customHeight="false" outlineLevel="0" collapsed="false">
      <c r="A3011" s="2" t="s">
        <v>4823</v>
      </c>
      <c r="B3011" s="2" t="s">
        <v>66</v>
      </c>
      <c r="C3011" s="3" t="b">
        <f aca="false">FALSE()</f>
        <v>0</v>
      </c>
    </row>
    <row r="3012" customFormat="false" ht="16" hidden="false" customHeight="false" outlineLevel="0" collapsed="false">
      <c r="A3012" s="2" t="s">
        <v>4824</v>
      </c>
      <c r="B3012" s="2" t="s">
        <v>102</v>
      </c>
      <c r="C3012" s="3" t="b">
        <f aca="false">FALSE()</f>
        <v>0</v>
      </c>
    </row>
    <row r="3013" customFormat="false" ht="16" hidden="false" customHeight="false" outlineLevel="0" collapsed="false">
      <c r="A3013" s="2" t="s">
        <v>4825</v>
      </c>
      <c r="B3013" s="2" t="s">
        <v>4826</v>
      </c>
      <c r="C3013" s="3" t="b">
        <f aca="false">FALSE()</f>
        <v>0</v>
      </c>
    </row>
    <row r="3014" customFormat="false" ht="16" hidden="false" customHeight="false" outlineLevel="0" collapsed="false">
      <c r="A3014" s="2" t="s">
        <v>4827</v>
      </c>
      <c r="B3014" s="2" t="s">
        <v>631</v>
      </c>
      <c r="C3014" s="3" t="b">
        <f aca="false">FALSE()</f>
        <v>0</v>
      </c>
    </row>
    <row r="3015" customFormat="false" ht="16" hidden="false" customHeight="false" outlineLevel="0" collapsed="false">
      <c r="A3015" s="2" t="s">
        <v>4828</v>
      </c>
      <c r="B3015" s="2" t="s">
        <v>3686</v>
      </c>
      <c r="C3015" s="3" t="b">
        <f aca="false">FALSE()</f>
        <v>0</v>
      </c>
    </row>
    <row r="3016" customFormat="false" ht="16" hidden="false" customHeight="false" outlineLevel="0" collapsed="false">
      <c r="A3016" s="2" t="s">
        <v>4829</v>
      </c>
      <c r="B3016" s="2" t="s">
        <v>4830</v>
      </c>
      <c r="C3016" s="3" t="b">
        <f aca="false">TRUE()</f>
        <v>1</v>
      </c>
    </row>
    <row r="3017" customFormat="false" ht="16" hidden="false" customHeight="false" outlineLevel="0" collapsed="false">
      <c r="A3017" s="2" t="s">
        <v>4831</v>
      </c>
      <c r="B3017" s="2" t="s">
        <v>4832</v>
      </c>
      <c r="C3017" s="3" t="b">
        <f aca="false">TRUE()</f>
        <v>1</v>
      </c>
    </row>
    <row r="3018" customFormat="false" ht="16" hidden="false" customHeight="false" outlineLevel="0" collapsed="false">
      <c r="A3018" s="2" t="s">
        <v>4833</v>
      </c>
      <c r="B3018" s="2" t="s">
        <v>4834</v>
      </c>
      <c r="C3018" s="3" t="b">
        <f aca="false">FALSE()</f>
        <v>0</v>
      </c>
    </row>
    <row r="3019" customFormat="false" ht="16" hidden="false" customHeight="false" outlineLevel="0" collapsed="false">
      <c r="A3019" s="2" t="s">
        <v>4835</v>
      </c>
      <c r="B3019" s="2" t="s">
        <v>11</v>
      </c>
      <c r="C3019" s="3" t="b">
        <f aca="false">FALSE()</f>
        <v>0</v>
      </c>
    </row>
    <row r="3020" customFormat="false" ht="16" hidden="false" customHeight="false" outlineLevel="0" collapsed="false">
      <c r="A3020" s="2" t="s">
        <v>4836</v>
      </c>
      <c r="B3020" s="2" t="s">
        <v>406</v>
      </c>
      <c r="C3020" s="3" t="b">
        <f aca="false">FALSE()</f>
        <v>0</v>
      </c>
    </row>
    <row r="3021" customFormat="false" ht="16" hidden="false" customHeight="false" outlineLevel="0" collapsed="false">
      <c r="A3021" s="2" t="s">
        <v>4837</v>
      </c>
      <c r="B3021" s="2" t="s">
        <v>4838</v>
      </c>
      <c r="C3021" s="3" t="b">
        <f aca="false">FALSE()</f>
        <v>0</v>
      </c>
    </row>
    <row r="3022" customFormat="false" ht="16" hidden="false" customHeight="false" outlineLevel="0" collapsed="false">
      <c r="A3022" s="2" t="s">
        <v>4839</v>
      </c>
      <c r="B3022" s="2" t="s">
        <v>4840</v>
      </c>
      <c r="C3022" s="3" t="b">
        <f aca="false">FALSE()</f>
        <v>0</v>
      </c>
    </row>
    <row r="3023" customFormat="false" ht="16" hidden="false" customHeight="false" outlineLevel="0" collapsed="false">
      <c r="A3023" s="2" t="s">
        <v>4841</v>
      </c>
      <c r="B3023" s="2" t="s">
        <v>406</v>
      </c>
      <c r="C3023" s="3" t="b">
        <f aca="false">FALSE()</f>
        <v>0</v>
      </c>
    </row>
    <row r="3024" customFormat="false" ht="16" hidden="false" customHeight="false" outlineLevel="0" collapsed="false">
      <c r="A3024" s="2" t="s">
        <v>4842</v>
      </c>
      <c r="B3024" s="2" t="s">
        <v>4843</v>
      </c>
      <c r="C3024" s="3" t="b">
        <f aca="false">FALSE()</f>
        <v>0</v>
      </c>
    </row>
    <row r="3025" customFormat="false" ht="16" hidden="false" customHeight="false" outlineLevel="0" collapsed="false">
      <c r="A3025" s="2" t="s">
        <v>4844</v>
      </c>
      <c r="B3025" s="2" t="s">
        <v>79</v>
      </c>
      <c r="C3025" s="3" t="b">
        <f aca="false">FALSE()</f>
        <v>0</v>
      </c>
    </row>
    <row r="3026" customFormat="false" ht="16" hidden="false" customHeight="false" outlineLevel="0" collapsed="false">
      <c r="A3026" s="2" t="s">
        <v>4845</v>
      </c>
      <c r="B3026" s="2" t="s">
        <v>4846</v>
      </c>
      <c r="C3026" s="3" t="b">
        <f aca="false">FALSE()</f>
        <v>0</v>
      </c>
    </row>
    <row r="3027" customFormat="false" ht="16" hidden="false" customHeight="false" outlineLevel="0" collapsed="false">
      <c r="A3027" s="2" t="s">
        <v>4847</v>
      </c>
      <c r="B3027" s="2" t="s">
        <v>4848</v>
      </c>
      <c r="C3027" s="3" t="b">
        <f aca="false">FALSE()</f>
        <v>0</v>
      </c>
    </row>
    <row r="3028" customFormat="false" ht="16" hidden="false" customHeight="false" outlineLevel="0" collapsed="false">
      <c r="A3028" s="2" t="s">
        <v>4849</v>
      </c>
      <c r="B3028" s="2" t="s">
        <v>4850</v>
      </c>
      <c r="C3028" s="3" t="b">
        <f aca="false">FALSE()</f>
        <v>0</v>
      </c>
    </row>
    <row r="3029" customFormat="false" ht="16" hidden="false" customHeight="false" outlineLevel="0" collapsed="false">
      <c r="A3029" s="2" t="s">
        <v>4851</v>
      </c>
      <c r="B3029" s="2" t="s">
        <v>68</v>
      </c>
      <c r="C3029" s="3" t="b">
        <f aca="false">FALSE()</f>
        <v>0</v>
      </c>
    </row>
    <row r="3030" customFormat="false" ht="16" hidden="false" customHeight="false" outlineLevel="0" collapsed="false">
      <c r="A3030" s="2" t="s">
        <v>4852</v>
      </c>
      <c r="B3030" s="2" t="s">
        <v>4853</v>
      </c>
      <c r="C3030" s="3" t="b">
        <f aca="false">FALSE()</f>
        <v>0</v>
      </c>
    </row>
    <row r="3031" customFormat="false" ht="16" hidden="false" customHeight="false" outlineLevel="0" collapsed="false">
      <c r="A3031" s="2" t="s">
        <v>4854</v>
      </c>
      <c r="B3031" s="2" t="s">
        <v>4855</v>
      </c>
      <c r="C3031" s="3" t="b">
        <f aca="false">FALSE()</f>
        <v>0</v>
      </c>
    </row>
    <row r="3032" customFormat="false" ht="16" hidden="false" customHeight="false" outlineLevel="0" collapsed="false">
      <c r="A3032" s="2" t="s">
        <v>4856</v>
      </c>
      <c r="B3032" s="2" t="s">
        <v>11</v>
      </c>
      <c r="C3032" s="3" t="b">
        <f aca="false">FALSE()</f>
        <v>0</v>
      </c>
    </row>
    <row r="3033" customFormat="false" ht="16" hidden="false" customHeight="false" outlineLevel="0" collapsed="false">
      <c r="A3033" s="2" t="s">
        <v>4857</v>
      </c>
      <c r="B3033" s="2" t="s">
        <v>4858</v>
      </c>
      <c r="C3033" s="3" t="b">
        <f aca="false">FALSE()</f>
        <v>0</v>
      </c>
    </row>
    <row r="3034" customFormat="false" ht="16" hidden="false" customHeight="false" outlineLevel="0" collapsed="false">
      <c r="A3034" s="2" t="s">
        <v>4859</v>
      </c>
      <c r="B3034" s="2" t="s">
        <v>25</v>
      </c>
      <c r="C3034" s="3" t="b">
        <f aca="false">FALSE()</f>
        <v>0</v>
      </c>
    </row>
    <row r="3035" customFormat="false" ht="16" hidden="false" customHeight="false" outlineLevel="0" collapsed="false">
      <c r="A3035" s="2" t="s">
        <v>4860</v>
      </c>
      <c r="B3035" s="2" t="s">
        <v>68</v>
      </c>
      <c r="C3035" s="3" t="b">
        <f aca="false">FALSE()</f>
        <v>0</v>
      </c>
    </row>
    <row r="3036" customFormat="false" ht="16" hidden="false" customHeight="false" outlineLevel="0" collapsed="false">
      <c r="A3036" s="2" t="s">
        <v>4861</v>
      </c>
      <c r="B3036" s="2" t="s">
        <v>11</v>
      </c>
      <c r="C3036" s="3" t="b">
        <f aca="false">FALSE()</f>
        <v>0</v>
      </c>
    </row>
    <row r="3037" customFormat="false" ht="16" hidden="false" customHeight="false" outlineLevel="0" collapsed="false">
      <c r="A3037" s="2" t="s">
        <v>4862</v>
      </c>
      <c r="B3037" s="2" t="s">
        <v>11</v>
      </c>
      <c r="C3037" s="3" t="b">
        <f aca="false">FALSE()</f>
        <v>0</v>
      </c>
    </row>
    <row r="3038" customFormat="false" ht="16" hidden="false" customHeight="false" outlineLevel="0" collapsed="false">
      <c r="A3038" s="2" t="s">
        <v>4863</v>
      </c>
      <c r="B3038" s="2" t="s">
        <v>11</v>
      </c>
      <c r="C3038" s="3" t="b">
        <f aca="false">FALSE()</f>
        <v>0</v>
      </c>
    </row>
    <row r="3039" customFormat="false" ht="16" hidden="false" customHeight="false" outlineLevel="0" collapsed="false">
      <c r="A3039" s="2" t="s">
        <v>4864</v>
      </c>
      <c r="B3039" s="2" t="s">
        <v>11</v>
      </c>
      <c r="C3039" s="3" t="b">
        <f aca="false">FALSE()</f>
        <v>0</v>
      </c>
    </row>
    <row r="3040" customFormat="false" ht="16" hidden="false" customHeight="false" outlineLevel="0" collapsed="false">
      <c r="A3040" s="2" t="s">
        <v>4865</v>
      </c>
      <c r="B3040" s="2" t="s">
        <v>66</v>
      </c>
      <c r="C3040" s="3" t="b">
        <f aca="false">FALSE()</f>
        <v>0</v>
      </c>
    </row>
    <row r="3041" customFormat="false" ht="16" hidden="false" customHeight="false" outlineLevel="0" collapsed="false">
      <c r="A3041" s="2" t="s">
        <v>4866</v>
      </c>
      <c r="B3041" s="2" t="s">
        <v>11</v>
      </c>
      <c r="C3041" s="3" t="b">
        <f aca="false">FALSE()</f>
        <v>0</v>
      </c>
    </row>
    <row r="3042" customFormat="false" ht="16" hidden="false" customHeight="false" outlineLevel="0" collapsed="false">
      <c r="A3042" s="2" t="s">
        <v>4867</v>
      </c>
      <c r="B3042" s="2" t="s">
        <v>83</v>
      </c>
      <c r="C3042" s="3" t="b">
        <f aca="false">FALSE()</f>
        <v>0</v>
      </c>
    </row>
    <row r="3043" customFormat="false" ht="16" hidden="false" customHeight="false" outlineLevel="0" collapsed="false">
      <c r="A3043" s="2" t="s">
        <v>4868</v>
      </c>
      <c r="B3043" s="2" t="s">
        <v>4869</v>
      </c>
      <c r="C3043" s="3" t="b">
        <f aca="false">FALSE()</f>
        <v>0</v>
      </c>
    </row>
    <row r="3044" customFormat="false" ht="16" hidden="false" customHeight="false" outlineLevel="0" collapsed="false">
      <c r="A3044" s="2" t="s">
        <v>4870</v>
      </c>
      <c r="B3044" s="2" t="s">
        <v>66</v>
      </c>
      <c r="C3044" s="3" t="b">
        <f aca="false">FALSE()</f>
        <v>0</v>
      </c>
    </row>
    <row r="3045" customFormat="false" ht="16" hidden="false" customHeight="false" outlineLevel="0" collapsed="false">
      <c r="A3045" s="2" t="s">
        <v>4871</v>
      </c>
      <c r="B3045" s="2" t="s">
        <v>4872</v>
      </c>
      <c r="C3045" s="3" t="b">
        <f aca="false">FALSE()</f>
        <v>0</v>
      </c>
    </row>
    <row r="3046" customFormat="false" ht="16" hidden="false" customHeight="false" outlineLevel="0" collapsed="false">
      <c r="A3046" s="2" t="s">
        <v>4873</v>
      </c>
      <c r="B3046" s="2" t="s">
        <v>11</v>
      </c>
      <c r="C3046" s="3" t="b">
        <f aca="false">FALSE()</f>
        <v>0</v>
      </c>
    </row>
    <row r="3047" customFormat="false" ht="16" hidden="false" customHeight="false" outlineLevel="0" collapsed="false">
      <c r="A3047" s="2" t="s">
        <v>4874</v>
      </c>
      <c r="B3047" s="2" t="s">
        <v>4875</v>
      </c>
      <c r="C3047" s="3" t="b">
        <f aca="false">FALSE()</f>
        <v>0</v>
      </c>
    </row>
    <row r="3048" customFormat="false" ht="16" hidden="false" customHeight="false" outlineLevel="0" collapsed="false">
      <c r="A3048" s="2" t="s">
        <v>4876</v>
      </c>
      <c r="B3048" s="2" t="s">
        <v>4877</v>
      </c>
      <c r="C3048" s="3" t="b">
        <f aca="false">FALSE()</f>
        <v>0</v>
      </c>
    </row>
    <row r="3049" customFormat="false" ht="16" hidden="false" customHeight="false" outlineLevel="0" collapsed="false">
      <c r="A3049" s="2" t="s">
        <v>4878</v>
      </c>
      <c r="B3049" s="2" t="s">
        <v>4879</v>
      </c>
      <c r="C3049" s="3" t="b">
        <f aca="false">FALSE()</f>
        <v>0</v>
      </c>
    </row>
    <row r="3050" customFormat="false" ht="16" hidden="false" customHeight="false" outlineLevel="0" collapsed="false">
      <c r="A3050" s="2" t="s">
        <v>4880</v>
      </c>
      <c r="B3050" s="2" t="s">
        <v>252</v>
      </c>
      <c r="C3050" s="3" t="b">
        <f aca="false">FALSE()</f>
        <v>0</v>
      </c>
    </row>
    <row r="3051" customFormat="false" ht="16" hidden="false" customHeight="false" outlineLevel="0" collapsed="false">
      <c r="A3051" s="2" t="s">
        <v>4881</v>
      </c>
      <c r="B3051" s="2" t="s">
        <v>4882</v>
      </c>
      <c r="C3051" s="3" t="b">
        <f aca="false">FALSE()</f>
        <v>0</v>
      </c>
    </row>
    <row r="3052" customFormat="false" ht="16" hidden="false" customHeight="false" outlineLevel="0" collapsed="false">
      <c r="A3052" s="2" t="s">
        <v>4883</v>
      </c>
      <c r="B3052" s="2" t="s">
        <v>374</v>
      </c>
      <c r="C3052" s="3" t="b">
        <f aca="false">FALSE()</f>
        <v>0</v>
      </c>
    </row>
    <row r="3053" customFormat="false" ht="16" hidden="false" customHeight="false" outlineLevel="0" collapsed="false">
      <c r="A3053" s="2" t="s">
        <v>4884</v>
      </c>
      <c r="B3053" s="2" t="s">
        <v>4885</v>
      </c>
      <c r="C3053" s="3" t="b">
        <f aca="false">FALSE()</f>
        <v>0</v>
      </c>
    </row>
    <row r="3054" customFormat="false" ht="16" hidden="false" customHeight="false" outlineLevel="0" collapsed="false">
      <c r="A3054" s="2" t="s">
        <v>4886</v>
      </c>
      <c r="B3054" s="2" t="s">
        <v>4887</v>
      </c>
      <c r="C3054" s="3" t="b">
        <f aca="false">FALSE()</f>
        <v>0</v>
      </c>
    </row>
    <row r="3055" customFormat="false" ht="16" hidden="false" customHeight="false" outlineLevel="0" collapsed="false">
      <c r="A3055" s="2" t="s">
        <v>4888</v>
      </c>
      <c r="B3055" s="2" t="s">
        <v>4889</v>
      </c>
      <c r="C3055" s="3" t="b">
        <f aca="false">FALSE()</f>
        <v>0</v>
      </c>
    </row>
    <row r="3056" customFormat="false" ht="16" hidden="false" customHeight="false" outlineLevel="0" collapsed="false">
      <c r="A3056" s="2" t="s">
        <v>4890</v>
      </c>
      <c r="B3056" s="2" t="s">
        <v>66</v>
      </c>
      <c r="C3056" s="3" t="b">
        <f aca="false">FALSE()</f>
        <v>0</v>
      </c>
    </row>
    <row r="3057" customFormat="false" ht="16" hidden="false" customHeight="false" outlineLevel="0" collapsed="false">
      <c r="A3057" s="2" t="s">
        <v>4891</v>
      </c>
      <c r="B3057" s="2" t="s">
        <v>68</v>
      </c>
      <c r="C3057" s="3" t="b">
        <f aca="false">FALSE()</f>
        <v>0</v>
      </c>
    </row>
    <row r="3058" customFormat="false" ht="16" hidden="false" customHeight="false" outlineLevel="0" collapsed="false">
      <c r="A3058" s="2" t="s">
        <v>4892</v>
      </c>
      <c r="B3058" s="2" t="s">
        <v>4893</v>
      </c>
      <c r="C3058" s="3" t="b">
        <f aca="false">FALSE()</f>
        <v>0</v>
      </c>
    </row>
    <row r="3059" customFormat="false" ht="16" hidden="false" customHeight="false" outlineLevel="0" collapsed="false">
      <c r="A3059" s="2" t="s">
        <v>4894</v>
      </c>
      <c r="B3059" s="2" t="s">
        <v>11</v>
      </c>
      <c r="C3059" s="3" t="b">
        <f aca="false">FALSE()</f>
        <v>0</v>
      </c>
    </row>
    <row r="3060" customFormat="false" ht="16" hidden="false" customHeight="false" outlineLevel="0" collapsed="false">
      <c r="A3060" s="2" t="s">
        <v>4895</v>
      </c>
      <c r="B3060" s="2" t="s">
        <v>4896</v>
      </c>
      <c r="C3060" s="3" t="b">
        <f aca="false">FALSE()</f>
        <v>0</v>
      </c>
    </row>
    <row r="3061" customFormat="false" ht="16" hidden="false" customHeight="false" outlineLevel="0" collapsed="false">
      <c r="A3061" s="2" t="s">
        <v>4897</v>
      </c>
      <c r="B3061" s="2" t="s">
        <v>11</v>
      </c>
      <c r="C3061" s="3" t="b">
        <f aca="false">FALSE()</f>
        <v>0</v>
      </c>
    </row>
    <row r="3062" customFormat="false" ht="16" hidden="false" customHeight="false" outlineLevel="0" collapsed="false">
      <c r="A3062" s="2" t="s">
        <v>4898</v>
      </c>
      <c r="B3062" s="2" t="s">
        <v>4899</v>
      </c>
      <c r="C3062" s="3" t="b">
        <f aca="false">FALSE()</f>
        <v>0</v>
      </c>
    </row>
    <row r="3063" customFormat="false" ht="16" hidden="false" customHeight="false" outlineLevel="0" collapsed="false">
      <c r="A3063" s="2" t="s">
        <v>4900</v>
      </c>
      <c r="B3063" s="2" t="s">
        <v>4901</v>
      </c>
      <c r="C3063" s="3" t="b">
        <f aca="false">FALSE()</f>
        <v>0</v>
      </c>
    </row>
    <row r="3064" customFormat="false" ht="16" hidden="false" customHeight="false" outlineLevel="0" collapsed="false">
      <c r="A3064" s="2" t="s">
        <v>4902</v>
      </c>
      <c r="B3064" s="2" t="s">
        <v>102</v>
      </c>
      <c r="C3064" s="3" t="b">
        <f aca="false">FALSE()</f>
        <v>0</v>
      </c>
    </row>
    <row r="3065" customFormat="false" ht="16" hidden="false" customHeight="false" outlineLevel="0" collapsed="false">
      <c r="A3065" s="2" t="s">
        <v>4903</v>
      </c>
      <c r="B3065" s="2" t="s">
        <v>66</v>
      </c>
      <c r="C3065" s="3" t="b">
        <f aca="false">FALSE()</f>
        <v>0</v>
      </c>
    </row>
    <row r="3066" customFormat="false" ht="16" hidden="false" customHeight="false" outlineLevel="0" collapsed="false">
      <c r="A3066" s="2" t="s">
        <v>4904</v>
      </c>
      <c r="B3066" s="2" t="s">
        <v>4905</v>
      </c>
      <c r="C3066" s="3" t="b">
        <f aca="false">TRUE()</f>
        <v>1</v>
      </c>
    </row>
    <row r="3067" customFormat="false" ht="16" hidden="false" customHeight="false" outlineLevel="0" collapsed="false">
      <c r="A3067" s="2" t="s">
        <v>4906</v>
      </c>
      <c r="B3067" s="2" t="s">
        <v>4907</v>
      </c>
      <c r="C3067" s="3" t="b">
        <f aca="false">FALSE()</f>
        <v>0</v>
      </c>
    </row>
    <row r="3068" customFormat="false" ht="16" hidden="false" customHeight="false" outlineLevel="0" collapsed="false">
      <c r="A3068" s="2" t="s">
        <v>4908</v>
      </c>
      <c r="B3068" s="2" t="s">
        <v>4909</v>
      </c>
      <c r="C3068" s="3" t="b">
        <f aca="false">FALSE()</f>
        <v>0</v>
      </c>
    </row>
    <row r="3069" customFormat="false" ht="16" hidden="false" customHeight="false" outlineLevel="0" collapsed="false">
      <c r="A3069" s="2" t="s">
        <v>4910</v>
      </c>
      <c r="B3069" s="2" t="s">
        <v>4911</v>
      </c>
      <c r="C3069" s="3" t="b">
        <f aca="false">FALSE()</f>
        <v>0</v>
      </c>
    </row>
    <row r="3070" customFormat="false" ht="16" hidden="false" customHeight="false" outlineLevel="0" collapsed="false">
      <c r="A3070" s="2" t="s">
        <v>4912</v>
      </c>
      <c r="B3070" s="2" t="s">
        <v>71</v>
      </c>
      <c r="C3070" s="3" t="b">
        <f aca="false">FALSE()</f>
        <v>0</v>
      </c>
    </row>
    <row r="3071" customFormat="false" ht="16" hidden="false" customHeight="false" outlineLevel="0" collapsed="false">
      <c r="A3071" s="2" t="s">
        <v>4913</v>
      </c>
      <c r="B3071" s="2" t="s">
        <v>4914</v>
      </c>
      <c r="C3071" s="3" t="b">
        <f aca="false">TRUE()</f>
        <v>1</v>
      </c>
    </row>
    <row r="3072" customFormat="false" ht="16" hidden="false" customHeight="false" outlineLevel="0" collapsed="false">
      <c r="A3072" s="2" t="s">
        <v>4915</v>
      </c>
      <c r="B3072" s="2" t="s">
        <v>4916</v>
      </c>
      <c r="C3072" s="3" t="b">
        <f aca="false">FALSE()</f>
        <v>0</v>
      </c>
    </row>
    <row r="3073" customFormat="false" ht="16" hidden="false" customHeight="false" outlineLevel="0" collapsed="false">
      <c r="A3073" s="2" t="s">
        <v>4917</v>
      </c>
      <c r="B3073" s="2" t="s">
        <v>4918</v>
      </c>
      <c r="C3073" s="3" t="b">
        <f aca="false">FALSE()</f>
        <v>0</v>
      </c>
    </row>
    <row r="3074" customFormat="false" ht="16" hidden="false" customHeight="false" outlineLevel="0" collapsed="false">
      <c r="A3074" s="2" t="s">
        <v>4919</v>
      </c>
      <c r="B3074" s="2" t="s">
        <v>102</v>
      </c>
      <c r="C3074" s="3" t="b">
        <f aca="false">FALSE()</f>
        <v>0</v>
      </c>
    </row>
    <row r="3075" customFormat="false" ht="16" hidden="false" customHeight="false" outlineLevel="0" collapsed="false">
      <c r="A3075" s="2" t="s">
        <v>4920</v>
      </c>
      <c r="B3075" s="2" t="s">
        <v>4921</v>
      </c>
      <c r="C3075" s="3" t="b">
        <f aca="false">FALSE()</f>
        <v>0</v>
      </c>
    </row>
    <row r="3076" customFormat="false" ht="16" hidden="false" customHeight="false" outlineLevel="0" collapsed="false">
      <c r="A3076" s="2" t="s">
        <v>4922</v>
      </c>
      <c r="B3076" s="2" t="s">
        <v>4923</v>
      </c>
      <c r="C3076" s="3" t="b">
        <f aca="false">FALSE()</f>
        <v>0</v>
      </c>
    </row>
    <row r="3077" customFormat="false" ht="16" hidden="false" customHeight="false" outlineLevel="0" collapsed="false">
      <c r="A3077" s="2" t="s">
        <v>4924</v>
      </c>
      <c r="B3077" s="2" t="s">
        <v>4925</v>
      </c>
      <c r="C3077" s="3" t="b">
        <f aca="false">FALSE()</f>
        <v>0</v>
      </c>
    </row>
    <row r="3078" customFormat="false" ht="16" hidden="false" customHeight="false" outlineLevel="0" collapsed="false">
      <c r="A3078" s="2" t="s">
        <v>4926</v>
      </c>
      <c r="B3078" s="2" t="s">
        <v>4927</v>
      </c>
      <c r="C3078" s="3" t="b">
        <f aca="false">FALSE()</f>
        <v>0</v>
      </c>
    </row>
    <row r="3079" customFormat="false" ht="16" hidden="false" customHeight="false" outlineLevel="0" collapsed="false">
      <c r="A3079" s="2" t="s">
        <v>4928</v>
      </c>
      <c r="B3079" s="2" t="s">
        <v>4929</v>
      </c>
      <c r="C3079" s="3" t="b">
        <f aca="false">FALSE()</f>
        <v>0</v>
      </c>
    </row>
    <row r="3080" customFormat="false" ht="16" hidden="false" customHeight="false" outlineLevel="0" collapsed="false">
      <c r="A3080" s="2" t="s">
        <v>4930</v>
      </c>
      <c r="B3080" s="2" t="s">
        <v>11</v>
      </c>
      <c r="C3080" s="3" t="b">
        <f aca="false">FALSE()</f>
        <v>0</v>
      </c>
    </row>
    <row r="3081" customFormat="false" ht="16" hidden="false" customHeight="false" outlineLevel="0" collapsed="false">
      <c r="A3081" s="2" t="s">
        <v>4931</v>
      </c>
      <c r="B3081" s="2" t="s">
        <v>4932</v>
      </c>
      <c r="C3081" s="3" t="b">
        <f aca="false">FALSE()</f>
        <v>0</v>
      </c>
    </row>
    <row r="3082" customFormat="false" ht="16" hidden="false" customHeight="false" outlineLevel="0" collapsed="false">
      <c r="A3082" s="2" t="s">
        <v>4933</v>
      </c>
      <c r="B3082" s="2" t="s">
        <v>4934</v>
      </c>
      <c r="C3082" s="3" t="b">
        <f aca="false">FALSE()</f>
        <v>0</v>
      </c>
    </row>
    <row r="3083" customFormat="false" ht="16" hidden="false" customHeight="false" outlineLevel="0" collapsed="false">
      <c r="A3083" s="2" t="s">
        <v>4935</v>
      </c>
      <c r="B3083" s="2" t="s">
        <v>11</v>
      </c>
      <c r="C3083" s="3" t="b">
        <f aca="false">FALSE()</f>
        <v>0</v>
      </c>
    </row>
    <row r="3084" customFormat="false" ht="16" hidden="false" customHeight="false" outlineLevel="0" collapsed="false">
      <c r="A3084" s="2" t="s">
        <v>4936</v>
      </c>
      <c r="B3084" s="2" t="s">
        <v>4937</v>
      </c>
      <c r="C3084" s="3" t="b">
        <f aca="false">FALSE()</f>
        <v>0</v>
      </c>
    </row>
    <row r="3085" customFormat="false" ht="16" hidden="false" customHeight="false" outlineLevel="0" collapsed="false">
      <c r="A3085" s="2" t="s">
        <v>4938</v>
      </c>
      <c r="B3085" s="2" t="s">
        <v>102</v>
      </c>
      <c r="C3085" s="3" t="b">
        <f aca="false">FALSE()</f>
        <v>0</v>
      </c>
    </row>
    <row r="3086" customFormat="false" ht="16" hidden="false" customHeight="false" outlineLevel="0" collapsed="false">
      <c r="A3086" s="2" t="s">
        <v>4939</v>
      </c>
      <c r="B3086" s="2" t="s">
        <v>102</v>
      </c>
      <c r="C3086" s="3" t="b">
        <f aca="false">FALSE()</f>
        <v>0</v>
      </c>
    </row>
    <row r="3087" customFormat="false" ht="16" hidden="false" customHeight="false" outlineLevel="0" collapsed="false">
      <c r="A3087" s="2" t="s">
        <v>4940</v>
      </c>
      <c r="B3087" s="2" t="s">
        <v>4941</v>
      </c>
      <c r="C3087" s="3" t="b">
        <f aca="false">FALSE()</f>
        <v>0</v>
      </c>
    </row>
    <row r="3088" customFormat="false" ht="16" hidden="false" customHeight="false" outlineLevel="0" collapsed="false">
      <c r="A3088" s="2" t="s">
        <v>4942</v>
      </c>
      <c r="B3088" s="2" t="s">
        <v>4943</v>
      </c>
      <c r="C3088" s="3" t="b">
        <f aca="false">FALSE()</f>
        <v>0</v>
      </c>
    </row>
    <row r="3089" customFormat="false" ht="16" hidden="false" customHeight="false" outlineLevel="0" collapsed="false">
      <c r="A3089" s="2" t="s">
        <v>4944</v>
      </c>
      <c r="B3089" s="2" t="s">
        <v>102</v>
      </c>
      <c r="C3089" s="3" t="b">
        <f aca="false">TRUE()</f>
        <v>1</v>
      </c>
    </row>
    <row r="3090" customFormat="false" ht="16" hidden="false" customHeight="false" outlineLevel="0" collapsed="false">
      <c r="A3090" s="2" t="s">
        <v>4945</v>
      </c>
      <c r="B3090" s="2" t="s">
        <v>66</v>
      </c>
      <c r="C3090" s="3" t="b">
        <f aca="false">FALSE()</f>
        <v>0</v>
      </c>
    </row>
    <row r="3091" customFormat="false" ht="16" hidden="false" customHeight="false" outlineLevel="0" collapsed="false">
      <c r="A3091" s="2" t="s">
        <v>4946</v>
      </c>
      <c r="B3091" s="2" t="s">
        <v>11</v>
      </c>
      <c r="C3091" s="3" t="b">
        <f aca="false">FALSE()</f>
        <v>0</v>
      </c>
    </row>
    <row r="3092" customFormat="false" ht="16" hidden="false" customHeight="false" outlineLevel="0" collapsed="false">
      <c r="A3092" s="2" t="s">
        <v>4947</v>
      </c>
      <c r="B3092" s="2" t="s">
        <v>11</v>
      </c>
      <c r="C3092" s="3" t="b">
        <f aca="false">FALSE()</f>
        <v>0</v>
      </c>
    </row>
    <row r="3093" customFormat="false" ht="16" hidden="false" customHeight="false" outlineLevel="0" collapsed="false">
      <c r="A3093" s="2" t="s">
        <v>4948</v>
      </c>
      <c r="B3093" s="2" t="s">
        <v>4949</v>
      </c>
      <c r="C3093" s="3" t="b">
        <f aca="false">FALSE()</f>
        <v>0</v>
      </c>
    </row>
    <row r="3094" customFormat="false" ht="16" hidden="false" customHeight="false" outlineLevel="0" collapsed="false">
      <c r="A3094" s="2" t="s">
        <v>4950</v>
      </c>
      <c r="B3094" s="2" t="s">
        <v>66</v>
      </c>
      <c r="C3094" s="3" t="b">
        <f aca="false">FALSE()</f>
        <v>0</v>
      </c>
    </row>
    <row r="3095" customFormat="false" ht="16" hidden="false" customHeight="false" outlineLevel="0" collapsed="false">
      <c r="A3095" s="2" t="s">
        <v>4951</v>
      </c>
      <c r="B3095" s="2" t="s">
        <v>4952</v>
      </c>
      <c r="C3095" s="3" t="b">
        <f aca="false">FALSE()</f>
        <v>0</v>
      </c>
    </row>
    <row r="3096" customFormat="false" ht="16" hidden="false" customHeight="false" outlineLevel="0" collapsed="false">
      <c r="A3096" s="2" t="s">
        <v>4953</v>
      </c>
      <c r="B3096" s="2" t="s">
        <v>4954</v>
      </c>
      <c r="C3096" s="3" t="b">
        <f aca="false">FALSE()</f>
        <v>0</v>
      </c>
    </row>
    <row r="3097" customFormat="false" ht="16" hidden="false" customHeight="false" outlineLevel="0" collapsed="false">
      <c r="A3097" s="2" t="s">
        <v>4955</v>
      </c>
      <c r="B3097" s="2" t="s">
        <v>3186</v>
      </c>
      <c r="C3097" s="3" t="b">
        <f aca="false">FALSE()</f>
        <v>0</v>
      </c>
    </row>
    <row r="3098" customFormat="false" ht="16" hidden="false" customHeight="false" outlineLevel="0" collapsed="false">
      <c r="A3098" s="2" t="s">
        <v>4956</v>
      </c>
      <c r="B3098" s="2" t="s">
        <v>4957</v>
      </c>
      <c r="C3098" s="3" t="b">
        <f aca="false">FALSE()</f>
        <v>0</v>
      </c>
    </row>
    <row r="3099" customFormat="false" ht="16" hidden="false" customHeight="false" outlineLevel="0" collapsed="false">
      <c r="A3099" s="2" t="s">
        <v>4958</v>
      </c>
      <c r="B3099" s="2" t="s">
        <v>4959</v>
      </c>
      <c r="C3099" s="3" t="b">
        <f aca="false">FALSE()</f>
        <v>0</v>
      </c>
    </row>
    <row r="3100" customFormat="false" ht="16" hidden="false" customHeight="false" outlineLevel="0" collapsed="false">
      <c r="A3100" s="2" t="s">
        <v>4960</v>
      </c>
      <c r="B3100" s="2" t="s">
        <v>66</v>
      </c>
      <c r="C3100" s="3" t="b">
        <f aca="false">FALSE()</f>
        <v>0</v>
      </c>
    </row>
    <row r="3101" customFormat="false" ht="16" hidden="false" customHeight="false" outlineLevel="0" collapsed="false">
      <c r="A3101" s="2" t="s">
        <v>4961</v>
      </c>
      <c r="B3101" s="2" t="s">
        <v>4962</v>
      </c>
      <c r="C3101" s="3" t="b">
        <f aca="false">TRUE()</f>
        <v>1</v>
      </c>
    </row>
    <row r="3102" customFormat="false" ht="16" hidden="false" customHeight="false" outlineLevel="0" collapsed="false">
      <c r="A3102" s="2" t="s">
        <v>4963</v>
      </c>
      <c r="B3102" s="2" t="s">
        <v>4964</v>
      </c>
      <c r="C3102" s="3" t="b">
        <f aca="false">FALSE()</f>
        <v>0</v>
      </c>
    </row>
    <row r="3103" customFormat="false" ht="16" hidden="false" customHeight="false" outlineLevel="0" collapsed="false">
      <c r="A3103" s="2" t="s">
        <v>4965</v>
      </c>
      <c r="B3103" s="2" t="s">
        <v>4966</v>
      </c>
      <c r="C3103" s="3" t="b">
        <f aca="false">FALSE()</f>
        <v>0</v>
      </c>
    </row>
    <row r="3104" customFormat="false" ht="16" hidden="false" customHeight="false" outlineLevel="0" collapsed="false">
      <c r="A3104" s="2" t="s">
        <v>4967</v>
      </c>
      <c r="B3104" s="2" t="s">
        <v>4968</v>
      </c>
      <c r="C3104" s="3" t="b">
        <f aca="false">FALSE()</f>
        <v>0</v>
      </c>
    </row>
    <row r="3105" customFormat="false" ht="16" hidden="false" customHeight="false" outlineLevel="0" collapsed="false">
      <c r="A3105" s="2" t="s">
        <v>4969</v>
      </c>
      <c r="B3105" s="2" t="s">
        <v>4970</v>
      </c>
      <c r="C3105" s="3" t="b">
        <f aca="false">FALSE()</f>
        <v>0</v>
      </c>
    </row>
    <row r="3106" customFormat="false" ht="16" hidden="false" customHeight="false" outlineLevel="0" collapsed="false">
      <c r="A3106" s="2" t="s">
        <v>4971</v>
      </c>
      <c r="B3106" s="2" t="s">
        <v>102</v>
      </c>
      <c r="C3106" s="3" t="b">
        <f aca="false">FALSE()</f>
        <v>0</v>
      </c>
    </row>
    <row r="3107" customFormat="false" ht="16" hidden="false" customHeight="false" outlineLevel="0" collapsed="false">
      <c r="A3107" s="2" t="s">
        <v>4972</v>
      </c>
      <c r="B3107" s="2" t="s">
        <v>4973</v>
      </c>
      <c r="C3107" s="3" t="b">
        <f aca="false">FALSE()</f>
        <v>0</v>
      </c>
    </row>
    <row r="3108" customFormat="false" ht="16" hidden="false" customHeight="false" outlineLevel="0" collapsed="false">
      <c r="A3108" s="2" t="s">
        <v>4974</v>
      </c>
      <c r="B3108" s="2" t="s">
        <v>4975</v>
      </c>
      <c r="C3108" s="3" t="b">
        <f aca="false">FALSE()</f>
        <v>0</v>
      </c>
    </row>
    <row r="3109" customFormat="false" ht="16" hidden="false" customHeight="false" outlineLevel="0" collapsed="false">
      <c r="A3109" s="2" t="s">
        <v>4976</v>
      </c>
      <c r="B3109" s="2" t="s">
        <v>4977</v>
      </c>
      <c r="C3109" s="3" t="b">
        <f aca="false">FALSE()</f>
        <v>0</v>
      </c>
    </row>
    <row r="3110" customFormat="false" ht="16" hidden="false" customHeight="false" outlineLevel="0" collapsed="false">
      <c r="A3110" s="2" t="s">
        <v>4978</v>
      </c>
      <c r="B3110" s="2" t="s">
        <v>4979</v>
      </c>
      <c r="C3110" s="3" t="b">
        <f aca="false">FALSE()</f>
        <v>0</v>
      </c>
    </row>
    <row r="3111" customFormat="false" ht="16" hidden="false" customHeight="false" outlineLevel="0" collapsed="false">
      <c r="A3111" s="2" t="s">
        <v>4980</v>
      </c>
      <c r="B3111" s="2" t="s">
        <v>4981</v>
      </c>
      <c r="C3111" s="3" t="b">
        <f aca="false">FALSE()</f>
        <v>0</v>
      </c>
    </row>
    <row r="3112" customFormat="false" ht="16" hidden="false" customHeight="false" outlineLevel="0" collapsed="false">
      <c r="A3112" s="2" t="s">
        <v>4982</v>
      </c>
      <c r="B3112" s="2" t="s">
        <v>4983</v>
      </c>
      <c r="C3112" s="3" t="b">
        <f aca="false">FALSE()</f>
        <v>0</v>
      </c>
    </row>
    <row r="3113" customFormat="false" ht="16" hidden="false" customHeight="false" outlineLevel="0" collapsed="false">
      <c r="A3113" s="2" t="s">
        <v>4984</v>
      </c>
      <c r="B3113" s="2" t="s">
        <v>4985</v>
      </c>
      <c r="C3113" s="3" t="b">
        <f aca="false">FALSE()</f>
        <v>0</v>
      </c>
    </row>
    <row r="3114" customFormat="false" ht="16" hidden="false" customHeight="false" outlineLevel="0" collapsed="false">
      <c r="A3114" s="2" t="s">
        <v>4986</v>
      </c>
      <c r="B3114" s="2" t="s">
        <v>4987</v>
      </c>
      <c r="C3114" s="3" t="b">
        <f aca="false">FALSE()</f>
        <v>0</v>
      </c>
    </row>
    <row r="3115" customFormat="false" ht="16" hidden="false" customHeight="false" outlineLevel="0" collapsed="false">
      <c r="A3115" s="2" t="s">
        <v>4988</v>
      </c>
      <c r="B3115" s="2" t="s">
        <v>4989</v>
      </c>
      <c r="C3115" s="3" t="b">
        <f aca="false">FALSE()</f>
        <v>0</v>
      </c>
    </row>
    <row r="3116" customFormat="false" ht="16" hidden="false" customHeight="false" outlineLevel="0" collapsed="false">
      <c r="A3116" s="2" t="s">
        <v>4990</v>
      </c>
      <c r="B3116" s="2" t="s">
        <v>4991</v>
      </c>
      <c r="C3116" s="3" t="b">
        <f aca="false">FALSE()</f>
        <v>0</v>
      </c>
    </row>
    <row r="3117" customFormat="false" ht="16" hidden="false" customHeight="false" outlineLevel="0" collapsed="false">
      <c r="A3117" s="2" t="s">
        <v>4992</v>
      </c>
      <c r="B3117" s="2" t="s">
        <v>4993</v>
      </c>
      <c r="C3117" s="3" t="b">
        <f aca="false">FALSE()</f>
        <v>0</v>
      </c>
    </row>
    <row r="3118" customFormat="false" ht="16" hidden="false" customHeight="false" outlineLevel="0" collapsed="false">
      <c r="A3118" s="2" t="s">
        <v>4994</v>
      </c>
      <c r="B3118" s="2" t="s">
        <v>4995</v>
      </c>
      <c r="C3118" s="3" t="b">
        <f aca="false">FALSE()</f>
        <v>0</v>
      </c>
    </row>
    <row r="3119" customFormat="false" ht="16" hidden="false" customHeight="false" outlineLevel="0" collapsed="false">
      <c r="A3119" s="2" t="s">
        <v>4996</v>
      </c>
      <c r="B3119" s="2" t="s">
        <v>4997</v>
      </c>
      <c r="C3119" s="3" t="b">
        <f aca="false">FALSE()</f>
        <v>0</v>
      </c>
    </row>
    <row r="3120" customFormat="false" ht="16" hidden="false" customHeight="false" outlineLevel="0" collapsed="false">
      <c r="A3120" s="2" t="s">
        <v>4998</v>
      </c>
      <c r="B3120" s="2" t="s">
        <v>4999</v>
      </c>
      <c r="C3120" s="3" t="b">
        <f aca="false">FALSE()</f>
        <v>0</v>
      </c>
    </row>
    <row r="3121" customFormat="false" ht="16" hidden="false" customHeight="false" outlineLevel="0" collapsed="false">
      <c r="A3121" s="2" t="s">
        <v>5000</v>
      </c>
      <c r="B3121" s="2" t="s">
        <v>5001</v>
      </c>
      <c r="C3121" s="3" t="b">
        <f aca="false">FALSE()</f>
        <v>0</v>
      </c>
    </row>
    <row r="3122" customFormat="false" ht="16" hidden="false" customHeight="false" outlineLevel="0" collapsed="false">
      <c r="A3122" s="2" t="s">
        <v>5002</v>
      </c>
      <c r="B3122" s="2" t="s">
        <v>5003</v>
      </c>
      <c r="C3122" s="3" t="b">
        <f aca="false">FALSE()</f>
        <v>0</v>
      </c>
    </row>
    <row r="3123" customFormat="false" ht="16" hidden="false" customHeight="false" outlineLevel="0" collapsed="false">
      <c r="A3123" s="2" t="s">
        <v>5004</v>
      </c>
      <c r="B3123" s="2" t="s">
        <v>5005</v>
      </c>
      <c r="C3123" s="3" t="b">
        <f aca="false">FALSE()</f>
        <v>0</v>
      </c>
    </row>
    <row r="3124" customFormat="false" ht="16" hidden="false" customHeight="false" outlineLevel="0" collapsed="false">
      <c r="A3124" s="2" t="s">
        <v>5006</v>
      </c>
      <c r="B3124" s="2" t="s">
        <v>406</v>
      </c>
      <c r="C3124" s="3" t="b">
        <f aca="false">FALSE()</f>
        <v>0</v>
      </c>
    </row>
    <row r="3125" customFormat="false" ht="16" hidden="false" customHeight="false" outlineLevel="0" collapsed="false">
      <c r="A3125" s="2" t="s">
        <v>5007</v>
      </c>
      <c r="B3125" s="2" t="s">
        <v>1491</v>
      </c>
      <c r="C3125" s="3" t="b">
        <f aca="false">FALSE()</f>
        <v>0</v>
      </c>
    </row>
    <row r="3126" customFormat="false" ht="16" hidden="false" customHeight="false" outlineLevel="0" collapsed="false">
      <c r="A3126" s="2" t="s">
        <v>5008</v>
      </c>
      <c r="B3126" s="2" t="s">
        <v>2816</v>
      </c>
      <c r="C3126" s="3" t="b">
        <f aca="false">FALSE()</f>
        <v>0</v>
      </c>
    </row>
    <row r="3127" customFormat="false" ht="16" hidden="false" customHeight="false" outlineLevel="0" collapsed="false">
      <c r="A3127" s="2" t="s">
        <v>5009</v>
      </c>
      <c r="B3127" s="2" t="s">
        <v>627</v>
      </c>
      <c r="C3127" s="3" t="b">
        <f aca="false">FALSE()</f>
        <v>0</v>
      </c>
    </row>
    <row r="3128" customFormat="false" ht="16" hidden="false" customHeight="false" outlineLevel="0" collapsed="false">
      <c r="A3128" s="2" t="s">
        <v>5010</v>
      </c>
      <c r="B3128" s="2" t="s">
        <v>5011</v>
      </c>
      <c r="C3128" s="3" t="b">
        <f aca="false">FALSE()</f>
        <v>0</v>
      </c>
    </row>
    <row r="3129" customFormat="false" ht="16" hidden="false" customHeight="false" outlineLevel="0" collapsed="false">
      <c r="A3129" s="2" t="s">
        <v>5012</v>
      </c>
      <c r="B3129" s="2" t="s">
        <v>143</v>
      </c>
      <c r="C3129" s="3" t="b">
        <f aca="false">FALSE()</f>
        <v>0</v>
      </c>
    </row>
    <row r="3130" customFormat="false" ht="16" hidden="false" customHeight="false" outlineLevel="0" collapsed="false">
      <c r="A3130" s="2" t="s">
        <v>5013</v>
      </c>
      <c r="B3130" s="2" t="s">
        <v>11</v>
      </c>
      <c r="C3130" s="3" t="b">
        <f aca="false">FALSE()</f>
        <v>0</v>
      </c>
    </row>
    <row r="3131" customFormat="false" ht="16" hidden="false" customHeight="false" outlineLevel="0" collapsed="false">
      <c r="A3131" s="2" t="s">
        <v>5014</v>
      </c>
      <c r="B3131" s="2" t="s">
        <v>1665</v>
      </c>
      <c r="C3131" s="3" t="b">
        <f aca="false">FALSE()</f>
        <v>0</v>
      </c>
    </row>
    <row r="3132" customFormat="false" ht="16" hidden="false" customHeight="false" outlineLevel="0" collapsed="false">
      <c r="A3132" s="2" t="s">
        <v>5015</v>
      </c>
      <c r="B3132" s="2" t="s">
        <v>5016</v>
      </c>
      <c r="C3132" s="3" t="b">
        <f aca="false">FALSE()</f>
        <v>0</v>
      </c>
    </row>
    <row r="3133" customFormat="false" ht="16" hidden="false" customHeight="false" outlineLevel="0" collapsed="false">
      <c r="A3133" s="2" t="s">
        <v>5017</v>
      </c>
      <c r="B3133" s="2" t="s">
        <v>66</v>
      </c>
      <c r="C3133" s="3" t="b">
        <f aca="false">FALSE()</f>
        <v>0</v>
      </c>
    </row>
    <row r="3134" customFormat="false" ht="16" hidden="false" customHeight="false" outlineLevel="0" collapsed="false">
      <c r="A3134" s="2" t="s">
        <v>5018</v>
      </c>
      <c r="B3134" s="2" t="s">
        <v>5019</v>
      </c>
      <c r="C3134" s="3" t="b">
        <f aca="false">FALSE()</f>
        <v>0</v>
      </c>
    </row>
    <row r="3135" customFormat="false" ht="16" hidden="false" customHeight="false" outlineLevel="0" collapsed="false">
      <c r="A3135" s="2" t="s">
        <v>5020</v>
      </c>
      <c r="B3135" s="2" t="s">
        <v>5021</v>
      </c>
      <c r="C3135" s="3" t="b">
        <f aca="false">FALSE()</f>
        <v>0</v>
      </c>
    </row>
    <row r="3136" customFormat="false" ht="16" hidden="false" customHeight="false" outlineLevel="0" collapsed="false">
      <c r="A3136" s="2" t="s">
        <v>5022</v>
      </c>
      <c r="B3136" s="2" t="s">
        <v>102</v>
      </c>
      <c r="C3136" s="3" t="b">
        <f aca="false">FALSE()</f>
        <v>0</v>
      </c>
    </row>
    <row r="3137" customFormat="false" ht="16" hidden="false" customHeight="false" outlineLevel="0" collapsed="false">
      <c r="A3137" s="2" t="s">
        <v>5023</v>
      </c>
      <c r="B3137" s="2" t="s">
        <v>393</v>
      </c>
      <c r="C3137" s="3" t="b">
        <f aca="false">FALSE()</f>
        <v>0</v>
      </c>
    </row>
    <row r="3138" customFormat="false" ht="16" hidden="false" customHeight="false" outlineLevel="0" collapsed="false">
      <c r="A3138" s="2" t="s">
        <v>5024</v>
      </c>
      <c r="B3138" s="2" t="s">
        <v>5025</v>
      </c>
      <c r="C3138" s="3" t="b">
        <f aca="false">FALSE()</f>
        <v>0</v>
      </c>
    </row>
    <row r="3139" customFormat="false" ht="16" hidden="false" customHeight="false" outlineLevel="0" collapsed="false">
      <c r="A3139" s="2" t="s">
        <v>5026</v>
      </c>
      <c r="B3139" s="2" t="s">
        <v>5027</v>
      </c>
      <c r="C3139" s="3" t="b">
        <f aca="false">FALSE()</f>
        <v>0</v>
      </c>
    </row>
    <row r="3140" customFormat="false" ht="16" hidden="false" customHeight="false" outlineLevel="0" collapsed="false">
      <c r="A3140" s="2" t="s">
        <v>5028</v>
      </c>
      <c r="B3140" s="2" t="s">
        <v>5029</v>
      </c>
      <c r="C3140" s="3" t="b">
        <f aca="false">FALSE()</f>
        <v>0</v>
      </c>
    </row>
    <row r="3141" customFormat="false" ht="16" hidden="false" customHeight="false" outlineLevel="0" collapsed="false">
      <c r="A3141" s="2" t="s">
        <v>5030</v>
      </c>
      <c r="B3141" s="2" t="s">
        <v>5031</v>
      </c>
      <c r="C3141" s="3" t="b">
        <f aca="false">FALSE()</f>
        <v>0</v>
      </c>
    </row>
    <row r="3142" customFormat="false" ht="16" hidden="false" customHeight="false" outlineLevel="0" collapsed="false">
      <c r="A3142" s="2" t="s">
        <v>5032</v>
      </c>
      <c r="B3142" s="2" t="s">
        <v>11</v>
      </c>
      <c r="C3142" s="3" t="b">
        <f aca="false">FALSE()</f>
        <v>0</v>
      </c>
    </row>
    <row r="3143" customFormat="false" ht="16" hidden="false" customHeight="false" outlineLevel="0" collapsed="false">
      <c r="A3143" s="2" t="s">
        <v>5033</v>
      </c>
      <c r="B3143" s="2" t="s">
        <v>66</v>
      </c>
      <c r="C3143" s="3" t="b">
        <f aca="false">FALSE()</f>
        <v>0</v>
      </c>
    </row>
    <row r="3144" customFormat="false" ht="16" hidden="false" customHeight="false" outlineLevel="0" collapsed="false">
      <c r="A3144" s="2" t="s">
        <v>5034</v>
      </c>
      <c r="B3144" s="2" t="s">
        <v>3950</v>
      </c>
      <c r="C3144" s="3" t="b">
        <f aca="false">FALSE()</f>
        <v>0</v>
      </c>
    </row>
    <row r="3145" customFormat="false" ht="16" hidden="false" customHeight="false" outlineLevel="0" collapsed="false">
      <c r="A3145" s="2" t="s">
        <v>5035</v>
      </c>
      <c r="B3145" s="2" t="s">
        <v>66</v>
      </c>
      <c r="C3145" s="3" t="b">
        <f aca="false">FALSE()</f>
        <v>0</v>
      </c>
    </row>
    <row r="3146" customFormat="false" ht="16" hidden="false" customHeight="false" outlineLevel="0" collapsed="false">
      <c r="A3146" s="2" t="s">
        <v>5036</v>
      </c>
      <c r="B3146" s="2" t="s">
        <v>11</v>
      </c>
      <c r="C3146" s="3" t="b">
        <f aca="false">FALSE()</f>
        <v>0</v>
      </c>
    </row>
    <row r="3147" customFormat="false" ht="16" hidden="false" customHeight="false" outlineLevel="0" collapsed="false">
      <c r="A3147" s="2" t="s">
        <v>5037</v>
      </c>
      <c r="B3147" s="2" t="s">
        <v>47</v>
      </c>
      <c r="C3147" s="3" t="b">
        <f aca="false">FALSE()</f>
        <v>0</v>
      </c>
    </row>
    <row r="3148" customFormat="false" ht="16" hidden="false" customHeight="false" outlineLevel="0" collapsed="false">
      <c r="A3148" s="2" t="s">
        <v>5038</v>
      </c>
      <c r="B3148" s="2" t="s">
        <v>11</v>
      </c>
      <c r="C3148" s="3" t="b">
        <f aca="false">FALSE()</f>
        <v>0</v>
      </c>
    </row>
    <row r="3149" customFormat="false" ht="16" hidden="false" customHeight="false" outlineLevel="0" collapsed="false">
      <c r="A3149" s="2" t="s">
        <v>5039</v>
      </c>
      <c r="B3149" s="2" t="s">
        <v>11</v>
      </c>
      <c r="C3149" s="3" t="b">
        <f aca="false">FALSE()</f>
        <v>0</v>
      </c>
    </row>
    <row r="3150" customFormat="false" ht="16" hidden="false" customHeight="false" outlineLevel="0" collapsed="false">
      <c r="A3150" s="2" t="s">
        <v>5040</v>
      </c>
      <c r="B3150" s="2" t="s">
        <v>66</v>
      </c>
      <c r="C3150" s="3" t="b">
        <f aca="false">FALSE()</f>
        <v>0</v>
      </c>
    </row>
    <row r="3151" customFormat="false" ht="16" hidden="false" customHeight="false" outlineLevel="0" collapsed="false">
      <c r="A3151" s="2" t="s">
        <v>5041</v>
      </c>
      <c r="B3151" s="2" t="s">
        <v>102</v>
      </c>
      <c r="C3151" s="3" t="b">
        <f aca="false">FALSE()</f>
        <v>0</v>
      </c>
    </row>
    <row r="3152" customFormat="false" ht="16" hidden="false" customHeight="false" outlineLevel="0" collapsed="false">
      <c r="A3152" s="2" t="s">
        <v>5042</v>
      </c>
      <c r="B3152" s="2" t="s">
        <v>1503</v>
      </c>
      <c r="C3152" s="3" t="b">
        <f aca="false">FALSE()</f>
        <v>0</v>
      </c>
    </row>
    <row r="3153" customFormat="false" ht="16" hidden="false" customHeight="false" outlineLevel="0" collapsed="false">
      <c r="A3153" s="2" t="s">
        <v>5043</v>
      </c>
      <c r="B3153" s="2" t="s">
        <v>5044</v>
      </c>
      <c r="C3153" s="3" t="b">
        <f aca="false">FALSE()</f>
        <v>0</v>
      </c>
    </row>
    <row r="3154" customFormat="false" ht="16" hidden="false" customHeight="false" outlineLevel="0" collapsed="false">
      <c r="A3154" s="2" t="s">
        <v>5045</v>
      </c>
      <c r="B3154" s="2" t="s">
        <v>25</v>
      </c>
      <c r="C3154" s="3" t="b">
        <f aca="false">FALSE()</f>
        <v>0</v>
      </c>
    </row>
    <row r="3155" customFormat="false" ht="16" hidden="false" customHeight="false" outlineLevel="0" collapsed="false">
      <c r="A3155" s="2" t="s">
        <v>5046</v>
      </c>
      <c r="B3155" s="2" t="s">
        <v>627</v>
      </c>
      <c r="C3155" s="3" t="b">
        <f aca="false">FALSE()</f>
        <v>0</v>
      </c>
    </row>
    <row r="3156" customFormat="false" ht="16" hidden="false" customHeight="false" outlineLevel="0" collapsed="false">
      <c r="A3156" s="2" t="s">
        <v>5047</v>
      </c>
      <c r="B3156" s="2" t="s">
        <v>11</v>
      </c>
      <c r="C3156" s="3" t="b">
        <f aca="false">FALSE()</f>
        <v>0</v>
      </c>
    </row>
    <row r="3157" customFormat="false" ht="16" hidden="false" customHeight="false" outlineLevel="0" collapsed="false">
      <c r="A3157" s="2" t="s">
        <v>5048</v>
      </c>
      <c r="B3157" s="2" t="s">
        <v>11</v>
      </c>
      <c r="C3157" s="3" t="b">
        <f aca="false">FALSE()</f>
        <v>0</v>
      </c>
    </row>
    <row r="3158" customFormat="false" ht="16" hidden="false" customHeight="false" outlineLevel="0" collapsed="false">
      <c r="A3158" s="2" t="s">
        <v>5049</v>
      </c>
      <c r="B3158" s="2" t="s">
        <v>143</v>
      </c>
      <c r="C3158" s="3" t="b">
        <f aca="false">FALSE()</f>
        <v>0</v>
      </c>
    </row>
    <row r="3159" customFormat="false" ht="16" hidden="false" customHeight="false" outlineLevel="0" collapsed="false">
      <c r="A3159" s="2" t="s">
        <v>5050</v>
      </c>
      <c r="B3159" s="2" t="s">
        <v>2355</v>
      </c>
      <c r="C3159" s="3" t="b">
        <f aca="false">FALSE()</f>
        <v>0</v>
      </c>
    </row>
    <row r="3160" customFormat="false" ht="16" hidden="false" customHeight="false" outlineLevel="0" collapsed="false">
      <c r="A3160" s="2" t="s">
        <v>5051</v>
      </c>
      <c r="B3160" s="2" t="s">
        <v>5052</v>
      </c>
      <c r="C3160" s="3" t="b">
        <f aca="false">FALSE()</f>
        <v>0</v>
      </c>
    </row>
    <row r="3161" customFormat="false" ht="16" hidden="false" customHeight="false" outlineLevel="0" collapsed="false">
      <c r="A3161" s="2" t="s">
        <v>5053</v>
      </c>
      <c r="B3161" s="2" t="s">
        <v>5054</v>
      </c>
      <c r="C3161" s="3" t="b">
        <f aca="false">FALSE()</f>
        <v>0</v>
      </c>
    </row>
    <row r="3162" customFormat="false" ht="16" hidden="false" customHeight="false" outlineLevel="0" collapsed="false">
      <c r="A3162" s="2" t="s">
        <v>5055</v>
      </c>
      <c r="B3162" s="2" t="s">
        <v>5056</v>
      </c>
      <c r="C3162" s="3" t="b">
        <f aca="false">FALSE()</f>
        <v>0</v>
      </c>
    </row>
    <row r="3163" customFormat="false" ht="16" hidden="false" customHeight="false" outlineLevel="0" collapsed="false">
      <c r="A3163" s="2" t="s">
        <v>5057</v>
      </c>
      <c r="B3163" s="2" t="s">
        <v>5058</v>
      </c>
      <c r="C3163" s="3" t="b">
        <f aca="false">FALSE()</f>
        <v>0</v>
      </c>
    </row>
    <row r="3164" customFormat="false" ht="16" hidden="false" customHeight="false" outlineLevel="0" collapsed="false">
      <c r="A3164" s="2" t="s">
        <v>5059</v>
      </c>
      <c r="B3164" s="2" t="s">
        <v>5060</v>
      </c>
      <c r="C3164" s="3" t="b">
        <f aca="false">FALSE()</f>
        <v>0</v>
      </c>
    </row>
    <row r="3165" customFormat="false" ht="16" hidden="false" customHeight="false" outlineLevel="0" collapsed="false">
      <c r="A3165" s="2" t="s">
        <v>5061</v>
      </c>
      <c r="B3165" s="2" t="s">
        <v>5062</v>
      </c>
      <c r="C3165" s="3" t="b">
        <f aca="false">FALSE()</f>
        <v>0</v>
      </c>
    </row>
    <row r="3166" customFormat="false" ht="16" hidden="false" customHeight="false" outlineLevel="0" collapsed="false">
      <c r="A3166" s="2" t="s">
        <v>5063</v>
      </c>
      <c r="B3166" s="2" t="s">
        <v>5064</v>
      </c>
      <c r="C3166" s="3" t="b">
        <f aca="false">FALSE()</f>
        <v>0</v>
      </c>
    </row>
    <row r="3167" customFormat="false" ht="16" hidden="false" customHeight="false" outlineLevel="0" collapsed="false">
      <c r="A3167" s="2" t="s">
        <v>5065</v>
      </c>
      <c r="B3167" s="2" t="s">
        <v>5066</v>
      </c>
      <c r="C3167" s="3" t="b">
        <f aca="false">FALSE()</f>
        <v>0</v>
      </c>
    </row>
    <row r="3168" customFormat="false" ht="16" hidden="false" customHeight="false" outlineLevel="0" collapsed="false">
      <c r="A3168" s="2" t="s">
        <v>5067</v>
      </c>
      <c r="B3168" s="2" t="s">
        <v>5068</v>
      </c>
      <c r="C3168" s="3" t="b">
        <f aca="false">FALSE()</f>
        <v>0</v>
      </c>
    </row>
    <row r="3169" customFormat="false" ht="16" hidden="false" customHeight="false" outlineLevel="0" collapsed="false">
      <c r="A3169" s="2" t="s">
        <v>5069</v>
      </c>
      <c r="B3169" s="2" t="s">
        <v>66</v>
      </c>
      <c r="C3169" s="3" t="b">
        <f aca="false">FALSE()</f>
        <v>0</v>
      </c>
    </row>
    <row r="3170" customFormat="false" ht="16" hidden="false" customHeight="false" outlineLevel="0" collapsed="false">
      <c r="A3170" s="2" t="s">
        <v>5070</v>
      </c>
      <c r="B3170" s="2" t="s">
        <v>5071</v>
      </c>
      <c r="C3170" s="3" t="b">
        <f aca="false">FALSE()</f>
        <v>0</v>
      </c>
    </row>
    <row r="3171" customFormat="false" ht="16" hidden="false" customHeight="false" outlineLevel="0" collapsed="false">
      <c r="A3171" s="2" t="s">
        <v>5072</v>
      </c>
      <c r="B3171" s="2" t="s">
        <v>66</v>
      </c>
      <c r="C3171" s="3" t="b">
        <f aca="false">FALSE()</f>
        <v>0</v>
      </c>
    </row>
    <row r="3172" customFormat="false" ht="16" hidden="false" customHeight="false" outlineLevel="0" collapsed="false">
      <c r="A3172" s="2" t="s">
        <v>5073</v>
      </c>
      <c r="B3172" s="2" t="s">
        <v>1665</v>
      </c>
      <c r="C3172" s="3" t="b">
        <f aca="false">TRUE()</f>
        <v>1</v>
      </c>
    </row>
    <row r="3173" customFormat="false" ht="16" hidden="false" customHeight="false" outlineLevel="0" collapsed="false">
      <c r="A3173" s="2" t="s">
        <v>5074</v>
      </c>
      <c r="B3173" s="2" t="s">
        <v>5075</v>
      </c>
      <c r="C3173" s="3" t="b">
        <f aca="false">FALSE()</f>
        <v>0</v>
      </c>
    </row>
    <row r="3174" customFormat="false" ht="16" hidden="false" customHeight="false" outlineLevel="0" collapsed="false">
      <c r="A3174" s="2" t="s">
        <v>5076</v>
      </c>
      <c r="B3174" s="2" t="s">
        <v>5077</v>
      </c>
      <c r="C3174" s="3" t="b">
        <f aca="false">FALSE()</f>
        <v>0</v>
      </c>
    </row>
    <row r="3175" customFormat="false" ht="16" hidden="false" customHeight="false" outlineLevel="0" collapsed="false">
      <c r="A3175" s="2" t="s">
        <v>5078</v>
      </c>
      <c r="B3175" s="2" t="s">
        <v>66</v>
      </c>
      <c r="C3175" s="3" t="b">
        <f aca="false">FALSE()</f>
        <v>0</v>
      </c>
    </row>
    <row r="3176" customFormat="false" ht="16" hidden="false" customHeight="false" outlineLevel="0" collapsed="false">
      <c r="A3176" s="2" t="s">
        <v>5079</v>
      </c>
      <c r="B3176" s="2" t="s">
        <v>5080</v>
      </c>
      <c r="C3176" s="3" t="b">
        <f aca="false">FALSE()</f>
        <v>0</v>
      </c>
    </row>
    <row r="3177" customFormat="false" ht="16" hidden="false" customHeight="false" outlineLevel="0" collapsed="false">
      <c r="A3177" s="2" t="s">
        <v>5081</v>
      </c>
      <c r="B3177" s="2" t="s">
        <v>5082</v>
      </c>
      <c r="C3177" s="3" t="b">
        <f aca="false">TRUE()</f>
        <v>1</v>
      </c>
    </row>
    <row r="3178" customFormat="false" ht="16" hidden="false" customHeight="false" outlineLevel="0" collapsed="false">
      <c r="A3178" s="2" t="s">
        <v>5083</v>
      </c>
      <c r="B3178" s="2" t="s">
        <v>5084</v>
      </c>
      <c r="C3178" s="3" t="b">
        <f aca="false">FALSE()</f>
        <v>0</v>
      </c>
    </row>
    <row r="3179" customFormat="false" ht="16" hidden="false" customHeight="false" outlineLevel="0" collapsed="false">
      <c r="A3179" s="2" t="s">
        <v>5085</v>
      </c>
      <c r="B3179" s="2" t="s">
        <v>5086</v>
      </c>
      <c r="C3179" s="3" t="b">
        <f aca="false">FALSE()</f>
        <v>0</v>
      </c>
    </row>
    <row r="3180" customFormat="false" ht="16" hidden="false" customHeight="false" outlineLevel="0" collapsed="false">
      <c r="A3180" s="2" t="s">
        <v>5087</v>
      </c>
      <c r="B3180" s="2" t="s">
        <v>5088</v>
      </c>
      <c r="C3180" s="3" t="b">
        <f aca="false">TRUE()</f>
        <v>1</v>
      </c>
    </row>
    <row r="3181" customFormat="false" ht="16" hidden="false" customHeight="false" outlineLevel="0" collapsed="false">
      <c r="A3181" s="2" t="s">
        <v>5089</v>
      </c>
      <c r="B3181" s="2" t="s">
        <v>68</v>
      </c>
      <c r="C3181" s="3" t="b">
        <f aca="false">FALSE()</f>
        <v>0</v>
      </c>
    </row>
    <row r="3182" customFormat="false" ht="16" hidden="false" customHeight="false" outlineLevel="0" collapsed="false">
      <c r="A3182" s="2" t="s">
        <v>5090</v>
      </c>
      <c r="B3182" s="2" t="s">
        <v>66</v>
      </c>
      <c r="C3182" s="3" t="b">
        <f aca="false">FALSE()</f>
        <v>0</v>
      </c>
    </row>
    <row r="3183" customFormat="false" ht="16" hidden="false" customHeight="false" outlineLevel="0" collapsed="false">
      <c r="A3183" s="2" t="s">
        <v>5091</v>
      </c>
      <c r="B3183" s="2" t="s">
        <v>5092</v>
      </c>
      <c r="C3183" s="3" t="b">
        <f aca="false">FALSE()</f>
        <v>0</v>
      </c>
    </row>
    <row r="3184" customFormat="false" ht="16" hidden="false" customHeight="false" outlineLevel="0" collapsed="false">
      <c r="A3184" s="2" t="s">
        <v>5093</v>
      </c>
      <c r="B3184" s="2" t="s">
        <v>5094</v>
      </c>
      <c r="C3184" s="3" t="b">
        <f aca="false">FALSE()</f>
        <v>0</v>
      </c>
    </row>
    <row r="3185" customFormat="false" ht="16" hidden="false" customHeight="false" outlineLevel="0" collapsed="false">
      <c r="A3185" s="2" t="s">
        <v>5095</v>
      </c>
      <c r="B3185" s="2" t="s">
        <v>5096</v>
      </c>
      <c r="C3185" s="3" t="b">
        <f aca="false">TRUE()</f>
        <v>1</v>
      </c>
    </row>
    <row r="3186" customFormat="false" ht="16" hidden="false" customHeight="false" outlineLevel="0" collapsed="false">
      <c r="A3186" s="2" t="s">
        <v>5097</v>
      </c>
      <c r="B3186" s="2" t="s">
        <v>5098</v>
      </c>
      <c r="C3186" s="3" t="b">
        <f aca="false">FALSE()</f>
        <v>0</v>
      </c>
    </row>
    <row r="3187" customFormat="false" ht="16" hidden="false" customHeight="false" outlineLevel="0" collapsed="false">
      <c r="A3187" s="2" t="s">
        <v>5099</v>
      </c>
      <c r="B3187" s="2" t="s">
        <v>11</v>
      </c>
      <c r="C3187" s="3" t="b">
        <f aca="false">FALSE()</f>
        <v>0</v>
      </c>
    </row>
    <row r="3188" customFormat="false" ht="16" hidden="false" customHeight="false" outlineLevel="0" collapsed="false">
      <c r="A3188" s="2" t="s">
        <v>5100</v>
      </c>
      <c r="B3188" s="2" t="s">
        <v>5101</v>
      </c>
      <c r="C3188" s="3" t="b">
        <f aca="false">FALSE()</f>
        <v>0</v>
      </c>
    </row>
    <row r="3189" customFormat="false" ht="16" hidden="false" customHeight="false" outlineLevel="0" collapsed="false">
      <c r="A3189" s="2" t="s">
        <v>5102</v>
      </c>
      <c r="B3189" s="2" t="s">
        <v>5103</v>
      </c>
      <c r="C3189" s="3" t="b">
        <f aca="false">FALSE()</f>
        <v>0</v>
      </c>
    </row>
    <row r="3190" customFormat="false" ht="16" hidden="false" customHeight="false" outlineLevel="0" collapsed="false">
      <c r="A3190" s="2" t="s">
        <v>5104</v>
      </c>
      <c r="B3190" s="2" t="s">
        <v>11</v>
      </c>
      <c r="C3190" s="3" t="b">
        <f aca="false">FALSE()</f>
        <v>0</v>
      </c>
    </row>
    <row r="3191" customFormat="false" ht="16" hidden="false" customHeight="false" outlineLevel="0" collapsed="false">
      <c r="A3191" s="2" t="s">
        <v>5105</v>
      </c>
      <c r="B3191" s="2" t="s">
        <v>11</v>
      </c>
      <c r="C3191" s="3" t="b">
        <f aca="false">FALSE()</f>
        <v>0</v>
      </c>
    </row>
    <row r="3192" customFormat="false" ht="16" hidden="false" customHeight="false" outlineLevel="0" collapsed="false">
      <c r="A3192" s="2" t="s">
        <v>5106</v>
      </c>
      <c r="B3192" s="2" t="s">
        <v>5107</v>
      </c>
      <c r="C3192" s="3" t="b">
        <f aca="false">FALSE()</f>
        <v>0</v>
      </c>
    </row>
    <row r="3193" customFormat="false" ht="16" hidden="false" customHeight="false" outlineLevel="0" collapsed="false">
      <c r="A3193" s="2" t="s">
        <v>5108</v>
      </c>
      <c r="B3193" s="2" t="s">
        <v>11</v>
      </c>
      <c r="C3193" s="3" t="b">
        <f aca="false">FALSE()</f>
        <v>0</v>
      </c>
    </row>
    <row r="3194" customFormat="false" ht="16" hidden="false" customHeight="false" outlineLevel="0" collapsed="false">
      <c r="A3194" s="2" t="s">
        <v>5109</v>
      </c>
      <c r="B3194" s="2" t="s">
        <v>5110</v>
      </c>
      <c r="C3194" s="3" t="b">
        <f aca="false">TRUE()</f>
        <v>1</v>
      </c>
    </row>
    <row r="3195" customFormat="false" ht="16" hidden="false" customHeight="false" outlineLevel="0" collapsed="false">
      <c r="A3195" s="2" t="s">
        <v>5111</v>
      </c>
      <c r="B3195" s="2" t="s">
        <v>11</v>
      </c>
      <c r="C3195" s="3" t="b">
        <f aca="false">FALSE()</f>
        <v>0</v>
      </c>
    </row>
    <row r="3196" customFormat="false" ht="16" hidden="false" customHeight="false" outlineLevel="0" collapsed="false">
      <c r="A3196" s="2" t="s">
        <v>5112</v>
      </c>
      <c r="B3196" s="2" t="s">
        <v>5113</v>
      </c>
      <c r="C3196" s="3" t="b">
        <f aca="false">FALSE()</f>
        <v>0</v>
      </c>
    </row>
    <row r="3197" customFormat="false" ht="16" hidden="false" customHeight="false" outlineLevel="0" collapsed="false">
      <c r="A3197" s="2" t="s">
        <v>5114</v>
      </c>
      <c r="B3197" s="2" t="s">
        <v>4893</v>
      </c>
      <c r="C3197" s="3" t="b">
        <f aca="false">FALSE()</f>
        <v>0</v>
      </c>
    </row>
    <row r="3198" customFormat="false" ht="16" hidden="false" customHeight="false" outlineLevel="0" collapsed="false">
      <c r="A3198" s="2" t="s">
        <v>5115</v>
      </c>
      <c r="B3198" s="2" t="s">
        <v>66</v>
      </c>
      <c r="C3198" s="3" t="b">
        <f aca="false">FALSE()</f>
        <v>0</v>
      </c>
    </row>
    <row r="3199" customFormat="false" ht="16" hidden="false" customHeight="false" outlineLevel="0" collapsed="false">
      <c r="A3199" s="2" t="s">
        <v>5116</v>
      </c>
      <c r="B3199" s="2" t="s">
        <v>5117</v>
      </c>
      <c r="C3199" s="3" t="b">
        <f aca="false">FALSE()</f>
        <v>0</v>
      </c>
    </row>
    <row r="3200" customFormat="false" ht="16" hidden="false" customHeight="false" outlineLevel="0" collapsed="false">
      <c r="A3200" s="2" t="s">
        <v>5118</v>
      </c>
      <c r="B3200" s="2" t="s">
        <v>374</v>
      </c>
      <c r="C3200" s="3" t="b">
        <f aca="false">FALSE()</f>
        <v>0</v>
      </c>
    </row>
    <row r="3201" customFormat="false" ht="16" hidden="false" customHeight="false" outlineLevel="0" collapsed="false">
      <c r="A3201" s="2" t="s">
        <v>5119</v>
      </c>
      <c r="B3201" s="2" t="s">
        <v>5120</v>
      </c>
      <c r="C3201" s="3" t="b">
        <f aca="false">FALSE()</f>
        <v>0</v>
      </c>
    </row>
    <row r="3202" customFormat="false" ht="16" hidden="false" customHeight="false" outlineLevel="0" collapsed="false">
      <c r="A3202" s="2" t="s">
        <v>5121</v>
      </c>
      <c r="B3202" s="2" t="s">
        <v>5122</v>
      </c>
      <c r="C3202" s="3" t="b">
        <f aca="false">FALSE()</f>
        <v>0</v>
      </c>
    </row>
    <row r="3203" customFormat="false" ht="16" hidden="false" customHeight="false" outlineLevel="0" collapsed="false">
      <c r="A3203" s="2" t="s">
        <v>5123</v>
      </c>
      <c r="B3203" s="2" t="s">
        <v>1392</v>
      </c>
      <c r="C3203" s="3" t="b">
        <f aca="false">FALSE()</f>
        <v>0</v>
      </c>
    </row>
    <row r="3204" customFormat="false" ht="16" hidden="false" customHeight="false" outlineLevel="0" collapsed="false">
      <c r="A3204" s="2" t="s">
        <v>5124</v>
      </c>
      <c r="B3204" s="2" t="s">
        <v>66</v>
      </c>
      <c r="C3204" s="3" t="b">
        <f aca="false">FALSE()</f>
        <v>0</v>
      </c>
    </row>
    <row r="3205" customFormat="false" ht="16" hidden="false" customHeight="false" outlineLevel="0" collapsed="false">
      <c r="A3205" s="2" t="s">
        <v>5125</v>
      </c>
      <c r="B3205" s="2" t="s">
        <v>68</v>
      </c>
      <c r="C3205" s="3" t="b">
        <f aca="false">FALSE()</f>
        <v>0</v>
      </c>
    </row>
    <row r="3206" customFormat="false" ht="16" hidden="false" customHeight="false" outlineLevel="0" collapsed="false">
      <c r="A3206" s="2" t="s">
        <v>5126</v>
      </c>
      <c r="B3206" s="2" t="s">
        <v>5127</v>
      </c>
      <c r="C3206" s="3" t="b">
        <f aca="false">FALSE()</f>
        <v>0</v>
      </c>
    </row>
    <row r="3207" customFormat="false" ht="16" hidden="false" customHeight="false" outlineLevel="0" collapsed="false">
      <c r="A3207" s="2" t="s">
        <v>5128</v>
      </c>
      <c r="B3207" s="2" t="s">
        <v>5129</v>
      </c>
      <c r="C3207" s="3" t="b">
        <f aca="false">TRUE()</f>
        <v>1</v>
      </c>
    </row>
    <row r="3208" customFormat="false" ht="16" hidden="false" customHeight="false" outlineLevel="0" collapsed="false">
      <c r="A3208" s="2" t="s">
        <v>5130</v>
      </c>
      <c r="B3208" s="2" t="s">
        <v>66</v>
      </c>
      <c r="C3208" s="3" t="b">
        <f aca="false">FALSE()</f>
        <v>0</v>
      </c>
    </row>
    <row r="3209" customFormat="false" ht="16" hidden="false" customHeight="false" outlineLevel="0" collapsed="false">
      <c r="A3209" s="2" t="s">
        <v>5131</v>
      </c>
      <c r="B3209" s="2" t="s">
        <v>11</v>
      </c>
      <c r="C3209" s="3" t="b">
        <f aca="false">FALSE()</f>
        <v>0</v>
      </c>
    </row>
    <row r="3210" customFormat="false" ht="16" hidden="false" customHeight="false" outlineLevel="0" collapsed="false">
      <c r="A3210" s="2" t="s">
        <v>5132</v>
      </c>
      <c r="B3210" s="2" t="s">
        <v>143</v>
      </c>
      <c r="C3210" s="3" t="b">
        <f aca="false">FALSE()</f>
        <v>0</v>
      </c>
    </row>
    <row r="3211" customFormat="false" ht="16" hidden="false" customHeight="false" outlineLevel="0" collapsed="false">
      <c r="A3211" s="2" t="s">
        <v>5133</v>
      </c>
      <c r="B3211" s="2" t="s">
        <v>5134</v>
      </c>
      <c r="C3211" s="3" t="b">
        <f aca="false">TRUE()</f>
        <v>1</v>
      </c>
    </row>
    <row r="3212" customFormat="false" ht="16" hidden="false" customHeight="false" outlineLevel="0" collapsed="false">
      <c r="A3212" s="2" t="s">
        <v>5135</v>
      </c>
      <c r="B3212" s="2" t="s">
        <v>5136</v>
      </c>
      <c r="C3212" s="3" t="b">
        <f aca="false">TRUE()</f>
        <v>1</v>
      </c>
    </row>
    <row r="3213" customFormat="false" ht="16" hidden="false" customHeight="false" outlineLevel="0" collapsed="false">
      <c r="A3213" s="2" t="s">
        <v>5137</v>
      </c>
      <c r="B3213" s="2" t="s">
        <v>5138</v>
      </c>
      <c r="C3213" s="3" t="b">
        <f aca="false">TRUE()</f>
        <v>1</v>
      </c>
    </row>
    <row r="3214" customFormat="false" ht="16" hidden="false" customHeight="false" outlineLevel="0" collapsed="false">
      <c r="A3214" s="2" t="s">
        <v>5139</v>
      </c>
      <c r="B3214" s="2" t="s">
        <v>5140</v>
      </c>
      <c r="C3214" s="3" t="b">
        <f aca="false">TRUE()</f>
        <v>1</v>
      </c>
    </row>
    <row r="3215" customFormat="false" ht="16" hidden="false" customHeight="false" outlineLevel="0" collapsed="false">
      <c r="A3215" s="2" t="s">
        <v>5141</v>
      </c>
      <c r="B3215" s="2" t="s">
        <v>5142</v>
      </c>
      <c r="C3215" s="3" t="b">
        <f aca="false">TRUE()</f>
        <v>1</v>
      </c>
    </row>
    <row r="3216" customFormat="false" ht="16" hidden="false" customHeight="false" outlineLevel="0" collapsed="false">
      <c r="A3216" s="2" t="s">
        <v>5143</v>
      </c>
      <c r="B3216" s="2" t="s">
        <v>406</v>
      </c>
      <c r="C3216" s="3" t="b">
        <f aca="false">FALSE()</f>
        <v>0</v>
      </c>
    </row>
    <row r="3217" customFormat="false" ht="16" hidden="false" customHeight="false" outlineLevel="0" collapsed="false">
      <c r="A3217" s="2" t="s">
        <v>5144</v>
      </c>
      <c r="B3217" s="2" t="s">
        <v>5145</v>
      </c>
      <c r="C3217" s="3" t="b">
        <f aca="false">FALSE()</f>
        <v>0</v>
      </c>
    </row>
    <row r="3218" customFormat="false" ht="16" hidden="false" customHeight="false" outlineLevel="0" collapsed="false">
      <c r="A3218" s="2" t="s">
        <v>5146</v>
      </c>
      <c r="B3218" s="2" t="s">
        <v>5147</v>
      </c>
      <c r="C3218" s="3" t="b">
        <f aca="false">FALSE()</f>
        <v>0</v>
      </c>
    </row>
    <row r="3219" customFormat="false" ht="16" hidden="false" customHeight="false" outlineLevel="0" collapsed="false">
      <c r="A3219" s="2" t="s">
        <v>5148</v>
      </c>
      <c r="B3219" s="2" t="s">
        <v>5149</v>
      </c>
      <c r="C3219" s="3" t="b">
        <f aca="false">FALSE()</f>
        <v>0</v>
      </c>
    </row>
    <row r="3220" customFormat="false" ht="16" hidden="false" customHeight="false" outlineLevel="0" collapsed="false">
      <c r="A3220" s="2" t="s">
        <v>5150</v>
      </c>
      <c r="B3220" s="2" t="s">
        <v>5151</v>
      </c>
      <c r="C3220" s="3" t="b">
        <f aca="false">FALSE()</f>
        <v>0</v>
      </c>
    </row>
    <row r="3221" customFormat="false" ht="16" hidden="false" customHeight="false" outlineLevel="0" collapsed="false">
      <c r="A3221" s="2" t="s">
        <v>5152</v>
      </c>
      <c r="B3221" s="2" t="s">
        <v>11</v>
      </c>
      <c r="C3221" s="3" t="b">
        <f aca="false">FALSE()</f>
        <v>0</v>
      </c>
    </row>
    <row r="3222" customFormat="false" ht="16" hidden="false" customHeight="false" outlineLevel="0" collapsed="false">
      <c r="A3222" s="2" t="s">
        <v>5153</v>
      </c>
      <c r="B3222" s="2" t="s">
        <v>5154</v>
      </c>
      <c r="C3222" s="3" t="b">
        <f aca="false">TRUE()</f>
        <v>1</v>
      </c>
    </row>
    <row r="3223" customFormat="false" ht="16" hidden="false" customHeight="false" outlineLevel="0" collapsed="false">
      <c r="A3223" s="2" t="s">
        <v>5155</v>
      </c>
      <c r="B3223" s="2" t="s">
        <v>66</v>
      </c>
      <c r="C3223" s="3" t="b">
        <f aca="false">FALSE()</f>
        <v>0</v>
      </c>
    </row>
    <row r="3224" customFormat="false" ht="16" hidden="false" customHeight="false" outlineLevel="0" collapsed="false">
      <c r="A3224" s="2" t="s">
        <v>5156</v>
      </c>
      <c r="B3224" s="2" t="s">
        <v>5157</v>
      </c>
      <c r="C3224" s="3" t="b">
        <f aca="false">TRUE()</f>
        <v>1</v>
      </c>
    </row>
    <row r="3225" customFormat="false" ht="16" hidden="false" customHeight="false" outlineLevel="0" collapsed="false">
      <c r="A3225" s="2" t="s">
        <v>5158</v>
      </c>
      <c r="B3225" s="2" t="s">
        <v>11</v>
      </c>
      <c r="C3225" s="3" t="b">
        <f aca="false">TRUE()</f>
        <v>1</v>
      </c>
    </row>
    <row r="3226" customFormat="false" ht="16" hidden="false" customHeight="false" outlineLevel="0" collapsed="false">
      <c r="A3226" s="2" t="s">
        <v>5159</v>
      </c>
      <c r="B3226" s="2" t="s">
        <v>11</v>
      </c>
      <c r="C3226" s="3" t="b">
        <f aca="false">FALSE()</f>
        <v>0</v>
      </c>
    </row>
    <row r="3227" customFormat="false" ht="16" hidden="false" customHeight="false" outlineLevel="0" collapsed="false">
      <c r="A3227" s="2" t="s">
        <v>5160</v>
      </c>
      <c r="B3227" s="2" t="s">
        <v>5161</v>
      </c>
      <c r="C3227" s="3" t="b">
        <f aca="false">FALSE()</f>
        <v>0</v>
      </c>
    </row>
    <row r="3228" customFormat="false" ht="16" hidden="false" customHeight="false" outlineLevel="0" collapsed="false">
      <c r="A3228" s="2" t="s">
        <v>5162</v>
      </c>
      <c r="B3228" s="2" t="s">
        <v>5163</v>
      </c>
      <c r="C3228" s="3" t="b">
        <f aca="false">FALSE()</f>
        <v>0</v>
      </c>
    </row>
    <row r="3229" customFormat="false" ht="16" hidden="false" customHeight="false" outlineLevel="0" collapsed="false">
      <c r="A3229" s="2" t="s">
        <v>5164</v>
      </c>
      <c r="B3229" s="2" t="s">
        <v>5165</v>
      </c>
      <c r="C3229" s="3" t="b">
        <f aca="false">FALSE()</f>
        <v>0</v>
      </c>
    </row>
    <row r="3230" customFormat="false" ht="16" hidden="false" customHeight="false" outlineLevel="0" collapsed="false">
      <c r="A3230" s="2" t="s">
        <v>5166</v>
      </c>
      <c r="B3230" s="2" t="s">
        <v>5167</v>
      </c>
      <c r="C3230" s="3" t="b">
        <f aca="false">FALSE()</f>
        <v>0</v>
      </c>
    </row>
    <row r="3231" customFormat="false" ht="16" hidden="false" customHeight="false" outlineLevel="0" collapsed="false">
      <c r="A3231" s="2" t="s">
        <v>5168</v>
      </c>
      <c r="B3231" s="2" t="s">
        <v>5169</v>
      </c>
      <c r="C3231" s="3" t="b">
        <f aca="false">TRUE()</f>
        <v>1</v>
      </c>
    </row>
    <row r="3232" customFormat="false" ht="16" hidden="false" customHeight="false" outlineLevel="0" collapsed="false">
      <c r="A3232" s="2" t="s">
        <v>5170</v>
      </c>
      <c r="B3232" s="2" t="s">
        <v>5171</v>
      </c>
      <c r="C3232" s="3" t="b">
        <f aca="false">TRUE()</f>
        <v>1</v>
      </c>
    </row>
    <row r="3233" customFormat="false" ht="16" hidden="false" customHeight="false" outlineLevel="0" collapsed="false">
      <c r="A3233" s="2" t="s">
        <v>5172</v>
      </c>
      <c r="B3233" s="2" t="s">
        <v>5173</v>
      </c>
      <c r="C3233" s="3" t="b">
        <f aca="false">TRUE()</f>
        <v>1</v>
      </c>
    </row>
    <row r="3234" customFormat="false" ht="16" hidden="false" customHeight="false" outlineLevel="0" collapsed="false">
      <c r="A3234" s="2" t="s">
        <v>5174</v>
      </c>
      <c r="B3234" s="2" t="s">
        <v>5175</v>
      </c>
      <c r="C3234" s="3" t="b">
        <f aca="false">FALSE()</f>
        <v>0</v>
      </c>
    </row>
    <row r="3235" customFormat="false" ht="16" hidden="false" customHeight="false" outlineLevel="0" collapsed="false">
      <c r="A3235" s="2" t="s">
        <v>5176</v>
      </c>
      <c r="B3235" s="2" t="s">
        <v>11</v>
      </c>
      <c r="C3235" s="3" t="b">
        <f aca="false">FALSE()</f>
        <v>0</v>
      </c>
    </row>
    <row r="3236" customFormat="false" ht="16" hidden="false" customHeight="false" outlineLevel="0" collapsed="false">
      <c r="A3236" s="2" t="s">
        <v>5177</v>
      </c>
      <c r="B3236" s="2" t="s">
        <v>66</v>
      </c>
      <c r="C3236" s="3" t="b">
        <f aca="false">FALSE()</f>
        <v>0</v>
      </c>
    </row>
    <row r="3237" customFormat="false" ht="16" hidden="false" customHeight="false" outlineLevel="0" collapsed="false">
      <c r="A3237" s="2" t="s">
        <v>5178</v>
      </c>
      <c r="B3237" s="2" t="s">
        <v>5179</v>
      </c>
      <c r="C3237" s="3" t="b">
        <f aca="false">FALSE()</f>
        <v>0</v>
      </c>
    </row>
    <row r="3238" customFormat="false" ht="16" hidden="false" customHeight="false" outlineLevel="0" collapsed="false">
      <c r="A3238" s="2" t="s">
        <v>5180</v>
      </c>
      <c r="B3238" s="2" t="s">
        <v>68</v>
      </c>
      <c r="C3238" s="3" t="b">
        <f aca="false">FALSE()</f>
        <v>0</v>
      </c>
    </row>
    <row r="3239" customFormat="false" ht="16" hidden="false" customHeight="false" outlineLevel="0" collapsed="false">
      <c r="A3239" s="2" t="s">
        <v>5181</v>
      </c>
      <c r="B3239" s="2" t="s">
        <v>11</v>
      </c>
      <c r="C3239" s="3" t="b">
        <f aca="false">FALSE()</f>
        <v>0</v>
      </c>
    </row>
    <row r="3240" customFormat="false" ht="16" hidden="false" customHeight="false" outlineLevel="0" collapsed="false">
      <c r="A3240" s="2" t="s">
        <v>5182</v>
      </c>
      <c r="B3240" s="2" t="s">
        <v>5183</v>
      </c>
      <c r="C3240" s="3" t="b">
        <f aca="false">FALSE()</f>
        <v>0</v>
      </c>
    </row>
    <row r="3241" customFormat="false" ht="16" hidden="false" customHeight="false" outlineLevel="0" collapsed="false">
      <c r="A3241" s="2" t="s">
        <v>5184</v>
      </c>
      <c r="B3241" s="2" t="s">
        <v>5185</v>
      </c>
      <c r="C3241" s="3" t="b">
        <f aca="false">FALSE()</f>
        <v>0</v>
      </c>
    </row>
    <row r="3242" customFormat="false" ht="16" hidden="false" customHeight="false" outlineLevel="0" collapsed="false">
      <c r="A3242" s="2" t="s">
        <v>5186</v>
      </c>
      <c r="B3242" s="2" t="s">
        <v>5187</v>
      </c>
      <c r="C3242" s="3" t="b">
        <f aca="false">TRUE()</f>
        <v>1</v>
      </c>
    </row>
    <row r="3243" customFormat="false" ht="16" hidden="false" customHeight="false" outlineLevel="0" collapsed="false">
      <c r="A3243" s="2" t="s">
        <v>5188</v>
      </c>
      <c r="B3243" s="2" t="s">
        <v>5189</v>
      </c>
      <c r="C3243" s="3" t="b">
        <f aca="false">TRUE()</f>
        <v>1</v>
      </c>
    </row>
    <row r="3244" customFormat="false" ht="16" hidden="false" customHeight="false" outlineLevel="0" collapsed="false">
      <c r="A3244" s="2" t="s">
        <v>5190</v>
      </c>
      <c r="B3244" s="2" t="s">
        <v>25</v>
      </c>
      <c r="C3244" s="3" t="b">
        <f aca="false">FALSE()</f>
        <v>0</v>
      </c>
    </row>
    <row r="3245" customFormat="false" ht="16" hidden="false" customHeight="false" outlineLevel="0" collapsed="false">
      <c r="A3245" s="2" t="s">
        <v>5191</v>
      </c>
      <c r="B3245" s="2" t="s">
        <v>25</v>
      </c>
      <c r="C3245" s="3" t="b">
        <f aca="false">FALSE()</f>
        <v>0</v>
      </c>
    </row>
    <row r="3246" customFormat="false" ht="16" hidden="false" customHeight="false" outlineLevel="0" collapsed="false">
      <c r="A3246" s="2" t="s">
        <v>5192</v>
      </c>
      <c r="B3246" s="2" t="s">
        <v>5193</v>
      </c>
      <c r="C3246" s="3" t="b">
        <f aca="false">TRUE()</f>
        <v>1</v>
      </c>
    </row>
    <row r="3247" customFormat="false" ht="16" hidden="false" customHeight="false" outlineLevel="0" collapsed="false">
      <c r="A3247" s="2" t="s">
        <v>5194</v>
      </c>
      <c r="B3247" s="2" t="s">
        <v>5195</v>
      </c>
      <c r="C3247" s="3" t="b">
        <f aca="false">TRUE()</f>
        <v>1</v>
      </c>
    </row>
    <row r="3248" customFormat="false" ht="16" hidden="false" customHeight="false" outlineLevel="0" collapsed="false">
      <c r="A3248" s="2" t="s">
        <v>5196</v>
      </c>
      <c r="B3248" s="2" t="s">
        <v>5197</v>
      </c>
      <c r="C3248" s="3" t="b">
        <f aca="false">TRUE()</f>
        <v>1</v>
      </c>
    </row>
    <row r="3249" customFormat="false" ht="16" hidden="false" customHeight="false" outlineLevel="0" collapsed="false">
      <c r="A3249" s="2" t="s">
        <v>5198</v>
      </c>
      <c r="B3249" s="2" t="s">
        <v>11</v>
      </c>
      <c r="C3249" s="3" t="b">
        <f aca="false">FALSE()</f>
        <v>0</v>
      </c>
    </row>
    <row r="3250" customFormat="false" ht="16" hidden="false" customHeight="false" outlineLevel="0" collapsed="false">
      <c r="A3250" s="2" t="s">
        <v>5199</v>
      </c>
      <c r="B3250" s="2" t="s">
        <v>5200</v>
      </c>
      <c r="C3250" s="3" t="b">
        <f aca="false">FALSE()</f>
        <v>0</v>
      </c>
    </row>
    <row r="3251" customFormat="false" ht="16" hidden="false" customHeight="false" outlineLevel="0" collapsed="false">
      <c r="A3251" s="2" t="s">
        <v>5201</v>
      </c>
      <c r="B3251" s="2" t="s">
        <v>11</v>
      </c>
      <c r="C3251" s="3" t="b">
        <f aca="false">FALSE()</f>
        <v>0</v>
      </c>
    </row>
    <row r="3252" customFormat="false" ht="16" hidden="false" customHeight="false" outlineLevel="0" collapsed="false">
      <c r="A3252" s="2" t="s">
        <v>5202</v>
      </c>
      <c r="B3252" s="2" t="s">
        <v>5203</v>
      </c>
      <c r="C3252" s="3" t="b">
        <f aca="false">TRUE()</f>
        <v>1</v>
      </c>
    </row>
    <row r="3253" customFormat="false" ht="16" hidden="false" customHeight="false" outlineLevel="0" collapsed="false">
      <c r="A3253" s="2" t="s">
        <v>5204</v>
      </c>
      <c r="B3253" s="2" t="s">
        <v>5205</v>
      </c>
      <c r="C3253" s="3" t="b">
        <f aca="false">FALSE()</f>
        <v>0</v>
      </c>
    </row>
    <row r="3254" customFormat="false" ht="16" hidden="false" customHeight="false" outlineLevel="0" collapsed="false">
      <c r="A3254" s="2" t="s">
        <v>5206</v>
      </c>
      <c r="B3254" s="2" t="s">
        <v>5207</v>
      </c>
      <c r="C3254" s="3" t="b">
        <f aca="false">FALSE()</f>
        <v>0</v>
      </c>
    </row>
    <row r="3255" customFormat="false" ht="16" hidden="false" customHeight="false" outlineLevel="0" collapsed="false">
      <c r="A3255" s="2" t="s">
        <v>5208</v>
      </c>
      <c r="B3255" s="2" t="s">
        <v>5209</v>
      </c>
      <c r="C3255" s="3" t="b">
        <f aca="false">FALSE()</f>
        <v>0</v>
      </c>
    </row>
    <row r="3256" customFormat="false" ht="16" hidden="false" customHeight="false" outlineLevel="0" collapsed="false">
      <c r="A3256" s="2" t="s">
        <v>5210</v>
      </c>
      <c r="B3256" s="2" t="s">
        <v>691</v>
      </c>
      <c r="C3256" s="3" t="b">
        <f aca="false">FALSE()</f>
        <v>0</v>
      </c>
    </row>
    <row r="3257" customFormat="false" ht="16" hidden="false" customHeight="false" outlineLevel="0" collapsed="false">
      <c r="A3257" s="2" t="s">
        <v>5211</v>
      </c>
      <c r="B3257" s="2" t="s">
        <v>5212</v>
      </c>
      <c r="C3257" s="3" t="b">
        <f aca="false">FALSE()</f>
        <v>0</v>
      </c>
    </row>
    <row r="3258" customFormat="false" ht="16" hidden="false" customHeight="false" outlineLevel="0" collapsed="false">
      <c r="A3258" s="2" t="s">
        <v>5213</v>
      </c>
      <c r="B3258" s="2" t="s">
        <v>5214</v>
      </c>
      <c r="C3258" s="3" t="b">
        <f aca="false">FALSE()</f>
        <v>0</v>
      </c>
    </row>
    <row r="3259" customFormat="false" ht="16" hidden="false" customHeight="false" outlineLevel="0" collapsed="false">
      <c r="A3259" s="2" t="s">
        <v>5215</v>
      </c>
      <c r="B3259" s="2" t="s">
        <v>11</v>
      </c>
      <c r="C3259" s="3" t="b">
        <f aca="false">FALSE()</f>
        <v>0</v>
      </c>
    </row>
    <row r="3260" customFormat="false" ht="16" hidden="false" customHeight="false" outlineLevel="0" collapsed="false">
      <c r="A3260" s="2" t="s">
        <v>5216</v>
      </c>
      <c r="B3260" s="2" t="s">
        <v>5217</v>
      </c>
      <c r="C3260" s="3" t="b">
        <f aca="false">FALSE()</f>
        <v>0</v>
      </c>
    </row>
    <row r="3261" customFormat="false" ht="16" hidden="false" customHeight="false" outlineLevel="0" collapsed="false">
      <c r="A3261" s="2" t="s">
        <v>5218</v>
      </c>
      <c r="B3261" s="2" t="s">
        <v>11</v>
      </c>
      <c r="C3261" s="3" t="b">
        <f aca="false">FALSE()</f>
        <v>0</v>
      </c>
    </row>
    <row r="3262" customFormat="false" ht="16" hidden="false" customHeight="false" outlineLevel="0" collapsed="false">
      <c r="A3262" s="2" t="s">
        <v>5219</v>
      </c>
      <c r="B3262" s="2" t="s">
        <v>1665</v>
      </c>
      <c r="C3262" s="3" t="b">
        <f aca="false">FALSE()</f>
        <v>0</v>
      </c>
    </row>
    <row r="3263" customFormat="false" ht="16" hidden="false" customHeight="false" outlineLevel="0" collapsed="false">
      <c r="A3263" s="2" t="s">
        <v>5220</v>
      </c>
      <c r="B3263" s="2" t="s">
        <v>5221</v>
      </c>
      <c r="C3263" s="3" t="b">
        <f aca="false">FALSE()</f>
        <v>0</v>
      </c>
    </row>
    <row r="3264" customFormat="false" ht="16" hidden="false" customHeight="false" outlineLevel="0" collapsed="false">
      <c r="A3264" s="2" t="s">
        <v>5222</v>
      </c>
      <c r="B3264" s="2" t="s">
        <v>5223</v>
      </c>
      <c r="C3264" s="3" t="b">
        <f aca="false">FALSE()</f>
        <v>0</v>
      </c>
    </row>
    <row r="3265" customFormat="false" ht="16" hidden="false" customHeight="false" outlineLevel="0" collapsed="false">
      <c r="A3265" s="2" t="s">
        <v>5224</v>
      </c>
      <c r="B3265" s="2" t="s">
        <v>5225</v>
      </c>
      <c r="C3265" s="3" t="b">
        <f aca="false">FALSE()</f>
        <v>0</v>
      </c>
    </row>
    <row r="3266" customFormat="false" ht="16" hidden="false" customHeight="false" outlineLevel="0" collapsed="false">
      <c r="A3266" s="2" t="s">
        <v>5226</v>
      </c>
      <c r="B3266" s="2" t="s">
        <v>5227</v>
      </c>
      <c r="C3266" s="3" t="b">
        <f aca="false">FALSE()</f>
        <v>0</v>
      </c>
    </row>
    <row r="3267" customFormat="false" ht="16" hidden="false" customHeight="false" outlineLevel="0" collapsed="false">
      <c r="A3267" s="2" t="s">
        <v>5228</v>
      </c>
      <c r="B3267" s="2" t="s">
        <v>11</v>
      </c>
      <c r="C3267" s="3" t="b">
        <f aca="false">FALSE()</f>
        <v>0</v>
      </c>
    </row>
    <row r="3268" customFormat="false" ht="16" hidden="false" customHeight="false" outlineLevel="0" collapsed="false">
      <c r="A3268" s="2" t="s">
        <v>5229</v>
      </c>
      <c r="B3268" s="2" t="s">
        <v>5230</v>
      </c>
      <c r="C3268" s="3" t="b">
        <f aca="false">FALSE()</f>
        <v>0</v>
      </c>
    </row>
    <row r="3269" customFormat="false" ht="16" hidden="false" customHeight="false" outlineLevel="0" collapsed="false">
      <c r="A3269" s="2" t="s">
        <v>5231</v>
      </c>
      <c r="B3269" s="2" t="s">
        <v>5232</v>
      </c>
      <c r="C3269" s="3" t="b">
        <f aca="false">TRUE()</f>
        <v>1</v>
      </c>
    </row>
    <row r="3270" customFormat="false" ht="16" hidden="false" customHeight="false" outlineLevel="0" collapsed="false">
      <c r="A3270" s="2" t="s">
        <v>5233</v>
      </c>
      <c r="B3270" s="2" t="s">
        <v>5234</v>
      </c>
      <c r="C3270" s="3" t="b">
        <f aca="false">FALSE()</f>
        <v>0</v>
      </c>
    </row>
    <row r="3271" customFormat="false" ht="16" hidden="false" customHeight="false" outlineLevel="0" collapsed="false">
      <c r="A3271" s="2" t="s">
        <v>5235</v>
      </c>
      <c r="B3271" s="2" t="s">
        <v>66</v>
      </c>
      <c r="C3271" s="3" t="b">
        <f aca="false">FALSE()</f>
        <v>0</v>
      </c>
    </row>
    <row r="3272" customFormat="false" ht="16" hidden="false" customHeight="false" outlineLevel="0" collapsed="false">
      <c r="A3272" s="2" t="s">
        <v>5236</v>
      </c>
      <c r="B3272" s="2" t="s">
        <v>5237</v>
      </c>
      <c r="C3272" s="3" t="b">
        <f aca="false">FALSE()</f>
        <v>0</v>
      </c>
    </row>
    <row r="3273" customFormat="false" ht="16" hidden="false" customHeight="false" outlineLevel="0" collapsed="false">
      <c r="A3273" s="2" t="s">
        <v>5238</v>
      </c>
      <c r="B3273" s="2" t="s">
        <v>5239</v>
      </c>
      <c r="C3273" s="3" t="b">
        <f aca="false">FALSE()</f>
        <v>0</v>
      </c>
    </row>
    <row r="3274" customFormat="false" ht="16" hidden="false" customHeight="false" outlineLevel="0" collapsed="false">
      <c r="A3274" s="2" t="s">
        <v>5240</v>
      </c>
      <c r="B3274" s="2" t="s">
        <v>5241</v>
      </c>
      <c r="C3274" s="3" t="b">
        <f aca="false">FALSE()</f>
        <v>0</v>
      </c>
    </row>
    <row r="3275" customFormat="false" ht="16" hidden="false" customHeight="false" outlineLevel="0" collapsed="false">
      <c r="A3275" s="2" t="s">
        <v>5242</v>
      </c>
      <c r="B3275" s="2" t="s">
        <v>5243</v>
      </c>
      <c r="C3275" s="3" t="b">
        <f aca="false">FALSE()</f>
        <v>0</v>
      </c>
    </row>
    <row r="3276" customFormat="false" ht="16" hidden="false" customHeight="false" outlineLevel="0" collapsed="false">
      <c r="A3276" s="2" t="s">
        <v>5244</v>
      </c>
      <c r="B3276" s="2" t="s">
        <v>5245</v>
      </c>
      <c r="C3276" s="3" t="b">
        <f aca="false">FALSE()</f>
        <v>0</v>
      </c>
    </row>
    <row r="3277" customFormat="false" ht="16" hidden="false" customHeight="false" outlineLevel="0" collapsed="false">
      <c r="A3277" s="2" t="s">
        <v>5246</v>
      </c>
      <c r="B3277" s="2" t="s">
        <v>5247</v>
      </c>
      <c r="C3277" s="3" t="b">
        <f aca="false">FALSE()</f>
        <v>0</v>
      </c>
    </row>
    <row r="3278" customFormat="false" ht="16" hidden="false" customHeight="false" outlineLevel="0" collapsed="false">
      <c r="A3278" s="2" t="s">
        <v>5248</v>
      </c>
      <c r="B3278" s="2" t="s">
        <v>66</v>
      </c>
      <c r="C3278" s="3" t="b">
        <f aca="false">FALSE()</f>
        <v>0</v>
      </c>
    </row>
    <row r="3279" customFormat="false" ht="16" hidden="false" customHeight="false" outlineLevel="0" collapsed="false">
      <c r="A3279" s="2" t="s">
        <v>5249</v>
      </c>
      <c r="B3279" s="2" t="s">
        <v>5250</v>
      </c>
      <c r="C3279" s="3" t="b">
        <f aca="false">FALSE()</f>
        <v>0</v>
      </c>
    </row>
    <row r="3280" customFormat="false" ht="16" hidden="false" customHeight="false" outlineLevel="0" collapsed="false">
      <c r="A3280" s="2" t="s">
        <v>5251</v>
      </c>
      <c r="B3280" s="2" t="s">
        <v>11</v>
      </c>
      <c r="C3280" s="3" t="b">
        <f aca="false">FALSE()</f>
        <v>0</v>
      </c>
    </row>
    <row r="3281" customFormat="false" ht="16" hidden="false" customHeight="false" outlineLevel="0" collapsed="false">
      <c r="A3281" s="2" t="s">
        <v>5252</v>
      </c>
      <c r="B3281" s="2" t="s">
        <v>5253</v>
      </c>
      <c r="C3281" s="3" t="b">
        <f aca="false">FALSE()</f>
        <v>0</v>
      </c>
    </row>
    <row r="3282" customFormat="false" ht="16" hidden="false" customHeight="false" outlineLevel="0" collapsed="false">
      <c r="A3282" s="2" t="s">
        <v>5254</v>
      </c>
      <c r="B3282" s="2" t="s">
        <v>5255</v>
      </c>
      <c r="C3282" s="3" t="b">
        <f aca="false">FALSE()</f>
        <v>0</v>
      </c>
    </row>
    <row r="3283" customFormat="false" ht="16" hidden="false" customHeight="false" outlineLevel="0" collapsed="false">
      <c r="A3283" s="2" t="s">
        <v>5256</v>
      </c>
      <c r="B3283" s="2" t="s">
        <v>5257</v>
      </c>
      <c r="C3283" s="3" t="b">
        <f aca="false">FALSE()</f>
        <v>0</v>
      </c>
    </row>
    <row r="3284" customFormat="false" ht="16" hidden="false" customHeight="false" outlineLevel="0" collapsed="false">
      <c r="A3284" s="2" t="s">
        <v>5258</v>
      </c>
      <c r="B3284" s="2" t="s">
        <v>5259</v>
      </c>
      <c r="C3284" s="3" t="b">
        <f aca="false">FALSE()</f>
        <v>0</v>
      </c>
    </row>
    <row r="3285" customFormat="false" ht="16" hidden="false" customHeight="false" outlineLevel="0" collapsed="false">
      <c r="A3285" s="2" t="s">
        <v>5260</v>
      </c>
      <c r="B3285" s="2" t="s">
        <v>5261</v>
      </c>
      <c r="C3285" s="3" t="b">
        <f aca="false">FALSE()</f>
        <v>0</v>
      </c>
    </row>
    <row r="3286" customFormat="false" ht="16" hidden="false" customHeight="false" outlineLevel="0" collapsed="false">
      <c r="A3286" s="2" t="s">
        <v>5262</v>
      </c>
      <c r="B3286" s="2" t="s">
        <v>5263</v>
      </c>
      <c r="C3286" s="3" t="b">
        <f aca="false">FALSE()</f>
        <v>0</v>
      </c>
    </row>
    <row r="3287" customFormat="false" ht="16" hidden="false" customHeight="false" outlineLevel="0" collapsed="false">
      <c r="A3287" s="2" t="s">
        <v>5264</v>
      </c>
      <c r="B3287" s="2" t="s">
        <v>5265</v>
      </c>
      <c r="C3287" s="3" t="b">
        <f aca="false">FALSE()</f>
        <v>0</v>
      </c>
    </row>
    <row r="3288" customFormat="false" ht="16" hidden="false" customHeight="false" outlineLevel="0" collapsed="false">
      <c r="A3288" s="2" t="s">
        <v>5266</v>
      </c>
      <c r="B3288" s="2" t="s">
        <v>5267</v>
      </c>
      <c r="C3288" s="3" t="b">
        <f aca="false">FALSE()</f>
        <v>0</v>
      </c>
    </row>
    <row r="3289" customFormat="false" ht="16" hidden="false" customHeight="false" outlineLevel="0" collapsed="false">
      <c r="A3289" s="2" t="s">
        <v>5268</v>
      </c>
      <c r="B3289" s="2" t="s">
        <v>5269</v>
      </c>
      <c r="C3289" s="3" t="b">
        <f aca="false">FALSE()</f>
        <v>0</v>
      </c>
    </row>
    <row r="3290" customFormat="false" ht="16" hidden="false" customHeight="false" outlineLevel="0" collapsed="false">
      <c r="A3290" s="2" t="s">
        <v>5270</v>
      </c>
      <c r="B3290" s="2" t="s">
        <v>5271</v>
      </c>
      <c r="C3290" s="3" t="b">
        <f aca="false">FALSE()</f>
        <v>0</v>
      </c>
    </row>
    <row r="3291" customFormat="false" ht="16" hidden="false" customHeight="false" outlineLevel="0" collapsed="false">
      <c r="A3291" s="2" t="s">
        <v>5272</v>
      </c>
      <c r="B3291" s="2" t="s">
        <v>5273</v>
      </c>
      <c r="C3291" s="3" t="b">
        <f aca="false">FALSE()</f>
        <v>0</v>
      </c>
    </row>
    <row r="3292" customFormat="false" ht="16" hidden="false" customHeight="false" outlineLevel="0" collapsed="false">
      <c r="A3292" s="2" t="s">
        <v>5274</v>
      </c>
      <c r="B3292" s="2" t="s">
        <v>5275</v>
      </c>
      <c r="C3292" s="3" t="b">
        <f aca="false">FALSE()</f>
        <v>0</v>
      </c>
    </row>
    <row r="3293" customFormat="false" ht="16" hidden="false" customHeight="false" outlineLevel="0" collapsed="false">
      <c r="A3293" s="2" t="s">
        <v>5276</v>
      </c>
      <c r="B3293" s="2" t="s">
        <v>5277</v>
      </c>
      <c r="C3293" s="3" t="b">
        <f aca="false">FALSE()</f>
        <v>0</v>
      </c>
    </row>
    <row r="3294" customFormat="false" ht="16" hidden="false" customHeight="false" outlineLevel="0" collapsed="false">
      <c r="A3294" s="2" t="s">
        <v>5278</v>
      </c>
      <c r="B3294" s="2" t="s">
        <v>5279</v>
      </c>
      <c r="C3294" s="3" t="b">
        <f aca="false">FALSE()</f>
        <v>0</v>
      </c>
    </row>
    <row r="3295" customFormat="false" ht="16" hidden="false" customHeight="false" outlineLevel="0" collapsed="false">
      <c r="A3295" s="2" t="s">
        <v>5280</v>
      </c>
      <c r="B3295" s="2" t="s">
        <v>134</v>
      </c>
      <c r="C3295" s="3" t="b">
        <f aca="false">FALSE()</f>
        <v>0</v>
      </c>
    </row>
    <row r="3296" customFormat="false" ht="16" hidden="false" customHeight="false" outlineLevel="0" collapsed="false">
      <c r="A3296" s="2" t="s">
        <v>5281</v>
      </c>
      <c r="B3296" s="2" t="s">
        <v>5282</v>
      </c>
      <c r="C3296" s="3" t="b">
        <f aca="false">FALSE()</f>
        <v>0</v>
      </c>
    </row>
    <row r="3297" customFormat="false" ht="16" hidden="false" customHeight="false" outlineLevel="0" collapsed="false">
      <c r="A3297" s="2" t="s">
        <v>5283</v>
      </c>
      <c r="B3297" s="2" t="s">
        <v>5284</v>
      </c>
      <c r="C3297" s="3" t="b">
        <f aca="false">FALSE()</f>
        <v>0</v>
      </c>
    </row>
    <row r="3298" customFormat="false" ht="16" hidden="false" customHeight="false" outlineLevel="0" collapsed="false">
      <c r="A3298" s="2" t="s">
        <v>5285</v>
      </c>
      <c r="B3298" s="2" t="s">
        <v>5286</v>
      </c>
      <c r="C3298" s="3" t="b">
        <f aca="false">FALSE()</f>
        <v>0</v>
      </c>
    </row>
    <row r="3299" customFormat="false" ht="16" hidden="false" customHeight="false" outlineLevel="0" collapsed="false">
      <c r="A3299" s="2" t="s">
        <v>5287</v>
      </c>
      <c r="B3299" s="2" t="s">
        <v>5288</v>
      </c>
      <c r="C3299" s="3" t="b">
        <f aca="false">FALSE()</f>
        <v>0</v>
      </c>
    </row>
    <row r="3300" customFormat="false" ht="16" hidden="false" customHeight="false" outlineLevel="0" collapsed="false">
      <c r="A3300" s="2" t="s">
        <v>5289</v>
      </c>
      <c r="B3300" s="2" t="s">
        <v>5290</v>
      </c>
      <c r="C3300" s="3" t="b">
        <f aca="false">FALSE()</f>
        <v>0</v>
      </c>
    </row>
    <row r="3301" customFormat="false" ht="16" hidden="false" customHeight="false" outlineLevel="0" collapsed="false">
      <c r="A3301" s="2" t="s">
        <v>5291</v>
      </c>
      <c r="B3301" s="2" t="s">
        <v>68</v>
      </c>
      <c r="C3301" s="3" t="b">
        <f aca="false">FALSE()</f>
        <v>0</v>
      </c>
    </row>
    <row r="3302" customFormat="false" ht="16" hidden="false" customHeight="false" outlineLevel="0" collapsed="false">
      <c r="A3302" s="2" t="s">
        <v>5292</v>
      </c>
      <c r="B3302" s="2" t="s">
        <v>5293</v>
      </c>
      <c r="C3302" s="3" t="b">
        <f aca="false">TRUE()</f>
        <v>1</v>
      </c>
    </row>
    <row r="3303" customFormat="false" ht="16" hidden="false" customHeight="false" outlineLevel="0" collapsed="false">
      <c r="A3303" s="2" t="s">
        <v>5294</v>
      </c>
      <c r="B3303" s="2" t="s">
        <v>11</v>
      </c>
      <c r="C3303" s="3" t="b">
        <f aca="false">FALSE()</f>
        <v>0</v>
      </c>
    </row>
    <row r="3304" customFormat="false" ht="16" hidden="false" customHeight="false" outlineLevel="0" collapsed="false">
      <c r="A3304" s="2" t="s">
        <v>5295</v>
      </c>
      <c r="B3304" s="2" t="s">
        <v>11</v>
      </c>
      <c r="C3304" s="3" t="b">
        <f aca="false">FALSE()</f>
        <v>0</v>
      </c>
    </row>
    <row r="3305" customFormat="false" ht="16" hidden="false" customHeight="false" outlineLevel="0" collapsed="false">
      <c r="A3305" s="2" t="s">
        <v>5296</v>
      </c>
      <c r="B3305" s="2" t="s">
        <v>5297</v>
      </c>
      <c r="C3305" s="3" t="b">
        <f aca="false">FALSE()</f>
        <v>0</v>
      </c>
    </row>
    <row r="3306" customFormat="false" ht="16" hidden="false" customHeight="false" outlineLevel="0" collapsed="false">
      <c r="A3306" s="2" t="s">
        <v>5298</v>
      </c>
      <c r="B3306" s="2" t="s">
        <v>5299</v>
      </c>
      <c r="C3306" s="3" t="b">
        <f aca="false">FALSE()</f>
        <v>0</v>
      </c>
    </row>
    <row r="3307" customFormat="false" ht="16" hidden="false" customHeight="false" outlineLevel="0" collapsed="false">
      <c r="A3307" s="2" t="s">
        <v>5300</v>
      </c>
      <c r="B3307" s="2" t="s">
        <v>5301</v>
      </c>
      <c r="C3307" s="3" t="b">
        <f aca="false">FALSE()</f>
        <v>0</v>
      </c>
    </row>
    <row r="3308" customFormat="false" ht="16" hidden="false" customHeight="false" outlineLevel="0" collapsed="false">
      <c r="A3308" s="2" t="s">
        <v>5302</v>
      </c>
      <c r="B3308" s="2" t="s">
        <v>360</v>
      </c>
      <c r="C3308" s="3" t="b">
        <f aca="false">FALSE()</f>
        <v>0</v>
      </c>
    </row>
    <row r="3309" customFormat="false" ht="16" hidden="false" customHeight="false" outlineLevel="0" collapsed="false">
      <c r="A3309" s="2" t="s">
        <v>5303</v>
      </c>
      <c r="B3309" s="2" t="s">
        <v>5304</v>
      </c>
      <c r="C3309" s="3" t="b">
        <f aca="false">FALSE()</f>
        <v>0</v>
      </c>
    </row>
    <row r="3310" customFormat="false" ht="16" hidden="false" customHeight="false" outlineLevel="0" collapsed="false">
      <c r="A3310" s="2" t="s">
        <v>5305</v>
      </c>
      <c r="B3310" s="2" t="s">
        <v>5306</v>
      </c>
      <c r="C3310" s="3" t="b">
        <f aca="false">FALSE()</f>
        <v>0</v>
      </c>
    </row>
    <row r="3311" customFormat="false" ht="16" hidden="false" customHeight="false" outlineLevel="0" collapsed="false">
      <c r="A3311" s="2" t="s">
        <v>5307</v>
      </c>
      <c r="B3311" s="2" t="s">
        <v>5308</v>
      </c>
      <c r="C3311" s="3" t="b">
        <f aca="false">FALSE()</f>
        <v>0</v>
      </c>
    </row>
    <row r="3312" customFormat="false" ht="16" hidden="false" customHeight="false" outlineLevel="0" collapsed="false">
      <c r="A3312" s="2" t="s">
        <v>5309</v>
      </c>
      <c r="B3312" s="2" t="s">
        <v>5310</v>
      </c>
      <c r="C3312" s="3" t="b">
        <f aca="false">FALSE()</f>
        <v>0</v>
      </c>
    </row>
    <row r="3313" customFormat="false" ht="16" hidden="false" customHeight="false" outlineLevel="0" collapsed="false">
      <c r="A3313" s="2" t="s">
        <v>5311</v>
      </c>
      <c r="B3313" s="2" t="s">
        <v>11</v>
      </c>
      <c r="C3313" s="3" t="b">
        <f aca="false">FALSE()</f>
        <v>0</v>
      </c>
    </row>
    <row r="3314" customFormat="false" ht="16" hidden="false" customHeight="false" outlineLevel="0" collapsed="false">
      <c r="A3314" s="2" t="s">
        <v>5312</v>
      </c>
      <c r="B3314" s="2" t="s">
        <v>81</v>
      </c>
      <c r="C3314" s="3" t="b">
        <f aca="false">FALSE()</f>
        <v>0</v>
      </c>
    </row>
    <row r="3315" customFormat="false" ht="16" hidden="false" customHeight="false" outlineLevel="0" collapsed="false">
      <c r="A3315" s="2" t="s">
        <v>5313</v>
      </c>
      <c r="B3315" s="2" t="s">
        <v>11</v>
      </c>
      <c r="C3315" s="3" t="b">
        <f aca="false">FALSE()</f>
        <v>0</v>
      </c>
    </row>
    <row r="3316" customFormat="false" ht="16" hidden="false" customHeight="false" outlineLevel="0" collapsed="false">
      <c r="A3316" s="2" t="s">
        <v>5314</v>
      </c>
      <c r="B3316" s="2" t="s">
        <v>11</v>
      </c>
      <c r="C3316" s="3" t="b">
        <f aca="false">FALSE()</f>
        <v>0</v>
      </c>
    </row>
    <row r="3317" customFormat="false" ht="16" hidden="false" customHeight="false" outlineLevel="0" collapsed="false">
      <c r="A3317" s="2" t="s">
        <v>5315</v>
      </c>
      <c r="B3317" s="2" t="s">
        <v>5316</v>
      </c>
      <c r="C3317" s="3" t="b">
        <f aca="false">TRUE()</f>
        <v>1</v>
      </c>
    </row>
    <row r="3318" customFormat="false" ht="16" hidden="false" customHeight="false" outlineLevel="0" collapsed="false">
      <c r="A3318" s="2" t="s">
        <v>5317</v>
      </c>
      <c r="B3318" s="2" t="s">
        <v>5318</v>
      </c>
      <c r="C3318" s="3" t="b">
        <f aca="false">FALSE()</f>
        <v>0</v>
      </c>
    </row>
    <row r="3319" customFormat="false" ht="16" hidden="false" customHeight="false" outlineLevel="0" collapsed="false">
      <c r="A3319" s="2" t="s">
        <v>5319</v>
      </c>
      <c r="B3319" s="2" t="s">
        <v>5320</v>
      </c>
      <c r="C3319" s="3" t="b">
        <f aca="false">FALSE()</f>
        <v>0</v>
      </c>
    </row>
    <row r="3320" customFormat="false" ht="16" hidden="false" customHeight="false" outlineLevel="0" collapsed="false">
      <c r="A3320" s="2" t="s">
        <v>5321</v>
      </c>
      <c r="B3320" s="2" t="s">
        <v>81</v>
      </c>
      <c r="C3320" s="3" t="b">
        <f aca="false">FALSE()</f>
        <v>0</v>
      </c>
    </row>
    <row r="3321" customFormat="false" ht="16" hidden="false" customHeight="false" outlineLevel="0" collapsed="false">
      <c r="A3321" s="2" t="s">
        <v>5322</v>
      </c>
      <c r="B3321" s="2" t="s">
        <v>11</v>
      </c>
      <c r="C3321" s="3" t="b">
        <f aca="false">FALSE()</f>
        <v>0</v>
      </c>
    </row>
    <row r="3322" customFormat="false" ht="16" hidden="false" customHeight="false" outlineLevel="0" collapsed="false">
      <c r="A3322" s="2" t="s">
        <v>5323</v>
      </c>
      <c r="B3322" s="2" t="s">
        <v>66</v>
      </c>
      <c r="C3322" s="3" t="b">
        <f aca="false">FALSE()</f>
        <v>0</v>
      </c>
    </row>
    <row r="3323" customFormat="false" ht="16" hidden="false" customHeight="false" outlineLevel="0" collapsed="false">
      <c r="A3323" s="2" t="s">
        <v>5324</v>
      </c>
      <c r="B3323" s="2" t="s">
        <v>5325</v>
      </c>
      <c r="C3323" s="3" t="b">
        <f aca="false">FALSE()</f>
        <v>0</v>
      </c>
    </row>
    <row r="3324" customFormat="false" ht="16" hidden="false" customHeight="false" outlineLevel="0" collapsed="false">
      <c r="A3324" s="2" t="s">
        <v>5326</v>
      </c>
      <c r="B3324" s="2" t="s">
        <v>11</v>
      </c>
      <c r="C3324" s="3" t="b">
        <f aca="false">FALSE()</f>
        <v>0</v>
      </c>
    </row>
    <row r="3325" customFormat="false" ht="16" hidden="false" customHeight="false" outlineLevel="0" collapsed="false">
      <c r="A3325" s="2" t="s">
        <v>5327</v>
      </c>
      <c r="B3325" s="2" t="s">
        <v>66</v>
      </c>
      <c r="C3325" s="3" t="b">
        <f aca="false">FALSE()</f>
        <v>0</v>
      </c>
    </row>
    <row r="3326" customFormat="false" ht="16" hidden="false" customHeight="false" outlineLevel="0" collapsed="false">
      <c r="A3326" s="2" t="s">
        <v>5328</v>
      </c>
      <c r="B3326" s="2" t="s">
        <v>66</v>
      </c>
      <c r="C3326" s="3" t="b">
        <f aca="false">FALSE()</f>
        <v>0</v>
      </c>
    </row>
    <row r="3327" customFormat="false" ht="16" hidden="false" customHeight="false" outlineLevel="0" collapsed="false">
      <c r="A3327" s="2" t="s">
        <v>5329</v>
      </c>
      <c r="B3327" s="2" t="s">
        <v>5330</v>
      </c>
      <c r="C3327" s="3" t="b">
        <f aca="false">FALSE()</f>
        <v>0</v>
      </c>
    </row>
    <row r="3328" customFormat="false" ht="16" hidden="false" customHeight="false" outlineLevel="0" collapsed="false">
      <c r="A3328" s="2" t="s">
        <v>5331</v>
      </c>
      <c r="B3328" s="2" t="s">
        <v>5332</v>
      </c>
      <c r="C3328" s="3" t="b">
        <f aca="false">FALSE()</f>
        <v>0</v>
      </c>
    </row>
    <row r="3329" customFormat="false" ht="16" hidden="false" customHeight="false" outlineLevel="0" collapsed="false">
      <c r="A3329" s="2" t="s">
        <v>5333</v>
      </c>
      <c r="B3329" s="2" t="s">
        <v>81</v>
      </c>
      <c r="C3329" s="3" t="b">
        <f aca="false">FALSE()</f>
        <v>0</v>
      </c>
    </row>
    <row r="3330" customFormat="false" ht="16" hidden="false" customHeight="false" outlineLevel="0" collapsed="false">
      <c r="A3330" s="2" t="s">
        <v>5334</v>
      </c>
      <c r="B3330" s="2" t="s">
        <v>66</v>
      </c>
      <c r="C3330" s="3" t="b">
        <f aca="false">FALSE()</f>
        <v>0</v>
      </c>
    </row>
    <row r="3331" customFormat="false" ht="16" hidden="false" customHeight="false" outlineLevel="0" collapsed="false">
      <c r="A3331" s="2" t="s">
        <v>5335</v>
      </c>
      <c r="B3331" s="2" t="s">
        <v>5336</v>
      </c>
      <c r="C3331" s="3" t="b">
        <f aca="false">FALSE()</f>
        <v>0</v>
      </c>
    </row>
    <row r="3332" customFormat="false" ht="16" hidden="false" customHeight="false" outlineLevel="0" collapsed="false">
      <c r="A3332" s="2" t="s">
        <v>5337</v>
      </c>
      <c r="B3332" s="2" t="s">
        <v>374</v>
      </c>
      <c r="C3332" s="3" t="b">
        <f aca="false">FALSE()</f>
        <v>0</v>
      </c>
    </row>
    <row r="3333" customFormat="false" ht="16" hidden="false" customHeight="false" outlineLevel="0" collapsed="false">
      <c r="A3333" s="2" t="s">
        <v>5338</v>
      </c>
      <c r="B3333" s="2" t="s">
        <v>5339</v>
      </c>
      <c r="C3333" s="3" t="b">
        <f aca="false">TRUE()</f>
        <v>1</v>
      </c>
    </row>
    <row r="3334" customFormat="false" ht="16" hidden="false" customHeight="false" outlineLevel="0" collapsed="false">
      <c r="A3334" s="2" t="s">
        <v>5340</v>
      </c>
      <c r="B3334" s="2" t="s">
        <v>5341</v>
      </c>
      <c r="C3334" s="3" t="b">
        <f aca="false">FALSE()</f>
        <v>0</v>
      </c>
    </row>
    <row r="3335" customFormat="false" ht="16" hidden="false" customHeight="false" outlineLevel="0" collapsed="false">
      <c r="A3335" s="2" t="s">
        <v>5342</v>
      </c>
      <c r="B3335" s="2" t="s">
        <v>5343</v>
      </c>
      <c r="C3335" s="3" t="b">
        <f aca="false">FALSE()</f>
        <v>0</v>
      </c>
    </row>
    <row r="3336" customFormat="false" ht="16" hidden="false" customHeight="false" outlineLevel="0" collapsed="false">
      <c r="A3336" s="2" t="s">
        <v>5344</v>
      </c>
      <c r="B3336" s="2" t="s">
        <v>5345</v>
      </c>
      <c r="C3336" s="3" t="b">
        <f aca="false">FALSE()</f>
        <v>0</v>
      </c>
    </row>
    <row r="3337" customFormat="false" ht="16" hidden="false" customHeight="false" outlineLevel="0" collapsed="false">
      <c r="A3337" s="2" t="s">
        <v>5346</v>
      </c>
      <c r="B3337" s="2" t="s">
        <v>11</v>
      </c>
      <c r="C3337" s="3" t="b">
        <f aca="false">FALSE()</f>
        <v>0</v>
      </c>
    </row>
    <row r="3338" customFormat="false" ht="16" hidden="false" customHeight="false" outlineLevel="0" collapsed="false">
      <c r="A3338" s="2" t="s">
        <v>5347</v>
      </c>
      <c r="B3338" s="2" t="s">
        <v>5348</v>
      </c>
      <c r="C3338" s="3" t="b">
        <f aca="false">FALSE()</f>
        <v>0</v>
      </c>
    </row>
    <row r="3339" customFormat="false" ht="16" hidden="false" customHeight="false" outlineLevel="0" collapsed="false">
      <c r="A3339" s="2" t="s">
        <v>5349</v>
      </c>
      <c r="B3339" s="2" t="s">
        <v>5350</v>
      </c>
      <c r="C3339" s="3" t="b">
        <f aca="false">FALSE()</f>
        <v>0</v>
      </c>
    </row>
    <row r="3340" customFormat="false" ht="16" hidden="false" customHeight="false" outlineLevel="0" collapsed="false">
      <c r="A3340" s="2" t="s">
        <v>5351</v>
      </c>
      <c r="B3340" s="2" t="s">
        <v>5352</v>
      </c>
      <c r="C3340" s="3" t="b">
        <f aca="false">FALSE()</f>
        <v>0</v>
      </c>
    </row>
    <row r="3341" customFormat="false" ht="16" hidden="false" customHeight="false" outlineLevel="0" collapsed="false">
      <c r="A3341" s="2" t="s">
        <v>5353</v>
      </c>
      <c r="B3341" s="2" t="s">
        <v>5354</v>
      </c>
      <c r="C3341" s="3" t="b">
        <f aca="false">FALSE()</f>
        <v>0</v>
      </c>
    </row>
    <row r="3342" customFormat="false" ht="16" hidden="false" customHeight="false" outlineLevel="0" collapsed="false">
      <c r="A3342" s="2" t="s">
        <v>5355</v>
      </c>
      <c r="B3342" s="2" t="s">
        <v>5356</v>
      </c>
      <c r="C3342" s="3" t="b">
        <f aca="false">FALSE()</f>
        <v>0</v>
      </c>
    </row>
    <row r="3343" customFormat="false" ht="16" hidden="false" customHeight="false" outlineLevel="0" collapsed="false">
      <c r="A3343" s="2" t="s">
        <v>5357</v>
      </c>
      <c r="B3343" s="2" t="s">
        <v>5358</v>
      </c>
      <c r="C3343" s="3" t="b">
        <f aca="false">FALSE()</f>
        <v>0</v>
      </c>
    </row>
    <row r="3344" customFormat="false" ht="16" hidden="false" customHeight="false" outlineLevel="0" collapsed="false">
      <c r="A3344" s="2" t="s">
        <v>5359</v>
      </c>
      <c r="B3344" s="2" t="s">
        <v>5360</v>
      </c>
      <c r="C3344" s="3" t="b">
        <f aca="false">FALSE()</f>
        <v>0</v>
      </c>
    </row>
    <row r="3345" customFormat="false" ht="16" hidden="false" customHeight="false" outlineLevel="0" collapsed="false">
      <c r="A3345" s="2" t="s">
        <v>5361</v>
      </c>
      <c r="B3345" s="2" t="s">
        <v>1506</v>
      </c>
      <c r="C3345" s="3" t="b">
        <f aca="false">FALSE()</f>
        <v>0</v>
      </c>
    </row>
    <row r="3346" customFormat="false" ht="16" hidden="false" customHeight="false" outlineLevel="0" collapsed="false">
      <c r="A3346" s="2" t="s">
        <v>5362</v>
      </c>
      <c r="B3346" s="2" t="s">
        <v>1506</v>
      </c>
      <c r="C3346" s="3" t="b">
        <f aca="false">FALSE()</f>
        <v>0</v>
      </c>
    </row>
    <row r="3347" customFormat="false" ht="16" hidden="false" customHeight="false" outlineLevel="0" collapsed="false">
      <c r="A3347" s="2" t="s">
        <v>5363</v>
      </c>
      <c r="B3347" s="2" t="s">
        <v>5364</v>
      </c>
      <c r="C3347" s="3" t="b">
        <f aca="false">FALSE()</f>
        <v>0</v>
      </c>
    </row>
    <row r="3348" customFormat="false" ht="16" hidden="false" customHeight="false" outlineLevel="0" collapsed="false">
      <c r="A3348" s="2" t="s">
        <v>5365</v>
      </c>
      <c r="B3348" s="2" t="s">
        <v>5366</v>
      </c>
      <c r="C3348" s="3" t="b">
        <f aca="false">FALSE()</f>
        <v>0</v>
      </c>
    </row>
    <row r="3349" customFormat="false" ht="16" hidden="false" customHeight="false" outlineLevel="0" collapsed="false">
      <c r="A3349" s="2" t="s">
        <v>5367</v>
      </c>
      <c r="B3349" s="2" t="s">
        <v>5368</v>
      </c>
      <c r="C3349" s="3" t="b">
        <f aca="false">FALSE()</f>
        <v>0</v>
      </c>
    </row>
    <row r="3350" customFormat="false" ht="16" hidden="false" customHeight="false" outlineLevel="0" collapsed="false">
      <c r="A3350" s="2" t="s">
        <v>5369</v>
      </c>
      <c r="B3350" s="2" t="s">
        <v>5370</v>
      </c>
      <c r="C3350" s="3" t="b">
        <f aca="false">FALSE()</f>
        <v>0</v>
      </c>
    </row>
    <row r="3351" customFormat="false" ht="16" hidden="false" customHeight="false" outlineLevel="0" collapsed="false">
      <c r="A3351" s="2" t="s">
        <v>5371</v>
      </c>
      <c r="B3351" s="2" t="s">
        <v>5372</v>
      </c>
      <c r="C3351" s="3" t="b">
        <f aca="false">FALSE()</f>
        <v>0</v>
      </c>
    </row>
    <row r="3352" customFormat="false" ht="16" hidden="false" customHeight="false" outlineLevel="0" collapsed="false">
      <c r="A3352" s="2" t="s">
        <v>5373</v>
      </c>
      <c r="B3352" s="2" t="s">
        <v>5374</v>
      </c>
      <c r="C3352" s="3" t="b">
        <f aca="false">FALSE()</f>
        <v>0</v>
      </c>
    </row>
    <row r="3353" customFormat="false" ht="16" hidden="false" customHeight="false" outlineLevel="0" collapsed="false">
      <c r="A3353" s="2" t="s">
        <v>5375</v>
      </c>
      <c r="B3353" s="2" t="s">
        <v>11</v>
      </c>
      <c r="C3353" s="3" t="b">
        <f aca="false">FALSE()</f>
        <v>0</v>
      </c>
    </row>
    <row r="3354" customFormat="false" ht="16" hidden="false" customHeight="false" outlineLevel="0" collapsed="false">
      <c r="A3354" s="2" t="s">
        <v>5376</v>
      </c>
      <c r="B3354" s="2" t="s">
        <v>136</v>
      </c>
      <c r="C3354" s="3" t="b">
        <f aca="false">FALSE()</f>
        <v>0</v>
      </c>
    </row>
    <row r="3355" customFormat="false" ht="16" hidden="false" customHeight="false" outlineLevel="0" collapsed="false">
      <c r="A3355" s="2" t="s">
        <v>5377</v>
      </c>
      <c r="B3355" s="2" t="s">
        <v>11</v>
      </c>
      <c r="C3355" s="3" t="b">
        <f aca="false">FALSE()</f>
        <v>0</v>
      </c>
    </row>
    <row r="3356" customFormat="false" ht="16" hidden="false" customHeight="false" outlineLevel="0" collapsed="false">
      <c r="A3356" s="2" t="s">
        <v>5378</v>
      </c>
      <c r="B3356" s="2" t="s">
        <v>5379</v>
      </c>
      <c r="C3356" s="3" t="b">
        <f aca="false">TRUE()</f>
        <v>1</v>
      </c>
    </row>
    <row r="3357" customFormat="false" ht="16" hidden="false" customHeight="false" outlineLevel="0" collapsed="false">
      <c r="A3357" s="2" t="s">
        <v>5380</v>
      </c>
      <c r="B3357" s="2" t="s">
        <v>5381</v>
      </c>
      <c r="C3357" s="3" t="b">
        <f aca="false">FALSE()</f>
        <v>0</v>
      </c>
    </row>
    <row r="3358" customFormat="false" ht="16" hidden="false" customHeight="false" outlineLevel="0" collapsed="false">
      <c r="A3358" s="2" t="s">
        <v>5382</v>
      </c>
      <c r="B3358" s="2" t="s">
        <v>5383</v>
      </c>
      <c r="C3358" s="3" t="b">
        <f aca="false">FALSE()</f>
        <v>0</v>
      </c>
    </row>
    <row r="3359" customFormat="false" ht="16" hidden="false" customHeight="false" outlineLevel="0" collapsed="false">
      <c r="A3359" s="2" t="s">
        <v>5384</v>
      </c>
      <c r="B3359" s="2" t="s">
        <v>247</v>
      </c>
      <c r="C3359" s="3" t="b">
        <f aca="false">FALSE()</f>
        <v>0</v>
      </c>
    </row>
    <row r="3360" customFormat="false" ht="16" hidden="false" customHeight="false" outlineLevel="0" collapsed="false">
      <c r="A3360" s="2" t="s">
        <v>5385</v>
      </c>
      <c r="B3360" s="2" t="s">
        <v>2156</v>
      </c>
      <c r="C3360" s="3" t="b">
        <f aca="false">FALSE()</f>
        <v>0</v>
      </c>
    </row>
    <row r="3361" customFormat="false" ht="16" hidden="false" customHeight="false" outlineLevel="0" collapsed="false">
      <c r="A3361" s="2" t="s">
        <v>5386</v>
      </c>
      <c r="B3361" s="2" t="s">
        <v>66</v>
      </c>
      <c r="C3361" s="3" t="b">
        <f aca="false">FALSE()</f>
        <v>0</v>
      </c>
    </row>
    <row r="3362" customFormat="false" ht="16" hidden="false" customHeight="false" outlineLevel="0" collapsed="false">
      <c r="A3362" s="2" t="s">
        <v>5387</v>
      </c>
      <c r="B3362" s="2" t="s">
        <v>11</v>
      </c>
      <c r="C3362" s="3" t="b">
        <f aca="false">FALSE()</f>
        <v>0</v>
      </c>
    </row>
    <row r="3363" customFormat="false" ht="16" hidden="false" customHeight="false" outlineLevel="0" collapsed="false">
      <c r="A3363" s="2" t="s">
        <v>5388</v>
      </c>
      <c r="B3363" s="2" t="s">
        <v>102</v>
      </c>
      <c r="C3363" s="3" t="b">
        <f aca="false">FALSE()</f>
        <v>0</v>
      </c>
    </row>
    <row r="3364" customFormat="false" ht="16" hidden="false" customHeight="false" outlineLevel="0" collapsed="false">
      <c r="A3364" s="2" t="s">
        <v>5389</v>
      </c>
      <c r="B3364" s="2" t="s">
        <v>11</v>
      </c>
      <c r="C3364" s="3" t="b">
        <f aca="false">FALSE()</f>
        <v>0</v>
      </c>
    </row>
    <row r="3365" customFormat="false" ht="16" hidden="false" customHeight="false" outlineLevel="0" collapsed="false">
      <c r="A3365" s="2" t="s">
        <v>5390</v>
      </c>
      <c r="B3365" s="2" t="s">
        <v>47</v>
      </c>
      <c r="C3365" s="3" t="b">
        <f aca="false">FALSE()</f>
        <v>0</v>
      </c>
    </row>
    <row r="3366" customFormat="false" ht="16" hidden="false" customHeight="false" outlineLevel="0" collapsed="false">
      <c r="A3366" s="2" t="s">
        <v>5391</v>
      </c>
      <c r="B3366" s="2" t="s">
        <v>1081</v>
      </c>
      <c r="C3366" s="3" t="b">
        <f aca="false">FALSE()</f>
        <v>0</v>
      </c>
    </row>
    <row r="3367" customFormat="false" ht="16" hidden="false" customHeight="false" outlineLevel="0" collapsed="false">
      <c r="A3367" s="2" t="s">
        <v>5392</v>
      </c>
      <c r="B3367" s="2" t="s">
        <v>5393</v>
      </c>
      <c r="C3367" s="3" t="b">
        <f aca="false">FALSE()</f>
        <v>0</v>
      </c>
    </row>
    <row r="3368" customFormat="false" ht="16" hidden="false" customHeight="false" outlineLevel="0" collapsed="false">
      <c r="A3368" s="2" t="s">
        <v>5394</v>
      </c>
      <c r="B3368" s="2" t="s">
        <v>5395</v>
      </c>
      <c r="C3368" s="3" t="b">
        <f aca="false">FALSE()</f>
        <v>0</v>
      </c>
    </row>
    <row r="3369" customFormat="false" ht="16" hidden="false" customHeight="false" outlineLevel="0" collapsed="false">
      <c r="A3369" s="2" t="s">
        <v>5396</v>
      </c>
      <c r="B3369" s="2" t="s">
        <v>5397</v>
      </c>
      <c r="C3369" s="3" t="b">
        <f aca="false">FALSE()</f>
        <v>0</v>
      </c>
    </row>
    <row r="3370" customFormat="false" ht="16" hidden="false" customHeight="false" outlineLevel="0" collapsed="false">
      <c r="A3370" s="2" t="s">
        <v>5398</v>
      </c>
      <c r="B3370" s="2" t="s">
        <v>5399</v>
      </c>
      <c r="C3370" s="3" t="b">
        <f aca="false">TRUE()</f>
        <v>1</v>
      </c>
    </row>
    <row r="3371" customFormat="false" ht="16" hidden="false" customHeight="false" outlineLevel="0" collapsed="false">
      <c r="A3371" s="2" t="s">
        <v>5400</v>
      </c>
      <c r="B3371" s="2" t="s">
        <v>5401</v>
      </c>
      <c r="C3371" s="3" t="b">
        <f aca="false">TRUE()</f>
        <v>1</v>
      </c>
    </row>
    <row r="3372" customFormat="false" ht="16" hidden="false" customHeight="false" outlineLevel="0" collapsed="false">
      <c r="A3372" s="2" t="s">
        <v>5402</v>
      </c>
      <c r="B3372" s="2" t="s">
        <v>11</v>
      </c>
      <c r="C3372" s="3" t="b">
        <f aca="false">FALSE()</f>
        <v>0</v>
      </c>
    </row>
    <row r="3373" customFormat="false" ht="16" hidden="false" customHeight="false" outlineLevel="0" collapsed="false">
      <c r="A3373" s="2" t="s">
        <v>5403</v>
      </c>
      <c r="B3373" s="2" t="s">
        <v>5404</v>
      </c>
      <c r="C3373" s="3" t="b">
        <f aca="false">FALSE()</f>
        <v>0</v>
      </c>
    </row>
    <row r="3374" customFormat="false" ht="16" hidden="false" customHeight="false" outlineLevel="0" collapsed="false">
      <c r="A3374" s="2" t="s">
        <v>5405</v>
      </c>
      <c r="B3374" s="2" t="s">
        <v>5406</v>
      </c>
      <c r="C3374" s="3" t="b">
        <f aca="false">FALSE()</f>
        <v>0</v>
      </c>
    </row>
    <row r="3375" customFormat="false" ht="16" hidden="false" customHeight="false" outlineLevel="0" collapsed="false">
      <c r="A3375" s="2" t="s">
        <v>5407</v>
      </c>
      <c r="B3375" s="2" t="s">
        <v>11</v>
      </c>
      <c r="C3375" s="3" t="b">
        <f aca="false">FALSE()</f>
        <v>0</v>
      </c>
    </row>
    <row r="3376" customFormat="false" ht="16" hidden="false" customHeight="false" outlineLevel="0" collapsed="false">
      <c r="A3376" s="2" t="s">
        <v>5408</v>
      </c>
      <c r="B3376" s="2" t="s">
        <v>5409</v>
      </c>
      <c r="C3376" s="3" t="b">
        <f aca="false">FALSE()</f>
        <v>0</v>
      </c>
    </row>
    <row r="3377" customFormat="false" ht="16" hidden="false" customHeight="false" outlineLevel="0" collapsed="false">
      <c r="A3377" s="2" t="s">
        <v>5410</v>
      </c>
      <c r="B3377" s="2" t="s">
        <v>5411</v>
      </c>
      <c r="C3377" s="3" t="b">
        <f aca="false">FALSE()</f>
        <v>0</v>
      </c>
    </row>
    <row r="3378" customFormat="false" ht="16" hidden="false" customHeight="false" outlineLevel="0" collapsed="false">
      <c r="A3378" s="2" t="s">
        <v>5412</v>
      </c>
      <c r="B3378" s="2" t="s">
        <v>5413</v>
      </c>
      <c r="C3378" s="3" t="b">
        <f aca="false">TRUE()</f>
        <v>1</v>
      </c>
    </row>
    <row r="3379" customFormat="false" ht="16" hidden="false" customHeight="false" outlineLevel="0" collapsed="false">
      <c r="A3379" s="2" t="s">
        <v>5414</v>
      </c>
      <c r="B3379" s="2" t="s">
        <v>5415</v>
      </c>
      <c r="C3379" s="3" t="b">
        <f aca="false">FALSE()</f>
        <v>0</v>
      </c>
    </row>
    <row r="3380" customFormat="false" ht="16" hidden="false" customHeight="false" outlineLevel="0" collapsed="false">
      <c r="A3380" s="2" t="s">
        <v>5416</v>
      </c>
      <c r="B3380" s="2" t="s">
        <v>5417</v>
      </c>
      <c r="C3380" s="3" t="b">
        <f aca="false">FALSE()</f>
        <v>0</v>
      </c>
    </row>
    <row r="3381" customFormat="false" ht="16" hidden="false" customHeight="false" outlineLevel="0" collapsed="false">
      <c r="A3381" s="2" t="s">
        <v>5418</v>
      </c>
      <c r="B3381" s="2" t="s">
        <v>11</v>
      </c>
      <c r="C3381" s="3" t="b">
        <f aca="false">FALSE()</f>
        <v>0</v>
      </c>
    </row>
    <row r="3382" customFormat="false" ht="16" hidden="false" customHeight="false" outlineLevel="0" collapsed="false">
      <c r="A3382" s="2" t="s">
        <v>5419</v>
      </c>
      <c r="B3382" s="2" t="s">
        <v>11</v>
      </c>
      <c r="C3382" s="3" t="b">
        <f aca="false">TRUE()</f>
        <v>1</v>
      </c>
    </row>
    <row r="3383" customFormat="false" ht="16" hidden="false" customHeight="false" outlineLevel="0" collapsed="false">
      <c r="A3383" s="2" t="s">
        <v>5420</v>
      </c>
      <c r="B3383" s="2" t="s">
        <v>5421</v>
      </c>
      <c r="C3383" s="3" t="b">
        <f aca="false">TRUE()</f>
        <v>1</v>
      </c>
    </row>
    <row r="3384" customFormat="false" ht="16" hidden="false" customHeight="false" outlineLevel="0" collapsed="false">
      <c r="A3384" s="2" t="s">
        <v>5422</v>
      </c>
      <c r="B3384" s="2" t="s">
        <v>1506</v>
      </c>
      <c r="C3384" s="3" t="b">
        <f aca="false">FALSE()</f>
        <v>0</v>
      </c>
    </row>
    <row r="3385" customFormat="false" ht="16" hidden="false" customHeight="false" outlineLevel="0" collapsed="false">
      <c r="A3385" s="2" t="s">
        <v>5423</v>
      </c>
      <c r="B3385" s="2" t="s">
        <v>1506</v>
      </c>
      <c r="C3385" s="3" t="b">
        <f aca="false">FALSE()</f>
        <v>0</v>
      </c>
    </row>
    <row r="3386" customFormat="false" ht="16" hidden="false" customHeight="false" outlineLevel="0" collapsed="false">
      <c r="A3386" s="2" t="s">
        <v>5424</v>
      </c>
      <c r="B3386" s="2" t="s">
        <v>994</v>
      </c>
      <c r="C3386" s="3" t="b">
        <f aca="false">FALSE()</f>
        <v>0</v>
      </c>
    </row>
    <row r="3387" customFormat="false" ht="16" hidden="false" customHeight="false" outlineLevel="0" collapsed="false">
      <c r="A3387" s="2" t="s">
        <v>5425</v>
      </c>
      <c r="B3387" s="2" t="s">
        <v>5426</v>
      </c>
      <c r="C3387" s="3" t="b">
        <f aca="false">FALSE()</f>
        <v>0</v>
      </c>
    </row>
    <row r="3388" customFormat="false" ht="16" hidden="false" customHeight="false" outlineLevel="0" collapsed="false">
      <c r="A3388" s="2" t="s">
        <v>5427</v>
      </c>
      <c r="B3388" s="2" t="s">
        <v>66</v>
      </c>
      <c r="C3388" s="3" t="b">
        <f aca="false">FALSE()</f>
        <v>0</v>
      </c>
    </row>
    <row r="3389" customFormat="false" ht="16" hidden="false" customHeight="false" outlineLevel="0" collapsed="false">
      <c r="A3389" s="2" t="s">
        <v>5428</v>
      </c>
      <c r="B3389" s="2" t="s">
        <v>71</v>
      </c>
      <c r="C3389" s="3" t="b">
        <f aca="false">FALSE()</f>
        <v>0</v>
      </c>
    </row>
    <row r="3390" customFormat="false" ht="16" hidden="false" customHeight="false" outlineLevel="0" collapsed="false">
      <c r="A3390" s="2" t="s">
        <v>5429</v>
      </c>
      <c r="B3390" s="2" t="s">
        <v>25</v>
      </c>
      <c r="C3390" s="3" t="b">
        <f aca="false">FALSE()</f>
        <v>0</v>
      </c>
    </row>
    <row r="3391" customFormat="false" ht="16" hidden="false" customHeight="false" outlineLevel="0" collapsed="false">
      <c r="A3391" s="2" t="s">
        <v>5430</v>
      </c>
      <c r="B3391" s="2" t="s">
        <v>5431</v>
      </c>
      <c r="C3391" s="3" t="b">
        <f aca="false">TRUE()</f>
        <v>1</v>
      </c>
    </row>
    <row r="3392" customFormat="false" ht="16" hidden="false" customHeight="false" outlineLevel="0" collapsed="false">
      <c r="A3392" s="2" t="s">
        <v>5432</v>
      </c>
      <c r="B3392" s="2" t="s">
        <v>71</v>
      </c>
      <c r="C3392" s="3" t="b">
        <f aca="false">FALSE()</f>
        <v>0</v>
      </c>
    </row>
    <row r="3393" customFormat="false" ht="16" hidden="false" customHeight="false" outlineLevel="0" collapsed="false">
      <c r="A3393" s="2" t="s">
        <v>5433</v>
      </c>
      <c r="B3393" s="2" t="s">
        <v>66</v>
      </c>
      <c r="C3393" s="3" t="b">
        <f aca="false">FALSE()</f>
        <v>0</v>
      </c>
    </row>
    <row r="3394" customFormat="false" ht="16" hidden="false" customHeight="false" outlineLevel="0" collapsed="false">
      <c r="A3394" s="2" t="s">
        <v>5434</v>
      </c>
      <c r="B3394" s="2" t="s">
        <v>5435</v>
      </c>
      <c r="C3394" s="3" t="b">
        <f aca="false">FALSE()</f>
        <v>0</v>
      </c>
    </row>
    <row r="3395" customFormat="false" ht="16" hidden="false" customHeight="false" outlineLevel="0" collapsed="false">
      <c r="A3395" s="2" t="s">
        <v>5436</v>
      </c>
      <c r="B3395" s="2" t="s">
        <v>102</v>
      </c>
      <c r="C3395" s="3" t="b">
        <f aca="false">FALSE()</f>
        <v>0</v>
      </c>
    </row>
    <row r="3396" customFormat="false" ht="16" hidden="false" customHeight="false" outlineLevel="0" collapsed="false">
      <c r="A3396" s="2" t="s">
        <v>5437</v>
      </c>
      <c r="B3396" s="2" t="s">
        <v>5438</v>
      </c>
      <c r="C3396" s="3" t="b">
        <f aca="false">TRUE()</f>
        <v>1</v>
      </c>
    </row>
    <row r="3397" customFormat="false" ht="16" hidden="false" customHeight="false" outlineLevel="0" collapsed="false">
      <c r="A3397" s="2" t="s">
        <v>5439</v>
      </c>
      <c r="B3397" s="2" t="s">
        <v>5440</v>
      </c>
      <c r="C3397" s="3" t="b">
        <f aca="false">TRUE()</f>
        <v>1</v>
      </c>
    </row>
    <row r="3398" customFormat="false" ht="16" hidden="false" customHeight="false" outlineLevel="0" collapsed="false">
      <c r="A3398" s="2" t="s">
        <v>5441</v>
      </c>
      <c r="B3398" s="2" t="s">
        <v>5442</v>
      </c>
      <c r="C3398" s="3" t="b">
        <f aca="false">TRUE()</f>
        <v>1</v>
      </c>
    </row>
    <row r="3399" customFormat="false" ht="16" hidden="false" customHeight="false" outlineLevel="0" collapsed="false">
      <c r="A3399" s="2" t="s">
        <v>5443</v>
      </c>
      <c r="B3399" s="2" t="s">
        <v>5444</v>
      </c>
      <c r="C3399" s="3" t="b">
        <f aca="false">FALSE()</f>
        <v>0</v>
      </c>
    </row>
    <row r="3400" customFormat="false" ht="16" hidden="false" customHeight="false" outlineLevel="0" collapsed="false">
      <c r="A3400" s="2" t="s">
        <v>5445</v>
      </c>
      <c r="B3400" s="2" t="s">
        <v>5446</v>
      </c>
      <c r="C3400" s="3" t="b">
        <f aca="false">FALSE()</f>
        <v>0</v>
      </c>
    </row>
    <row r="3401" customFormat="false" ht="16" hidden="false" customHeight="false" outlineLevel="0" collapsed="false">
      <c r="A3401" s="2" t="s">
        <v>5447</v>
      </c>
      <c r="B3401" s="2" t="s">
        <v>5448</v>
      </c>
      <c r="C3401" s="3" t="b">
        <f aca="false">FALSE()</f>
        <v>0</v>
      </c>
    </row>
    <row r="3402" customFormat="false" ht="16" hidden="false" customHeight="false" outlineLevel="0" collapsed="false">
      <c r="A3402" s="2" t="s">
        <v>5449</v>
      </c>
      <c r="B3402" s="2" t="s">
        <v>5450</v>
      </c>
      <c r="C3402" s="3" t="b">
        <f aca="false">FALSE()</f>
        <v>0</v>
      </c>
    </row>
    <row r="3403" customFormat="false" ht="16" hidden="false" customHeight="false" outlineLevel="0" collapsed="false">
      <c r="A3403" s="2" t="s">
        <v>5451</v>
      </c>
      <c r="B3403" s="2" t="s">
        <v>5452</v>
      </c>
      <c r="C3403" s="3" t="b">
        <f aca="false">FALSE()</f>
        <v>0</v>
      </c>
    </row>
    <row r="3404" customFormat="false" ht="16" hidden="false" customHeight="false" outlineLevel="0" collapsed="false">
      <c r="A3404" s="2" t="s">
        <v>5453</v>
      </c>
      <c r="B3404" s="2" t="s">
        <v>5454</v>
      </c>
      <c r="C3404" s="3" t="b">
        <f aca="false">FALSE()</f>
        <v>0</v>
      </c>
    </row>
    <row r="3405" customFormat="false" ht="16" hidden="false" customHeight="false" outlineLevel="0" collapsed="false">
      <c r="A3405" s="2" t="s">
        <v>5455</v>
      </c>
      <c r="B3405" s="2" t="s">
        <v>5456</v>
      </c>
      <c r="C3405" s="3" t="b">
        <f aca="false">FALSE()</f>
        <v>0</v>
      </c>
    </row>
    <row r="3406" customFormat="false" ht="16" hidden="false" customHeight="false" outlineLevel="0" collapsed="false">
      <c r="A3406" s="2" t="s">
        <v>5457</v>
      </c>
      <c r="B3406" s="2" t="s">
        <v>5458</v>
      </c>
      <c r="C3406" s="3" t="b">
        <f aca="false">FALSE()</f>
        <v>0</v>
      </c>
    </row>
    <row r="3407" customFormat="false" ht="16" hidden="false" customHeight="false" outlineLevel="0" collapsed="false">
      <c r="A3407" s="2" t="s">
        <v>5459</v>
      </c>
      <c r="B3407" s="2" t="s">
        <v>5460</v>
      </c>
      <c r="C3407" s="3" t="b">
        <f aca="false">FALSE()</f>
        <v>0</v>
      </c>
    </row>
    <row r="3408" customFormat="false" ht="16" hidden="false" customHeight="false" outlineLevel="0" collapsed="false">
      <c r="A3408" s="2" t="s">
        <v>5461</v>
      </c>
      <c r="B3408" s="2" t="s">
        <v>71</v>
      </c>
      <c r="C3408" s="3" t="b">
        <f aca="false">FALSE()</f>
        <v>0</v>
      </c>
    </row>
    <row r="3409" customFormat="false" ht="16" hidden="false" customHeight="false" outlineLevel="0" collapsed="false">
      <c r="A3409" s="2" t="s">
        <v>5462</v>
      </c>
      <c r="B3409" s="2" t="s">
        <v>68</v>
      </c>
      <c r="C3409" s="3" t="b">
        <f aca="false">FALSE()</f>
        <v>0</v>
      </c>
    </row>
    <row r="3410" customFormat="false" ht="16" hidden="false" customHeight="false" outlineLevel="0" collapsed="false">
      <c r="A3410" s="2" t="s">
        <v>5463</v>
      </c>
      <c r="B3410" s="2" t="s">
        <v>5464</v>
      </c>
      <c r="C3410" s="3" t="b">
        <f aca="false">TRUE()</f>
        <v>1</v>
      </c>
    </row>
    <row r="3411" customFormat="false" ht="16" hidden="false" customHeight="false" outlineLevel="0" collapsed="false">
      <c r="A3411" s="2" t="s">
        <v>5465</v>
      </c>
      <c r="B3411" s="2" t="s">
        <v>5466</v>
      </c>
      <c r="C3411" s="3" t="b">
        <f aca="false">TRUE()</f>
        <v>1</v>
      </c>
    </row>
    <row r="3412" customFormat="false" ht="16" hidden="false" customHeight="false" outlineLevel="0" collapsed="false">
      <c r="A3412" s="2" t="s">
        <v>5467</v>
      </c>
      <c r="B3412" s="2" t="s">
        <v>5468</v>
      </c>
      <c r="C3412" s="3" t="b">
        <f aca="false">TRUE()</f>
        <v>1</v>
      </c>
    </row>
    <row r="3413" customFormat="false" ht="16" hidden="false" customHeight="false" outlineLevel="0" collapsed="false">
      <c r="A3413" s="2" t="s">
        <v>5469</v>
      </c>
      <c r="B3413" s="2" t="s">
        <v>5470</v>
      </c>
      <c r="C3413" s="3" t="b">
        <f aca="false">TRUE()</f>
        <v>1</v>
      </c>
    </row>
    <row r="3414" customFormat="false" ht="16" hidden="false" customHeight="false" outlineLevel="0" collapsed="false">
      <c r="A3414" s="2" t="s">
        <v>5471</v>
      </c>
      <c r="B3414" s="2" t="s">
        <v>5472</v>
      </c>
      <c r="C3414" s="3" t="b">
        <f aca="false">TRUE()</f>
        <v>1</v>
      </c>
    </row>
    <row r="3415" customFormat="false" ht="16" hidden="false" customHeight="false" outlineLevel="0" collapsed="false">
      <c r="A3415" s="2" t="s">
        <v>5473</v>
      </c>
      <c r="B3415" s="2" t="s">
        <v>5474</v>
      </c>
      <c r="C3415" s="3" t="b">
        <f aca="false">TRUE()</f>
        <v>1</v>
      </c>
    </row>
    <row r="3416" customFormat="false" ht="16" hidden="false" customHeight="false" outlineLevel="0" collapsed="false">
      <c r="A3416" s="2" t="s">
        <v>5475</v>
      </c>
      <c r="B3416" s="2" t="s">
        <v>5476</v>
      </c>
      <c r="C3416" s="3" t="b">
        <f aca="false">FALSE()</f>
        <v>0</v>
      </c>
    </row>
    <row r="3417" customFormat="false" ht="16" hidden="false" customHeight="false" outlineLevel="0" collapsed="false">
      <c r="A3417" s="2" t="s">
        <v>5477</v>
      </c>
      <c r="B3417" s="2" t="s">
        <v>5478</v>
      </c>
      <c r="C3417" s="3" t="b">
        <f aca="false">FALSE()</f>
        <v>0</v>
      </c>
    </row>
    <row r="3418" customFormat="false" ht="16" hidden="false" customHeight="false" outlineLevel="0" collapsed="false">
      <c r="A3418" s="2" t="s">
        <v>5479</v>
      </c>
      <c r="B3418" s="2" t="s">
        <v>66</v>
      </c>
      <c r="C3418" s="3" t="b">
        <f aca="false">FALSE()</f>
        <v>0</v>
      </c>
    </row>
    <row r="3419" customFormat="false" ht="16" hidden="false" customHeight="false" outlineLevel="0" collapsed="false">
      <c r="A3419" s="2" t="s">
        <v>5480</v>
      </c>
      <c r="B3419" s="2" t="s">
        <v>5481</v>
      </c>
      <c r="C3419" s="3" t="b">
        <f aca="false">TRUE()</f>
        <v>1</v>
      </c>
    </row>
    <row r="3420" customFormat="false" ht="16" hidden="false" customHeight="false" outlineLevel="0" collapsed="false">
      <c r="A3420" s="2" t="s">
        <v>5482</v>
      </c>
      <c r="B3420" s="2" t="s">
        <v>5483</v>
      </c>
      <c r="C3420" s="3" t="b">
        <f aca="false">TRUE()</f>
        <v>1</v>
      </c>
    </row>
    <row r="3421" customFormat="false" ht="16" hidden="false" customHeight="false" outlineLevel="0" collapsed="false">
      <c r="A3421" s="2" t="s">
        <v>5484</v>
      </c>
      <c r="B3421" s="2" t="s">
        <v>5485</v>
      </c>
      <c r="C3421" s="3" t="b">
        <f aca="false">FALSE()</f>
        <v>0</v>
      </c>
    </row>
    <row r="3422" customFormat="false" ht="16" hidden="false" customHeight="false" outlineLevel="0" collapsed="false">
      <c r="A3422" s="2" t="s">
        <v>5486</v>
      </c>
      <c r="B3422" s="2" t="s">
        <v>5487</v>
      </c>
      <c r="C3422" s="3" t="b">
        <f aca="false">FALSE()</f>
        <v>0</v>
      </c>
    </row>
    <row r="3423" customFormat="false" ht="16" hidden="false" customHeight="false" outlineLevel="0" collapsed="false">
      <c r="A3423" s="2" t="s">
        <v>5488</v>
      </c>
      <c r="B3423" s="2" t="s">
        <v>5489</v>
      </c>
      <c r="C3423" s="3" t="b">
        <f aca="false">FALSE()</f>
        <v>0</v>
      </c>
    </row>
    <row r="3424" customFormat="false" ht="16" hidden="false" customHeight="false" outlineLevel="0" collapsed="false">
      <c r="A3424" s="2" t="s">
        <v>5490</v>
      </c>
      <c r="B3424" s="2" t="s">
        <v>11</v>
      </c>
      <c r="C3424" s="3" t="b">
        <f aca="false">FALSE()</f>
        <v>0</v>
      </c>
    </row>
    <row r="3425" customFormat="false" ht="16" hidden="false" customHeight="false" outlineLevel="0" collapsed="false">
      <c r="A3425" s="2" t="s">
        <v>5491</v>
      </c>
      <c r="B3425" s="2" t="s">
        <v>66</v>
      </c>
      <c r="C3425" s="3" t="b">
        <f aca="false">FALSE()</f>
        <v>0</v>
      </c>
    </row>
    <row r="3426" customFormat="false" ht="16" hidden="false" customHeight="false" outlineLevel="0" collapsed="false">
      <c r="A3426" s="2" t="s">
        <v>5492</v>
      </c>
      <c r="B3426" s="2" t="s">
        <v>5493</v>
      </c>
      <c r="C3426" s="3" t="b">
        <f aca="false">FALSE()</f>
        <v>0</v>
      </c>
    </row>
    <row r="3427" customFormat="false" ht="16" hidden="false" customHeight="false" outlineLevel="0" collapsed="false">
      <c r="A3427" s="2" t="s">
        <v>5494</v>
      </c>
      <c r="B3427" s="2" t="s">
        <v>5495</v>
      </c>
      <c r="C3427" s="3" t="b">
        <f aca="false">FALSE()</f>
        <v>0</v>
      </c>
    </row>
    <row r="3428" customFormat="false" ht="16" hidden="false" customHeight="false" outlineLevel="0" collapsed="false">
      <c r="A3428" s="2" t="s">
        <v>5496</v>
      </c>
      <c r="B3428" s="2" t="s">
        <v>5497</v>
      </c>
      <c r="C3428" s="3" t="b">
        <f aca="false">FALSE()</f>
        <v>0</v>
      </c>
    </row>
    <row r="3429" customFormat="false" ht="16" hidden="false" customHeight="false" outlineLevel="0" collapsed="false">
      <c r="A3429" s="2" t="s">
        <v>5498</v>
      </c>
      <c r="B3429" s="2" t="s">
        <v>691</v>
      </c>
      <c r="C3429" s="3" t="b">
        <f aca="false">FALSE()</f>
        <v>0</v>
      </c>
    </row>
    <row r="3430" customFormat="false" ht="16" hidden="false" customHeight="false" outlineLevel="0" collapsed="false">
      <c r="A3430" s="2" t="s">
        <v>5499</v>
      </c>
      <c r="B3430" s="2" t="s">
        <v>374</v>
      </c>
      <c r="C3430" s="3" t="b">
        <f aca="false">FALSE()</f>
        <v>0</v>
      </c>
    </row>
    <row r="3431" customFormat="false" ht="16" hidden="false" customHeight="false" outlineLevel="0" collapsed="false">
      <c r="A3431" s="2" t="s">
        <v>5500</v>
      </c>
      <c r="B3431" s="2" t="s">
        <v>878</v>
      </c>
      <c r="C3431" s="3" t="b">
        <f aca="false">FALSE()</f>
        <v>0</v>
      </c>
    </row>
    <row r="3432" customFormat="false" ht="16" hidden="false" customHeight="false" outlineLevel="0" collapsed="false">
      <c r="A3432" s="2" t="s">
        <v>5501</v>
      </c>
      <c r="B3432" s="2" t="s">
        <v>23</v>
      </c>
      <c r="C3432" s="3" t="b">
        <f aca="false">FALSE()</f>
        <v>0</v>
      </c>
    </row>
    <row r="3433" customFormat="false" ht="16" hidden="false" customHeight="false" outlineLevel="0" collapsed="false">
      <c r="A3433" s="2" t="s">
        <v>5502</v>
      </c>
      <c r="B3433" s="2" t="s">
        <v>345</v>
      </c>
      <c r="C3433" s="3" t="b">
        <f aca="false">FALSE()</f>
        <v>0</v>
      </c>
    </row>
    <row r="3434" customFormat="false" ht="16" hidden="false" customHeight="false" outlineLevel="0" collapsed="false">
      <c r="A3434" s="2" t="s">
        <v>5503</v>
      </c>
      <c r="B3434" s="2" t="s">
        <v>5504</v>
      </c>
      <c r="C3434" s="3" t="b">
        <f aca="false">FALSE()</f>
        <v>0</v>
      </c>
    </row>
    <row r="3435" customFormat="false" ht="16" hidden="false" customHeight="false" outlineLevel="0" collapsed="false">
      <c r="A3435" s="2" t="s">
        <v>5505</v>
      </c>
      <c r="B3435" s="2" t="s">
        <v>252</v>
      </c>
      <c r="C3435" s="3" t="b">
        <f aca="false">FALSE()</f>
        <v>0</v>
      </c>
    </row>
    <row r="3436" customFormat="false" ht="16" hidden="false" customHeight="false" outlineLevel="0" collapsed="false">
      <c r="A3436" s="2" t="s">
        <v>5506</v>
      </c>
      <c r="B3436" s="2" t="s">
        <v>66</v>
      </c>
      <c r="C3436" s="3" t="b">
        <f aca="false">FALSE()</f>
        <v>0</v>
      </c>
    </row>
    <row r="3437" customFormat="false" ht="16" hidden="false" customHeight="false" outlineLevel="0" collapsed="false">
      <c r="A3437" s="2" t="s">
        <v>5507</v>
      </c>
      <c r="B3437" s="2" t="s">
        <v>5508</v>
      </c>
      <c r="C3437" s="3" t="b">
        <f aca="false">FALSE()</f>
        <v>0</v>
      </c>
    </row>
    <row r="3438" customFormat="false" ht="16" hidden="false" customHeight="false" outlineLevel="0" collapsed="false">
      <c r="A3438" s="2" t="s">
        <v>5509</v>
      </c>
      <c r="B3438" s="2" t="s">
        <v>11</v>
      </c>
      <c r="C3438" s="3" t="b">
        <f aca="false">FALSE()</f>
        <v>0</v>
      </c>
    </row>
    <row r="3439" customFormat="false" ht="16" hidden="false" customHeight="false" outlineLevel="0" collapsed="false">
      <c r="A3439" s="2" t="s">
        <v>5510</v>
      </c>
      <c r="B3439" s="2" t="s">
        <v>143</v>
      </c>
      <c r="C3439" s="3" t="b">
        <f aca="false">FALSE()</f>
        <v>0</v>
      </c>
    </row>
    <row r="3440" customFormat="false" ht="16" hidden="false" customHeight="false" outlineLevel="0" collapsed="false">
      <c r="A3440" s="2" t="s">
        <v>5511</v>
      </c>
      <c r="B3440" s="2" t="s">
        <v>5512</v>
      </c>
      <c r="C3440" s="3" t="b">
        <f aca="false">TRUE()</f>
        <v>1</v>
      </c>
    </row>
    <row r="3441" customFormat="false" ht="16" hidden="false" customHeight="false" outlineLevel="0" collapsed="false">
      <c r="A3441" s="2" t="s">
        <v>5513</v>
      </c>
      <c r="B3441" s="2" t="s">
        <v>143</v>
      </c>
      <c r="C3441" s="3" t="b">
        <f aca="false">FALSE()</f>
        <v>0</v>
      </c>
    </row>
    <row r="3442" customFormat="false" ht="16" hidden="false" customHeight="false" outlineLevel="0" collapsed="false">
      <c r="A3442" s="2" t="s">
        <v>5514</v>
      </c>
      <c r="B3442" s="2" t="s">
        <v>5515</v>
      </c>
      <c r="C3442" s="3" t="b">
        <f aca="false">FALSE()</f>
        <v>0</v>
      </c>
    </row>
    <row r="3443" customFormat="false" ht="16" hidden="false" customHeight="false" outlineLevel="0" collapsed="false">
      <c r="A3443" s="2" t="s">
        <v>5516</v>
      </c>
      <c r="B3443" s="2" t="s">
        <v>5517</v>
      </c>
      <c r="C3443" s="3" t="b">
        <f aca="false">FALSE()</f>
        <v>0</v>
      </c>
    </row>
    <row r="3444" customFormat="false" ht="16" hidden="false" customHeight="false" outlineLevel="0" collapsed="false">
      <c r="A3444" s="2" t="s">
        <v>5518</v>
      </c>
      <c r="B3444" s="2" t="s">
        <v>5519</v>
      </c>
      <c r="C3444" s="3" t="b">
        <f aca="false">FALSE()</f>
        <v>0</v>
      </c>
    </row>
    <row r="3445" customFormat="false" ht="16" hidden="false" customHeight="false" outlineLevel="0" collapsed="false">
      <c r="A3445" s="2" t="s">
        <v>5520</v>
      </c>
      <c r="B3445" s="2" t="s">
        <v>5521</v>
      </c>
      <c r="C3445" s="3" t="b">
        <f aca="false">FALSE()</f>
        <v>0</v>
      </c>
    </row>
    <row r="3446" customFormat="false" ht="16" hidden="false" customHeight="false" outlineLevel="0" collapsed="false">
      <c r="A3446" s="2" t="s">
        <v>5522</v>
      </c>
      <c r="B3446" s="2" t="s">
        <v>5523</v>
      </c>
      <c r="C3446" s="3" t="b">
        <f aca="false">FALSE()</f>
        <v>0</v>
      </c>
    </row>
    <row r="3447" customFormat="false" ht="16" hidden="false" customHeight="false" outlineLevel="0" collapsed="false">
      <c r="A3447" s="2" t="s">
        <v>5524</v>
      </c>
      <c r="B3447" s="2" t="s">
        <v>5525</v>
      </c>
      <c r="C3447" s="3" t="b">
        <f aca="false">FALSE()</f>
        <v>0</v>
      </c>
    </row>
    <row r="3448" customFormat="false" ht="16" hidden="false" customHeight="false" outlineLevel="0" collapsed="false">
      <c r="A3448" s="2" t="s">
        <v>5526</v>
      </c>
      <c r="B3448" s="2" t="s">
        <v>5527</v>
      </c>
      <c r="C3448" s="3" t="b">
        <f aca="false">FALSE()</f>
        <v>0</v>
      </c>
    </row>
    <row r="3449" customFormat="false" ht="16" hidden="false" customHeight="false" outlineLevel="0" collapsed="false">
      <c r="A3449" s="2" t="s">
        <v>5528</v>
      </c>
      <c r="B3449" s="2" t="s">
        <v>5529</v>
      </c>
      <c r="C3449" s="3" t="b">
        <f aca="false">FALSE()</f>
        <v>0</v>
      </c>
    </row>
    <row r="3450" customFormat="false" ht="16" hidden="false" customHeight="false" outlineLevel="0" collapsed="false">
      <c r="A3450" s="2" t="s">
        <v>5530</v>
      </c>
      <c r="B3450" s="2" t="s">
        <v>5531</v>
      </c>
      <c r="C3450" s="3" t="b">
        <f aca="false">FALSE()</f>
        <v>0</v>
      </c>
    </row>
    <row r="3451" customFormat="false" ht="16" hidden="false" customHeight="false" outlineLevel="0" collapsed="false">
      <c r="A3451" s="2" t="s">
        <v>5532</v>
      </c>
      <c r="B3451" s="2" t="s">
        <v>5533</v>
      </c>
      <c r="C3451" s="3" t="b">
        <f aca="false">FALSE()</f>
        <v>0</v>
      </c>
    </row>
    <row r="3452" customFormat="false" ht="16" hidden="false" customHeight="false" outlineLevel="0" collapsed="false">
      <c r="A3452" s="2" t="s">
        <v>5534</v>
      </c>
      <c r="B3452" s="2" t="s">
        <v>5535</v>
      </c>
      <c r="C3452" s="3" t="b">
        <f aca="false">FALSE()</f>
        <v>0</v>
      </c>
    </row>
    <row r="3453" customFormat="false" ht="16" hidden="false" customHeight="false" outlineLevel="0" collapsed="false">
      <c r="A3453" s="2" t="s">
        <v>5536</v>
      </c>
      <c r="B3453" s="2" t="s">
        <v>5537</v>
      </c>
      <c r="C3453" s="3" t="b">
        <f aca="false">FALSE()</f>
        <v>0</v>
      </c>
    </row>
    <row r="3454" customFormat="false" ht="16" hidden="false" customHeight="false" outlineLevel="0" collapsed="false">
      <c r="A3454" s="2" t="s">
        <v>5538</v>
      </c>
      <c r="B3454" s="2" t="s">
        <v>5539</v>
      </c>
      <c r="C3454" s="3" t="b">
        <f aca="false">FALSE()</f>
        <v>0</v>
      </c>
    </row>
    <row r="3455" customFormat="false" ht="16" hidden="false" customHeight="false" outlineLevel="0" collapsed="false">
      <c r="A3455" s="2" t="s">
        <v>5540</v>
      </c>
      <c r="B3455" s="2" t="s">
        <v>5541</v>
      </c>
      <c r="C3455" s="3" t="b">
        <f aca="false">FALSE()</f>
        <v>0</v>
      </c>
    </row>
    <row r="3456" customFormat="false" ht="16" hidden="false" customHeight="false" outlineLevel="0" collapsed="false">
      <c r="A3456" s="2" t="s">
        <v>5542</v>
      </c>
      <c r="B3456" s="2" t="s">
        <v>5543</v>
      </c>
      <c r="C3456" s="3" t="b">
        <f aca="false">FALSE()</f>
        <v>0</v>
      </c>
    </row>
    <row r="3457" customFormat="false" ht="16" hidden="false" customHeight="false" outlineLevel="0" collapsed="false">
      <c r="A3457" s="2" t="s">
        <v>5544</v>
      </c>
      <c r="B3457" s="2" t="s">
        <v>5545</v>
      </c>
      <c r="C3457" s="3" t="b">
        <f aca="false">FALSE()</f>
        <v>0</v>
      </c>
    </row>
    <row r="3458" customFormat="false" ht="16" hidden="false" customHeight="false" outlineLevel="0" collapsed="false">
      <c r="A3458" s="2" t="s">
        <v>5546</v>
      </c>
      <c r="B3458" s="2" t="s">
        <v>5547</v>
      </c>
      <c r="C3458" s="3" t="b">
        <f aca="false">FALSE()</f>
        <v>0</v>
      </c>
    </row>
    <row r="3459" customFormat="false" ht="16" hidden="false" customHeight="false" outlineLevel="0" collapsed="false">
      <c r="A3459" s="2" t="s">
        <v>5548</v>
      </c>
      <c r="B3459" s="2" t="s">
        <v>66</v>
      </c>
      <c r="C3459" s="3" t="b">
        <f aca="false">FALSE()</f>
        <v>0</v>
      </c>
    </row>
    <row r="3460" customFormat="false" ht="16" hidden="false" customHeight="false" outlineLevel="0" collapsed="false">
      <c r="A3460" s="2" t="s">
        <v>5549</v>
      </c>
      <c r="B3460" s="2" t="s">
        <v>5550</v>
      </c>
      <c r="C3460" s="3" t="b">
        <f aca="false">FALSE()</f>
        <v>0</v>
      </c>
    </row>
    <row r="3461" customFormat="false" ht="16" hidden="false" customHeight="false" outlineLevel="0" collapsed="false">
      <c r="A3461" s="2" t="s">
        <v>5551</v>
      </c>
      <c r="B3461" s="2" t="s">
        <v>11</v>
      </c>
      <c r="C3461" s="3" t="b">
        <f aca="false">FALSE()</f>
        <v>0</v>
      </c>
    </row>
    <row r="3462" customFormat="false" ht="16" hidden="false" customHeight="false" outlineLevel="0" collapsed="false">
      <c r="A3462" s="2" t="s">
        <v>5552</v>
      </c>
      <c r="B3462" s="2" t="s">
        <v>5553</v>
      </c>
      <c r="C3462" s="3" t="b">
        <f aca="false">FALSE()</f>
        <v>0</v>
      </c>
    </row>
    <row r="3463" customFormat="false" ht="16" hidden="false" customHeight="false" outlineLevel="0" collapsed="false">
      <c r="A3463" s="2" t="s">
        <v>5554</v>
      </c>
      <c r="B3463" s="2" t="s">
        <v>143</v>
      </c>
      <c r="C3463" s="3" t="b">
        <f aca="false">FALSE()</f>
        <v>0</v>
      </c>
    </row>
    <row r="3464" customFormat="false" ht="16" hidden="false" customHeight="false" outlineLevel="0" collapsed="false">
      <c r="A3464" s="2" t="s">
        <v>5555</v>
      </c>
      <c r="B3464" s="2" t="s">
        <v>5556</v>
      </c>
      <c r="C3464" s="3" t="b">
        <f aca="false">FALSE()</f>
        <v>0</v>
      </c>
    </row>
    <row r="3465" customFormat="false" ht="16" hidden="false" customHeight="false" outlineLevel="0" collapsed="false">
      <c r="A3465" s="2" t="s">
        <v>5557</v>
      </c>
      <c r="B3465" s="2" t="s">
        <v>11</v>
      </c>
      <c r="C3465" s="3" t="b">
        <f aca="false">FALSE()</f>
        <v>0</v>
      </c>
    </row>
    <row r="3466" customFormat="false" ht="16" hidden="false" customHeight="false" outlineLevel="0" collapsed="false">
      <c r="A3466" s="2" t="s">
        <v>5558</v>
      </c>
      <c r="B3466" s="2" t="s">
        <v>5559</v>
      </c>
      <c r="C3466" s="3" t="b">
        <f aca="false">FALSE()</f>
        <v>0</v>
      </c>
    </row>
    <row r="3467" customFormat="false" ht="16" hidden="false" customHeight="false" outlineLevel="0" collapsed="false">
      <c r="A3467" s="2" t="s">
        <v>5560</v>
      </c>
      <c r="B3467" s="2" t="s">
        <v>5561</v>
      </c>
      <c r="C3467" s="3" t="b">
        <f aca="false">FALSE()</f>
        <v>0</v>
      </c>
    </row>
    <row r="3468" customFormat="false" ht="16" hidden="false" customHeight="false" outlineLevel="0" collapsed="false">
      <c r="A3468" s="2" t="s">
        <v>5562</v>
      </c>
      <c r="B3468" s="2" t="s">
        <v>23</v>
      </c>
      <c r="C3468" s="3" t="b">
        <f aca="false">FALSE()</f>
        <v>0</v>
      </c>
    </row>
    <row r="3469" customFormat="false" ht="16" hidden="false" customHeight="false" outlineLevel="0" collapsed="false">
      <c r="A3469" s="2" t="s">
        <v>5563</v>
      </c>
      <c r="B3469" s="2" t="s">
        <v>5564</v>
      </c>
      <c r="C3469" s="3" t="b">
        <f aca="false">FALSE()</f>
        <v>0</v>
      </c>
    </row>
    <row r="3470" customFormat="false" ht="16" hidden="false" customHeight="false" outlineLevel="0" collapsed="false">
      <c r="A3470" s="2" t="s">
        <v>5565</v>
      </c>
      <c r="B3470" s="2" t="s">
        <v>5566</v>
      </c>
      <c r="C3470" s="3" t="b">
        <f aca="false">FALSE()</f>
        <v>0</v>
      </c>
    </row>
    <row r="3471" customFormat="false" ht="16" hidden="false" customHeight="false" outlineLevel="0" collapsed="false">
      <c r="A3471" s="2" t="s">
        <v>5567</v>
      </c>
      <c r="B3471" s="2" t="s">
        <v>102</v>
      </c>
      <c r="C3471" s="3" t="b">
        <f aca="false">FALSE()</f>
        <v>0</v>
      </c>
    </row>
    <row r="3472" customFormat="false" ht="16" hidden="false" customHeight="false" outlineLevel="0" collapsed="false">
      <c r="A3472" s="2" t="s">
        <v>5568</v>
      </c>
      <c r="B3472" s="2" t="s">
        <v>143</v>
      </c>
      <c r="C3472" s="3" t="b">
        <f aca="false">FALSE()</f>
        <v>0</v>
      </c>
    </row>
    <row r="3473" customFormat="false" ht="16" hidden="false" customHeight="false" outlineLevel="0" collapsed="false">
      <c r="A3473" s="2" t="s">
        <v>5569</v>
      </c>
      <c r="B3473" s="2" t="s">
        <v>11</v>
      </c>
      <c r="C3473" s="3" t="b">
        <f aca="false">FALSE()</f>
        <v>0</v>
      </c>
    </row>
    <row r="3474" customFormat="false" ht="16" hidden="false" customHeight="false" outlineLevel="0" collapsed="false">
      <c r="A3474" s="2" t="s">
        <v>5570</v>
      </c>
      <c r="B3474" s="2" t="s">
        <v>81</v>
      </c>
      <c r="C3474" s="3" t="b">
        <f aca="false">FALSE()</f>
        <v>0</v>
      </c>
    </row>
    <row r="3475" customFormat="false" ht="16" hidden="false" customHeight="false" outlineLevel="0" collapsed="false">
      <c r="A3475" s="2" t="s">
        <v>5571</v>
      </c>
      <c r="B3475" s="2" t="s">
        <v>102</v>
      </c>
      <c r="C3475" s="3" t="b">
        <f aca="false">FALSE()</f>
        <v>0</v>
      </c>
    </row>
    <row r="3476" customFormat="false" ht="16" hidden="false" customHeight="false" outlineLevel="0" collapsed="false">
      <c r="A3476" s="2" t="s">
        <v>5572</v>
      </c>
      <c r="B3476" s="2" t="s">
        <v>5573</v>
      </c>
      <c r="C3476" s="3" t="b">
        <f aca="false">FALSE()</f>
        <v>0</v>
      </c>
    </row>
    <row r="3477" customFormat="false" ht="16" hidden="false" customHeight="false" outlineLevel="0" collapsed="false">
      <c r="A3477" s="2" t="s">
        <v>5574</v>
      </c>
      <c r="B3477" s="2" t="s">
        <v>5575</v>
      </c>
      <c r="C3477" s="3" t="b">
        <f aca="false">FALSE()</f>
        <v>0</v>
      </c>
    </row>
    <row r="3478" customFormat="false" ht="16" hidden="false" customHeight="false" outlineLevel="0" collapsed="false">
      <c r="A3478" s="2" t="s">
        <v>5576</v>
      </c>
      <c r="B3478" s="2" t="s">
        <v>5577</v>
      </c>
      <c r="C3478" s="3" t="b">
        <f aca="false">FALSE()</f>
        <v>0</v>
      </c>
    </row>
    <row r="3479" customFormat="false" ht="16" hidden="false" customHeight="false" outlineLevel="0" collapsed="false">
      <c r="A3479" s="2" t="s">
        <v>5578</v>
      </c>
      <c r="B3479" s="2" t="s">
        <v>5579</v>
      </c>
      <c r="C3479" s="3" t="b">
        <f aca="false">FALSE()</f>
        <v>0</v>
      </c>
    </row>
    <row r="3480" customFormat="false" ht="16" hidden="false" customHeight="false" outlineLevel="0" collapsed="false">
      <c r="A3480" s="2" t="s">
        <v>5580</v>
      </c>
      <c r="B3480" s="2" t="s">
        <v>5581</v>
      </c>
      <c r="C3480" s="3" t="b">
        <f aca="false">FALSE()</f>
        <v>0</v>
      </c>
    </row>
    <row r="3481" customFormat="false" ht="16" hidden="false" customHeight="false" outlineLevel="0" collapsed="false">
      <c r="A3481" s="2" t="s">
        <v>5582</v>
      </c>
      <c r="B3481" s="2" t="s">
        <v>1155</v>
      </c>
      <c r="C3481" s="3" t="b">
        <f aca="false">FALSE()</f>
        <v>0</v>
      </c>
    </row>
    <row r="3482" customFormat="false" ht="16" hidden="false" customHeight="false" outlineLevel="0" collapsed="false">
      <c r="A3482" s="2" t="s">
        <v>5583</v>
      </c>
      <c r="B3482" s="2" t="s">
        <v>5584</v>
      </c>
      <c r="C3482" s="3" t="b">
        <f aca="false">FALSE()</f>
        <v>0</v>
      </c>
    </row>
    <row r="3483" customFormat="false" ht="16" hidden="false" customHeight="false" outlineLevel="0" collapsed="false">
      <c r="A3483" s="2" t="s">
        <v>5585</v>
      </c>
      <c r="B3483" s="2" t="s">
        <v>5586</v>
      </c>
      <c r="C3483" s="3" t="b">
        <f aca="false">FALSE()</f>
        <v>0</v>
      </c>
    </row>
    <row r="3484" customFormat="false" ht="16" hidden="false" customHeight="false" outlineLevel="0" collapsed="false">
      <c r="A3484" s="2" t="s">
        <v>5587</v>
      </c>
      <c r="B3484" s="2" t="s">
        <v>5588</v>
      </c>
      <c r="C3484" s="3" t="b">
        <f aca="false">FALSE()</f>
        <v>0</v>
      </c>
    </row>
    <row r="3485" customFormat="false" ht="16" hidden="false" customHeight="false" outlineLevel="0" collapsed="false">
      <c r="A3485" s="2" t="s">
        <v>5589</v>
      </c>
      <c r="B3485" s="2" t="s">
        <v>66</v>
      </c>
      <c r="C3485" s="3" t="b">
        <f aca="false">FALSE()</f>
        <v>0</v>
      </c>
    </row>
    <row r="3486" customFormat="false" ht="16" hidden="false" customHeight="false" outlineLevel="0" collapsed="false">
      <c r="A3486" s="2" t="s">
        <v>5590</v>
      </c>
      <c r="B3486" s="2" t="s">
        <v>11</v>
      </c>
      <c r="C3486" s="3" t="b">
        <f aca="false">FALSE()</f>
        <v>0</v>
      </c>
    </row>
    <row r="3487" customFormat="false" ht="16" hidden="false" customHeight="false" outlineLevel="0" collapsed="false">
      <c r="A3487" s="2" t="s">
        <v>5591</v>
      </c>
      <c r="B3487" s="2" t="s">
        <v>5592</v>
      </c>
      <c r="C3487" s="3" t="b">
        <f aca="false">FALSE()</f>
        <v>0</v>
      </c>
    </row>
    <row r="3488" customFormat="false" ht="16" hidden="false" customHeight="false" outlineLevel="0" collapsed="false">
      <c r="A3488" s="2" t="s">
        <v>5593</v>
      </c>
      <c r="B3488" s="2" t="s">
        <v>5594</v>
      </c>
      <c r="C3488" s="3" t="b">
        <f aca="false">FALSE()</f>
        <v>0</v>
      </c>
    </row>
    <row r="3489" customFormat="false" ht="16" hidden="false" customHeight="false" outlineLevel="0" collapsed="false">
      <c r="A3489" s="2" t="s">
        <v>5595</v>
      </c>
      <c r="B3489" s="2" t="s">
        <v>5596</v>
      </c>
      <c r="C3489" s="3" t="b">
        <f aca="false">FALSE()</f>
        <v>0</v>
      </c>
    </row>
    <row r="3490" customFormat="false" ht="16" hidden="false" customHeight="false" outlineLevel="0" collapsed="false">
      <c r="A3490" s="2" t="s">
        <v>5597</v>
      </c>
      <c r="B3490" s="2" t="s">
        <v>5598</v>
      </c>
      <c r="C3490" s="3" t="b">
        <f aca="false">FALSE()</f>
        <v>0</v>
      </c>
    </row>
    <row r="3491" customFormat="false" ht="16" hidden="false" customHeight="false" outlineLevel="0" collapsed="false">
      <c r="A3491" s="2" t="s">
        <v>5599</v>
      </c>
      <c r="B3491" s="2" t="s">
        <v>5600</v>
      </c>
      <c r="C3491" s="3" t="b">
        <f aca="false">FALSE()</f>
        <v>0</v>
      </c>
    </row>
    <row r="3492" customFormat="false" ht="16" hidden="false" customHeight="false" outlineLevel="0" collapsed="false">
      <c r="A3492" s="2" t="s">
        <v>5601</v>
      </c>
      <c r="B3492" s="2" t="s">
        <v>252</v>
      </c>
      <c r="C3492" s="3" t="b">
        <f aca="false">FALSE()</f>
        <v>0</v>
      </c>
    </row>
    <row r="3493" customFormat="false" ht="16" hidden="false" customHeight="false" outlineLevel="0" collapsed="false">
      <c r="A3493" s="2" t="s">
        <v>5602</v>
      </c>
      <c r="B3493" s="2" t="s">
        <v>252</v>
      </c>
      <c r="C3493" s="3" t="b">
        <f aca="false">FALSE()</f>
        <v>0</v>
      </c>
    </row>
    <row r="3494" customFormat="false" ht="16" hidden="false" customHeight="false" outlineLevel="0" collapsed="false">
      <c r="A3494" s="2" t="s">
        <v>5603</v>
      </c>
      <c r="B3494" s="2" t="s">
        <v>5604</v>
      </c>
      <c r="C3494" s="3" t="b">
        <f aca="false">FALSE()</f>
        <v>0</v>
      </c>
    </row>
    <row r="3495" customFormat="false" ht="16" hidden="false" customHeight="false" outlineLevel="0" collapsed="false">
      <c r="A3495" s="2" t="s">
        <v>5605</v>
      </c>
      <c r="B3495" s="2" t="s">
        <v>5606</v>
      </c>
      <c r="C3495" s="3" t="b">
        <f aca="false">FALSE()</f>
        <v>0</v>
      </c>
    </row>
    <row r="3496" customFormat="false" ht="16" hidden="false" customHeight="false" outlineLevel="0" collapsed="false">
      <c r="A3496" s="2" t="s">
        <v>5607</v>
      </c>
      <c r="B3496" s="2" t="s">
        <v>5608</v>
      </c>
      <c r="C3496" s="3" t="b">
        <f aca="false">FALSE()</f>
        <v>0</v>
      </c>
    </row>
    <row r="3497" customFormat="false" ht="16" hidden="false" customHeight="false" outlineLevel="0" collapsed="false">
      <c r="A3497" s="2" t="s">
        <v>5609</v>
      </c>
      <c r="B3497" s="2" t="s">
        <v>81</v>
      </c>
      <c r="C3497" s="3" t="b">
        <f aca="false">FALSE()</f>
        <v>0</v>
      </c>
    </row>
    <row r="3498" customFormat="false" ht="16" hidden="false" customHeight="false" outlineLevel="0" collapsed="false">
      <c r="A3498" s="2" t="s">
        <v>5610</v>
      </c>
      <c r="B3498" s="2" t="s">
        <v>5611</v>
      </c>
      <c r="C3498" s="3" t="b">
        <f aca="false">FALSE()</f>
        <v>0</v>
      </c>
    </row>
    <row r="3499" customFormat="false" ht="16" hidden="false" customHeight="false" outlineLevel="0" collapsed="false">
      <c r="A3499" s="2" t="s">
        <v>5612</v>
      </c>
      <c r="B3499" s="2" t="s">
        <v>66</v>
      </c>
      <c r="C3499" s="3" t="b">
        <f aca="false">FALSE()</f>
        <v>0</v>
      </c>
    </row>
    <row r="3500" customFormat="false" ht="16" hidden="false" customHeight="false" outlineLevel="0" collapsed="false">
      <c r="A3500" s="2" t="s">
        <v>5613</v>
      </c>
      <c r="B3500" s="2" t="s">
        <v>5614</v>
      </c>
      <c r="C3500" s="3" t="b">
        <f aca="false">FALSE()</f>
        <v>0</v>
      </c>
    </row>
    <row r="3501" customFormat="false" ht="16" hidden="false" customHeight="false" outlineLevel="0" collapsed="false">
      <c r="A3501" s="2" t="s">
        <v>5615</v>
      </c>
      <c r="B3501" s="2" t="s">
        <v>5616</v>
      </c>
      <c r="C3501" s="3" t="b">
        <f aca="false">FALSE()</f>
        <v>0</v>
      </c>
    </row>
    <row r="3502" customFormat="false" ht="16" hidden="false" customHeight="false" outlineLevel="0" collapsed="false">
      <c r="A3502" s="2" t="s">
        <v>5617</v>
      </c>
      <c r="B3502" s="2" t="s">
        <v>5618</v>
      </c>
      <c r="C3502" s="3" t="b">
        <f aca="false">FALSE()</f>
        <v>0</v>
      </c>
    </row>
    <row r="3503" customFormat="false" ht="16" hidden="false" customHeight="false" outlineLevel="0" collapsed="false">
      <c r="A3503" s="2" t="s">
        <v>5619</v>
      </c>
      <c r="B3503" s="2" t="s">
        <v>121</v>
      </c>
      <c r="C3503" s="3" t="b">
        <f aca="false">FALSE()</f>
        <v>0</v>
      </c>
    </row>
    <row r="3504" customFormat="false" ht="16" hidden="false" customHeight="false" outlineLevel="0" collapsed="false">
      <c r="A3504" s="2" t="s">
        <v>5620</v>
      </c>
      <c r="B3504" s="2" t="s">
        <v>5621</v>
      </c>
      <c r="C3504" s="3" t="b">
        <f aca="false">FALSE()</f>
        <v>0</v>
      </c>
    </row>
    <row r="3505" customFormat="false" ht="16" hidden="false" customHeight="false" outlineLevel="0" collapsed="false">
      <c r="A3505" s="2" t="s">
        <v>5622</v>
      </c>
      <c r="B3505" s="2" t="s">
        <v>5623</v>
      </c>
      <c r="C3505" s="3" t="b">
        <f aca="false">FALSE()</f>
        <v>0</v>
      </c>
    </row>
    <row r="3506" customFormat="false" ht="16" hidden="false" customHeight="false" outlineLevel="0" collapsed="false">
      <c r="A3506" s="2" t="s">
        <v>5624</v>
      </c>
      <c r="B3506" s="2" t="s">
        <v>5625</v>
      </c>
      <c r="C3506" s="3" t="b">
        <f aca="false">FALSE()</f>
        <v>0</v>
      </c>
    </row>
    <row r="3507" customFormat="false" ht="16" hidden="false" customHeight="false" outlineLevel="0" collapsed="false">
      <c r="A3507" s="2" t="s">
        <v>5626</v>
      </c>
      <c r="B3507" s="2" t="s">
        <v>5627</v>
      </c>
      <c r="C3507" s="3" t="b">
        <f aca="false">FALSE()</f>
        <v>0</v>
      </c>
    </row>
    <row r="3508" customFormat="false" ht="16" hidden="false" customHeight="false" outlineLevel="0" collapsed="false">
      <c r="A3508" s="2" t="s">
        <v>5628</v>
      </c>
      <c r="B3508" s="2" t="s">
        <v>5629</v>
      </c>
      <c r="C3508" s="3" t="b">
        <f aca="false">FALSE()</f>
        <v>0</v>
      </c>
    </row>
    <row r="3509" customFormat="false" ht="16" hidden="false" customHeight="false" outlineLevel="0" collapsed="false">
      <c r="A3509" s="2" t="s">
        <v>5630</v>
      </c>
      <c r="B3509" s="2" t="s">
        <v>5631</v>
      </c>
      <c r="C3509" s="3" t="b">
        <f aca="false">FALSE()</f>
        <v>0</v>
      </c>
    </row>
    <row r="3510" customFormat="false" ht="16" hidden="false" customHeight="false" outlineLevel="0" collapsed="false">
      <c r="A3510" s="2" t="s">
        <v>5632</v>
      </c>
      <c r="B3510" s="2" t="s">
        <v>102</v>
      </c>
      <c r="C3510" s="3" t="b">
        <f aca="false">FALSE()</f>
        <v>0</v>
      </c>
    </row>
    <row r="3511" customFormat="false" ht="16" hidden="false" customHeight="false" outlineLevel="0" collapsed="false">
      <c r="A3511" s="2" t="s">
        <v>5633</v>
      </c>
      <c r="B3511" s="2" t="s">
        <v>5634</v>
      </c>
      <c r="C3511" s="3" t="b">
        <f aca="false">FALSE()</f>
        <v>0</v>
      </c>
    </row>
    <row r="3512" customFormat="false" ht="16" hidden="false" customHeight="false" outlineLevel="0" collapsed="false">
      <c r="A3512" s="2" t="s">
        <v>5635</v>
      </c>
      <c r="B3512" s="2" t="s">
        <v>5636</v>
      </c>
      <c r="C3512" s="3" t="b">
        <f aca="false">FALSE()</f>
        <v>0</v>
      </c>
    </row>
    <row r="3513" customFormat="false" ht="16" hidden="false" customHeight="false" outlineLevel="0" collapsed="false">
      <c r="A3513" s="2" t="s">
        <v>5637</v>
      </c>
      <c r="B3513" s="2" t="s">
        <v>5638</v>
      </c>
      <c r="C3513" s="3" t="b">
        <f aca="false">FALSE()</f>
        <v>0</v>
      </c>
    </row>
    <row r="3514" customFormat="false" ht="16" hidden="false" customHeight="false" outlineLevel="0" collapsed="false">
      <c r="A3514" s="2" t="s">
        <v>5639</v>
      </c>
      <c r="B3514" s="2" t="s">
        <v>5640</v>
      </c>
      <c r="C3514" s="3" t="b">
        <f aca="false">FALSE()</f>
        <v>0</v>
      </c>
    </row>
    <row r="3515" customFormat="false" ht="16" hidden="false" customHeight="false" outlineLevel="0" collapsed="false">
      <c r="A3515" s="2" t="s">
        <v>5641</v>
      </c>
      <c r="B3515" s="2" t="s">
        <v>5636</v>
      </c>
      <c r="C3515" s="3" t="b">
        <f aca="false">FALSE()</f>
        <v>0</v>
      </c>
    </row>
    <row r="3516" customFormat="false" ht="16" hidden="false" customHeight="false" outlineLevel="0" collapsed="false">
      <c r="A3516" s="2" t="s">
        <v>5642</v>
      </c>
      <c r="B3516" s="2" t="s">
        <v>5643</v>
      </c>
      <c r="C3516" s="3" t="b">
        <f aca="false">FALSE()</f>
        <v>0</v>
      </c>
    </row>
    <row r="3517" customFormat="false" ht="16" hidden="false" customHeight="false" outlineLevel="0" collapsed="false">
      <c r="A3517" s="2" t="s">
        <v>5644</v>
      </c>
      <c r="B3517" s="2" t="s">
        <v>143</v>
      </c>
      <c r="C3517" s="3" t="b">
        <f aca="false">FALSE()</f>
        <v>0</v>
      </c>
    </row>
    <row r="3518" customFormat="false" ht="16" hidden="false" customHeight="false" outlineLevel="0" collapsed="false">
      <c r="A3518" s="2" t="s">
        <v>5645</v>
      </c>
      <c r="B3518" s="2" t="s">
        <v>5646</v>
      </c>
      <c r="C3518" s="3" t="b">
        <f aca="false">FALSE()</f>
        <v>0</v>
      </c>
    </row>
    <row r="3519" customFormat="false" ht="16" hidden="false" customHeight="false" outlineLevel="0" collapsed="false">
      <c r="A3519" s="2" t="s">
        <v>5647</v>
      </c>
      <c r="B3519" s="2" t="s">
        <v>5648</v>
      </c>
      <c r="C3519" s="3" t="b">
        <f aca="false">FALSE()</f>
        <v>0</v>
      </c>
    </row>
    <row r="3520" customFormat="false" ht="16" hidden="false" customHeight="false" outlineLevel="0" collapsed="false">
      <c r="A3520" s="2" t="s">
        <v>5649</v>
      </c>
      <c r="B3520" s="2" t="s">
        <v>5650</v>
      </c>
      <c r="C3520" s="3" t="b">
        <f aca="false">FALSE()</f>
        <v>0</v>
      </c>
    </row>
    <row r="3521" customFormat="false" ht="16" hidden="false" customHeight="false" outlineLevel="0" collapsed="false">
      <c r="A3521" s="2" t="s">
        <v>5651</v>
      </c>
      <c r="B3521" s="2" t="s">
        <v>5652</v>
      </c>
      <c r="C3521" s="3" t="b">
        <f aca="false">FALSE()</f>
        <v>0</v>
      </c>
    </row>
    <row r="3522" customFormat="false" ht="16" hidden="false" customHeight="false" outlineLevel="0" collapsed="false">
      <c r="A3522" s="2" t="s">
        <v>5653</v>
      </c>
      <c r="B3522" s="2" t="s">
        <v>11</v>
      </c>
      <c r="C3522" s="3" t="b">
        <f aca="false">FALSE()</f>
        <v>0</v>
      </c>
    </row>
    <row r="3523" customFormat="false" ht="16" hidden="false" customHeight="false" outlineLevel="0" collapsed="false">
      <c r="A3523" s="2" t="s">
        <v>5654</v>
      </c>
      <c r="B3523" s="2" t="s">
        <v>5655</v>
      </c>
      <c r="C3523" s="3" t="b">
        <f aca="false">FALSE()</f>
        <v>0</v>
      </c>
    </row>
    <row r="3524" customFormat="false" ht="16" hidden="false" customHeight="false" outlineLevel="0" collapsed="false">
      <c r="A3524" s="2" t="s">
        <v>5656</v>
      </c>
      <c r="B3524" s="2" t="s">
        <v>5657</v>
      </c>
      <c r="C3524" s="3" t="b">
        <f aca="false">TRUE()</f>
        <v>1</v>
      </c>
    </row>
    <row r="3525" customFormat="false" ht="16" hidden="false" customHeight="false" outlineLevel="0" collapsed="false">
      <c r="A3525" s="2" t="s">
        <v>5658</v>
      </c>
      <c r="B3525" s="2" t="s">
        <v>5659</v>
      </c>
      <c r="C3525" s="3" t="b">
        <f aca="false">TRUE()</f>
        <v>1</v>
      </c>
    </row>
    <row r="3526" customFormat="false" ht="16" hidden="false" customHeight="false" outlineLevel="0" collapsed="false">
      <c r="A3526" s="2" t="s">
        <v>5660</v>
      </c>
      <c r="B3526" s="2" t="s">
        <v>5661</v>
      </c>
      <c r="C3526" s="3" t="b">
        <f aca="false">TRUE()</f>
        <v>1</v>
      </c>
    </row>
    <row r="3527" customFormat="false" ht="16" hidden="false" customHeight="false" outlineLevel="0" collapsed="false">
      <c r="A3527" s="2" t="s">
        <v>5662</v>
      </c>
      <c r="B3527" s="2" t="s">
        <v>5663</v>
      </c>
      <c r="C3527" s="3" t="b">
        <f aca="false">TRUE()</f>
        <v>1</v>
      </c>
    </row>
    <row r="3528" customFormat="false" ht="16" hidden="false" customHeight="false" outlineLevel="0" collapsed="false">
      <c r="A3528" s="2" t="s">
        <v>5664</v>
      </c>
      <c r="B3528" s="2" t="s">
        <v>5665</v>
      </c>
      <c r="C3528" s="3" t="b">
        <f aca="false">TRUE()</f>
        <v>1</v>
      </c>
    </row>
    <row r="3529" customFormat="false" ht="16" hidden="false" customHeight="false" outlineLevel="0" collapsed="false">
      <c r="A3529" s="2" t="s">
        <v>5666</v>
      </c>
      <c r="B3529" s="2" t="s">
        <v>5667</v>
      </c>
      <c r="C3529" s="3" t="b">
        <f aca="false">FALSE()</f>
        <v>0</v>
      </c>
    </row>
    <row r="3530" customFormat="false" ht="16" hidden="false" customHeight="false" outlineLevel="0" collapsed="false">
      <c r="A3530" s="2" t="s">
        <v>5668</v>
      </c>
      <c r="B3530" s="2" t="s">
        <v>5669</v>
      </c>
      <c r="C3530" s="3" t="b">
        <f aca="false">FALSE()</f>
        <v>0</v>
      </c>
    </row>
    <row r="3531" customFormat="false" ht="16" hidden="false" customHeight="false" outlineLevel="0" collapsed="false">
      <c r="A3531" s="2" t="s">
        <v>5670</v>
      </c>
      <c r="B3531" s="2" t="s">
        <v>11</v>
      </c>
      <c r="C3531" s="3" t="b">
        <f aca="false">FALSE()</f>
        <v>0</v>
      </c>
    </row>
    <row r="3532" customFormat="false" ht="16" hidden="false" customHeight="false" outlineLevel="0" collapsed="false">
      <c r="A3532" s="2" t="s">
        <v>5671</v>
      </c>
      <c r="B3532" s="2" t="s">
        <v>23</v>
      </c>
      <c r="C3532" s="3" t="b">
        <f aca="false">TRUE()</f>
        <v>1</v>
      </c>
    </row>
    <row r="3533" customFormat="false" ht="16" hidden="false" customHeight="false" outlineLevel="0" collapsed="false">
      <c r="A3533" s="2" t="s">
        <v>5672</v>
      </c>
      <c r="B3533" s="2" t="s">
        <v>5673</v>
      </c>
      <c r="C3533" s="3" t="b">
        <f aca="false">TRUE()</f>
        <v>1</v>
      </c>
    </row>
    <row r="3534" customFormat="false" ht="16" hidden="false" customHeight="false" outlineLevel="0" collapsed="false">
      <c r="A3534" s="2" t="s">
        <v>5674</v>
      </c>
      <c r="B3534" s="2" t="s">
        <v>5675</v>
      </c>
      <c r="C3534" s="3" t="b">
        <f aca="false">FALSE()</f>
        <v>0</v>
      </c>
    </row>
    <row r="3535" customFormat="false" ht="16" hidden="false" customHeight="false" outlineLevel="0" collapsed="false">
      <c r="A3535" s="2" t="s">
        <v>5676</v>
      </c>
      <c r="B3535" s="2" t="s">
        <v>5677</v>
      </c>
      <c r="C3535" s="3" t="b">
        <f aca="false">FALSE()</f>
        <v>0</v>
      </c>
    </row>
    <row r="3536" customFormat="false" ht="16" hidden="false" customHeight="false" outlineLevel="0" collapsed="false">
      <c r="A3536" s="2" t="s">
        <v>5678</v>
      </c>
      <c r="B3536" s="2" t="s">
        <v>83</v>
      </c>
      <c r="C3536" s="3" t="b">
        <f aca="false">FALSE()</f>
        <v>0</v>
      </c>
    </row>
    <row r="3537" customFormat="false" ht="16" hidden="false" customHeight="false" outlineLevel="0" collapsed="false">
      <c r="A3537" s="2" t="s">
        <v>5679</v>
      </c>
      <c r="B3537" s="2" t="s">
        <v>5680</v>
      </c>
      <c r="C3537" s="3" t="b">
        <f aca="false">FALSE()</f>
        <v>0</v>
      </c>
    </row>
    <row r="3538" customFormat="false" ht="16" hidden="false" customHeight="false" outlineLevel="0" collapsed="false">
      <c r="A3538" s="2" t="s">
        <v>5681</v>
      </c>
      <c r="B3538" s="2" t="s">
        <v>5682</v>
      </c>
      <c r="C3538" s="3" t="b">
        <f aca="false">FALSE()</f>
        <v>0</v>
      </c>
    </row>
    <row r="3539" customFormat="false" ht="16" hidden="false" customHeight="false" outlineLevel="0" collapsed="false">
      <c r="A3539" s="2" t="s">
        <v>5683</v>
      </c>
      <c r="B3539" s="2" t="s">
        <v>11</v>
      </c>
      <c r="C3539" s="3" t="b">
        <f aca="false">FALSE()</f>
        <v>0</v>
      </c>
    </row>
    <row r="3540" customFormat="false" ht="16" hidden="false" customHeight="false" outlineLevel="0" collapsed="false">
      <c r="A3540" s="2" t="s">
        <v>5684</v>
      </c>
      <c r="B3540" s="2" t="s">
        <v>5685</v>
      </c>
      <c r="C3540" s="3" t="b">
        <f aca="false">FALSE()</f>
        <v>0</v>
      </c>
    </row>
    <row r="3541" customFormat="false" ht="16" hidden="false" customHeight="false" outlineLevel="0" collapsed="false">
      <c r="A3541" s="2" t="s">
        <v>5686</v>
      </c>
      <c r="B3541" s="2" t="s">
        <v>5687</v>
      </c>
      <c r="C3541" s="3" t="b">
        <f aca="false">TRUE()</f>
        <v>1</v>
      </c>
    </row>
    <row r="3542" customFormat="false" ht="16" hidden="false" customHeight="false" outlineLevel="0" collapsed="false">
      <c r="A3542" s="2" t="s">
        <v>5688</v>
      </c>
      <c r="B3542" s="2" t="s">
        <v>5689</v>
      </c>
      <c r="C3542" s="3" t="b">
        <f aca="false">TRUE()</f>
        <v>1</v>
      </c>
    </row>
    <row r="3543" customFormat="false" ht="16" hidden="false" customHeight="false" outlineLevel="0" collapsed="false">
      <c r="A3543" s="2" t="s">
        <v>5690</v>
      </c>
      <c r="B3543" s="2" t="s">
        <v>5691</v>
      </c>
      <c r="C3543" s="3" t="b">
        <f aca="false">TRUE()</f>
        <v>1</v>
      </c>
    </row>
    <row r="3544" customFormat="false" ht="16" hidden="false" customHeight="false" outlineLevel="0" collapsed="false">
      <c r="A3544" s="2" t="s">
        <v>5692</v>
      </c>
      <c r="B3544" s="2" t="s">
        <v>66</v>
      </c>
      <c r="C3544" s="3" t="b">
        <f aca="false">FALSE()</f>
        <v>0</v>
      </c>
    </row>
    <row r="3545" customFormat="false" ht="16" hidden="false" customHeight="false" outlineLevel="0" collapsed="false">
      <c r="A3545" s="2" t="s">
        <v>5693</v>
      </c>
      <c r="B3545" s="2" t="s">
        <v>5694</v>
      </c>
      <c r="C3545" s="3" t="b">
        <f aca="false">TRUE()</f>
        <v>1</v>
      </c>
    </row>
    <row r="3546" customFormat="false" ht="16" hidden="false" customHeight="false" outlineLevel="0" collapsed="false">
      <c r="A3546" s="2" t="s">
        <v>5695</v>
      </c>
      <c r="B3546" s="2" t="s">
        <v>5696</v>
      </c>
      <c r="C3546" s="3" t="b">
        <f aca="false">TRUE()</f>
        <v>1</v>
      </c>
    </row>
    <row r="3547" customFormat="false" ht="16" hidden="false" customHeight="false" outlineLevel="0" collapsed="false">
      <c r="A3547" s="2" t="s">
        <v>5697</v>
      </c>
      <c r="B3547" s="2" t="s">
        <v>4076</v>
      </c>
      <c r="C3547" s="3" t="b">
        <f aca="false">FALSE()</f>
        <v>0</v>
      </c>
    </row>
    <row r="3548" customFormat="false" ht="16" hidden="false" customHeight="false" outlineLevel="0" collapsed="false">
      <c r="A3548" s="2" t="s">
        <v>5698</v>
      </c>
      <c r="B3548" s="2" t="s">
        <v>5699</v>
      </c>
      <c r="C3548" s="3" t="b">
        <f aca="false">TRUE()</f>
        <v>1</v>
      </c>
    </row>
    <row r="3549" customFormat="false" ht="16" hidden="false" customHeight="false" outlineLevel="0" collapsed="false">
      <c r="A3549" s="2" t="s">
        <v>5700</v>
      </c>
      <c r="B3549" s="2" t="s">
        <v>5701</v>
      </c>
      <c r="C3549" s="3" t="b">
        <f aca="false">FALSE()</f>
        <v>0</v>
      </c>
    </row>
    <row r="3550" customFormat="false" ht="16" hidden="false" customHeight="false" outlineLevel="0" collapsed="false">
      <c r="A3550" s="2" t="s">
        <v>5702</v>
      </c>
      <c r="B3550" s="2" t="s">
        <v>5703</v>
      </c>
      <c r="C3550" s="3" t="b">
        <f aca="false">FALSE()</f>
        <v>0</v>
      </c>
    </row>
    <row r="3551" customFormat="false" ht="16" hidden="false" customHeight="false" outlineLevel="0" collapsed="false">
      <c r="A3551" s="2" t="s">
        <v>5704</v>
      </c>
      <c r="B3551" s="2" t="s">
        <v>5705</v>
      </c>
      <c r="C3551" s="3" t="b">
        <f aca="false">FALSE()</f>
        <v>0</v>
      </c>
    </row>
    <row r="3552" customFormat="false" ht="16" hidden="false" customHeight="false" outlineLevel="0" collapsed="false">
      <c r="A3552" s="2" t="s">
        <v>5706</v>
      </c>
      <c r="B3552" s="2" t="s">
        <v>5707</v>
      </c>
      <c r="C3552" s="3" t="b">
        <f aca="false">TRUE()</f>
        <v>1</v>
      </c>
    </row>
    <row r="3553" customFormat="false" ht="16" hidden="false" customHeight="false" outlineLevel="0" collapsed="false">
      <c r="A3553" s="2" t="s">
        <v>5708</v>
      </c>
      <c r="B3553" s="2" t="s">
        <v>5709</v>
      </c>
      <c r="C3553" s="3" t="b">
        <f aca="false">TRUE()</f>
        <v>1</v>
      </c>
    </row>
    <row r="3554" customFormat="false" ht="16" hidden="false" customHeight="false" outlineLevel="0" collapsed="false">
      <c r="A3554" s="2" t="s">
        <v>5710</v>
      </c>
      <c r="B3554" s="2" t="s">
        <v>5711</v>
      </c>
      <c r="C3554" s="3" t="b">
        <f aca="false">FALSE()</f>
        <v>0</v>
      </c>
    </row>
    <row r="3555" customFormat="false" ht="16" hidden="false" customHeight="false" outlineLevel="0" collapsed="false">
      <c r="A3555" s="2" t="s">
        <v>5712</v>
      </c>
      <c r="B3555" s="2" t="s">
        <v>11</v>
      </c>
      <c r="C3555" s="3" t="b">
        <f aca="false">FALSE()</f>
        <v>0</v>
      </c>
    </row>
    <row r="3556" customFormat="false" ht="16" hidden="false" customHeight="false" outlineLevel="0" collapsed="false">
      <c r="A3556" s="2" t="s">
        <v>5713</v>
      </c>
      <c r="B3556" s="2" t="s">
        <v>102</v>
      </c>
      <c r="C3556" s="3" t="b">
        <f aca="false">FALSE()</f>
        <v>0</v>
      </c>
    </row>
    <row r="3557" customFormat="false" ht="16" hidden="false" customHeight="false" outlineLevel="0" collapsed="false">
      <c r="A3557" s="2" t="s">
        <v>5714</v>
      </c>
      <c r="B3557" s="2" t="s">
        <v>5715</v>
      </c>
      <c r="C3557" s="3" t="b">
        <f aca="false">FALSE()</f>
        <v>0</v>
      </c>
    </row>
    <row r="3558" customFormat="false" ht="16" hidden="false" customHeight="false" outlineLevel="0" collapsed="false">
      <c r="A3558" s="2" t="s">
        <v>5716</v>
      </c>
      <c r="B3558" s="2" t="s">
        <v>5717</v>
      </c>
      <c r="C3558" s="3" t="b">
        <f aca="false">FALSE()</f>
        <v>0</v>
      </c>
    </row>
    <row r="3559" customFormat="false" ht="16" hidden="false" customHeight="false" outlineLevel="0" collapsed="false">
      <c r="A3559" s="2" t="s">
        <v>5718</v>
      </c>
      <c r="B3559" s="2" t="s">
        <v>5719</v>
      </c>
      <c r="C3559" s="3" t="b">
        <f aca="false">FALSE()</f>
        <v>0</v>
      </c>
    </row>
    <row r="3560" customFormat="false" ht="16" hidden="false" customHeight="false" outlineLevel="0" collapsed="false">
      <c r="A3560" s="2" t="s">
        <v>5720</v>
      </c>
      <c r="B3560" s="2" t="s">
        <v>5721</v>
      </c>
      <c r="C3560" s="3" t="b">
        <f aca="false">FALSE()</f>
        <v>0</v>
      </c>
    </row>
    <row r="3561" customFormat="false" ht="16" hidden="false" customHeight="false" outlineLevel="0" collapsed="false">
      <c r="A3561" s="2" t="s">
        <v>5722</v>
      </c>
      <c r="B3561" s="2" t="s">
        <v>1313</v>
      </c>
      <c r="C3561" s="3" t="b">
        <f aca="false">FALSE()</f>
        <v>0</v>
      </c>
    </row>
    <row r="3562" customFormat="false" ht="16" hidden="false" customHeight="false" outlineLevel="0" collapsed="false">
      <c r="A3562" s="2" t="s">
        <v>5723</v>
      </c>
      <c r="B3562" s="2" t="s">
        <v>5724</v>
      </c>
      <c r="C3562" s="3" t="b">
        <f aca="false">FALSE()</f>
        <v>0</v>
      </c>
    </row>
    <row r="3563" customFormat="false" ht="16" hidden="false" customHeight="false" outlineLevel="0" collapsed="false">
      <c r="A3563" s="2" t="s">
        <v>5725</v>
      </c>
      <c r="B3563" s="2" t="s">
        <v>5726</v>
      </c>
      <c r="C3563" s="3" t="b">
        <f aca="false">FALSE()</f>
        <v>0</v>
      </c>
    </row>
    <row r="3564" customFormat="false" ht="16" hidden="false" customHeight="false" outlineLevel="0" collapsed="false">
      <c r="A3564" s="2" t="s">
        <v>5727</v>
      </c>
      <c r="B3564" s="2" t="s">
        <v>5728</v>
      </c>
      <c r="C3564" s="3" t="b">
        <f aca="false">FALSE()</f>
        <v>0</v>
      </c>
    </row>
    <row r="3565" customFormat="false" ht="16" hidden="false" customHeight="false" outlineLevel="0" collapsed="false">
      <c r="A3565" s="2" t="s">
        <v>5729</v>
      </c>
      <c r="B3565" s="2" t="s">
        <v>5730</v>
      </c>
      <c r="C3565" s="3" t="b">
        <f aca="false">FALSE()</f>
        <v>0</v>
      </c>
    </row>
    <row r="3566" customFormat="false" ht="16" hidden="false" customHeight="false" outlineLevel="0" collapsed="false">
      <c r="A3566" s="2" t="s">
        <v>5731</v>
      </c>
      <c r="B3566" s="2" t="s">
        <v>5732</v>
      </c>
      <c r="C3566" s="3" t="b">
        <f aca="false">TRUE()</f>
        <v>1</v>
      </c>
    </row>
    <row r="3567" customFormat="false" ht="16" hidden="false" customHeight="false" outlineLevel="0" collapsed="false">
      <c r="A3567" s="2" t="s">
        <v>5733</v>
      </c>
      <c r="B3567" s="2" t="s">
        <v>11</v>
      </c>
      <c r="C3567" s="3" t="b">
        <f aca="false">FALSE()</f>
        <v>0</v>
      </c>
    </row>
    <row r="3568" customFormat="false" ht="16" hidden="false" customHeight="false" outlineLevel="0" collapsed="false">
      <c r="A3568" s="2" t="s">
        <v>5734</v>
      </c>
      <c r="B3568" s="2" t="s">
        <v>66</v>
      </c>
      <c r="C3568" s="3" t="b">
        <f aca="false">TRUE()</f>
        <v>1</v>
      </c>
    </row>
    <row r="3569" customFormat="false" ht="16" hidden="false" customHeight="false" outlineLevel="0" collapsed="false">
      <c r="A3569" s="2" t="s">
        <v>5735</v>
      </c>
      <c r="B3569" s="2" t="s">
        <v>5736</v>
      </c>
      <c r="C3569" s="3" t="b">
        <f aca="false">TRUE()</f>
        <v>1</v>
      </c>
    </row>
    <row r="3570" customFormat="false" ht="16" hidden="false" customHeight="false" outlineLevel="0" collapsed="false">
      <c r="A3570" s="2" t="s">
        <v>5737</v>
      </c>
      <c r="B3570" s="2" t="s">
        <v>68</v>
      </c>
      <c r="C3570" s="3" t="b">
        <f aca="false">FALSE()</f>
        <v>0</v>
      </c>
    </row>
    <row r="3571" customFormat="false" ht="16" hidden="false" customHeight="false" outlineLevel="0" collapsed="false">
      <c r="A3571" s="2" t="s">
        <v>5738</v>
      </c>
      <c r="B3571" s="2" t="s">
        <v>68</v>
      </c>
      <c r="C3571" s="3" t="b">
        <f aca="false">FALSE()</f>
        <v>0</v>
      </c>
    </row>
    <row r="3572" customFormat="false" ht="16" hidden="false" customHeight="false" outlineLevel="0" collapsed="false">
      <c r="A3572" s="2" t="s">
        <v>5739</v>
      </c>
      <c r="B3572" s="2" t="s">
        <v>5740</v>
      </c>
      <c r="C3572" s="3" t="b">
        <f aca="false">FALSE()</f>
        <v>0</v>
      </c>
    </row>
    <row r="3573" customFormat="false" ht="16" hidden="false" customHeight="false" outlineLevel="0" collapsed="false">
      <c r="A3573" s="2" t="s">
        <v>5741</v>
      </c>
      <c r="B3573" s="2" t="s">
        <v>17</v>
      </c>
      <c r="C3573" s="3" t="b">
        <f aca="false">FALSE()</f>
        <v>0</v>
      </c>
    </row>
    <row r="3574" customFormat="false" ht="16" hidden="false" customHeight="false" outlineLevel="0" collapsed="false">
      <c r="A3574" s="2" t="s">
        <v>5742</v>
      </c>
      <c r="B3574" s="2" t="s">
        <v>66</v>
      </c>
      <c r="C3574" s="3" t="b">
        <f aca="false">FALSE()</f>
        <v>0</v>
      </c>
    </row>
    <row r="3575" customFormat="false" ht="16" hidden="false" customHeight="false" outlineLevel="0" collapsed="false">
      <c r="A3575" s="2" t="s">
        <v>5743</v>
      </c>
      <c r="B3575" s="2" t="s">
        <v>5744</v>
      </c>
      <c r="C3575" s="3" t="b">
        <f aca="false">TRUE()</f>
        <v>1</v>
      </c>
    </row>
    <row r="3576" customFormat="false" ht="16" hidden="false" customHeight="false" outlineLevel="0" collapsed="false">
      <c r="A3576" s="2" t="s">
        <v>5745</v>
      </c>
      <c r="B3576" s="2" t="s">
        <v>25</v>
      </c>
      <c r="C3576" s="3" t="b">
        <f aca="false">TRUE()</f>
        <v>1</v>
      </c>
    </row>
    <row r="3577" customFormat="false" ht="16" hidden="false" customHeight="false" outlineLevel="0" collapsed="false">
      <c r="A3577" s="2" t="s">
        <v>5746</v>
      </c>
      <c r="B3577" s="2" t="s">
        <v>1506</v>
      </c>
      <c r="C3577" s="3" t="b">
        <f aca="false">FALSE()</f>
        <v>0</v>
      </c>
    </row>
    <row r="3578" customFormat="false" ht="16" hidden="false" customHeight="false" outlineLevel="0" collapsed="false">
      <c r="A3578" s="2" t="s">
        <v>5747</v>
      </c>
      <c r="B3578" s="2" t="s">
        <v>1506</v>
      </c>
      <c r="C3578" s="3" t="b">
        <f aca="false">FALSE()</f>
        <v>0</v>
      </c>
    </row>
    <row r="3579" customFormat="false" ht="16" hidden="false" customHeight="false" outlineLevel="0" collapsed="false">
      <c r="A3579" s="2" t="s">
        <v>5748</v>
      </c>
      <c r="B3579" s="2" t="s">
        <v>1506</v>
      </c>
      <c r="C3579" s="3" t="b">
        <f aca="false">FALSE()</f>
        <v>0</v>
      </c>
    </row>
    <row r="3580" customFormat="false" ht="16" hidden="false" customHeight="false" outlineLevel="0" collapsed="false">
      <c r="A3580" s="2" t="s">
        <v>5749</v>
      </c>
      <c r="B3580" s="2" t="s">
        <v>1503</v>
      </c>
      <c r="C3580" s="3" t="b">
        <f aca="false">FALSE()</f>
        <v>0</v>
      </c>
    </row>
    <row r="3581" customFormat="false" ht="16" hidden="false" customHeight="false" outlineLevel="0" collapsed="false">
      <c r="A3581" s="2" t="s">
        <v>5750</v>
      </c>
      <c r="B3581" s="2" t="s">
        <v>5751</v>
      </c>
      <c r="C3581" s="3" t="b">
        <f aca="false">FALSE()</f>
        <v>0</v>
      </c>
    </row>
    <row r="3582" customFormat="false" ht="16" hidden="false" customHeight="false" outlineLevel="0" collapsed="false">
      <c r="A3582" s="2" t="s">
        <v>5752</v>
      </c>
      <c r="B3582" s="2" t="s">
        <v>102</v>
      </c>
      <c r="C3582" s="3" t="b">
        <f aca="false">FALSE()</f>
        <v>0</v>
      </c>
    </row>
    <row r="3583" customFormat="false" ht="16" hidden="false" customHeight="false" outlineLevel="0" collapsed="false">
      <c r="A3583" s="2" t="s">
        <v>5753</v>
      </c>
      <c r="B3583" s="2" t="s">
        <v>102</v>
      </c>
      <c r="C3583" s="3" t="b">
        <f aca="false">FALSE()</f>
        <v>0</v>
      </c>
    </row>
    <row r="3584" customFormat="false" ht="16" hidden="false" customHeight="false" outlineLevel="0" collapsed="false">
      <c r="A3584" s="2" t="s">
        <v>5754</v>
      </c>
      <c r="B3584" s="2" t="s">
        <v>5755</v>
      </c>
      <c r="C3584" s="3" t="b">
        <f aca="false">TRUE()</f>
        <v>1</v>
      </c>
    </row>
    <row r="3585" customFormat="false" ht="16" hidden="false" customHeight="false" outlineLevel="0" collapsed="false">
      <c r="A3585" s="2" t="s">
        <v>5756</v>
      </c>
      <c r="B3585" s="2" t="s">
        <v>25</v>
      </c>
      <c r="C3585" s="3" t="b">
        <f aca="false">TRUE()</f>
        <v>1</v>
      </c>
    </row>
    <row r="3586" customFormat="false" ht="16" hidden="false" customHeight="false" outlineLevel="0" collapsed="false">
      <c r="A3586" s="2" t="s">
        <v>5757</v>
      </c>
      <c r="B3586" s="2" t="s">
        <v>5758</v>
      </c>
      <c r="C3586" s="3" t="b">
        <f aca="false">TRUE()</f>
        <v>1</v>
      </c>
    </row>
    <row r="3587" customFormat="false" ht="16" hidden="false" customHeight="false" outlineLevel="0" collapsed="false">
      <c r="A3587" s="2" t="s">
        <v>5759</v>
      </c>
      <c r="B3587" s="2" t="s">
        <v>11</v>
      </c>
      <c r="C3587" s="3" t="b">
        <f aca="false">FALSE()</f>
        <v>0</v>
      </c>
    </row>
    <row r="3588" customFormat="false" ht="16" hidden="false" customHeight="false" outlineLevel="0" collapsed="false">
      <c r="A3588" s="2" t="s">
        <v>5760</v>
      </c>
      <c r="B3588" s="2" t="s">
        <v>5761</v>
      </c>
      <c r="C3588" s="3" t="b">
        <f aca="false">FALSE()</f>
        <v>0</v>
      </c>
    </row>
    <row r="3589" customFormat="false" ht="16" hidden="false" customHeight="false" outlineLevel="0" collapsed="false">
      <c r="A3589" s="2" t="s">
        <v>5762</v>
      </c>
      <c r="B3589" s="2" t="s">
        <v>5763</v>
      </c>
      <c r="C3589" s="3" t="b">
        <f aca="false">FALSE()</f>
        <v>0</v>
      </c>
    </row>
    <row r="3590" customFormat="false" ht="16" hidden="false" customHeight="false" outlineLevel="0" collapsed="false">
      <c r="A3590" s="2" t="s">
        <v>5764</v>
      </c>
      <c r="B3590" s="2" t="s">
        <v>5765</v>
      </c>
      <c r="C3590" s="3" t="b">
        <f aca="false">FALSE()</f>
        <v>0</v>
      </c>
    </row>
    <row r="3591" customFormat="false" ht="16" hidden="false" customHeight="false" outlineLevel="0" collapsed="false">
      <c r="A3591" s="2" t="s">
        <v>5766</v>
      </c>
      <c r="B3591" s="2" t="s">
        <v>11</v>
      </c>
      <c r="C3591" s="3" t="b">
        <f aca="false">FALSE()</f>
        <v>0</v>
      </c>
    </row>
    <row r="3592" customFormat="false" ht="16" hidden="false" customHeight="false" outlineLevel="0" collapsed="false">
      <c r="A3592" s="2" t="s">
        <v>5767</v>
      </c>
      <c r="B3592" s="2" t="s">
        <v>5768</v>
      </c>
      <c r="C3592" s="3" t="b">
        <f aca="false">FALSE()</f>
        <v>0</v>
      </c>
    </row>
    <row r="3593" customFormat="false" ht="16" hidden="false" customHeight="false" outlineLevel="0" collapsed="false">
      <c r="A3593" s="2" t="s">
        <v>5769</v>
      </c>
      <c r="B3593" s="2" t="s">
        <v>5770</v>
      </c>
      <c r="C3593" s="3" t="b">
        <f aca="false">FALSE()</f>
        <v>0</v>
      </c>
    </row>
    <row r="3594" customFormat="false" ht="16" hidden="false" customHeight="false" outlineLevel="0" collapsed="false">
      <c r="A3594" s="2" t="s">
        <v>5771</v>
      </c>
      <c r="B3594" s="2" t="s">
        <v>11</v>
      </c>
      <c r="C3594" s="3" t="b">
        <f aca="false">FALSE()</f>
        <v>0</v>
      </c>
    </row>
    <row r="3595" customFormat="false" ht="16" hidden="false" customHeight="false" outlineLevel="0" collapsed="false">
      <c r="A3595" s="2" t="s">
        <v>5772</v>
      </c>
      <c r="B3595" s="2" t="s">
        <v>11</v>
      </c>
      <c r="C3595" s="3" t="b">
        <f aca="false">FALSE()</f>
        <v>0</v>
      </c>
    </row>
    <row r="3596" customFormat="false" ht="16" hidden="false" customHeight="false" outlineLevel="0" collapsed="false">
      <c r="A3596" s="2" t="s">
        <v>5773</v>
      </c>
      <c r="B3596" s="2" t="s">
        <v>11</v>
      </c>
      <c r="C3596" s="3" t="b">
        <f aca="false">FALSE()</f>
        <v>0</v>
      </c>
    </row>
    <row r="3597" customFormat="false" ht="16" hidden="false" customHeight="false" outlineLevel="0" collapsed="false">
      <c r="A3597" s="2" t="s">
        <v>5774</v>
      </c>
      <c r="B3597" s="2" t="s">
        <v>5775</v>
      </c>
      <c r="C3597" s="3" t="b">
        <f aca="false">FALSE()</f>
        <v>0</v>
      </c>
    </row>
    <row r="3598" customFormat="false" ht="16" hidden="false" customHeight="false" outlineLevel="0" collapsed="false">
      <c r="A3598" s="2" t="s">
        <v>5776</v>
      </c>
      <c r="B3598" s="2" t="s">
        <v>25</v>
      </c>
      <c r="C3598" s="3" t="b">
        <f aca="false">FALSE()</f>
        <v>0</v>
      </c>
    </row>
    <row r="3599" customFormat="false" ht="16" hidden="false" customHeight="false" outlineLevel="0" collapsed="false">
      <c r="A3599" s="2" t="s">
        <v>5777</v>
      </c>
      <c r="B3599" s="2" t="s">
        <v>11</v>
      </c>
      <c r="C3599" s="3" t="b">
        <f aca="false">FALSE()</f>
        <v>0</v>
      </c>
    </row>
    <row r="3600" customFormat="false" ht="16" hidden="false" customHeight="false" outlineLevel="0" collapsed="false">
      <c r="A3600" s="2" t="s">
        <v>5778</v>
      </c>
      <c r="B3600" s="2" t="s">
        <v>11</v>
      </c>
      <c r="C3600" s="3" t="b">
        <f aca="false">FALSE()</f>
        <v>0</v>
      </c>
    </row>
    <row r="3601" customFormat="false" ht="16" hidden="false" customHeight="false" outlineLevel="0" collapsed="false">
      <c r="A3601" s="2" t="s">
        <v>5779</v>
      </c>
      <c r="B3601" s="2" t="s">
        <v>11</v>
      </c>
      <c r="C3601" s="3" t="b">
        <f aca="false">FALSE()</f>
        <v>0</v>
      </c>
    </row>
    <row r="3602" customFormat="false" ht="16" hidden="false" customHeight="false" outlineLevel="0" collapsed="false">
      <c r="A3602" s="2" t="s">
        <v>5780</v>
      </c>
      <c r="B3602" s="2" t="s">
        <v>11</v>
      </c>
      <c r="C3602" s="3" t="b">
        <f aca="false">TRUE()</f>
        <v>1</v>
      </c>
    </row>
    <row r="3603" customFormat="false" ht="16" hidden="false" customHeight="false" outlineLevel="0" collapsed="false">
      <c r="A3603" s="2" t="s">
        <v>5781</v>
      </c>
      <c r="B3603" s="2" t="s">
        <v>5782</v>
      </c>
      <c r="C3603" s="3" t="b">
        <f aca="false">FALSE()</f>
        <v>0</v>
      </c>
    </row>
    <row r="3604" customFormat="false" ht="16" hidden="false" customHeight="false" outlineLevel="0" collapsed="false">
      <c r="A3604" s="2" t="s">
        <v>5783</v>
      </c>
      <c r="B3604" s="2" t="s">
        <v>5784</v>
      </c>
      <c r="C3604" s="3" t="b">
        <f aca="false">FALSE()</f>
        <v>0</v>
      </c>
    </row>
    <row r="3605" customFormat="false" ht="16" hidden="false" customHeight="false" outlineLevel="0" collapsed="false">
      <c r="A3605" s="2" t="s">
        <v>5785</v>
      </c>
      <c r="B3605" s="2" t="s">
        <v>5786</v>
      </c>
      <c r="C3605" s="3" t="b">
        <f aca="false">FALSE()</f>
        <v>0</v>
      </c>
    </row>
    <row r="3606" customFormat="false" ht="16" hidden="false" customHeight="false" outlineLevel="0" collapsed="false">
      <c r="A3606" s="2" t="s">
        <v>5787</v>
      </c>
      <c r="B3606" s="2" t="s">
        <v>5788</v>
      </c>
      <c r="C3606" s="3" t="b">
        <f aca="false">FALSE()</f>
        <v>0</v>
      </c>
    </row>
    <row r="3607" customFormat="false" ht="16" hidden="false" customHeight="false" outlineLevel="0" collapsed="false">
      <c r="A3607" s="2" t="s">
        <v>5789</v>
      </c>
      <c r="B3607" s="2" t="s">
        <v>5790</v>
      </c>
      <c r="C3607" s="3" t="b">
        <f aca="false">FALSE()</f>
        <v>0</v>
      </c>
    </row>
    <row r="3608" customFormat="false" ht="16" hidden="false" customHeight="false" outlineLevel="0" collapsed="false">
      <c r="A3608" s="2" t="s">
        <v>5791</v>
      </c>
      <c r="B3608" s="2" t="s">
        <v>5792</v>
      </c>
      <c r="C3608" s="3" t="b">
        <f aca="false">FALSE()</f>
        <v>0</v>
      </c>
    </row>
    <row r="3609" customFormat="false" ht="16" hidden="false" customHeight="false" outlineLevel="0" collapsed="false">
      <c r="A3609" s="2" t="s">
        <v>5793</v>
      </c>
      <c r="B3609" s="2" t="s">
        <v>25</v>
      </c>
      <c r="C3609" s="3" t="b">
        <f aca="false">TRUE()</f>
        <v>1</v>
      </c>
    </row>
    <row r="3610" customFormat="false" ht="16" hidden="false" customHeight="false" outlineLevel="0" collapsed="false">
      <c r="A3610" s="2" t="s">
        <v>5794</v>
      </c>
      <c r="B3610" s="2" t="s">
        <v>5795</v>
      </c>
      <c r="C3610" s="3" t="b">
        <f aca="false">TRUE()</f>
        <v>1</v>
      </c>
    </row>
    <row r="3611" customFormat="false" ht="16" hidden="false" customHeight="false" outlineLevel="0" collapsed="false">
      <c r="A3611" s="2" t="s">
        <v>5796</v>
      </c>
      <c r="B3611" s="2" t="s">
        <v>5797</v>
      </c>
      <c r="C3611" s="3" t="b">
        <f aca="false">TRUE()</f>
        <v>1</v>
      </c>
    </row>
    <row r="3612" customFormat="false" ht="16" hidden="false" customHeight="false" outlineLevel="0" collapsed="false">
      <c r="A3612" s="2" t="s">
        <v>5798</v>
      </c>
      <c r="B3612" s="2" t="s">
        <v>11</v>
      </c>
      <c r="C3612" s="3" t="b">
        <f aca="false">FALSE()</f>
        <v>0</v>
      </c>
    </row>
    <row r="3613" customFormat="false" ht="16" hidden="false" customHeight="false" outlineLevel="0" collapsed="false">
      <c r="A3613" s="2" t="s">
        <v>5799</v>
      </c>
      <c r="B3613" s="2" t="s">
        <v>5800</v>
      </c>
      <c r="C3613" s="3" t="b">
        <f aca="false">TRUE()</f>
        <v>1</v>
      </c>
    </row>
    <row r="3614" customFormat="false" ht="16" hidden="false" customHeight="false" outlineLevel="0" collapsed="false">
      <c r="A3614" s="2" t="s">
        <v>5801</v>
      </c>
      <c r="B3614" s="2" t="s">
        <v>5802</v>
      </c>
      <c r="C3614" s="3" t="b">
        <f aca="false">FALSE()</f>
        <v>0</v>
      </c>
    </row>
    <row r="3615" customFormat="false" ht="16" hidden="false" customHeight="false" outlineLevel="0" collapsed="false">
      <c r="A3615" s="2" t="s">
        <v>5803</v>
      </c>
      <c r="B3615" s="2" t="s">
        <v>19</v>
      </c>
      <c r="C3615" s="3" t="b">
        <f aca="false">FALSE()</f>
        <v>0</v>
      </c>
    </row>
    <row r="3616" customFormat="false" ht="16" hidden="false" customHeight="false" outlineLevel="0" collapsed="false">
      <c r="A3616" s="2" t="s">
        <v>5804</v>
      </c>
      <c r="B3616" s="2" t="s">
        <v>5805</v>
      </c>
      <c r="C3616" s="3" t="b">
        <f aca="false">FALSE()</f>
        <v>0</v>
      </c>
    </row>
    <row r="3617" customFormat="false" ht="16" hidden="false" customHeight="false" outlineLevel="0" collapsed="false">
      <c r="A3617" s="2" t="s">
        <v>5806</v>
      </c>
      <c r="B3617" s="2" t="s">
        <v>83</v>
      </c>
      <c r="C3617" s="3" t="b">
        <f aca="false">FALSE()</f>
        <v>0</v>
      </c>
    </row>
    <row r="3618" customFormat="false" ht="16" hidden="false" customHeight="false" outlineLevel="0" collapsed="false">
      <c r="A3618" s="2" t="s">
        <v>5807</v>
      </c>
      <c r="B3618" s="2" t="s">
        <v>11</v>
      </c>
      <c r="C3618" s="3" t="b">
        <f aca="false">FALSE()</f>
        <v>0</v>
      </c>
    </row>
    <row r="3619" customFormat="false" ht="16" hidden="false" customHeight="false" outlineLevel="0" collapsed="false">
      <c r="A3619" s="2" t="s">
        <v>5808</v>
      </c>
      <c r="B3619" s="2" t="s">
        <v>66</v>
      </c>
      <c r="C3619" s="3" t="b">
        <f aca="false">FALSE()</f>
        <v>0</v>
      </c>
    </row>
    <row r="3620" customFormat="false" ht="16" hidden="false" customHeight="false" outlineLevel="0" collapsed="false">
      <c r="A3620" s="2" t="s">
        <v>5809</v>
      </c>
      <c r="B3620" s="2" t="s">
        <v>5810</v>
      </c>
      <c r="C3620" s="3" t="b">
        <f aca="false">TRUE()</f>
        <v>1</v>
      </c>
    </row>
    <row r="3621" customFormat="false" ht="16" hidden="false" customHeight="false" outlineLevel="0" collapsed="false">
      <c r="A3621" s="2" t="s">
        <v>5811</v>
      </c>
      <c r="B3621" s="2" t="s">
        <v>5810</v>
      </c>
      <c r="C3621" s="3" t="b">
        <f aca="false">FALSE()</f>
        <v>0</v>
      </c>
    </row>
    <row r="3622" customFormat="false" ht="16" hidden="false" customHeight="false" outlineLevel="0" collapsed="false">
      <c r="A3622" s="2" t="s">
        <v>5812</v>
      </c>
      <c r="B3622" s="2" t="s">
        <v>5813</v>
      </c>
      <c r="C3622" s="3" t="b">
        <f aca="false">FALSE()</f>
        <v>0</v>
      </c>
    </row>
    <row r="3623" customFormat="false" ht="16" hidden="false" customHeight="false" outlineLevel="0" collapsed="false">
      <c r="A3623" s="2" t="s">
        <v>5814</v>
      </c>
      <c r="B3623" s="2" t="s">
        <v>5815</v>
      </c>
      <c r="C3623" s="3" t="b">
        <f aca="false">FALSE()</f>
        <v>0</v>
      </c>
    </row>
    <row r="3624" customFormat="false" ht="16" hidden="false" customHeight="false" outlineLevel="0" collapsed="false">
      <c r="A3624" s="2" t="s">
        <v>5816</v>
      </c>
      <c r="B3624" s="2" t="s">
        <v>66</v>
      </c>
      <c r="C3624" s="3" t="b">
        <f aca="false">FALSE()</f>
        <v>0</v>
      </c>
    </row>
    <row r="3625" customFormat="false" ht="16" hidden="false" customHeight="false" outlineLevel="0" collapsed="false">
      <c r="A3625" s="2" t="s">
        <v>5817</v>
      </c>
      <c r="B3625" s="2" t="s">
        <v>5818</v>
      </c>
      <c r="C3625" s="3" t="b">
        <f aca="false">FALSE()</f>
        <v>0</v>
      </c>
    </row>
    <row r="3626" customFormat="false" ht="16" hidden="false" customHeight="false" outlineLevel="0" collapsed="false">
      <c r="A3626" s="2" t="s">
        <v>5819</v>
      </c>
      <c r="B3626" s="2" t="s">
        <v>5820</v>
      </c>
      <c r="C3626" s="3" t="b">
        <f aca="false">FALSE()</f>
        <v>0</v>
      </c>
    </row>
    <row r="3627" customFormat="false" ht="16" hidden="false" customHeight="false" outlineLevel="0" collapsed="false">
      <c r="A3627" s="2" t="s">
        <v>5821</v>
      </c>
      <c r="B3627" s="2" t="s">
        <v>11</v>
      </c>
      <c r="C3627" s="3" t="b">
        <f aca="false">FALSE()</f>
        <v>0</v>
      </c>
    </row>
    <row r="3628" customFormat="false" ht="16" hidden="false" customHeight="false" outlineLevel="0" collapsed="false">
      <c r="A3628" s="2" t="s">
        <v>5822</v>
      </c>
      <c r="B3628" s="2" t="s">
        <v>5823</v>
      </c>
      <c r="C3628" s="3" t="b">
        <f aca="false">FALSE()</f>
        <v>0</v>
      </c>
    </row>
    <row r="3629" customFormat="false" ht="16" hidden="false" customHeight="false" outlineLevel="0" collapsed="false">
      <c r="A3629" s="2" t="s">
        <v>5824</v>
      </c>
      <c r="B3629" s="2" t="s">
        <v>66</v>
      </c>
      <c r="C3629" s="3" t="b">
        <f aca="false">FALSE()</f>
        <v>0</v>
      </c>
    </row>
    <row r="3630" customFormat="false" ht="16" hidden="false" customHeight="false" outlineLevel="0" collapsed="false">
      <c r="A3630" s="2" t="s">
        <v>5825</v>
      </c>
      <c r="B3630" s="2" t="s">
        <v>25</v>
      </c>
      <c r="C3630" s="3" t="b">
        <f aca="false">FALSE()</f>
        <v>0</v>
      </c>
    </row>
    <row r="3631" customFormat="false" ht="16" hidden="false" customHeight="false" outlineLevel="0" collapsed="false">
      <c r="A3631" s="2" t="s">
        <v>5826</v>
      </c>
      <c r="B3631" s="2" t="s">
        <v>23</v>
      </c>
      <c r="C3631" s="3" t="b">
        <f aca="false">FALSE()</f>
        <v>0</v>
      </c>
    </row>
    <row r="3632" customFormat="false" ht="16" hidden="false" customHeight="false" outlineLevel="0" collapsed="false">
      <c r="A3632" s="2" t="s">
        <v>5827</v>
      </c>
      <c r="B3632" s="2" t="s">
        <v>66</v>
      </c>
      <c r="C3632" s="3" t="b">
        <f aca="false">FALSE()</f>
        <v>0</v>
      </c>
    </row>
    <row r="3633" customFormat="false" ht="16" hidden="false" customHeight="false" outlineLevel="0" collapsed="false">
      <c r="A3633" s="2" t="s">
        <v>5828</v>
      </c>
      <c r="B3633" s="2" t="s">
        <v>5829</v>
      </c>
      <c r="C3633" s="3" t="b">
        <f aca="false">FALSE()</f>
        <v>0</v>
      </c>
    </row>
    <row r="3634" customFormat="false" ht="16" hidden="false" customHeight="false" outlineLevel="0" collapsed="false">
      <c r="A3634" s="2" t="s">
        <v>5830</v>
      </c>
      <c r="B3634" s="2" t="s">
        <v>17</v>
      </c>
      <c r="C3634" s="3" t="b">
        <f aca="false">FALSE()</f>
        <v>0</v>
      </c>
    </row>
    <row r="3635" customFormat="false" ht="16" hidden="false" customHeight="false" outlineLevel="0" collapsed="false">
      <c r="A3635" s="2" t="s">
        <v>5831</v>
      </c>
      <c r="B3635" s="2" t="s">
        <v>71</v>
      </c>
      <c r="C3635" s="3" t="b">
        <f aca="false">FALSE()</f>
        <v>0</v>
      </c>
    </row>
    <row r="3636" customFormat="false" ht="16" hidden="false" customHeight="false" outlineLevel="0" collapsed="false">
      <c r="A3636" s="2" t="s">
        <v>5832</v>
      </c>
      <c r="B3636" s="2" t="s">
        <v>17</v>
      </c>
      <c r="C3636" s="3" t="b">
        <f aca="false">FALSE()</f>
        <v>0</v>
      </c>
    </row>
    <row r="3637" customFormat="false" ht="16" hidden="false" customHeight="false" outlineLevel="0" collapsed="false">
      <c r="A3637" s="2" t="s">
        <v>5833</v>
      </c>
      <c r="B3637" s="2" t="s">
        <v>5834</v>
      </c>
      <c r="C3637" s="3" t="b">
        <f aca="false">FALSE()</f>
        <v>0</v>
      </c>
    </row>
    <row r="3638" customFormat="false" ht="16" hidden="false" customHeight="false" outlineLevel="0" collapsed="false">
      <c r="A3638" s="2" t="s">
        <v>5835</v>
      </c>
      <c r="B3638" s="2" t="s">
        <v>5836</v>
      </c>
      <c r="C3638" s="3" t="b">
        <f aca="false">FALSE()</f>
        <v>0</v>
      </c>
    </row>
    <row r="3639" customFormat="false" ht="16" hidden="false" customHeight="false" outlineLevel="0" collapsed="false">
      <c r="A3639" s="2" t="s">
        <v>5837</v>
      </c>
      <c r="B3639" s="2" t="s">
        <v>5838</v>
      </c>
      <c r="C3639" s="3" t="b">
        <f aca="false">FALSE()</f>
        <v>0</v>
      </c>
    </row>
    <row r="3640" customFormat="false" ht="16" hidden="false" customHeight="false" outlineLevel="0" collapsed="false">
      <c r="A3640" s="2" t="s">
        <v>5839</v>
      </c>
      <c r="B3640" s="2" t="s">
        <v>66</v>
      </c>
      <c r="C3640" s="3" t="b">
        <f aca="false">FALSE()</f>
        <v>0</v>
      </c>
    </row>
    <row r="3641" customFormat="false" ht="16" hidden="false" customHeight="false" outlineLevel="0" collapsed="false">
      <c r="A3641" s="2" t="s">
        <v>5840</v>
      </c>
      <c r="B3641" s="2" t="s">
        <v>66</v>
      </c>
      <c r="C3641" s="3" t="b">
        <f aca="false">FALSE()</f>
        <v>0</v>
      </c>
    </row>
    <row r="3642" customFormat="false" ht="16" hidden="false" customHeight="false" outlineLevel="0" collapsed="false">
      <c r="A3642" s="2" t="s">
        <v>5841</v>
      </c>
      <c r="B3642" s="2" t="s">
        <v>11</v>
      </c>
      <c r="C3642" s="3" t="b">
        <f aca="false">FALSE()</f>
        <v>0</v>
      </c>
    </row>
    <row r="3643" customFormat="false" ht="16" hidden="false" customHeight="false" outlineLevel="0" collapsed="false">
      <c r="A3643" s="2" t="s">
        <v>5842</v>
      </c>
      <c r="B3643" s="2" t="s">
        <v>11</v>
      </c>
      <c r="C3643" s="3" t="b">
        <f aca="false">FALSE()</f>
        <v>0</v>
      </c>
    </row>
    <row r="3644" customFormat="false" ht="16" hidden="false" customHeight="false" outlineLevel="0" collapsed="false">
      <c r="A3644" s="2" t="s">
        <v>5843</v>
      </c>
      <c r="B3644" s="2" t="s">
        <v>11</v>
      </c>
      <c r="C3644" s="3" t="b">
        <f aca="false">FALSE()</f>
        <v>0</v>
      </c>
    </row>
    <row r="3645" customFormat="false" ht="16" hidden="false" customHeight="false" outlineLevel="0" collapsed="false">
      <c r="A3645" s="2" t="s">
        <v>5844</v>
      </c>
      <c r="B3645" s="2" t="s">
        <v>11</v>
      </c>
      <c r="C3645" s="3" t="b">
        <f aca="false">FALSE()</f>
        <v>0</v>
      </c>
    </row>
    <row r="3646" customFormat="false" ht="16" hidden="false" customHeight="false" outlineLevel="0" collapsed="false">
      <c r="A3646" s="2" t="s">
        <v>5845</v>
      </c>
      <c r="B3646" s="2" t="s">
        <v>5846</v>
      </c>
      <c r="C3646" s="3" t="b">
        <f aca="false">FALSE()</f>
        <v>0</v>
      </c>
    </row>
    <row r="3647" customFormat="false" ht="16" hidden="false" customHeight="false" outlineLevel="0" collapsed="false">
      <c r="A3647" s="2" t="s">
        <v>5847</v>
      </c>
      <c r="B3647" s="2" t="s">
        <v>3597</v>
      </c>
      <c r="C3647" s="3" t="b">
        <f aca="false">FALSE()</f>
        <v>0</v>
      </c>
    </row>
    <row r="3648" customFormat="false" ht="16" hidden="false" customHeight="false" outlineLevel="0" collapsed="false">
      <c r="A3648" s="2" t="s">
        <v>5848</v>
      </c>
      <c r="B3648" s="2" t="s">
        <v>66</v>
      </c>
      <c r="C3648" s="3" t="b">
        <f aca="false">FALSE()</f>
        <v>0</v>
      </c>
    </row>
    <row r="3649" customFormat="false" ht="16" hidden="false" customHeight="false" outlineLevel="0" collapsed="false">
      <c r="A3649" s="2" t="s">
        <v>5849</v>
      </c>
      <c r="B3649" s="2" t="s">
        <v>3597</v>
      </c>
      <c r="C3649" s="3" t="b">
        <f aca="false">FALSE()</f>
        <v>0</v>
      </c>
    </row>
    <row r="3650" customFormat="false" ht="16" hidden="false" customHeight="false" outlineLevel="0" collapsed="false">
      <c r="A3650" s="2" t="s">
        <v>5850</v>
      </c>
      <c r="B3650" s="2" t="s">
        <v>11</v>
      </c>
      <c r="C3650" s="3" t="b">
        <f aca="false">FALSE()</f>
        <v>0</v>
      </c>
    </row>
    <row r="3651" customFormat="false" ht="16" hidden="false" customHeight="false" outlineLevel="0" collapsed="false">
      <c r="A3651" s="2" t="s">
        <v>5851</v>
      </c>
      <c r="B3651" s="2" t="s">
        <v>5852</v>
      </c>
      <c r="C3651" s="3" t="b">
        <f aca="false">TRUE()</f>
        <v>1</v>
      </c>
    </row>
    <row r="3652" customFormat="false" ht="16" hidden="false" customHeight="false" outlineLevel="0" collapsed="false">
      <c r="A3652" s="2" t="s">
        <v>5853</v>
      </c>
      <c r="B3652" s="2" t="s">
        <v>5854</v>
      </c>
      <c r="C3652" s="3" t="b">
        <f aca="false">TRUE()</f>
        <v>1</v>
      </c>
    </row>
    <row r="3653" customFormat="false" ht="16" hidden="false" customHeight="false" outlineLevel="0" collapsed="false">
      <c r="A3653" s="2" t="s">
        <v>5855</v>
      </c>
      <c r="B3653" s="2" t="s">
        <v>5856</v>
      </c>
      <c r="C3653" s="3" t="b">
        <f aca="false">TRUE()</f>
        <v>1</v>
      </c>
    </row>
    <row r="3654" customFormat="false" ht="16" hidden="false" customHeight="false" outlineLevel="0" collapsed="false">
      <c r="A3654" s="2" t="s">
        <v>5857</v>
      </c>
      <c r="B3654" s="2" t="s">
        <v>5858</v>
      </c>
      <c r="C3654" s="3" t="b">
        <f aca="false">FALSE()</f>
        <v>0</v>
      </c>
    </row>
    <row r="3655" customFormat="false" ht="16" hidden="false" customHeight="false" outlineLevel="0" collapsed="false">
      <c r="A3655" s="2" t="s">
        <v>5859</v>
      </c>
      <c r="B3655" s="2" t="s">
        <v>5860</v>
      </c>
      <c r="C3655" s="3" t="b">
        <f aca="false">TRUE()</f>
        <v>1</v>
      </c>
    </row>
    <row r="3656" customFormat="false" ht="16" hidden="false" customHeight="false" outlineLevel="0" collapsed="false">
      <c r="A3656" s="2" t="s">
        <v>5861</v>
      </c>
      <c r="B3656" s="2" t="s">
        <v>5862</v>
      </c>
      <c r="C3656" s="3" t="b">
        <f aca="false">FALSE()</f>
        <v>0</v>
      </c>
    </row>
    <row r="3657" customFormat="false" ht="16" hidden="false" customHeight="false" outlineLevel="0" collapsed="false">
      <c r="A3657" s="2" t="s">
        <v>5863</v>
      </c>
      <c r="B3657" s="2" t="s">
        <v>11</v>
      </c>
      <c r="C3657" s="3" t="b">
        <f aca="false">FALSE()</f>
        <v>0</v>
      </c>
    </row>
    <row r="3658" customFormat="false" ht="16" hidden="false" customHeight="false" outlineLevel="0" collapsed="false">
      <c r="A3658" s="2" t="s">
        <v>5864</v>
      </c>
      <c r="B3658" s="2" t="s">
        <v>5865</v>
      </c>
      <c r="C3658" s="3" t="b">
        <f aca="false">FALSE()</f>
        <v>0</v>
      </c>
    </row>
    <row r="3659" customFormat="false" ht="16" hidden="false" customHeight="false" outlineLevel="0" collapsed="false">
      <c r="A3659" s="2" t="s">
        <v>5866</v>
      </c>
      <c r="B3659" s="2" t="s">
        <v>66</v>
      </c>
      <c r="C3659" s="3" t="b">
        <f aca="false">FALSE()</f>
        <v>0</v>
      </c>
    </row>
    <row r="3660" customFormat="false" ht="16" hidden="false" customHeight="false" outlineLevel="0" collapsed="false">
      <c r="A3660" s="2" t="s">
        <v>5867</v>
      </c>
      <c r="B3660" s="2" t="s">
        <v>11</v>
      </c>
      <c r="C3660" s="3" t="b">
        <f aca="false">FALSE()</f>
        <v>0</v>
      </c>
    </row>
    <row r="3661" customFormat="false" ht="16" hidden="false" customHeight="false" outlineLevel="0" collapsed="false">
      <c r="A3661" s="2" t="s">
        <v>5868</v>
      </c>
      <c r="B3661" s="2" t="s">
        <v>66</v>
      </c>
      <c r="C3661" s="3" t="b">
        <f aca="false">FALSE()</f>
        <v>0</v>
      </c>
    </row>
    <row r="3662" customFormat="false" ht="16" hidden="false" customHeight="false" outlineLevel="0" collapsed="false">
      <c r="A3662" s="2" t="s">
        <v>5869</v>
      </c>
      <c r="B3662" s="2" t="s">
        <v>66</v>
      </c>
      <c r="C3662" s="3" t="b">
        <f aca="false">FALSE()</f>
        <v>0</v>
      </c>
    </row>
    <row r="3663" customFormat="false" ht="16" hidden="false" customHeight="false" outlineLevel="0" collapsed="false">
      <c r="A3663" s="2" t="s">
        <v>5870</v>
      </c>
      <c r="B3663" s="2" t="s">
        <v>5871</v>
      </c>
      <c r="C3663" s="3" t="b">
        <f aca="false">FALSE()</f>
        <v>0</v>
      </c>
    </row>
    <row r="3664" customFormat="false" ht="16" hidden="false" customHeight="false" outlineLevel="0" collapsed="false">
      <c r="A3664" s="2" t="s">
        <v>5872</v>
      </c>
      <c r="B3664" s="2" t="s">
        <v>5873</v>
      </c>
      <c r="C3664" s="3" t="b">
        <f aca="false">TRUE()</f>
        <v>1</v>
      </c>
    </row>
    <row r="3665" customFormat="false" ht="16" hidden="false" customHeight="false" outlineLevel="0" collapsed="false">
      <c r="A3665" s="2" t="s">
        <v>5874</v>
      </c>
      <c r="B3665" s="2" t="s">
        <v>66</v>
      </c>
      <c r="C3665" s="3" t="b">
        <f aca="false">TRUE()</f>
        <v>1</v>
      </c>
    </row>
    <row r="3666" customFormat="false" ht="16" hidden="false" customHeight="false" outlineLevel="0" collapsed="false">
      <c r="A3666" s="2" t="s">
        <v>5875</v>
      </c>
      <c r="B3666" s="2" t="s">
        <v>25</v>
      </c>
      <c r="C3666" s="3" t="b">
        <f aca="false">FALSE()</f>
        <v>0</v>
      </c>
    </row>
    <row r="3667" customFormat="false" ht="16" hidden="false" customHeight="false" outlineLevel="0" collapsed="false">
      <c r="A3667" s="2" t="s">
        <v>5876</v>
      </c>
      <c r="B3667" s="2" t="s">
        <v>5877</v>
      </c>
      <c r="C3667" s="3" t="b">
        <f aca="false">FALSE()</f>
        <v>0</v>
      </c>
    </row>
    <row r="3668" customFormat="false" ht="16" hidden="false" customHeight="false" outlineLevel="0" collapsed="false">
      <c r="A3668" s="2" t="s">
        <v>5878</v>
      </c>
      <c r="B3668" s="2" t="s">
        <v>5879</v>
      </c>
      <c r="C3668" s="3" t="b">
        <f aca="false">FALSE()</f>
        <v>0</v>
      </c>
    </row>
    <row r="3669" customFormat="false" ht="16" hidden="false" customHeight="false" outlineLevel="0" collapsed="false">
      <c r="A3669" s="2" t="s">
        <v>5880</v>
      </c>
      <c r="B3669" s="2" t="s">
        <v>81</v>
      </c>
      <c r="C3669" s="3" t="b">
        <f aca="false">FALSE()</f>
        <v>0</v>
      </c>
    </row>
    <row r="3670" customFormat="false" ht="16" hidden="false" customHeight="false" outlineLevel="0" collapsed="false">
      <c r="A3670" s="2" t="s">
        <v>5881</v>
      </c>
      <c r="B3670" s="2" t="s">
        <v>3025</v>
      </c>
      <c r="C3670" s="3" t="b">
        <f aca="false">FALSE()</f>
        <v>0</v>
      </c>
    </row>
    <row r="3671" customFormat="false" ht="16" hidden="false" customHeight="false" outlineLevel="0" collapsed="false">
      <c r="A3671" s="2" t="s">
        <v>5882</v>
      </c>
      <c r="B3671" s="2" t="s">
        <v>81</v>
      </c>
      <c r="C3671" s="3" t="b">
        <f aca="false">FALSE()</f>
        <v>0</v>
      </c>
    </row>
    <row r="3672" customFormat="false" ht="16" hidden="false" customHeight="false" outlineLevel="0" collapsed="false">
      <c r="A3672" s="2" t="s">
        <v>5883</v>
      </c>
      <c r="B3672" s="2" t="s">
        <v>5884</v>
      </c>
      <c r="C3672" s="3" t="b">
        <f aca="false">FALSE()</f>
        <v>0</v>
      </c>
    </row>
    <row r="3673" customFormat="false" ht="16" hidden="false" customHeight="false" outlineLevel="0" collapsed="false">
      <c r="A3673" s="2" t="s">
        <v>5885</v>
      </c>
      <c r="B3673" s="2" t="s">
        <v>4805</v>
      </c>
      <c r="C3673" s="3" t="b">
        <f aca="false">FALSE()</f>
        <v>0</v>
      </c>
    </row>
    <row r="3674" customFormat="false" ht="16" hidden="false" customHeight="false" outlineLevel="0" collapsed="false">
      <c r="A3674" s="2" t="s">
        <v>5886</v>
      </c>
      <c r="B3674" s="2" t="s">
        <v>11</v>
      </c>
      <c r="C3674" s="3" t="b">
        <f aca="false">FALSE()</f>
        <v>0</v>
      </c>
    </row>
    <row r="3675" customFormat="false" ht="16" hidden="false" customHeight="false" outlineLevel="0" collapsed="false">
      <c r="A3675" s="2" t="s">
        <v>5887</v>
      </c>
      <c r="B3675" s="2" t="s">
        <v>5888</v>
      </c>
      <c r="C3675" s="3" t="b">
        <f aca="false">FALSE()</f>
        <v>0</v>
      </c>
    </row>
    <row r="3676" customFormat="false" ht="16" hidden="false" customHeight="false" outlineLevel="0" collapsed="false">
      <c r="A3676" s="2" t="s">
        <v>5889</v>
      </c>
      <c r="B3676" s="2" t="s">
        <v>66</v>
      </c>
      <c r="C3676" s="3" t="b">
        <f aca="false">FALSE()</f>
        <v>0</v>
      </c>
    </row>
    <row r="3677" customFormat="false" ht="16" hidden="false" customHeight="false" outlineLevel="0" collapsed="false">
      <c r="A3677" s="2" t="s">
        <v>5890</v>
      </c>
      <c r="B3677" s="2" t="s">
        <v>11</v>
      </c>
      <c r="C3677" s="3" t="b">
        <f aca="false">FALSE()</f>
        <v>0</v>
      </c>
    </row>
    <row r="3678" customFormat="false" ht="16" hidden="false" customHeight="false" outlineLevel="0" collapsed="false">
      <c r="A3678" s="2" t="s">
        <v>5891</v>
      </c>
      <c r="B3678" s="2" t="s">
        <v>5892</v>
      </c>
      <c r="C3678" s="3" t="b">
        <f aca="false">FALSE()</f>
        <v>0</v>
      </c>
    </row>
    <row r="3679" customFormat="false" ht="16" hidden="false" customHeight="false" outlineLevel="0" collapsed="false">
      <c r="A3679" s="2" t="s">
        <v>5893</v>
      </c>
      <c r="B3679" s="2" t="s">
        <v>11</v>
      </c>
      <c r="C3679" s="3" t="b">
        <f aca="false">FALSE()</f>
        <v>0</v>
      </c>
    </row>
    <row r="3680" customFormat="false" ht="16" hidden="false" customHeight="false" outlineLevel="0" collapsed="false">
      <c r="A3680" s="2" t="s">
        <v>5894</v>
      </c>
      <c r="B3680" s="2" t="s">
        <v>5895</v>
      </c>
      <c r="C3680" s="3" t="b">
        <f aca="false">FALSE()</f>
        <v>0</v>
      </c>
    </row>
    <row r="3681" customFormat="false" ht="16" hidden="false" customHeight="false" outlineLevel="0" collapsed="false">
      <c r="A3681" s="2" t="s">
        <v>5896</v>
      </c>
      <c r="B3681" s="2" t="s">
        <v>25</v>
      </c>
      <c r="C3681" s="3" t="b">
        <f aca="false">FALSE()</f>
        <v>0</v>
      </c>
    </row>
    <row r="3682" customFormat="false" ht="16" hidden="false" customHeight="false" outlineLevel="0" collapsed="false">
      <c r="A3682" s="2" t="s">
        <v>5897</v>
      </c>
      <c r="B3682" s="2" t="s">
        <v>5898</v>
      </c>
      <c r="C3682" s="3" t="b">
        <f aca="false">FALSE()</f>
        <v>0</v>
      </c>
    </row>
    <row r="3683" customFormat="false" ht="16" hidden="false" customHeight="false" outlineLevel="0" collapsed="false">
      <c r="A3683" s="2" t="s">
        <v>5899</v>
      </c>
      <c r="B3683" s="2" t="s">
        <v>5900</v>
      </c>
      <c r="C3683" s="3" t="b">
        <f aca="false">FALSE()</f>
        <v>0</v>
      </c>
    </row>
    <row r="3684" customFormat="false" ht="16" hidden="false" customHeight="false" outlineLevel="0" collapsed="false">
      <c r="A3684" s="2" t="s">
        <v>5901</v>
      </c>
      <c r="B3684" s="2" t="s">
        <v>374</v>
      </c>
      <c r="C3684" s="3" t="b">
        <f aca="false">FALSE()</f>
        <v>0</v>
      </c>
    </row>
    <row r="3685" customFormat="false" ht="16" hidden="false" customHeight="false" outlineLevel="0" collapsed="false">
      <c r="A3685" s="2" t="s">
        <v>5902</v>
      </c>
      <c r="B3685" s="2" t="s">
        <v>81</v>
      </c>
      <c r="C3685" s="3" t="b">
        <f aca="false">FALSE()</f>
        <v>0</v>
      </c>
    </row>
    <row r="3686" customFormat="false" ht="16" hidden="false" customHeight="false" outlineLevel="0" collapsed="false">
      <c r="A3686" s="2" t="s">
        <v>5903</v>
      </c>
      <c r="B3686" s="2" t="s">
        <v>81</v>
      </c>
      <c r="C3686" s="3" t="b">
        <f aca="false">FALSE()</f>
        <v>0</v>
      </c>
    </row>
    <row r="3687" customFormat="false" ht="16" hidden="false" customHeight="false" outlineLevel="0" collapsed="false">
      <c r="A3687" s="2" t="s">
        <v>5904</v>
      </c>
      <c r="B3687" s="2" t="s">
        <v>5905</v>
      </c>
      <c r="C3687" s="3" t="b">
        <f aca="false">FALSE()</f>
        <v>0</v>
      </c>
    </row>
    <row r="3688" customFormat="false" ht="16" hidden="false" customHeight="false" outlineLevel="0" collapsed="false">
      <c r="A3688" s="2" t="s">
        <v>5906</v>
      </c>
      <c r="B3688" s="2" t="s">
        <v>5907</v>
      </c>
      <c r="C3688" s="3" t="b">
        <f aca="false">FALSE()</f>
        <v>0</v>
      </c>
    </row>
    <row r="3689" customFormat="false" ht="16" hidden="false" customHeight="false" outlineLevel="0" collapsed="false">
      <c r="A3689" s="2" t="s">
        <v>5908</v>
      </c>
      <c r="B3689" s="2" t="s">
        <v>11</v>
      </c>
      <c r="C3689" s="3" t="b">
        <f aca="false">FALSE()</f>
        <v>0</v>
      </c>
    </row>
    <row r="3690" customFormat="false" ht="16" hidden="false" customHeight="false" outlineLevel="0" collapsed="false">
      <c r="A3690" s="2" t="s">
        <v>5909</v>
      </c>
      <c r="B3690" s="2" t="s">
        <v>5910</v>
      </c>
      <c r="C3690" s="3" t="b">
        <f aca="false">FALSE()</f>
        <v>0</v>
      </c>
    </row>
    <row r="3691" customFormat="false" ht="16" hidden="false" customHeight="false" outlineLevel="0" collapsed="false">
      <c r="A3691" s="2" t="s">
        <v>5911</v>
      </c>
      <c r="B3691" s="2" t="s">
        <v>66</v>
      </c>
      <c r="C3691" s="3" t="b">
        <f aca="false">FALSE()</f>
        <v>0</v>
      </c>
    </row>
    <row r="3692" customFormat="false" ht="16" hidden="false" customHeight="false" outlineLevel="0" collapsed="false">
      <c r="A3692" s="2" t="s">
        <v>5912</v>
      </c>
      <c r="B3692" s="2" t="s">
        <v>11</v>
      </c>
      <c r="C3692" s="3" t="b">
        <f aca="false">FALSE()</f>
        <v>0</v>
      </c>
    </row>
    <row r="3693" customFormat="false" ht="16" hidden="false" customHeight="false" outlineLevel="0" collapsed="false">
      <c r="A3693" s="2" t="s">
        <v>5913</v>
      </c>
      <c r="B3693" s="2" t="s">
        <v>11</v>
      </c>
      <c r="C3693" s="3" t="b">
        <f aca="false">FALSE()</f>
        <v>0</v>
      </c>
    </row>
    <row r="3694" customFormat="false" ht="16" hidden="false" customHeight="false" outlineLevel="0" collapsed="false">
      <c r="A3694" s="2" t="s">
        <v>5914</v>
      </c>
      <c r="B3694" s="2" t="s">
        <v>3665</v>
      </c>
      <c r="C3694" s="3" t="b">
        <f aca="false">FALSE()</f>
        <v>0</v>
      </c>
    </row>
    <row r="3695" customFormat="false" ht="16" hidden="false" customHeight="false" outlineLevel="0" collapsed="false">
      <c r="A3695" s="2" t="s">
        <v>5915</v>
      </c>
      <c r="B3695" s="2" t="s">
        <v>1708</v>
      </c>
      <c r="C3695" s="3" t="b">
        <f aca="false">FALSE()</f>
        <v>0</v>
      </c>
    </row>
    <row r="3696" customFormat="false" ht="16" hidden="false" customHeight="false" outlineLevel="0" collapsed="false">
      <c r="A3696" s="2" t="s">
        <v>5916</v>
      </c>
      <c r="B3696" s="2" t="s">
        <v>5917</v>
      </c>
      <c r="C3696" s="3" t="b">
        <f aca="false">TRUE()</f>
        <v>1</v>
      </c>
    </row>
    <row r="3697" customFormat="false" ht="16" hidden="false" customHeight="false" outlineLevel="0" collapsed="false">
      <c r="A3697" s="2" t="s">
        <v>5918</v>
      </c>
      <c r="B3697" s="2" t="s">
        <v>66</v>
      </c>
      <c r="C3697" s="3" t="b">
        <f aca="false">TRUE()</f>
        <v>1</v>
      </c>
    </row>
    <row r="3698" customFormat="false" ht="16" hidden="false" customHeight="false" outlineLevel="0" collapsed="false">
      <c r="A3698" s="2" t="s">
        <v>5919</v>
      </c>
      <c r="B3698" s="2" t="s">
        <v>5920</v>
      </c>
      <c r="C3698" s="3" t="b">
        <f aca="false">TRUE()</f>
        <v>1</v>
      </c>
    </row>
    <row r="3699" customFormat="false" ht="16" hidden="false" customHeight="false" outlineLevel="0" collapsed="false">
      <c r="A3699" s="2" t="s">
        <v>5921</v>
      </c>
      <c r="B3699" s="2" t="s">
        <v>66</v>
      </c>
      <c r="C3699" s="3" t="b">
        <f aca="false">FALSE()</f>
        <v>0</v>
      </c>
    </row>
    <row r="3700" customFormat="false" ht="16" hidden="false" customHeight="false" outlineLevel="0" collapsed="false">
      <c r="A3700" s="2" t="s">
        <v>5922</v>
      </c>
      <c r="B3700" s="2" t="s">
        <v>5923</v>
      </c>
      <c r="C3700" s="3" t="b">
        <f aca="false">FALSE()</f>
        <v>0</v>
      </c>
    </row>
    <row r="3701" customFormat="false" ht="16" hidden="false" customHeight="false" outlineLevel="0" collapsed="false">
      <c r="A3701" s="2" t="s">
        <v>5924</v>
      </c>
      <c r="B3701" s="2" t="s">
        <v>5925</v>
      </c>
      <c r="C3701" s="3" t="b">
        <f aca="false">FALSE()</f>
        <v>0</v>
      </c>
    </row>
    <row r="3702" customFormat="false" ht="16" hidden="false" customHeight="false" outlineLevel="0" collapsed="false">
      <c r="A3702" s="2" t="s">
        <v>5926</v>
      </c>
      <c r="B3702" s="2" t="s">
        <v>5927</v>
      </c>
      <c r="C3702" s="3" t="b">
        <f aca="false">FALSE()</f>
        <v>0</v>
      </c>
    </row>
    <row r="3703" customFormat="false" ht="16" hidden="false" customHeight="false" outlineLevel="0" collapsed="false">
      <c r="A3703" s="2" t="s">
        <v>5928</v>
      </c>
      <c r="B3703" s="2" t="s">
        <v>5929</v>
      </c>
      <c r="C3703" s="3" t="b">
        <f aca="false">FALSE()</f>
        <v>0</v>
      </c>
    </row>
    <row r="3704" customFormat="false" ht="16" hidden="false" customHeight="false" outlineLevel="0" collapsed="false">
      <c r="A3704" s="2" t="s">
        <v>5930</v>
      </c>
      <c r="B3704" s="2" t="s">
        <v>17</v>
      </c>
      <c r="C3704" s="3" t="b">
        <f aca="false">FALSE()</f>
        <v>0</v>
      </c>
    </row>
    <row r="3705" customFormat="false" ht="16" hidden="false" customHeight="false" outlineLevel="0" collapsed="false">
      <c r="A3705" s="2" t="s">
        <v>5931</v>
      </c>
      <c r="B3705" s="2" t="s">
        <v>5932</v>
      </c>
      <c r="C3705" s="3" t="b">
        <f aca="false">FALSE()</f>
        <v>0</v>
      </c>
    </row>
    <row r="3706" customFormat="false" ht="16" hidden="false" customHeight="false" outlineLevel="0" collapsed="false">
      <c r="A3706" s="2" t="s">
        <v>5933</v>
      </c>
      <c r="B3706" s="2" t="s">
        <v>83</v>
      </c>
      <c r="C3706" s="3" t="b">
        <f aca="false">FALSE()</f>
        <v>0</v>
      </c>
    </row>
    <row r="3707" customFormat="false" ht="16" hidden="false" customHeight="false" outlineLevel="0" collapsed="false">
      <c r="A3707" s="2" t="s">
        <v>5934</v>
      </c>
      <c r="B3707" s="2" t="s">
        <v>5935</v>
      </c>
      <c r="C3707" s="3" t="b">
        <f aca="false">FALSE()</f>
        <v>0</v>
      </c>
    </row>
    <row r="3708" customFormat="false" ht="16" hidden="false" customHeight="false" outlineLevel="0" collapsed="false">
      <c r="A3708" s="2" t="s">
        <v>5936</v>
      </c>
      <c r="B3708" s="2" t="s">
        <v>5937</v>
      </c>
      <c r="C3708" s="3" t="b">
        <f aca="false">TRUE()</f>
        <v>1</v>
      </c>
    </row>
    <row r="3709" customFormat="false" ht="16" hidden="false" customHeight="false" outlineLevel="0" collapsed="false">
      <c r="A3709" s="2" t="s">
        <v>5938</v>
      </c>
      <c r="B3709" s="2" t="s">
        <v>5939</v>
      </c>
      <c r="C3709" s="3" t="b">
        <f aca="false">FALSE()</f>
        <v>0</v>
      </c>
    </row>
    <row r="3710" customFormat="false" ht="16" hidden="false" customHeight="false" outlineLevel="0" collapsed="false">
      <c r="A3710" s="2" t="s">
        <v>5940</v>
      </c>
      <c r="B3710" s="2" t="s">
        <v>102</v>
      </c>
      <c r="C3710" s="3" t="b">
        <f aca="false">FALSE()</f>
        <v>0</v>
      </c>
    </row>
    <row r="3711" customFormat="false" ht="16" hidden="false" customHeight="false" outlineLevel="0" collapsed="false">
      <c r="A3711" s="2" t="s">
        <v>5941</v>
      </c>
      <c r="B3711" s="2" t="s">
        <v>247</v>
      </c>
      <c r="C3711" s="3" t="b">
        <f aca="false">FALSE()</f>
        <v>0</v>
      </c>
    </row>
    <row r="3712" customFormat="false" ht="16" hidden="false" customHeight="false" outlineLevel="0" collapsed="false">
      <c r="A3712" s="2" t="s">
        <v>5942</v>
      </c>
      <c r="B3712" s="2" t="s">
        <v>143</v>
      </c>
      <c r="C3712" s="3" t="b">
        <f aca="false">FALSE()</f>
        <v>0</v>
      </c>
    </row>
    <row r="3713" customFormat="false" ht="16" hidden="false" customHeight="false" outlineLevel="0" collapsed="false">
      <c r="A3713" s="2" t="s">
        <v>5943</v>
      </c>
      <c r="B3713" s="2" t="s">
        <v>102</v>
      </c>
      <c r="C3713" s="3" t="b">
        <f aca="false">FALSE()</f>
        <v>0</v>
      </c>
    </row>
    <row r="3714" customFormat="false" ht="16" hidden="false" customHeight="false" outlineLevel="0" collapsed="false">
      <c r="A3714" s="2" t="s">
        <v>5944</v>
      </c>
      <c r="B3714" s="2" t="s">
        <v>5945</v>
      </c>
      <c r="C3714" s="3" t="b">
        <f aca="false">FALSE()</f>
        <v>0</v>
      </c>
    </row>
    <row r="3715" customFormat="false" ht="16" hidden="false" customHeight="false" outlineLevel="0" collapsed="false">
      <c r="A3715" s="2" t="s">
        <v>5946</v>
      </c>
      <c r="B3715" s="2" t="s">
        <v>5945</v>
      </c>
      <c r="C3715" s="3" t="b">
        <f aca="false">FALSE()</f>
        <v>0</v>
      </c>
    </row>
    <row r="3716" customFormat="false" ht="16" hidden="false" customHeight="false" outlineLevel="0" collapsed="false">
      <c r="A3716" s="2" t="s">
        <v>5947</v>
      </c>
      <c r="B3716" s="2" t="s">
        <v>5948</v>
      </c>
      <c r="C3716" s="3" t="b">
        <f aca="false">FALSE()</f>
        <v>0</v>
      </c>
    </row>
    <row r="3717" customFormat="false" ht="16" hidden="false" customHeight="false" outlineLevel="0" collapsed="false">
      <c r="A3717" s="2" t="s">
        <v>5949</v>
      </c>
      <c r="B3717" s="2" t="s">
        <v>11</v>
      </c>
      <c r="C3717" s="3" t="b">
        <f aca="false">FALSE()</f>
        <v>0</v>
      </c>
    </row>
    <row r="3718" customFormat="false" ht="16" hidden="false" customHeight="false" outlineLevel="0" collapsed="false">
      <c r="A3718" s="2" t="s">
        <v>5950</v>
      </c>
      <c r="B3718" s="2" t="s">
        <v>5951</v>
      </c>
      <c r="C3718" s="3" t="b">
        <f aca="false">FALSE()</f>
        <v>0</v>
      </c>
    </row>
    <row r="3719" customFormat="false" ht="16" hidden="false" customHeight="false" outlineLevel="0" collapsed="false">
      <c r="A3719" s="2" t="s">
        <v>5952</v>
      </c>
      <c r="B3719" s="2" t="s">
        <v>66</v>
      </c>
      <c r="C3719" s="3" t="b">
        <f aca="false">FALSE()</f>
        <v>0</v>
      </c>
    </row>
    <row r="3720" customFormat="false" ht="16" hidden="false" customHeight="false" outlineLevel="0" collapsed="false">
      <c r="A3720" s="2" t="s">
        <v>5953</v>
      </c>
      <c r="B3720" s="2" t="s">
        <v>5954</v>
      </c>
      <c r="C3720" s="3" t="b">
        <f aca="false">FALSE()</f>
        <v>0</v>
      </c>
    </row>
    <row r="3721" customFormat="false" ht="16" hidden="false" customHeight="false" outlineLevel="0" collapsed="false">
      <c r="A3721" s="2" t="s">
        <v>5955</v>
      </c>
      <c r="B3721" s="2" t="s">
        <v>5956</v>
      </c>
      <c r="C3721" s="3" t="b">
        <f aca="false">FALSE()</f>
        <v>0</v>
      </c>
    </row>
    <row r="3722" customFormat="false" ht="16" hidden="false" customHeight="false" outlineLevel="0" collapsed="false">
      <c r="A3722" s="2" t="s">
        <v>5957</v>
      </c>
      <c r="B3722" s="2" t="s">
        <v>11</v>
      </c>
      <c r="C3722" s="3" t="b">
        <f aca="false">FALSE()</f>
        <v>0</v>
      </c>
    </row>
    <row r="3723" customFormat="false" ht="16" hidden="false" customHeight="false" outlineLevel="0" collapsed="false">
      <c r="A3723" s="2" t="s">
        <v>5958</v>
      </c>
      <c r="B3723" s="2" t="s">
        <v>121</v>
      </c>
      <c r="C3723" s="3" t="b">
        <f aca="false">FALSE()</f>
        <v>0</v>
      </c>
    </row>
    <row r="3724" customFormat="false" ht="16" hidden="false" customHeight="false" outlineLevel="0" collapsed="false">
      <c r="A3724" s="2" t="s">
        <v>5959</v>
      </c>
      <c r="B3724" s="2" t="s">
        <v>5960</v>
      </c>
      <c r="C3724" s="3" t="b">
        <f aca="false">TRUE()</f>
        <v>1</v>
      </c>
    </row>
    <row r="3725" customFormat="false" ht="16" hidden="false" customHeight="false" outlineLevel="0" collapsed="false">
      <c r="A3725" s="2" t="s">
        <v>5961</v>
      </c>
      <c r="B3725" s="2" t="s">
        <v>5962</v>
      </c>
      <c r="C3725" s="3" t="b">
        <f aca="false">FALSE()</f>
        <v>0</v>
      </c>
    </row>
    <row r="3726" customFormat="false" ht="16" hidden="false" customHeight="false" outlineLevel="0" collapsed="false">
      <c r="A3726" s="2" t="s">
        <v>5963</v>
      </c>
      <c r="B3726" s="2" t="s">
        <v>66</v>
      </c>
      <c r="C3726" s="3" t="b">
        <f aca="false">TRUE()</f>
        <v>1</v>
      </c>
    </row>
    <row r="3727" customFormat="false" ht="16" hidden="false" customHeight="false" outlineLevel="0" collapsed="false">
      <c r="A3727" s="2" t="s">
        <v>5964</v>
      </c>
      <c r="B3727" s="2" t="s">
        <v>5965</v>
      </c>
      <c r="C3727" s="3" t="b">
        <f aca="false">TRUE()</f>
        <v>1</v>
      </c>
    </row>
    <row r="3728" customFormat="false" ht="16" hidden="false" customHeight="false" outlineLevel="0" collapsed="false">
      <c r="A3728" s="2" t="s">
        <v>5966</v>
      </c>
      <c r="B3728" s="2" t="s">
        <v>5967</v>
      </c>
      <c r="C3728" s="3" t="b">
        <f aca="false">TRUE()</f>
        <v>1</v>
      </c>
    </row>
    <row r="3729" customFormat="false" ht="16" hidden="false" customHeight="false" outlineLevel="0" collapsed="false">
      <c r="A3729" s="2" t="s">
        <v>5968</v>
      </c>
      <c r="B3729" s="2" t="s">
        <v>5969</v>
      </c>
      <c r="C3729" s="3" t="b">
        <f aca="false">FALSE()</f>
        <v>0</v>
      </c>
    </row>
    <row r="3730" customFormat="false" ht="16" hidden="false" customHeight="false" outlineLevel="0" collapsed="false">
      <c r="A3730" s="2" t="s">
        <v>5970</v>
      </c>
      <c r="B3730" s="2" t="s">
        <v>5485</v>
      </c>
      <c r="C3730" s="3" t="b">
        <f aca="false">FALSE()</f>
        <v>0</v>
      </c>
    </row>
    <row r="3731" customFormat="false" ht="16" hidden="false" customHeight="false" outlineLevel="0" collapsed="false">
      <c r="A3731" s="2" t="s">
        <v>5971</v>
      </c>
      <c r="B3731" s="2" t="s">
        <v>102</v>
      </c>
      <c r="C3731" s="3" t="b">
        <f aca="false">FALSE()</f>
        <v>0</v>
      </c>
    </row>
    <row r="3732" customFormat="false" ht="16" hidden="false" customHeight="false" outlineLevel="0" collapsed="false">
      <c r="A3732" s="2" t="s">
        <v>5972</v>
      </c>
      <c r="B3732" s="2" t="s">
        <v>143</v>
      </c>
      <c r="C3732" s="3" t="b">
        <f aca="false">FALSE()</f>
        <v>0</v>
      </c>
    </row>
    <row r="3733" customFormat="false" ht="16" hidden="false" customHeight="false" outlineLevel="0" collapsed="false">
      <c r="A3733" s="2" t="s">
        <v>5973</v>
      </c>
      <c r="B3733" s="2" t="s">
        <v>11</v>
      </c>
      <c r="C3733" s="3" t="b">
        <f aca="false">FALSE()</f>
        <v>0</v>
      </c>
    </row>
    <row r="3734" customFormat="false" ht="16" hidden="false" customHeight="false" outlineLevel="0" collapsed="false">
      <c r="A3734" s="2" t="s">
        <v>5974</v>
      </c>
      <c r="B3734" s="2" t="s">
        <v>102</v>
      </c>
      <c r="C3734" s="3" t="b">
        <f aca="false">FALSE()</f>
        <v>0</v>
      </c>
    </row>
    <row r="3735" customFormat="false" ht="16" hidden="false" customHeight="false" outlineLevel="0" collapsed="false">
      <c r="A3735" s="2" t="s">
        <v>5975</v>
      </c>
      <c r="B3735" s="2" t="s">
        <v>5976</v>
      </c>
      <c r="C3735" s="3" t="b">
        <f aca="false">TRUE()</f>
        <v>1</v>
      </c>
    </row>
    <row r="3736" customFormat="false" ht="16" hidden="false" customHeight="false" outlineLevel="0" collapsed="false">
      <c r="A3736" s="2" t="s">
        <v>5977</v>
      </c>
      <c r="B3736" s="2" t="s">
        <v>5978</v>
      </c>
      <c r="C3736" s="3" t="b">
        <f aca="false">TRUE()</f>
        <v>1</v>
      </c>
    </row>
    <row r="3737" customFormat="false" ht="16" hidden="false" customHeight="false" outlineLevel="0" collapsed="false">
      <c r="A3737" s="2" t="s">
        <v>5979</v>
      </c>
      <c r="B3737" s="2" t="s">
        <v>5980</v>
      </c>
      <c r="C3737" s="3" t="b">
        <f aca="false">TRUE()</f>
        <v>1</v>
      </c>
    </row>
    <row r="3738" customFormat="false" ht="16" hidden="false" customHeight="false" outlineLevel="0" collapsed="false">
      <c r="A3738" s="2" t="s">
        <v>5981</v>
      </c>
      <c r="B3738" s="2" t="s">
        <v>5982</v>
      </c>
      <c r="C3738" s="3" t="b">
        <f aca="false">TRUE()</f>
        <v>1</v>
      </c>
    </row>
    <row r="3739" customFormat="false" ht="16" hidden="false" customHeight="false" outlineLevel="0" collapsed="false">
      <c r="A3739" s="2" t="s">
        <v>5983</v>
      </c>
      <c r="B3739" s="2" t="s">
        <v>5984</v>
      </c>
      <c r="C3739" s="3" t="b">
        <f aca="false">TRUE()</f>
        <v>1</v>
      </c>
    </row>
    <row r="3740" customFormat="false" ht="16" hidden="false" customHeight="false" outlineLevel="0" collapsed="false">
      <c r="A3740" s="2" t="s">
        <v>5985</v>
      </c>
      <c r="B3740" s="2" t="s">
        <v>5986</v>
      </c>
      <c r="C3740" s="3" t="b">
        <f aca="false">TRUE()</f>
        <v>1</v>
      </c>
    </row>
    <row r="3741" customFormat="false" ht="16" hidden="false" customHeight="false" outlineLevel="0" collapsed="false">
      <c r="A3741" s="2" t="s">
        <v>5987</v>
      </c>
      <c r="B3741" s="2" t="s">
        <v>5988</v>
      </c>
      <c r="C3741" s="3" t="b">
        <f aca="false">TRUE()</f>
        <v>1</v>
      </c>
    </row>
    <row r="3742" customFormat="false" ht="16" hidden="false" customHeight="false" outlineLevel="0" collapsed="false">
      <c r="A3742" s="2" t="s">
        <v>5989</v>
      </c>
      <c r="B3742" s="2" t="s">
        <v>66</v>
      </c>
      <c r="C3742" s="3" t="b">
        <f aca="false">FALSE()</f>
        <v>0</v>
      </c>
    </row>
    <row r="3743" customFormat="false" ht="16" hidden="false" customHeight="false" outlineLevel="0" collapsed="false">
      <c r="A3743" s="2" t="s">
        <v>5990</v>
      </c>
      <c r="B3743" s="2" t="s">
        <v>5991</v>
      </c>
      <c r="C3743" s="3" t="b">
        <f aca="false">FALSE()</f>
        <v>0</v>
      </c>
    </row>
    <row r="3744" customFormat="false" ht="16" hidden="false" customHeight="false" outlineLevel="0" collapsed="false">
      <c r="A3744" s="2" t="s">
        <v>5992</v>
      </c>
      <c r="B3744" s="2" t="s">
        <v>5993</v>
      </c>
      <c r="C3744" s="3" t="b">
        <f aca="false">TRUE()</f>
        <v>1</v>
      </c>
    </row>
    <row r="3745" customFormat="false" ht="16" hidden="false" customHeight="false" outlineLevel="0" collapsed="false">
      <c r="A3745" s="2" t="s">
        <v>5994</v>
      </c>
      <c r="B3745" s="2" t="s">
        <v>5995</v>
      </c>
      <c r="C3745" s="3" t="b">
        <f aca="false">TRUE()</f>
        <v>1</v>
      </c>
    </row>
    <row r="3746" customFormat="false" ht="16" hidden="false" customHeight="false" outlineLevel="0" collapsed="false">
      <c r="A3746" s="2" t="s">
        <v>5996</v>
      </c>
      <c r="B3746" s="2" t="s">
        <v>5997</v>
      </c>
      <c r="C3746" s="3" t="b">
        <f aca="false">TRUE()</f>
        <v>1</v>
      </c>
    </row>
    <row r="3747" customFormat="false" ht="16" hidden="false" customHeight="false" outlineLevel="0" collapsed="false">
      <c r="A3747" s="2" t="s">
        <v>5998</v>
      </c>
      <c r="B3747" s="2" t="s">
        <v>23</v>
      </c>
      <c r="C3747" s="3" t="b">
        <f aca="false">TRUE()</f>
        <v>1</v>
      </c>
    </row>
    <row r="3748" customFormat="false" ht="16" hidden="false" customHeight="false" outlineLevel="0" collapsed="false">
      <c r="A3748" s="2" t="s">
        <v>5999</v>
      </c>
      <c r="B3748" s="2" t="s">
        <v>6000</v>
      </c>
      <c r="C3748" s="3" t="b">
        <f aca="false">FALSE()</f>
        <v>0</v>
      </c>
    </row>
    <row r="3749" customFormat="false" ht="16" hidden="false" customHeight="false" outlineLevel="0" collapsed="false">
      <c r="A3749" s="2" t="s">
        <v>6001</v>
      </c>
      <c r="B3749" s="2" t="s">
        <v>6002</v>
      </c>
      <c r="C3749" s="3" t="b">
        <f aca="false">FALSE()</f>
        <v>0</v>
      </c>
    </row>
    <row r="3750" customFormat="false" ht="16" hidden="false" customHeight="false" outlineLevel="0" collapsed="false">
      <c r="A3750" s="2" t="s">
        <v>6003</v>
      </c>
      <c r="B3750" s="2" t="s">
        <v>6004</v>
      </c>
      <c r="C3750" s="3" t="b">
        <f aca="false">TRUE()</f>
        <v>1</v>
      </c>
    </row>
    <row r="3751" customFormat="false" ht="16" hidden="false" customHeight="false" outlineLevel="0" collapsed="false">
      <c r="A3751" s="2" t="s">
        <v>6005</v>
      </c>
      <c r="B3751" s="2" t="s">
        <v>6006</v>
      </c>
      <c r="C3751" s="3" t="b">
        <f aca="false">TRUE()</f>
        <v>1</v>
      </c>
    </row>
    <row r="3752" customFormat="false" ht="16" hidden="false" customHeight="false" outlineLevel="0" collapsed="false">
      <c r="A3752" s="2" t="s">
        <v>6007</v>
      </c>
      <c r="B3752" s="2" t="s">
        <v>71</v>
      </c>
      <c r="C3752" s="3" t="b">
        <f aca="false">FALSE()</f>
        <v>0</v>
      </c>
    </row>
    <row r="3753" customFormat="false" ht="16" hidden="false" customHeight="false" outlineLevel="0" collapsed="false">
      <c r="A3753" s="2" t="s">
        <v>6008</v>
      </c>
      <c r="B3753" s="2" t="s">
        <v>6009</v>
      </c>
      <c r="C3753" s="3" t="b">
        <f aca="false">TRUE()</f>
        <v>1</v>
      </c>
    </row>
    <row r="3754" customFormat="false" ht="16" hidden="false" customHeight="false" outlineLevel="0" collapsed="false">
      <c r="A3754" s="2" t="s">
        <v>6010</v>
      </c>
      <c r="B3754" s="2" t="s">
        <v>6011</v>
      </c>
      <c r="C3754" s="3" t="b">
        <f aca="false">TRUE()</f>
        <v>1</v>
      </c>
    </row>
    <row r="3755" customFormat="false" ht="16" hidden="false" customHeight="false" outlineLevel="0" collapsed="false">
      <c r="A3755" s="2" t="s">
        <v>6012</v>
      </c>
      <c r="B3755" s="2" t="s">
        <v>6013</v>
      </c>
      <c r="C3755" s="3" t="b">
        <f aca="false">FALSE()</f>
        <v>0</v>
      </c>
    </row>
    <row r="3756" customFormat="false" ht="16" hidden="false" customHeight="false" outlineLevel="0" collapsed="false">
      <c r="A3756" s="2" t="s">
        <v>6014</v>
      </c>
      <c r="B3756" s="2" t="s">
        <v>11</v>
      </c>
      <c r="C3756" s="3" t="b">
        <f aca="false">FALSE()</f>
        <v>0</v>
      </c>
    </row>
    <row r="3757" customFormat="false" ht="16" hidden="false" customHeight="false" outlineLevel="0" collapsed="false">
      <c r="A3757" s="2" t="s">
        <v>6015</v>
      </c>
      <c r="B3757" s="2" t="s">
        <v>6016</v>
      </c>
      <c r="C3757" s="3" t="b">
        <f aca="false">FALSE()</f>
        <v>0</v>
      </c>
    </row>
    <row r="3758" customFormat="false" ht="16" hidden="false" customHeight="false" outlineLevel="0" collapsed="false">
      <c r="A3758" s="2" t="s">
        <v>6017</v>
      </c>
      <c r="B3758" s="2" t="s">
        <v>66</v>
      </c>
      <c r="C3758" s="3" t="b">
        <f aca="false">FALSE()</f>
        <v>0</v>
      </c>
    </row>
    <row r="3759" customFormat="false" ht="16" hidden="false" customHeight="false" outlineLevel="0" collapsed="false">
      <c r="A3759" s="2" t="s">
        <v>6018</v>
      </c>
      <c r="B3759" s="2" t="s">
        <v>6019</v>
      </c>
      <c r="C3759" s="3" t="b">
        <f aca="false">FALSE()</f>
        <v>0</v>
      </c>
    </row>
    <row r="3760" customFormat="false" ht="16" hidden="false" customHeight="false" outlineLevel="0" collapsed="false">
      <c r="A3760" s="2" t="s">
        <v>6020</v>
      </c>
      <c r="B3760" s="2" t="s">
        <v>6019</v>
      </c>
      <c r="C3760" s="3" t="b">
        <f aca="false">FALSE()</f>
        <v>0</v>
      </c>
    </row>
    <row r="3761" customFormat="false" ht="16" hidden="false" customHeight="false" outlineLevel="0" collapsed="false">
      <c r="A3761" s="2" t="s">
        <v>6021</v>
      </c>
      <c r="B3761" s="2" t="s">
        <v>6019</v>
      </c>
      <c r="C3761" s="3" t="b">
        <f aca="false">FALSE()</f>
        <v>0</v>
      </c>
    </row>
    <row r="3762" customFormat="false" ht="16" hidden="false" customHeight="false" outlineLevel="0" collapsed="false">
      <c r="A3762" s="2" t="s">
        <v>6022</v>
      </c>
      <c r="B3762" s="2" t="s">
        <v>6023</v>
      </c>
      <c r="C3762" s="3" t="b">
        <f aca="false">FALSE()</f>
        <v>0</v>
      </c>
    </row>
    <row r="3763" customFormat="false" ht="16" hidden="false" customHeight="false" outlineLevel="0" collapsed="false">
      <c r="A3763" s="2" t="s">
        <v>6024</v>
      </c>
      <c r="B3763" s="2" t="s">
        <v>143</v>
      </c>
      <c r="C3763" s="3" t="b">
        <f aca="false">FALSE()</f>
        <v>0</v>
      </c>
    </row>
    <row r="3764" customFormat="false" ht="16" hidden="false" customHeight="false" outlineLevel="0" collapsed="false">
      <c r="A3764" s="2" t="s">
        <v>6025</v>
      </c>
      <c r="B3764" s="2" t="s">
        <v>143</v>
      </c>
      <c r="C3764" s="3" t="b">
        <f aca="false">FALSE()</f>
        <v>0</v>
      </c>
    </row>
    <row r="3765" customFormat="false" ht="16" hidden="false" customHeight="false" outlineLevel="0" collapsed="false">
      <c r="A3765" s="2" t="s">
        <v>6026</v>
      </c>
      <c r="B3765" s="2" t="s">
        <v>6027</v>
      </c>
      <c r="C3765" s="3" t="b">
        <f aca="false">FALSE()</f>
        <v>0</v>
      </c>
    </row>
    <row r="3766" customFormat="false" ht="16" hidden="false" customHeight="false" outlineLevel="0" collapsed="false">
      <c r="A3766" s="2" t="s">
        <v>6028</v>
      </c>
      <c r="B3766" s="2" t="s">
        <v>68</v>
      </c>
      <c r="C3766" s="3" t="b">
        <f aca="false">FALSE()</f>
        <v>0</v>
      </c>
    </row>
    <row r="3767" customFormat="false" ht="16" hidden="false" customHeight="false" outlineLevel="0" collapsed="false">
      <c r="A3767" s="2" t="s">
        <v>6029</v>
      </c>
      <c r="B3767" s="2" t="s">
        <v>11</v>
      </c>
      <c r="C3767" s="3" t="b">
        <f aca="false">FALSE()</f>
        <v>0</v>
      </c>
    </row>
    <row r="3768" customFormat="false" ht="16" hidden="false" customHeight="false" outlineLevel="0" collapsed="false">
      <c r="A3768" s="2" t="s">
        <v>6030</v>
      </c>
      <c r="B3768" s="2" t="s">
        <v>6031</v>
      </c>
      <c r="C3768" s="3" t="b">
        <f aca="false">FALSE()</f>
        <v>0</v>
      </c>
    </row>
    <row r="3769" customFormat="false" ht="16" hidden="false" customHeight="false" outlineLevel="0" collapsed="false">
      <c r="A3769" s="2" t="s">
        <v>6032</v>
      </c>
      <c r="B3769" s="2" t="s">
        <v>6033</v>
      </c>
      <c r="C3769" s="3" t="b">
        <f aca="false">FALSE()</f>
        <v>0</v>
      </c>
    </row>
    <row r="3770" customFormat="false" ht="16" hidden="false" customHeight="false" outlineLevel="0" collapsed="false">
      <c r="A3770" s="2" t="s">
        <v>6034</v>
      </c>
      <c r="B3770" s="2" t="s">
        <v>6035</v>
      </c>
      <c r="C3770" s="3" t="b">
        <f aca="false">FALSE()</f>
        <v>0</v>
      </c>
    </row>
    <row r="3771" customFormat="false" ht="16" hidden="false" customHeight="false" outlineLevel="0" collapsed="false">
      <c r="A3771" s="2" t="s">
        <v>6036</v>
      </c>
      <c r="B3771" s="2" t="s">
        <v>6037</v>
      </c>
      <c r="C3771" s="3" t="b">
        <f aca="false">FALSE()</f>
        <v>0</v>
      </c>
    </row>
    <row r="3772" customFormat="false" ht="16" hidden="false" customHeight="false" outlineLevel="0" collapsed="false">
      <c r="A3772" s="2" t="s">
        <v>6038</v>
      </c>
      <c r="B3772" s="2" t="s">
        <v>1506</v>
      </c>
      <c r="C3772" s="3" t="b">
        <f aca="false">FALSE()</f>
        <v>0</v>
      </c>
    </row>
    <row r="3773" customFormat="false" ht="16" hidden="false" customHeight="false" outlineLevel="0" collapsed="false">
      <c r="A3773" s="2" t="s">
        <v>6039</v>
      </c>
      <c r="B3773" s="2" t="s">
        <v>992</v>
      </c>
      <c r="C3773" s="3" t="b">
        <f aca="false">FALSE()</f>
        <v>0</v>
      </c>
    </row>
    <row r="3774" customFormat="false" ht="16" hidden="false" customHeight="false" outlineLevel="0" collapsed="false">
      <c r="A3774" s="2" t="s">
        <v>6040</v>
      </c>
      <c r="B3774" s="2" t="s">
        <v>1155</v>
      </c>
      <c r="C3774" s="3" t="b">
        <f aca="false">FALSE()</f>
        <v>0</v>
      </c>
    </row>
    <row r="3775" customFormat="false" ht="16" hidden="false" customHeight="false" outlineLevel="0" collapsed="false">
      <c r="A3775" s="2" t="s">
        <v>6041</v>
      </c>
      <c r="B3775" s="2" t="s">
        <v>5616</v>
      </c>
      <c r="C3775" s="3" t="b">
        <f aca="false">FALSE()</f>
        <v>0</v>
      </c>
    </row>
    <row r="3776" customFormat="false" ht="16" hidden="false" customHeight="false" outlineLevel="0" collapsed="false">
      <c r="A3776" s="2" t="s">
        <v>6042</v>
      </c>
      <c r="B3776" s="2" t="s">
        <v>102</v>
      </c>
      <c r="C3776" s="3" t="b">
        <f aca="false">FALSE()</f>
        <v>0</v>
      </c>
    </row>
    <row r="3777" customFormat="false" ht="16" hidden="false" customHeight="false" outlineLevel="0" collapsed="false">
      <c r="A3777" s="2" t="s">
        <v>6043</v>
      </c>
      <c r="B3777" s="2" t="s">
        <v>66</v>
      </c>
      <c r="C3777" s="3" t="b">
        <f aca="false">FALSE()</f>
        <v>0</v>
      </c>
    </row>
    <row r="3778" customFormat="false" ht="16" hidden="false" customHeight="false" outlineLevel="0" collapsed="false">
      <c r="A3778" s="2" t="s">
        <v>6044</v>
      </c>
      <c r="B3778" s="2" t="s">
        <v>6045</v>
      </c>
      <c r="C3778" s="3" t="b">
        <f aca="false">FALSE()</f>
        <v>0</v>
      </c>
    </row>
    <row r="3779" customFormat="false" ht="16" hidden="false" customHeight="false" outlineLevel="0" collapsed="false">
      <c r="A3779" s="2" t="s">
        <v>6046</v>
      </c>
      <c r="B3779" s="2" t="s">
        <v>6047</v>
      </c>
      <c r="C3779" s="3" t="b">
        <f aca="false">TRUE()</f>
        <v>1</v>
      </c>
    </row>
    <row r="3780" customFormat="false" ht="16" hidden="false" customHeight="false" outlineLevel="0" collapsed="false">
      <c r="A3780" s="2" t="s">
        <v>6048</v>
      </c>
      <c r="B3780" s="2" t="s">
        <v>1635</v>
      </c>
      <c r="C3780" s="3" t="b">
        <f aca="false">FALSE()</f>
        <v>0</v>
      </c>
    </row>
    <row r="3781" customFormat="false" ht="16" hidden="false" customHeight="false" outlineLevel="0" collapsed="false">
      <c r="A3781" s="2" t="s">
        <v>6049</v>
      </c>
      <c r="B3781" s="2" t="s">
        <v>11</v>
      </c>
      <c r="C3781" s="3" t="b">
        <f aca="false">FALSE()</f>
        <v>0</v>
      </c>
    </row>
    <row r="3782" customFormat="false" ht="16" hidden="false" customHeight="false" outlineLevel="0" collapsed="false">
      <c r="A3782" s="2" t="s">
        <v>6050</v>
      </c>
      <c r="B3782" s="2" t="s">
        <v>6051</v>
      </c>
      <c r="C3782" s="3" t="b">
        <f aca="false">FALSE()</f>
        <v>0</v>
      </c>
    </row>
    <row r="3783" customFormat="false" ht="16" hidden="false" customHeight="false" outlineLevel="0" collapsed="false">
      <c r="A3783" s="2" t="s">
        <v>6052</v>
      </c>
      <c r="B3783" s="2" t="s">
        <v>6053</v>
      </c>
      <c r="C3783" s="3" t="b">
        <f aca="false">TRUE()</f>
        <v>1</v>
      </c>
    </row>
    <row r="3784" customFormat="false" ht="16" hidden="false" customHeight="false" outlineLevel="0" collapsed="false">
      <c r="A3784" s="2" t="s">
        <v>6054</v>
      </c>
      <c r="B3784" s="2" t="s">
        <v>11</v>
      </c>
      <c r="C3784" s="3" t="b">
        <f aca="false">FALSE()</f>
        <v>0</v>
      </c>
    </row>
    <row r="3785" customFormat="false" ht="16" hidden="false" customHeight="false" outlineLevel="0" collapsed="false">
      <c r="A3785" s="2" t="s">
        <v>6055</v>
      </c>
      <c r="B3785" s="2" t="s">
        <v>47</v>
      </c>
      <c r="C3785" s="3" t="b">
        <f aca="false">FALSE()</f>
        <v>0</v>
      </c>
    </row>
    <row r="3786" customFormat="false" ht="16" hidden="false" customHeight="false" outlineLevel="0" collapsed="false">
      <c r="A3786" s="2" t="s">
        <v>6056</v>
      </c>
      <c r="B3786" s="2" t="s">
        <v>6057</v>
      </c>
      <c r="C3786" s="3" t="b">
        <f aca="false">FALSE()</f>
        <v>0</v>
      </c>
    </row>
    <row r="3787" customFormat="false" ht="16" hidden="false" customHeight="false" outlineLevel="0" collapsed="false">
      <c r="A3787" s="2" t="s">
        <v>6058</v>
      </c>
      <c r="B3787" s="2" t="s">
        <v>6059</v>
      </c>
      <c r="C3787" s="3" t="b">
        <f aca="false">FALSE()</f>
        <v>0</v>
      </c>
    </row>
    <row r="3788" customFormat="false" ht="16" hidden="false" customHeight="false" outlineLevel="0" collapsed="false">
      <c r="A3788" s="2" t="s">
        <v>6060</v>
      </c>
      <c r="B3788" s="2" t="s">
        <v>25</v>
      </c>
      <c r="C3788" s="3" t="b">
        <f aca="false">FALSE()</f>
        <v>0</v>
      </c>
    </row>
    <row r="3789" customFormat="false" ht="16" hidden="false" customHeight="false" outlineLevel="0" collapsed="false">
      <c r="A3789" s="2" t="s">
        <v>6061</v>
      </c>
      <c r="B3789" s="2" t="s">
        <v>6062</v>
      </c>
      <c r="C3789" s="3" t="b">
        <f aca="false">TRUE()</f>
        <v>1</v>
      </c>
    </row>
    <row r="3790" customFormat="false" ht="16" hidden="false" customHeight="false" outlineLevel="0" collapsed="false">
      <c r="A3790" s="2" t="s">
        <v>6063</v>
      </c>
      <c r="B3790" s="2" t="s">
        <v>102</v>
      </c>
      <c r="C3790" s="3" t="b">
        <f aca="false">FALSE()</f>
        <v>0</v>
      </c>
    </row>
    <row r="3791" customFormat="false" ht="16" hidden="false" customHeight="false" outlineLevel="0" collapsed="false">
      <c r="A3791" s="2" t="s">
        <v>6064</v>
      </c>
      <c r="B3791" s="2" t="s">
        <v>25</v>
      </c>
      <c r="C3791" s="3" t="b">
        <f aca="false">FALSE()</f>
        <v>0</v>
      </c>
    </row>
    <row r="3792" customFormat="false" ht="16" hidden="false" customHeight="false" outlineLevel="0" collapsed="false">
      <c r="A3792" s="2" t="s">
        <v>6065</v>
      </c>
      <c r="B3792" s="2" t="s">
        <v>6066</v>
      </c>
      <c r="C3792" s="3" t="b">
        <f aca="false">FALSE()</f>
        <v>0</v>
      </c>
    </row>
    <row r="3793" customFormat="false" ht="16" hidden="false" customHeight="false" outlineLevel="0" collapsed="false">
      <c r="A3793" s="2" t="s">
        <v>6067</v>
      </c>
      <c r="B3793" s="2" t="s">
        <v>66</v>
      </c>
      <c r="C3793" s="3" t="b">
        <f aca="false">FALSE()</f>
        <v>0</v>
      </c>
    </row>
    <row r="3794" customFormat="false" ht="16" hidden="false" customHeight="false" outlineLevel="0" collapsed="false">
      <c r="A3794" s="2" t="s">
        <v>6068</v>
      </c>
      <c r="B3794" s="2" t="s">
        <v>19</v>
      </c>
      <c r="C3794" s="3" t="b">
        <f aca="false">FALSE()</f>
        <v>0</v>
      </c>
    </row>
    <row r="3795" customFormat="false" ht="16" hidden="false" customHeight="false" outlineLevel="0" collapsed="false">
      <c r="A3795" s="2" t="s">
        <v>6069</v>
      </c>
      <c r="B3795" s="2" t="s">
        <v>6070</v>
      </c>
      <c r="C3795" s="3" t="b">
        <f aca="false">FALSE()</f>
        <v>0</v>
      </c>
    </row>
    <row r="3796" customFormat="false" ht="16" hidden="false" customHeight="false" outlineLevel="0" collapsed="false">
      <c r="A3796" s="2" t="s">
        <v>6071</v>
      </c>
      <c r="B3796" s="2" t="s">
        <v>6072</v>
      </c>
      <c r="C3796" s="3" t="b">
        <f aca="false">FALSE()</f>
        <v>0</v>
      </c>
    </row>
    <row r="3797" customFormat="false" ht="16" hidden="false" customHeight="false" outlineLevel="0" collapsed="false">
      <c r="A3797" s="2" t="s">
        <v>6073</v>
      </c>
      <c r="B3797" s="2" t="s">
        <v>6074</v>
      </c>
      <c r="C3797" s="3" t="b">
        <f aca="false">FALSE()</f>
        <v>0</v>
      </c>
    </row>
    <row r="3798" customFormat="false" ht="16" hidden="false" customHeight="false" outlineLevel="0" collapsed="false">
      <c r="A3798" s="2" t="s">
        <v>6075</v>
      </c>
      <c r="B3798" s="2" t="s">
        <v>6076</v>
      </c>
      <c r="C3798" s="3" t="b">
        <f aca="false">FALSE()</f>
        <v>0</v>
      </c>
    </row>
    <row r="3799" customFormat="false" ht="16" hidden="false" customHeight="false" outlineLevel="0" collapsed="false">
      <c r="A3799" s="2" t="s">
        <v>6077</v>
      </c>
      <c r="B3799" s="2" t="s">
        <v>11</v>
      </c>
      <c r="C3799" s="3" t="b">
        <f aca="false">FALSE()</f>
        <v>0</v>
      </c>
    </row>
    <row r="3800" customFormat="false" ht="16" hidden="false" customHeight="false" outlineLevel="0" collapsed="false">
      <c r="A3800" s="2" t="s">
        <v>6078</v>
      </c>
      <c r="B3800" s="2" t="s">
        <v>19</v>
      </c>
      <c r="C3800" s="3" t="b">
        <f aca="false">FALSE()</f>
        <v>0</v>
      </c>
    </row>
    <row r="3801" customFormat="false" ht="16" hidden="false" customHeight="false" outlineLevel="0" collapsed="false">
      <c r="A3801" s="2" t="s">
        <v>6079</v>
      </c>
      <c r="B3801" s="2" t="s">
        <v>6080</v>
      </c>
      <c r="C3801" s="3" t="b">
        <f aca="false">TRUE()</f>
        <v>1</v>
      </c>
    </row>
    <row r="3802" customFormat="false" ht="16" hidden="false" customHeight="false" outlineLevel="0" collapsed="false">
      <c r="A3802" s="2" t="s">
        <v>6081</v>
      </c>
      <c r="B3802" s="2" t="s">
        <v>6082</v>
      </c>
      <c r="C3802" s="3" t="b">
        <f aca="false">TRUE()</f>
        <v>1</v>
      </c>
    </row>
    <row r="3803" customFormat="false" ht="16" hidden="false" customHeight="false" outlineLevel="0" collapsed="false">
      <c r="A3803" s="2" t="s">
        <v>6083</v>
      </c>
      <c r="B3803" s="2" t="s">
        <v>66</v>
      </c>
      <c r="C3803" s="3" t="b">
        <f aca="false">FALSE()</f>
        <v>0</v>
      </c>
    </row>
    <row r="3804" customFormat="false" ht="16" hidden="false" customHeight="false" outlineLevel="0" collapsed="false">
      <c r="A3804" s="2" t="s">
        <v>6084</v>
      </c>
      <c r="B3804" s="2" t="s">
        <v>102</v>
      </c>
      <c r="C3804" s="3" t="b">
        <f aca="false">FALSE()</f>
        <v>0</v>
      </c>
    </row>
    <row r="3805" customFormat="false" ht="16" hidden="false" customHeight="false" outlineLevel="0" collapsed="false">
      <c r="A3805" s="2" t="s">
        <v>6085</v>
      </c>
      <c r="B3805" s="2" t="s">
        <v>6086</v>
      </c>
      <c r="C3805" s="3" t="b">
        <f aca="false">FALSE()</f>
        <v>0</v>
      </c>
    </row>
    <row r="3806" customFormat="false" ht="16" hidden="false" customHeight="false" outlineLevel="0" collapsed="false">
      <c r="A3806" s="2" t="s">
        <v>6087</v>
      </c>
      <c r="B3806" s="2" t="s">
        <v>6088</v>
      </c>
      <c r="C3806" s="3" t="b">
        <f aca="false">FALSE()</f>
        <v>0</v>
      </c>
    </row>
    <row r="3807" customFormat="false" ht="16" hidden="false" customHeight="false" outlineLevel="0" collapsed="false">
      <c r="A3807" s="2" t="s">
        <v>6089</v>
      </c>
      <c r="B3807" s="2" t="s">
        <v>6090</v>
      </c>
      <c r="C3807" s="3" t="b">
        <f aca="false">FALSE()</f>
        <v>0</v>
      </c>
    </row>
    <row r="3808" customFormat="false" ht="16" hidden="false" customHeight="false" outlineLevel="0" collapsed="false">
      <c r="A3808" s="2" t="s">
        <v>6091</v>
      </c>
      <c r="B3808" s="2" t="s">
        <v>6092</v>
      </c>
      <c r="C3808" s="3" t="b">
        <f aca="false">FALSE()</f>
        <v>0</v>
      </c>
    </row>
    <row r="3809" customFormat="false" ht="16" hidden="false" customHeight="false" outlineLevel="0" collapsed="false">
      <c r="A3809" s="2" t="s">
        <v>6093</v>
      </c>
      <c r="B3809" s="2" t="s">
        <v>6094</v>
      </c>
      <c r="C3809" s="3" t="b">
        <f aca="false">FALSE()</f>
        <v>0</v>
      </c>
    </row>
    <row r="3810" customFormat="false" ht="16" hidden="false" customHeight="false" outlineLevel="0" collapsed="false">
      <c r="A3810" s="2" t="s">
        <v>6095</v>
      </c>
      <c r="B3810" s="2" t="s">
        <v>6096</v>
      </c>
      <c r="C3810" s="3" t="b">
        <f aca="false">FALSE()</f>
        <v>0</v>
      </c>
    </row>
    <row r="3811" customFormat="false" ht="16" hidden="false" customHeight="false" outlineLevel="0" collapsed="false">
      <c r="A3811" s="2" t="s">
        <v>6097</v>
      </c>
      <c r="B3811" s="2" t="s">
        <v>6098</v>
      </c>
      <c r="C3811" s="3" t="b">
        <f aca="false">FALSE()</f>
        <v>0</v>
      </c>
    </row>
    <row r="3812" customFormat="false" ht="16" hidden="false" customHeight="false" outlineLevel="0" collapsed="false">
      <c r="A3812" s="2" t="s">
        <v>6099</v>
      </c>
      <c r="B3812" s="2" t="s">
        <v>6100</v>
      </c>
      <c r="C3812" s="3" t="b">
        <f aca="false">FALSE()</f>
        <v>0</v>
      </c>
    </row>
    <row r="3813" customFormat="false" ht="16" hidden="false" customHeight="false" outlineLevel="0" collapsed="false">
      <c r="A3813" s="2" t="s">
        <v>6101</v>
      </c>
      <c r="B3813" s="2" t="s">
        <v>6102</v>
      </c>
      <c r="C3813" s="3" t="b">
        <f aca="false">FALSE()</f>
        <v>0</v>
      </c>
    </row>
    <row r="3814" customFormat="false" ht="16" hidden="false" customHeight="false" outlineLevel="0" collapsed="false">
      <c r="A3814" s="2" t="s">
        <v>6103</v>
      </c>
      <c r="B3814" s="2" t="s">
        <v>6104</v>
      </c>
      <c r="C3814" s="3" t="b">
        <f aca="false">FALSE()</f>
        <v>0</v>
      </c>
    </row>
    <row r="3815" customFormat="false" ht="16" hidden="false" customHeight="false" outlineLevel="0" collapsed="false">
      <c r="A3815" s="2" t="s">
        <v>6105</v>
      </c>
      <c r="B3815" s="2" t="s">
        <v>6106</v>
      </c>
      <c r="C3815" s="3" t="b">
        <f aca="false">FALSE()</f>
        <v>0</v>
      </c>
    </row>
    <row r="3816" customFormat="false" ht="16" hidden="false" customHeight="false" outlineLevel="0" collapsed="false">
      <c r="A3816" s="2" t="s">
        <v>6107</v>
      </c>
      <c r="B3816" s="2" t="s">
        <v>6108</v>
      </c>
      <c r="C3816" s="3" t="b">
        <f aca="false">FALSE()</f>
        <v>0</v>
      </c>
    </row>
    <row r="3817" customFormat="false" ht="16" hidden="false" customHeight="false" outlineLevel="0" collapsed="false">
      <c r="A3817" s="2" t="s">
        <v>6109</v>
      </c>
      <c r="B3817" s="2" t="s">
        <v>6110</v>
      </c>
      <c r="C3817" s="3" t="b">
        <f aca="false">FALSE()</f>
        <v>0</v>
      </c>
    </row>
    <row r="3818" customFormat="false" ht="16" hidden="false" customHeight="false" outlineLevel="0" collapsed="false">
      <c r="A3818" s="2" t="s">
        <v>6111</v>
      </c>
      <c r="B3818" s="2" t="s">
        <v>6112</v>
      </c>
      <c r="C3818" s="3" t="b">
        <f aca="false">FALSE()</f>
        <v>0</v>
      </c>
    </row>
    <row r="3819" customFormat="false" ht="16" hidden="false" customHeight="false" outlineLevel="0" collapsed="false">
      <c r="A3819" s="2" t="s">
        <v>6113</v>
      </c>
      <c r="B3819" s="2" t="s">
        <v>6114</v>
      </c>
      <c r="C3819" s="3" t="b">
        <f aca="false">FALSE()</f>
        <v>0</v>
      </c>
    </row>
    <row r="3820" customFormat="false" ht="16" hidden="false" customHeight="false" outlineLevel="0" collapsed="false">
      <c r="A3820" s="2" t="s">
        <v>6115</v>
      </c>
      <c r="B3820" s="2" t="s">
        <v>6116</v>
      </c>
      <c r="C3820" s="3" t="b">
        <f aca="false">FALSE()</f>
        <v>0</v>
      </c>
    </row>
    <row r="3821" customFormat="false" ht="16" hidden="false" customHeight="false" outlineLevel="0" collapsed="false">
      <c r="A3821" s="2" t="s">
        <v>6117</v>
      </c>
      <c r="B3821" s="2" t="s">
        <v>6118</v>
      </c>
      <c r="C3821" s="3" t="b">
        <f aca="false">FALSE()</f>
        <v>0</v>
      </c>
    </row>
    <row r="3822" customFormat="false" ht="16" hidden="false" customHeight="false" outlineLevel="0" collapsed="false">
      <c r="A3822" s="2" t="s">
        <v>6119</v>
      </c>
      <c r="B3822" s="2" t="s">
        <v>6120</v>
      </c>
      <c r="C3822" s="3" t="b">
        <f aca="false">FALSE()</f>
        <v>0</v>
      </c>
    </row>
    <row r="3823" customFormat="false" ht="16" hidden="false" customHeight="false" outlineLevel="0" collapsed="false">
      <c r="A3823" s="2" t="s">
        <v>6121</v>
      </c>
      <c r="B3823" s="2" t="s">
        <v>6122</v>
      </c>
      <c r="C3823" s="3" t="b">
        <f aca="false">FALSE()</f>
        <v>0</v>
      </c>
    </row>
    <row r="3824" customFormat="false" ht="16" hidden="false" customHeight="false" outlineLevel="0" collapsed="false">
      <c r="A3824" s="2" t="s">
        <v>6123</v>
      </c>
      <c r="B3824" s="2" t="s">
        <v>6124</v>
      </c>
      <c r="C3824" s="3" t="b">
        <f aca="false">FALSE()</f>
        <v>0</v>
      </c>
    </row>
    <row r="3825" customFormat="false" ht="16" hidden="false" customHeight="false" outlineLevel="0" collapsed="false">
      <c r="A3825" s="2" t="s">
        <v>6125</v>
      </c>
      <c r="B3825" s="2" t="s">
        <v>6126</v>
      </c>
      <c r="C3825" s="3" t="b">
        <f aca="false">FALSE()</f>
        <v>0</v>
      </c>
    </row>
    <row r="3826" customFormat="false" ht="16" hidden="false" customHeight="false" outlineLevel="0" collapsed="false">
      <c r="A3826" s="2" t="s">
        <v>6127</v>
      </c>
      <c r="B3826" s="2" t="s">
        <v>6128</v>
      </c>
      <c r="C3826" s="3" t="b">
        <f aca="false">FALSE()</f>
        <v>0</v>
      </c>
    </row>
    <row r="3827" customFormat="false" ht="16" hidden="false" customHeight="false" outlineLevel="0" collapsed="false">
      <c r="A3827" s="2" t="s">
        <v>6129</v>
      </c>
      <c r="B3827" s="2" t="s">
        <v>6130</v>
      </c>
      <c r="C3827" s="3" t="b">
        <f aca="false">FALSE()</f>
        <v>0</v>
      </c>
    </row>
    <row r="3828" customFormat="false" ht="16" hidden="false" customHeight="false" outlineLevel="0" collapsed="false">
      <c r="A3828" s="2" t="s">
        <v>6131</v>
      </c>
      <c r="B3828" s="2" t="s">
        <v>6132</v>
      </c>
      <c r="C3828" s="3" t="b">
        <f aca="false">FALSE()</f>
        <v>0</v>
      </c>
    </row>
    <row r="3829" customFormat="false" ht="16" hidden="false" customHeight="false" outlineLevel="0" collapsed="false">
      <c r="A3829" s="2" t="s">
        <v>6133</v>
      </c>
      <c r="B3829" s="2" t="s">
        <v>6134</v>
      </c>
      <c r="C3829" s="3" t="b">
        <f aca="false">FALSE()</f>
        <v>0</v>
      </c>
    </row>
    <row r="3830" customFormat="false" ht="16" hidden="false" customHeight="false" outlineLevel="0" collapsed="false">
      <c r="A3830" s="2" t="s">
        <v>6135</v>
      </c>
      <c r="B3830" s="2" t="s">
        <v>6136</v>
      </c>
      <c r="C3830" s="3" t="b">
        <f aca="false">FALSE()</f>
        <v>0</v>
      </c>
    </row>
    <row r="3831" customFormat="false" ht="16" hidden="false" customHeight="false" outlineLevel="0" collapsed="false">
      <c r="A3831" s="2" t="s">
        <v>6137</v>
      </c>
      <c r="B3831" s="2" t="s">
        <v>23</v>
      </c>
      <c r="C3831" s="3" t="b">
        <f aca="false">FALSE()</f>
        <v>0</v>
      </c>
    </row>
    <row r="3832" customFormat="false" ht="16" hidden="false" customHeight="false" outlineLevel="0" collapsed="false">
      <c r="A3832" s="2" t="s">
        <v>6138</v>
      </c>
      <c r="B3832" s="2" t="s">
        <v>6139</v>
      </c>
      <c r="C3832" s="3" t="b">
        <f aca="false">FALSE()</f>
        <v>0</v>
      </c>
    </row>
    <row r="3833" customFormat="false" ht="16" hidden="false" customHeight="false" outlineLevel="0" collapsed="false">
      <c r="A3833" s="2" t="s">
        <v>6140</v>
      </c>
      <c r="B3833" s="2" t="s">
        <v>6141</v>
      </c>
      <c r="C3833" s="3" t="b">
        <f aca="false">FALSE()</f>
        <v>0</v>
      </c>
    </row>
    <row r="3834" customFormat="false" ht="16" hidden="false" customHeight="false" outlineLevel="0" collapsed="false">
      <c r="A3834" s="2" t="s">
        <v>6142</v>
      </c>
      <c r="B3834" s="2" t="s">
        <v>6143</v>
      </c>
      <c r="C3834" s="3" t="b">
        <f aca="false">FALSE()</f>
        <v>0</v>
      </c>
    </row>
    <row r="3835" customFormat="false" ht="16" hidden="false" customHeight="false" outlineLevel="0" collapsed="false">
      <c r="A3835" s="2" t="s">
        <v>6144</v>
      </c>
      <c r="B3835" s="2" t="s">
        <v>6145</v>
      </c>
      <c r="C3835" s="3" t="b">
        <f aca="false">FALSE()</f>
        <v>0</v>
      </c>
    </row>
    <row r="3836" customFormat="false" ht="16" hidden="false" customHeight="false" outlineLevel="0" collapsed="false">
      <c r="A3836" s="2" t="s">
        <v>6146</v>
      </c>
      <c r="B3836" s="2" t="s">
        <v>6147</v>
      </c>
      <c r="C3836" s="3" t="b">
        <f aca="false">FALSE()</f>
        <v>0</v>
      </c>
    </row>
    <row r="3837" customFormat="false" ht="16" hidden="false" customHeight="false" outlineLevel="0" collapsed="false">
      <c r="A3837" s="2" t="s">
        <v>6148</v>
      </c>
      <c r="B3837" s="2" t="s">
        <v>6149</v>
      </c>
      <c r="C3837" s="3" t="b">
        <f aca="false">FALSE()</f>
        <v>0</v>
      </c>
    </row>
    <row r="3838" customFormat="false" ht="16" hidden="false" customHeight="false" outlineLevel="0" collapsed="false">
      <c r="A3838" s="2" t="s">
        <v>6150</v>
      </c>
      <c r="B3838" s="2" t="s">
        <v>6151</v>
      </c>
      <c r="C3838" s="3" t="b">
        <f aca="false">FALSE()</f>
        <v>0</v>
      </c>
    </row>
    <row r="3839" customFormat="false" ht="16" hidden="false" customHeight="false" outlineLevel="0" collapsed="false">
      <c r="A3839" s="2" t="s">
        <v>6152</v>
      </c>
      <c r="B3839" s="2" t="s">
        <v>11</v>
      </c>
      <c r="C3839" s="3" t="b">
        <f aca="false">FALSE()</f>
        <v>0</v>
      </c>
    </row>
    <row r="3840" customFormat="false" ht="16" hidden="false" customHeight="false" outlineLevel="0" collapsed="false">
      <c r="A3840" s="2" t="s">
        <v>6153</v>
      </c>
      <c r="B3840" s="2" t="s">
        <v>11</v>
      </c>
      <c r="C3840" s="3" t="b">
        <f aca="false">FALSE()</f>
        <v>0</v>
      </c>
    </row>
    <row r="3841" customFormat="false" ht="16" hidden="false" customHeight="false" outlineLevel="0" collapsed="false">
      <c r="A3841" s="2" t="s">
        <v>6154</v>
      </c>
      <c r="B3841" s="2" t="s">
        <v>11</v>
      </c>
      <c r="C3841" s="3" t="b">
        <f aca="false">FALSE()</f>
        <v>0</v>
      </c>
    </row>
    <row r="3842" customFormat="false" ht="16" hidden="false" customHeight="false" outlineLevel="0" collapsed="false">
      <c r="A3842" s="2" t="s">
        <v>6155</v>
      </c>
      <c r="B3842" s="2" t="s">
        <v>11</v>
      </c>
      <c r="C3842" s="3" t="b">
        <f aca="false">FALSE()</f>
        <v>0</v>
      </c>
    </row>
    <row r="3843" customFormat="false" ht="16" hidden="false" customHeight="false" outlineLevel="0" collapsed="false">
      <c r="A3843" s="2" t="s">
        <v>6156</v>
      </c>
      <c r="B3843" s="2" t="s">
        <v>4243</v>
      </c>
      <c r="C3843" s="3" t="b">
        <f aca="false">FALSE()</f>
        <v>0</v>
      </c>
    </row>
    <row r="3844" customFormat="false" ht="16" hidden="false" customHeight="false" outlineLevel="0" collapsed="false">
      <c r="A3844" s="2" t="s">
        <v>6157</v>
      </c>
      <c r="B3844" s="2" t="s">
        <v>19</v>
      </c>
      <c r="C3844" s="3" t="b">
        <f aca="false">FALSE()</f>
        <v>0</v>
      </c>
    </row>
    <row r="3845" customFormat="false" ht="16" hidden="false" customHeight="false" outlineLevel="0" collapsed="false">
      <c r="A3845" s="2" t="s">
        <v>6158</v>
      </c>
      <c r="B3845" s="2" t="s">
        <v>102</v>
      </c>
      <c r="C3845" s="3" t="b">
        <f aca="false">TRUE()</f>
        <v>1</v>
      </c>
    </row>
    <row r="3846" customFormat="false" ht="16" hidden="false" customHeight="false" outlineLevel="0" collapsed="false">
      <c r="A3846" s="2" t="s">
        <v>6159</v>
      </c>
      <c r="B3846" s="2" t="s">
        <v>6160</v>
      </c>
      <c r="C3846" s="3" t="b">
        <f aca="false">FALSE()</f>
        <v>0</v>
      </c>
    </row>
    <row r="3847" customFormat="false" ht="16" hidden="false" customHeight="false" outlineLevel="0" collapsed="false">
      <c r="A3847" s="2" t="s">
        <v>6161</v>
      </c>
      <c r="B3847" s="2" t="s">
        <v>6162</v>
      </c>
      <c r="C3847" s="3" t="b">
        <f aca="false">FALSE()</f>
        <v>0</v>
      </c>
    </row>
    <row r="3848" customFormat="false" ht="16" hidden="false" customHeight="false" outlineLevel="0" collapsed="false">
      <c r="A3848" s="2" t="s">
        <v>6163</v>
      </c>
      <c r="B3848" s="2" t="s">
        <v>6164</v>
      </c>
      <c r="C3848" s="3" t="b">
        <f aca="false">FALSE()</f>
        <v>0</v>
      </c>
    </row>
    <row r="3849" customFormat="false" ht="16" hidden="false" customHeight="false" outlineLevel="0" collapsed="false">
      <c r="A3849" s="2" t="s">
        <v>6165</v>
      </c>
      <c r="B3849" s="2" t="s">
        <v>11</v>
      </c>
      <c r="C3849" s="3" t="b">
        <f aca="false">FALSE()</f>
        <v>0</v>
      </c>
    </row>
    <row r="3850" customFormat="false" ht="16" hidden="false" customHeight="false" outlineLevel="0" collapsed="false">
      <c r="A3850" s="2" t="s">
        <v>6166</v>
      </c>
      <c r="B3850" s="2" t="s">
        <v>6167</v>
      </c>
      <c r="C3850" s="3" t="b">
        <f aca="false">TRUE()</f>
        <v>1</v>
      </c>
    </row>
    <row r="3851" customFormat="false" ht="16" hidden="false" customHeight="false" outlineLevel="0" collapsed="false">
      <c r="A3851" s="2" t="s">
        <v>6168</v>
      </c>
      <c r="B3851" s="2" t="s">
        <v>6169</v>
      </c>
      <c r="C3851" s="3" t="b">
        <f aca="false">FALSE()</f>
        <v>0</v>
      </c>
    </row>
    <row r="3852" customFormat="false" ht="16" hidden="false" customHeight="false" outlineLevel="0" collapsed="false">
      <c r="A3852" s="2" t="s">
        <v>6170</v>
      </c>
      <c r="B3852" s="2" t="s">
        <v>66</v>
      </c>
      <c r="C3852" s="3" t="b">
        <f aca="false">TRUE()</f>
        <v>1</v>
      </c>
    </row>
    <row r="3853" customFormat="false" ht="16" hidden="false" customHeight="false" outlineLevel="0" collapsed="false">
      <c r="A3853" s="2" t="s">
        <v>6171</v>
      </c>
      <c r="B3853" s="2" t="s">
        <v>25</v>
      </c>
      <c r="C3853" s="3" t="b">
        <f aca="false">FALSE()</f>
        <v>0</v>
      </c>
    </row>
    <row r="3854" customFormat="false" ht="16" hidden="false" customHeight="false" outlineLevel="0" collapsed="false">
      <c r="A3854" s="2" t="s">
        <v>6172</v>
      </c>
      <c r="B3854" s="2" t="s">
        <v>6173</v>
      </c>
      <c r="C3854" s="3" t="b">
        <f aca="false">FALSE()</f>
        <v>0</v>
      </c>
    </row>
    <row r="3855" customFormat="false" ht="16" hidden="false" customHeight="false" outlineLevel="0" collapsed="false">
      <c r="A3855" s="2" t="s">
        <v>6174</v>
      </c>
      <c r="B3855" s="2" t="s">
        <v>3950</v>
      </c>
      <c r="C3855" s="3" t="b">
        <f aca="false">FALSE()</f>
        <v>0</v>
      </c>
    </row>
    <row r="3856" customFormat="false" ht="16" hidden="false" customHeight="false" outlineLevel="0" collapsed="false">
      <c r="A3856" s="2" t="s">
        <v>6175</v>
      </c>
      <c r="B3856" s="2" t="s">
        <v>6176</v>
      </c>
      <c r="C3856" s="3" t="b">
        <f aca="false">TRUE()</f>
        <v>1</v>
      </c>
    </row>
    <row r="3857" customFormat="false" ht="16" hidden="false" customHeight="false" outlineLevel="0" collapsed="false">
      <c r="A3857" s="2" t="s">
        <v>6177</v>
      </c>
      <c r="B3857" s="2" t="s">
        <v>6178</v>
      </c>
      <c r="C3857" s="3" t="b">
        <f aca="false">FALSE()</f>
        <v>0</v>
      </c>
    </row>
    <row r="3858" customFormat="false" ht="16" hidden="false" customHeight="false" outlineLevel="0" collapsed="false">
      <c r="A3858" s="2" t="s">
        <v>6179</v>
      </c>
      <c r="B3858" s="2" t="s">
        <v>6180</v>
      </c>
      <c r="C3858" s="3" t="b">
        <f aca="false">TRUE()</f>
        <v>1</v>
      </c>
    </row>
    <row r="3859" customFormat="false" ht="16" hidden="false" customHeight="false" outlineLevel="0" collapsed="false">
      <c r="A3859" s="2" t="s">
        <v>6181</v>
      </c>
      <c r="B3859" s="2" t="s">
        <v>11</v>
      </c>
      <c r="C3859" s="3" t="b">
        <f aca="false">FALSE()</f>
        <v>0</v>
      </c>
    </row>
    <row r="3860" customFormat="false" ht="16" hidden="false" customHeight="false" outlineLevel="0" collapsed="false">
      <c r="A3860" s="2" t="s">
        <v>6182</v>
      </c>
      <c r="B3860" s="2" t="s">
        <v>6183</v>
      </c>
      <c r="C3860" s="3" t="b">
        <f aca="false">TRUE()</f>
        <v>1</v>
      </c>
    </row>
    <row r="3861" customFormat="false" ht="16" hidden="false" customHeight="false" outlineLevel="0" collapsed="false">
      <c r="A3861" s="2" t="s">
        <v>6184</v>
      </c>
      <c r="B3861" s="2" t="s">
        <v>6185</v>
      </c>
      <c r="C3861" s="3" t="b">
        <f aca="false">TRUE()</f>
        <v>1</v>
      </c>
    </row>
    <row r="3862" customFormat="false" ht="16" hidden="false" customHeight="false" outlineLevel="0" collapsed="false">
      <c r="A3862" s="2" t="s">
        <v>6186</v>
      </c>
      <c r="B3862" s="2" t="s">
        <v>6187</v>
      </c>
      <c r="C3862" s="3" t="b">
        <f aca="false">FALSE()</f>
        <v>0</v>
      </c>
    </row>
    <row r="3863" customFormat="false" ht="16" hidden="false" customHeight="false" outlineLevel="0" collapsed="false">
      <c r="A3863" s="2" t="s">
        <v>6188</v>
      </c>
      <c r="B3863" s="2" t="s">
        <v>6189</v>
      </c>
      <c r="C3863" s="3" t="b">
        <f aca="false">FALSE()</f>
        <v>0</v>
      </c>
    </row>
    <row r="3864" customFormat="false" ht="16" hidden="false" customHeight="false" outlineLevel="0" collapsed="false">
      <c r="A3864" s="2" t="s">
        <v>6190</v>
      </c>
      <c r="B3864" s="2" t="s">
        <v>25</v>
      </c>
      <c r="C3864" s="3" t="b">
        <f aca="false">TRUE()</f>
        <v>1</v>
      </c>
    </row>
    <row r="3865" customFormat="false" ht="16" hidden="false" customHeight="false" outlineLevel="0" collapsed="false">
      <c r="A3865" s="2" t="s">
        <v>6191</v>
      </c>
      <c r="B3865" s="2" t="s">
        <v>6192</v>
      </c>
      <c r="C3865" s="3" t="b">
        <f aca="false">FALSE()</f>
        <v>0</v>
      </c>
    </row>
    <row r="3866" customFormat="false" ht="16" hidden="false" customHeight="false" outlineLevel="0" collapsed="false">
      <c r="A3866" s="2" t="s">
        <v>6193</v>
      </c>
      <c r="B3866" s="2" t="s">
        <v>6194</v>
      </c>
      <c r="C3866" s="3" t="b">
        <f aca="false">FALSE()</f>
        <v>0</v>
      </c>
    </row>
    <row r="3867" customFormat="false" ht="16" hidden="false" customHeight="false" outlineLevel="0" collapsed="false">
      <c r="A3867" s="2" t="s">
        <v>6195</v>
      </c>
      <c r="B3867" s="2" t="s">
        <v>6196</v>
      </c>
      <c r="C3867" s="3" t="b">
        <f aca="false">FALSE()</f>
        <v>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6-02-03T00:47:18Z</dcterms:created>
  <dc:creator>Kayla Dinshaw</dc:creator>
  <dc:description/>
  <dc:language>en-US</dc:language>
  <cp:lastModifiedBy>Kayla Dinshaw</cp:lastModifiedBy>
  <dcterms:modified xsi:type="dcterms:W3CDTF">2026-02-09T23:12:49Z</dcterms:modified>
  <cp:revision>0</cp:revision>
  <dc:subject/>
  <dc:title/>
</cp:coreProperties>
</file>